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LOSONE_\ENVIO_JUNIO\"/>
    </mc:Choice>
  </mc:AlternateContent>
  <bookViews>
    <workbookView xWindow="0" yWindow="0" windowWidth="19170" windowHeight="9600"/>
  </bookViews>
  <sheets>
    <sheet name="vrm" sheetId="2" r:id="rId1"/>
  </sheets>
  <definedNames>
    <definedName name="_xlnm.Database">#REF!</definedName>
  </definedNames>
  <calcPr calcId="162913"/>
</workbook>
</file>

<file path=xl/calcChain.xml><?xml version="1.0" encoding="utf-8"?>
<calcChain xmlns="http://schemas.openxmlformats.org/spreadsheetml/2006/main">
  <c r="AG15" i="2" l="1"/>
  <c r="AF15" i="2"/>
  <c r="AE15" i="2"/>
  <c r="AD15" i="2"/>
  <c r="AC15" i="2"/>
  <c r="AB15" i="2"/>
  <c r="AA15" i="2"/>
  <c r="Z15" i="2"/>
  <c r="AH14" i="2"/>
  <c r="AF14" i="2"/>
  <c r="AE14" i="2"/>
  <c r="AD14" i="2"/>
  <c r="AC14" i="2"/>
  <c r="AB14" i="2"/>
  <c r="AA14" i="2"/>
  <c r="Z14" i="2"/>
  <c r="AH13" i="2"/>
  <c r="AG13" i="2"/>
  <c r="AE13" i="2"/>
  <c r="AD13" i="2"/>
  <c r="AC13" i="2"/>
  <c r="AB13" i="2"/>
  <c r="AA13" i="2"/>
  <c r="Z13" i="2"/>
  <c r="AH12" i="2"/>
  <c r="AG12" i="2"/>
  <c r="AF12" i="2"/>
  <c r="AD12" i="2"/>
  <c r="AC12" i="2"/>
  <c r="AB12" i="2"/>
  <c r="AA12" i="2"/>
  <c r="Z12" i="2"/>
  <c r="AH11" i="2"/>
  <c r="AG11" i="2"/>
  <c r="AF11" i="2"/>
  <c r="AE11" i="2"/>
  <c r="AC11" i="2"/>
  <c r="AB11" i="2"/>
  <c r="AA11" i="2"/>
  <c r="Z11" i="2"/>
  <c r="AH10" i="2"/>
  <c r="AG10" i="2"/>
  <c r="AF10" i="2"/>
  <c r="AE10" i="2"/>
  <c r="AD10" i="2"/>
  <c r="AB10" i="2"/>
  <c r="AA10" i="2"/>
  <c r="Z10" i="2"/>
  <c r="AH9" i="2"/>
  <c r="AG9" i="2"/>
  <c r="AF9" i="2"/>
  <c r="AE9" i="2"/>
  <c r="AD9" i="2"/>
  <c r="AC9" i="2"/>
  <c r="AA9" i="2"/>
  <c r="Z9" i="2"/>
  <c r="AH8" i="2"/>
  <c r="AG8" i="2"/>
  <c r="AF8" i="2"/>
  <c r="AE8" i="2"/>
  <c r="AD8" i="2"/>
  <c r="AC8" i="2"/>
  <c r="AB8" i="2"/>
  <c r="Z8" i="2"/>
  <c r="AH7" i="2"/>
  <c r="AG7" i="2"/>
  <c r="AF7" i="2"/>
  <c r="AE7" i="2"/>
  <c r="AD7" i="2"/>
  <c r="AC7" i="2"/>
  <c r="AB7" i="2"/>
  <c r="AA7" i="2"/>
  <c r="AH6" i="2" l="1"/>
  <c r="AG6" i="2"/>
  <c r="AF6" i="2"/>
  <c r="AE6" i="2"/>
  <c r="AD6" i="2"/>
  <c r="AC6" i="2"/>
  <c r="AB6" i="2"/>
  <c r="AA6" i="2"/>
  <c r="Z6" i="2"/>
  <c r="AK15" i="2" l="1"/>
  <c r="AJ15" i="2"/>
  <c r="AI15" i="2"/>
  <c r="AK14" i="2"/>
  <c r="AJ14" i="2"/>
  <c r="AI14" i="2"/>
  <c r="AK13" i="2"/>
  <c r="AJ13" i="2"/>
  <c r="AI13" i="2"/>
  <c r="AK12" i="2"/>
  <c r="AJ12" i="2"/>
  <c r="AI12" i="2"/>
  <c r="AK11" i="2"/>
  <c r="AJ11" i="2"/>
  <c r="AI11" i="2"/>
  <c r="AK10" i="2"/>
  <c r="AJ10" i="2"/>
  <c r="AI10" i="2"/>
  <c r="AK9" i="2"/>
  <c r="AJ9" i="2"/>
  <c r="AI9" i="2"/>
  <c r="AK8" i="2"/>
  <c r="AJ8" i="2"/>
  <c r="AI8" i="2"/>
  <c r="AK7" i="2"/>
  <c r="AJ7" i="2"/>
  <c r="AI7" i="2"/>
  <c r="AK6" i="2"/>
  <c r="AJ6" i="2"/>
  <c r="AI6" i="2"/>
  <c r="AK5" i="2"/>
  <c r="AJ5" i="2"/>
  <c r="AI5" i="2"/>
  <c r="AH5" i="2"/>
  <c r="AG5" i="2"/>
  <c r="AF5" i="2"/>
  <c r="AE5" i="2"/>
  <c r="AD5" i="2"/>
  <c r="AC5" i="2"/>
  <c r="AB5" i="2"/>
  <c r="AA5" i="2"/>
  <c r="Z5" i="2"/>
</calcChain>
</file>

<file path=xl/sharedStrings.xml><?xml version="1.0" encoding="utf-8"?>
<sst xmlns="http://schemas.openxmlformats.org/spreadsheetml/2006/main" count="38" uniqueCount="27">
  <si>
    <t>Matomi</t>
  </si>
  <si>
    <t>Arroyo Grande</t>
  </si>
  <si>
    <t>Las Blancas</t>
  </si>
  <si>
    <t>Canelo</t>
  </si>
  <si>
    <t>Hemes</t>
  </si>
  <si>
    <t>Zamora</t>
  </si>
  <si>
    <t>Cordero</t>
  </si>
  <si>
    <t>Volcan</t>
  </si>
  <si>
    <t>Miramar</t>
  </si>
  <si>
    <t>Azul</t>
  </si>
  <si>
    <t>Las palmitas</t>
  </si>
  <si>
    <t>Bla</t>
  </si>
  <si>
    <t>Can</t>
  </si>
  <si>
    <t>He</t>
  </si>
  <si>
    <t>Zam</t>
  </si>
  <si>
    <t>Co</t>
  </si>
  <si>
    <t>Vol</t>
  </si>
  <si>
    <t>Mir</t>
  </si>
  <si>
    <t>Az</t>
  </si>
  <si>
    <t>Pal</t>
  </si>
  <si>
    <t>Dul</t>
  </si>
  <si>
    <t>Per</t>
  </si>
  <si>
    <t>Ags</t>
  </si>
  <si>
    <t>Dulce</t>
  </si>
  <si>
    <t>Peralta</t>
  </si>
  <si>
    <t>San Agustin</t>
  </si>
  <si>
    <t>San Agustí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000"/>
    <numFmt numFmtId="166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165" fontId="0" fillId="0" borderId="0" xfId="0" applyNumberFormat="1"/>
    <xf numFmtId="0" fontId="0" fillId="0" borderId="0" xfId="0" applyFill="1" applyBorder="1" applyAlignment="1"/>
    <xf numFmtId="165" fontId="0" fillId="0" borderId="0" xfId="0" applyNumberFormat="1" applyFill="1" applyBorder="1" applyAlignment="1"/>
    <xf numFmtId="0" fontId="19" fillId="0" borderId="0" xfId="0" applyFont="1"/>
    <xf numFmtId="0" fontId="16" fillId="0" borderId="0" xfId="0" applyFont="1" applyFill="1" applyBorder="1" applyAlignment="1"/>
    <xf numFmtId="166" fontId="0" fillId="0" borderId="0" xfId="0" applyNumberFormat="1" applyFill="1"/>
    <xf numFmtId="166" fontId="0" fillId="0" borderId="0" xfId="0" applyNumberFormat="1"/>
    <xf numFmtId="166" fontId="0" fillId="0" borderId="0" xfId="0" applyNumberFormat="1" applyFont="1"/>
    <xf numFmtId="166" fontId="14" fillId="0" borderId="0" xfId="0" applyNumberFormat="1" applyFont="1"/>
    <xf numFmtId="0" fontId="0" fillId="0" borderId="0" xfId="0" applyFill="1"/>
    <xf numFmtId="0" fontId="20" fillId="0" borderId="0" xfId="0" applyFont="1" applyFill="1" applyBorder="1"/>
    <xf numFmtId="0" fontId="0" fillId="0" borderId="0" xfId="0" applyBorder="1"/>
    <xf numFmtId="0" fontId="18" fillId="0" borderId="0" xfId="0" applyFont="1" applyFill="1" applyBorder="1" applyAlignment="1">
      <alignment horizontal="center"/>
    </xf>
    <xf numFmtId="0" fontId="14" fillId="0" borderId="0" xfId="0" applyFont="1" applyFill="1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90"/>
  <sheetViews>
    <sheetView tabSelected="1" workbookViewId="0">
      <selection activeCell="E2081" sqref="E2081"/>
    </sheetView>
  </sheetViews>
  <sheetFormatPr baseColWidth="10" defaultRowHeight="15" x14ac:dyDescent="0.25"/>
  <cols>
    <col min="1" max="1" width="18.42578125" customWidth="1"/>
    <col min="2" max="2" width="16.42578125" customWidth="1"/>
    <col min="3" max="3" width="13.85546875" customWidth="1"/>
    <col min="4" max="4" width="13.28515625" customWidth="1"/>
    <col min="5" max="5" width="13.5703125" customWidth="1"/>
    <col min="6" max="6" width="16.140625" customWidth="1"/>
    <col min="7" max="7" width="14.42578125" customWidth="1"/>
    <col min="8" max="8" width="15.5703125" customWidth="1"/>
    <col min="9" max="9" width="14.7109375" customWidth="1"/>
    <col min="10" max="10" width="15.85546875" customWidth="1"/>
    <col min="11" max="11" width="16" customWidth="1"/>
    <col min="12" max="14" width="11.42578125" style="1"/>
    <col min="16" max="16" width="12" bestFit="1" customWidth="1"/>
    <col min="20" max="20" width="12.140625" customWidth="1"/>
    <col min="21" max="21" width="12.5703125" customWidth="1"/>
  </cols>
  <sheetData>
    <row r="1" spans="1:37" ht="18.7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23</v>
      </c>
      <c r="M1" s="1" t="s">
        <v>24</v>
      </c>
      <c r="N1" s="1" t="s">
        <v>25</v>
      </c>
      <c r="U1" s="4"/>
      <c r="Z1" t="s">
        <v>2</v>
      </c>
      <c r="AA1" t="s">
        <v>3</v>
      </c>
      <c r="AB1" t="s">
        <v>4</v>
      </c>
      <c r="AC1" t="s">
        <v>5</v>
      </c>
      <c r="AD1" t="s">
        <v>6</v>
      </c>
      <c r="AE1" t="s">
        <v>7</v>
      </c>
      <c r="AF1" t="s">
        <v>8</v>
      </c>
      <c r="AG1" t="s">
        <v>9</v>
      </c>
      <c r="AH1" t="s">
        <v>10</v>
      </c>
      <c r="AI1" t="s">
        <v>23</v>
      </c>
      <c r="AJ1" t="s">
        <v>24</v>
      </c>
      <c r="AK1" t="s">
        <v>26</v>
      </c>
    </row>
    <row r="2" spans="1:37" x14ac:dyDescent="0.25">
      <c r="A2" s="1">
        <v>1.22478E-2</v>
      </c>
      <c r="B2" s="1">
        <v>1.1536300000000001E-3</v>
      </c>
      <c r="C2" s="1">
        <v>5.7963299999999997E-3</v>
      </c>
      <c r="D2" s="1">
        <v>2.1931300000000002E-3</v>
      </c>
      <c r="E2" s="1">
        <v>6.9393600000000003E-3</v>
      </c>
      <c r="F2" s="1">
        <v>9.3969799999999992E-3</v>
      </c>
      <c r="G2" s="1">
        <v>1.5614800000000001E-3</v>
      </c>
      <c r="H2" s="1">
        <v>1.53428E-2</v>
      </c>
      <c r="I2" s="1">
        <v>5.842E-3</v>
      </c>
      <c r="J2" s="1">
        <v>9.5952599999999999E-2</v>
      </c>
      <c r="K2" s="1">
        <v>1.73887E-3</v>
      </c>
      <c r="L2" s="1">
        <v>1.41462E-4</v>
      </c>
      <c r="M2" s="1">
        <v>2.0853700000000001E-4</v>
      </c>
      <c r="N2" s="1">
        <v>2.6151899999999999E-4</v>
      </c>
      <c r="Z2">
        <v>8.0279129942660635E-3</v>
      </c>
      <c r="AA2">
        <v>4.2008063516055108E-3</v>
      </c>
      <c r="AB2">
        <v>2.9910247235091776E-3</v>
      </c>
      <c r="AC2">
        <v>1.0039976217660548E-2</v>
      </c>
      <c r="AD2">
        <v>9.8970329845183436E-3</v>
      </c>
      <c r="AE2">
        <v>6.24007274573394E-3</v>
      </c>
      <c r="AF2">
        <v>9.4949376172018402E-3</v>
      </c>
      <c r="AG2">
        <v>8.5793810665137638E-3</v>
      </c>
      <c r="AH2">
        <v>8.9187902694954063E-3</v>
      </c>
      <c r="AI2">
        <v>5.8754606284403595E-4</v>
      </c>
      <c r="AJ2">
        <v>7.4469398857798276E-4</v>
      </c>
      <c r="AK2">
        <v>1.0375373046559624E-3</v>
      </c>
    </row>
    <row r="3" spans="1:37" ht="15.75" x14ac:dyDescent="0.25">
      <c r="A3" s="1">
        <v>1.4902800000000001E-3</v>
      </c>
      <c r="B3" s="1">
        <v>2.1516E-3</v>
      </c>
      <c r="C3" s="1">
        <v>5.5766599999999998E-3</v>
      </c>
      <c r="D3" s="1">
        <v>1.72657E-3</v>
      </c>
      <c r="E3" s="1">
        <v>1.3743500000000001E-3</v>
      </c>
      <c r="F3" s="1">
        <v>1.77135E-2</v>
      </c>
      <c r="G3" s="1">
        <v>8.1316600000000004E-4</v>
      </c>
      <c r="H3" s="1">
        <v>9.1521400000000003E-2</v>
      </c>
      <c r="I3" s="1">
        <v>6.8732400000000001E-3</v>
      </c>
      <c r="J3" s="1">
        <v>6.5561099999999997E-2</v>
      </c>
      <c r="K3" s="1">
        <v>1.3972399999999999E-3</v>
      </c>
      <c r="L3" s="1">
        <v>6.8028799999999995E-5</v>
      </c>
      <c r="M3" s="1">
        <v>3.1068600000000001E-4</v>
      </c>
      <c r="N3" s="1">
        <v>3.5752199999999998E-4</v>
      </c>
      <c r="U3" s="11"/>
    </row>
    <row r="4" spans="1:37" x14ac:dyDescent="0.25">
      <c r="A4" s="1">
        <v>1.6320499999999999E-3</v>
      </c>
      <c r="B4" s="1">
        <v>3.5061300000000001E-3</v>
      </c>
      <c r="C4" s="1">
        <v>6.6353499999999999E-3</v>
      </c>
      <c r="D4" s="1">
        <v>1.2583200000000001E-3</v>
      </c>
      <c r="E4" s="1">
        <v>7.6451799999999997E-3</v>
      </c>
      <c r="F4" s="1">
        <v>2.05084E-2</v>
      </c>
      <c r="G4" s="1">
        <v>1.6343900000000001E-3</v>
      </c>
      <c r="H4" s="1">
        <v>4.9674099999999999E-2</v>
      </c>
      <c r="I4" s="1">
        <v>2.76926E-3</v>
      </c>
      <c r="J4" s="1">
        <v>1.24537E-2</v>
      </c>
      <c r="K4" s="1">
        <v>5.4147500000000003E-3</v>
      </c>
      <c r="L4" s="1">
        <v>4.8213500000000002E-5</v>
      </c>
      <c r="M4" s="1">
        <v>4.4462400000000002E-4</v>
      </c>
      <c r="N4" s="1">
        <v>4.84255E-4</v>
      </c>
      <c r="Z4" t="s">
        <v>11</v>
      </c>
      <c r="AA4" t="s">
        <v>12</v>
      </c>
      <c r="AB4" t="s">
        <v>13</v>
      </c>
      <c r="AC4" t="s">
        <v>14</v>
      </c>
      <c r="AD4" t="s">
        <v>15</v>
      </c>
      <c r="AE4" t="s">
        <v>16</v>
      </c>
      <c r="AF4" t="s">
        <v>17</v>
      </c>
      <c r="AG4" t="s">
        <v>18</v>
      </c>
      <c r="AH4" t="s">
        <v>19</v>
      </c>
      <c r="AI4" s="1" t="s">
        <v>20</v>
      </c>
      <c r="AJ4" s="1" t="s">
        <v>21</v>
      </c>
      <c r="AK4" s="1" t="s">
        <v>22</v>
      </c>
    </row>
    <row r="5" spans="1:37" x14ac:dyDescent="0.25">
      <c r="A5" s="1">
        <v>2.6450699999999998E-3</v>
      </c>
      <c r="B5" s="1">
        <v>5.3868800000000001E-3</v>
      </c>
      <c r="C5" s="1">
        <v>5.0790599999999998E-3</v>
      </c>
      <c r="D5" s="1">
        <v>8.5322100000000004E-4</v>
      </c>
      <c r="E5" s="1">
        <v>1.3717E-3</v>
      </c>
      <c r="F5" s="1">
        <v>1.8261400000000001E-2</v>
      </c>
      <c r="G5" s="1">
        <v>3.38018E-2</v>
      </c>
      <c r="H5" s="1">
        <v>7.4138600000000004E-3</v>
      </c>
      <c r="I5" s="1">
        <v>1.2298699999999999E-2</v>
      </c>
      <c r="J5" s="1">
        <v>9.2451300000000007E-3</v>
      </c>
      <c r="K5" s="1">
        <v>8.2655999999999997E-3</v>
      </c>
      <c r="L5" s="1">
        <v>2.2824600000000001E-4</v>
      </c>
      <c r="M5" s="1">
        <v>4.5640699999999999E-3</v>
      </c>
      <c r="N5" s="1">
        <v>6.1766299999999996E-4</v>
      </c>
      <c r="O5" s="12"/>
      <c r="P5" s="12"/>
      <c r="Q5" s="12"/>
      <c r="R5" s="12"/>
      <c r="S5" s="12"/>
      <c r="T5" s="12"/>
      <c r="U5" s="12"/>
      <c r="V5" s="12"/>
      <c r="X5" s="6"/>
      <c r="Y5" s="7"/>
      <c r="Z5" s="7">
        <f>X2-Z2</f>
        <v>-8.0279129942660635E-3</v>
      </c>
      <c r="AA5" s="7">
        <f>X2-AA2</f>
        <v>-4.2008063516055108E-3</v>
      </c>
      <c r="AB5" s="8">
        <f>X2-AB2</f>
        <v>-2.9910247235091776E-3</v>
      </c>
      <c r="AC5" s="7">
        <f>X2-AC2</f>
        <v>-1.0039976217660548E-2</v>
      </c>
      <c r="AD5" s="7">
        <f>X2-AD2</f>
        <v>-9.8970329845183436E-3</v>
      </c>
      <c r="AE5" s="7">
        <f>X2-AE2</f>
        <v>-6.24007274573394E-3</v>
      </c>
      <c r="AF5" s="7">
        <f>X2-AF2</f>
        <v>-9.4949376172018402E-3</v>
      </c>
      <c r="AG5" s="7">
        <f>X2-AG2</f>
        <v>-8.5793810665137638E-3</v>
      </c>
      <c r="AH5" s="7">
        <f>X2-AH2</f>
        <v>-8.9187902694954063E-3</v>
      </c>
      <c r="AI5" s="9">
        <f>X2-AI2</f>
        <v>-5.8754606284403595E-4</v>
      </c>
      <c r="AJ5" s="9">
        <f>X2-AJ2</f>
        <v>-7.4469398857798276E-4</v>
      </c>
      <c r="AK5" s="9">
        <f>X2-AK2</f>
        <v>-1.0375373046559624E-3</v>
      </c>
    </row>
    <row r="6" spans="1:37" x14ac:dyDescent="0.25">
      <c r="A6" s="1">
        <v>1.0135400000000001E-3</v>
      </c>
      <c r="B6" s="1">
        <v>3.0716799999999998E-3</v>
      </c>
      <c r="C6" s="1">
        <v>7.0818799999999996E-3</v>
      </c>
      <c r="D6" s="1">
        <v>6.9893699999999995E-4</v>
      </c>
      <c r="E6" s="1">
        <v>3.7983800000000001E-3</v>
      </c>
      <c r="F6" s="1">
        <v>1.2425299999999999E-3</v>
      </c>
      <c r="G6" s="1">
        <v>9.4502800000000001E-3</v>
      </c>
      <c r="H6" s="1">
        <v>4.6439699999999999E-3</v>
      </c>
      <c r="I6" s="1">
        <v>8.8176699999999997E-3</v>
      </c>
      <c r="J6" s="1">
        <v>1.05539E-2</v>
      </c>
      <c r="K6" s="1">
        <v>1.11609E-2</v>
      </c>
      <c r="L6" s="1">
        <v>4.4420000000000001E-4</v>
      </c>
      <c r="M6" s="1">
        <v>2.2885000000000002E-3</v>
      </c>
      <c r="N6" s="1">
        <v>2.0154299999999999E-4</v>
      </c>
      <c r="O6" s="12"/>
      <c r="P6" s="12"/>
      <c r="Q6" s="12"/>
      <c r="R6" s="12"/>
      <c r="S6" s="12"/>
      <c r="T6" s="12"/>
      <c r="U6" s="12"/>
      <c r="V6" s="12"/>
      <c r="X6" s="9"/>
      <c r="Y6" s="6"/>
      <c r="Z6" s="7">
        <f>Y2-Z2</f>
        <v>-8.0279129942660635E-3</v>
      </c>
      <c r="AA6" s="9">
        <f>Y2-AA2</f>
        <v>-4.2008063516055108E-3</v>
      </c>
      <c r="AB6" s="9">
        <f>Y2-AB2</f>
        <v>-2.9910247235091776E-3</v>
      </c>
      <c r="AC6" s="7">
        <f>Y2-AC2</f>
        <v>-1.0039976217660548E-2</v>
      </c>
      <c r="AD6" s="7">
        <f>Y2-AD2</f>
        <v>-9.8970329845183436E-3</v>
      </c>
      <c r="AE6" s="7">
        <f>Y2-AE2</f>
        <v>-6.24007274573394E-3</v>
      </c>
      <c r="AF6" s="7">
        <f>Y2-AF2</f>
        <v>-9.4949376172018402E-3</v>
      </c>
      <c r="AG6" s="7">
        <f>Y2-AG2</f>
        <v>-8.5793810665137638E-3</v>
      </c>
      <c r="AH6" s="7">
        <f>Y2-AH2</f>
        <v>-8.9187902694954063E-3</v>
      </c>
      <c r="AI6" s="9">
        <f>Y2-AI2</f>
        <v>-5.8754606284403595E-4</v>
      </c>
      <c r="AJ6" s="9">
        <f>Y2-AJ2</f>
        <v>-7.4469398857798276E-4</v>
      </c>
      <c r="AK6" s="9">
        <f>Y2-AK2</f>
        <v>-1.0375373046559624E-3</v>
      </c>
    </row>
    <row r="7" spans="1:37" x14ac:dyDescent="0.25">
      <c r="A7" s="1">
        <v>1.5742E-3</v>
      </c>
      <c r="B7" s="1">
        <v>6.1096600000000003E-3</v>
      </c>
      <c r="C7" s="1">
        <v>8.4431999999999997E-3</v>
      </c>
      <c r="D7" s="1">
        <v>3.2806399999999998E-4</v>
      </c>
      <c r="E7" s="1">
        <v>1.71736E-3</v>
      </c>
      <c r="F7" s="1">
        <v>1.36524E-3</v>
      </c>
      <c r="G7" s="1">
        <v>1.1441700000000001E-2</v>
      </c>
      <c r="H7" s="1">
        <v>7.7579299999999997E-3</v>
      </c>
      <c r="I7" s="1">
        <v>1.2583200000000001E-3</v>
      </c>
      <c r="J7" s="1">
        <v>2.87484E-2</v>
      </c>
      <c r="K7" s="1">
        <v>1.0843E-2</v>
      </c>
      <c r="L7" s="1">
        <v>4.0456999999999998E-4</v>
      </c>
      <c r="M7" s="1">
        <v>7.1907000000000004E-3</v>
      </c>
      <c r="N7" s="1">
        <v>5.4147500000000003E-4</v>
      </c>
      <c r="O7" s="12"/>
      <c r="P7" s="12"/>
      <c r="Q7" s="12"/>
      <c r="R7" s="12"/>
      <c r="S7" s="12"/>
      <c r="T7" s="12"/>
      <c r="U7" s="12"/>
      <c r="V7" s="12"/>
      <c r="X7" s="9"/>
      <c r="Y7" s="7"/>
      <c r="Z7" s="6"/>
      <c r="AA7" s="9">
        <f>Z2-AA2</f>
        <v>3.8271066426605526E-3</v>
      </c>
      <c r="AB7" s="9">
        <f>Z2-AB2</f>
        <v>5.0368882707568854E-3</v>
      </c>
      <c r="AC7" s="7">
        <f>Z2-AC2</f>
        <v>-2.0120632233944849E-3</v>
      </c>
      <c r="AD7" s="7">
        <f>Z2-AD2</f>
        <v>-1.8691199902522802E-3</v>
      </c>
      <c r="AE7" s="9">
        <f>Z2-AE2</f>
        <v>1.7878402485321234E-3</v>
      </c>
      <c r="AF7" s="7">
        <f>Z2-AF2</f>
        <v>-1.4670246229357767E-3</v>
      </c>
      <c r="AG7" s="7">
        <f>Z2-AG2</f>
        <v>-5.5146807224770028E-4</v>
      </c>
      <c r="AH7" s="7">
        <f>Z2-AH2</f>
        <v>-8.9087727522934278E-4</v>
      </c>
      <c r="AI7" s="9">
        <f>Z2-AI2</f>
        <v>7.4403669314220275E-3</v>
      </c>
      <c r="AJ7" s="9">
        <f>Z2-AJ2</f>
        <v>7.2832190056880807E-3</v>
      </c>
      <c r="AK7" s="9">
        <f>Z2-AK2</f>
        <v>6.9903756896101009E-3</v>
      </c>
    </row>
    <row r="8" spans="1:37" x14ac:dyDescent="0.25">
      <c r="A8" s="1">
        <v>1.61319E-3</v>
      </c>
      <c r="B8" s="1">
        <v>8.0603500000000008E-3</v>
      </c>
      <c r="C8" s="1">
        <v>5.6754199999999998E-4</v>
      </c>
      <c r="D8" s="1">
        <v>3.0199699999999998E-4</v>
      </c>
      <c r="E8" s="1">
        <v>6.70836E-3</v>
      </c>
      <c r="F8" s="1">
        <v>2.3229399999999999E-3</v>
      </c>
      <c r="G8" s="1">
        <v>5.3743799999999998E-3</v>
      </c>
      <c r="H8" s="1">
        <v>6.8357300000000004E-4</v>
      </c>
      <c r="I8" s="1">
        <v>1.63471E-2</v>
      </c>
      <c r="J8" s="1">
        <v>2.75631E-2</v>
      </c>
      <c r="K8" s="1">
        <v>2.33592E-2</v>
      </c>
      <c r="L8" s="1">
        <v>3.3992100000000002E-3</v>
      </c>
      <c r="M8" s="1">
        <v>2.89048E-3</v>
      </c>
      <c r="N8" s="1">
        <v>2.3916000000000001E-4</v>
      </c>
      <c r="O8" s="13"/>
      <c r="P8" s="13"/>
      <c r="Q8" s="13"/>
      <c r="R8" s="13"/>
      <c r="S8" s="13"/>
      <c r="T8" s="12"/>
      <c r="U8" s="12"/>
      <c r="V8" s="12"/>
      <c r="X8" s="7"/>
      <c r="Y8" s="7"/>
      <c r="Z8" s="7">
        <f>AA2-Z2</f>
        <v>-3.8271066426605526E-3</v>
      </c>
      <c r="AA8" s="6"/>
      <c r="AB8" s="7">
        <f>AA2-AB2</f>
        <v>1.2097816280963332E-3</v>
      </c>
      <c r="AC8" s="7">
        <f>AA2-AC2</f>
        <v>-5.8391698660550375E-3</v>
      </c>
      <c r="AD8" s="7">
        <f>AA2-AD2</f>
        <v>-5.6962266329128328E-3</v>
      </c>
      <c r="AE8" s="7">
        <f>AA2-AE2</f>
        <v>-2.0392663941284292E-3</v>
      </c>
      <c r="AF8" s="7">
        <f>AA2-AF2</f>
        <v>-5.2941312655963293E-3</v>
      </c>
      <c r="AG8" s="7">
        <f>AA2-AG2</f>
        <v>-4.3785747149082529E-3</v>
      </c>
      <c r="AH8" s="7">
        <f>AA2-AH2</f>
        <v>-4.7179839178898954E-3</v>
      </c>
      <c r="AI8" s="9">
        <f>AA2-AI2</f>
        <v>3.6132602887614749E-3</v>
      </c>
      <c r="AJ8" s="9">
        <f>AA2-AJ2</f>
        <v>3.4561123630275281E-3</v>
      </c>
      <c r="AK8" s="9">
        <f>AA2-AK2</f>
        <v>3.1632690469495482E-3</v>
      </c>
    </row>
    <row r="9" spans="1:37" x14ac:dyDescent="0.25">
      <c r="A9" s="1">
        <v>5.1297099999999998E-4</v>
      </c>
      <c r="B9" s="1">
        <v>2.3288699999999998E-3</v>
      </c>
      <c r="C9" s="1">
        <v>1.4221399999999999E-3</v>
      </c>
      <c r="D9" s="1">
        <v>2.8165200000000002E-4</v>
      </c>
      <c r="E9" s="1">
        <v>9.1764700000000006E-5</v>
      </c>
      <c r="F9" s="1">
        <v>5.4892400000000003E-3</v>
      </c>
      <c r="G9" s="1">
        <v>2.0725499999999998E-3</v>
      </c>
      <c r="H9" s="1">
        <v>8.7006900000000001E-4</v>
      </c>
      <c r="I9" s="1">
        <v>2.7284599999999998E-3</v>
      </c>
      <c r="J9" s="1">
        <v>2.8533900000000001E-2</v>
      </c>
      <c r="K9" s="1">
        <v>3.9351799999999999E-2</v>
      </c>
      <c r="L9" s="1">
        <v>1.12947E-3</v>
      </c>
      <c r="M9" s="1">
        <v>3.5797799999999999E-3</v>
      </c>
      <c r="N9" s="1">
        <v>5.1159299999999997E-4</v>
      </c>
      <c r="O9" s="2"/>
      <c r="P9" s="2"/>
      <c r="Q9" s="2"/>
      <c r="R9" s="2"/>
      <c r="S9" s="2"/>
      <c r="T9" s="12"/>
      <c r="U9" s="12"/>
      <c r="V9" s="12"/>
      <c r="X9" s="7"/>
      <c r="Y9" s="7"/>
      <c r="Z9" s="7">
        <f>AB2-Z2</f>
        <v>-5.0368882707568854E-3</v>
      </c>
      <c r="AA9" s="7">
        <f>AB2-AA2</f>
        <v>-1.2097816280963332E-3</v>
      </c>
      <c r="AB9" s="6"/>
      <c r="AC9" s="7">
        <f>AB2-AC2</f>
        <v>-7.0489514941513703E-3</v>
      </c>
      <c r="AD9" s="7">
        <f>AB2-AD2</f>
        <v>-6.9060082610091656E-3</v>
      </c>
      <c r="AE9" s="7">
        <f>AB2-AE2</f>
        <v>-3.2490480222247624E-3</v>
      </c>
      <c r="AF9" s="7">
        <f>AB2-AF2</f>
        <v>-6.5039128936926621E-3</v>
      </c>
      <c r="AG9" s="7">
        <f>AB2-AG2</f>
        <v>-5.5883563430045857E-3</v>
      </c>
      <c r="AH9" s="7">
        <f>AB2-AH2</f>
        <v>-5.9277655459862282E-3</v>
      </c>
      <c r="AI9" s="9">
        <f>AB2-AI2</f>
        <v>2.4034786606651416E-3</v>
      </c>
      <c r="AJ9" s="9">
        <f>AB2-AJ2</f>
        <v>2.2463307349311948E-3</v>
      </c>
      <c r="AK9" s="9">
        <f>AB2-AK2</f>
        <v>1.9534874188532154E-3</v>
      </c>
    </row>
    <row r="10" spans="1:37" x14ac:dyDescent="0.25">
      <c r="A10" s="1">
        <v>1.5300100000000001E-3</v>
      </c>
      <c r="B10" s="1">
        <v>1.1644400000000001E-3</v>
      </c>
      <c r="C10" s="1">
        <v>1.51655E-3</v>
      </c>
      <c r="D10" s="1">
        <v>2.67135E-4</v>
      </c>
      <c r="E10" s="1">
        <v>1.54845E-3</v>
      </c>
      <c r="F10" s="1">
        <v>1.0558200000000001E-3</v>
      </c>
      <c r="G10" s="1">
        <v>8.1354800000000005E-3</v>
      </c>
      <c r="H10" s="1">
        <v>4.1377799999999998E-3</v>
      </c>
      <c r="I10" s="1">
        <v>7.3327000000000002E-3</v>
      </c>
      <c r="J10" s="1">
        <v>2.5674000000000001E-3</v>
      </c>
      <c r="K10" s="1">
        <v>3.0532E-2</v>
      </c>
      <c r="L10" s="1">
        <v>4.6592299999999998E-4</v>
      </c>
      <c r="M10" s="1">
        <v>3.3832100000000002E-3</v>
      </c>
      <c r="N10" s="1">
        <v>3.5296500000000001E-4</v>
      </c>
      <c r="O10" s="2"/>
      <c r="P10" s="2"/>
      <c r="Q10" s="2"/>
      <c r="R10" s="2"/>
      <c r="S10" s="2"/>
      <c r="T10" s="12"/>
      <c r="U10" s="12"/>
      <c r="V10" s="12"/>
      <c r="X10" s="9"/>
      <c r="Y10" s="9"/>
      <c r="Z10" s="9">
        <f>AC2-Z2</f>
        <v>2.0120632233944849E-3</v>
      </c>
      <c r="AA10" s="9">
        <f>AC2-AA2</f>
        <v>5.8391698660550375E-3</v>
      </c>
      <c r="AB10" s="9">
        <f>AC2-AB2</f>
        <v>7.0489514941513703E-3</v>
      </c>
      <c r="AC10" s="6"/>
      <c r="AD10" s="7">
        <f>AC2-AD2</f>
        <v>1.4294323314220474E-4</v>
      </c>
      <c r="AE10" s="9">
        <f>AC2-AE2</f>
        <v>3.7999034719266083E-3</v>
      </c>
      <c r="AF10" s="7">
        <f>AC2-AF2</f>
        <v>5.4503860045870822E-4</v>
      </c>
      <c r="AG10" s="8">
        <f>AC2-AG2</f>
        <v>1.4605951511467846E-3</v>
      </c>
      <c r="AH10" s="8">
        <f>AC2-AH2</f>
        <v>1.1211859481651421E-3</v>
      </c>
      <c r="AI10" s="9">
        <f>AC2-AI2</f>
        <v>9.4524301548165116E-3</v>
      </c>
      <c r="AJ10" s="9">
        <f>AC2-AJ2</f>
        <v>9.2952822290825656E-3</v>
      </c>
      <c r="AK10" s="9">
        <f>AC2-AK2</f>
        <v>9.0024389130045866E-3</v>
      </c>
    </row>
    <row r="11" spans="1:37" x14ac:dyDescent="0.25">
      <c r="A11" s="1">
        <v>1.3431999999999999E-3</v>
      </c>
      <c r="B11" s="1">
        <v>3.7822699999999999E-3</v>
      </c>
      <c r="C11" s="1">
        <v>7.18594E-3</v>
      </c>
      <c r="D11" s="1">
        <v>1.7907900000000001E-4</v>
      </c>
      <c r="E11" s="1">
        <v>2.1588000000000002E-3</v>
      </c>
      <c r="F11" s="1">
        <v>3.59747E-4</v>
      </c>
      <c r="G11" s="1">
        <v>5.6415099999999998E-3</v>
      </c>
      <c r="H11" s="1">
        <v>2.2254499999999999E-3</v>
      </c>
      <c r="I11" s="1">
        <v>2.9099400000000001E-2</v>
      </c>
      <c r="J11" s="1">
        <v>1.16825E-3</v>
      </c>
      <c r="K11" s="1">
        <v>5.6321899999999996E-3</v>
      </c>
      <c r="L11" s="1">
        <v>5.3532899999999997E-4</v>
      </c>
      <c r="M11" s="1">
        <v>5.4791800000000002E-3</v>
      </c>
      <c r="N11" s="1">
        <v>9.3248199999999999E-5</v>
      </c>
      <c r="O11" s="2"/>
      <c r="P11" s="2"/>
      <c r="Q11" s="2"/>
      <c r="R11" s="2"/>
      <c r="S11" s="2"/>
      <c r="T11" s="12"/>
      <c r="U11" s="12"/>
      <c r="V11" s="12"/>
      <c r="X11" s="9"/>
      <c r="Y11" s="9"/>
      <c r="Z11" s="9">
        <f>AD2-Z2</f>
        <v>1.8691199902522802E-3</v>
      </c>
      <c r="AA11" s="9">
        <f>AD2-AA2</f>
        <v>5.6962266329128328E-3</v>
      </c>
      <c r="AB11" s="9">
        <f>AD2-AB2</f>
        <v>6.9060082610091656E-3</v>
      </c>
      <c r="AC11" s="7">
        <f>AD2-AC2</f>
        <v>-1.4294323314220474E-4</v>
      </c>
      <c r="AD11" s="6"/>
      <c r="AE11" s="9">
        <f>AD2-AE2</f>
        <v>3.6569602387844036E-3</v>
      </c>
      <c r="AF11" s="7">
        <f>AD2-AF2</f>
        <v>4.0209536731650349E-4</v>
      </c>
      <c r="AG11" s="7">
        <f>AD2-AG2</f>
        <v>1.3176519180045799E-3</v>
      </c>
      <c r="AH11" s="7">
        <f>AD2-AH2</f>
        <v>9.7824271502293739E-4</v>
      </c>
      <c r="AI11" s="9">
        <f>AD2-AI2</f>
        <v>9.3094869216743086E-3</v>
      </c>
      <c r="AJ11" s="9">
        <f>AD2-AJ2</f>
        <v>9.1523389959403609E-3</v>
      </c>
      <c r="AK11" s="9">
        <f>AD2-AK2</f>
        <v>8.8594956798623819E-3</v>
      </c>
    </row>
    <row r="12" spans="1:37" x14ac:dyDescent="0.25">
      <c r="A12" s="1">
        <v>2.98066E-3</v>
      </c>
      <c r="B12" s="1">
        <v>6.0903800000000003E-3</v>
      </c>
      <c r="C12" s="1">
        <v>8.0744400000000004E-4</v>
      </c>
      <c r="D12" s="1">
        <v>3.0496400000000002E-4</v>
      </c>
      <c r="E12" s="1">
        <v>9.5483999999999999E-4</v>
      </c>
      <c r="F12" s="1">
        <v>8.3308700000000004E-4</v>
      </c>
      <c r="G12" s="1">
        <v>1.39369E-2</v>
      </c>
      <c r="H12" s="1">
        <v>2.3265400000000002E-3</v>
      </c>
      <c r="I12" s="1">
        <v>4.3439899999999998E-3</v>
      </c>
      <c r="J12" s="1">
        <v>6.5305500000000004E-3</v>
      </c>
      <c r="K12" s="1">
        <v>4.6044500000000004E-3</v>
      </c>
      <c r="L12" s="1">
        <v>1.77066E-4</v>
      </c>
      <c r="M12" s="1">
        <v>6.57823E-3</v>
      </c>
      <c r="N12" s="1">
        <v>4.1336500000000001E-4</v>
      </c>
      <c r="O12" s="2"/>
      <c r="P12" s="2"/>
      <c r="Q12" s="2"/>
      <c r="R12" s="2"/>
      <c r="S12" s="2"/>
      <c r="T12" s="12"/>
      <c r="U12" s="12"/>
      <c r="V12" s="12"/>
      <c r="X12" s="7"/>
      <c r="Y12" s="7"/>
      <c r="Z12" s="7">
        <f>AE2-Z2</f>
        <v>-1.7878402485321234E-3</v>
      </c>
      <c r="AA12" s="9">
        <f>AE2-AA2</f>
        <v>2.0392663941284292E-3</v>
      </c>
      <c r="AB12" s="9">
        <f>AE2-AB2</f>
        <v>3.2490480222247624E-3</v>
      </c>
      <c r="AC12" s="7">
        <f>AE2-AC2</f>
        <v>-3.7999034719266083E-3</v>
      </c>
      <c r="AD12" s="7">
        <f>AE2-AD2</f>
        <v>-3.6569602387844036E-3</v>
      </c>
      <c r="AE12" s="6"/>
      <c r="AF12" s="7">
        <f>AE2-AF2</f>
        <v>-3.2548648714679001E-3</v>
      </c>
      <c r="AG12" s="7">
        <f>AE2-AG2</f>
        <v>-2.3393083207798237E-3</v>
      </c>
      <c r="AH12" s="7">
        <f>AE2-AH2</f>
        <v>-2.6787175237614662E-3</v>
      </c>
      <c r="AI12" s="9">
        <f>AE2-AI2</f>
        <v>5.6525266828899041E-3</v>
      </c>
      <c r="AJ12" s="9">
        <f>AE2-AJ2</f>
        <v>5.4953787571559573E-3</v>
      </c>
      <c r="AK12" s="9">
        <f>AE2-AK2</f>
        <v>5.2025354410779774E-3</v>
      </c>
    </row>
    <row r="13" spans="1:37" x14ac:dyDescent="0.25">
      <c r="A13" s="1">
        <v>1.0168E-2</v>
      </c>
      <c r="B13" s="1">
        <v>2.97716E-3</v>
      </c>
      <c r="C13" s="1">
        <v>5.3723699999999998E-4</v>
      </c>
      <c r="D13" s="1">
        <v>1.32529E-3</v>
      </c>
      <c r="E13" s="1">
        <v>4.67375E-3</v>
      </c>
      <c r="F13" s="1">
        <v>6.2259000000000004E-3</v>
      </c>
      <c r="G13" s="1">
        <v>4.9667399999999999E-3</v>
      </c>
      <c r="H13" s="1">
        <v>8.0107600000000004E-3</v>
      </c>
      <c r="I13" s="1">
        <v>6.5141299999999999E-3</v>
      </c>
      <c r="J13" s="1">
        <v>3.09414E-3</v>
      </c>
      <c r="K13" s="1">
        <v>6.3931099999999996E-3</v>
      </c>
      <c r="L13" s="1">
        <v>3.1238099999999998E-4</v>
      </c>
      <c r="M13" s="1">
        <v>7.0572999999999999E-3</v>
      </c>
      <c r="N13" s="1">
        <v>2.14503E-3</v>
      </c>
      <c r="O13" s="2"/>
      <c r="P13" s="2"/>
      <c r="Q13" s="2"/>
      <c r="R13" s="2"/>
      <c r="S13" s="2"/>
      <c r="T13" s="12"/>
      <c r="U13" s="12"/>
      <c r="V13" s="12"/>
      <c r="X13" s="9"/>
      <c r="Y13" s="9"/>
      <c r="Z13" s="7">
        <f>AF2-Z2</f>
        <v>1.4670246229357767E-3</v>
      </c>
      <c r="AA13" s="9">
        <f>AF2-AA2</f>
        <v>5.2941312655963293E-3</v>
      </c>
      <c r="AB13" s="9">
        <f>AF2-AB2</f>
        <v>6.5039128936926621E-3</v>
      </c>
      <c r="AC13" s="7">
        <f>AF2-AC2</f>
        <v>-5.4503860045870822E-4</v>
      </c>
      <c r="AD13" s="7">
        <f>AF2-AD2</f>
        <v>-4.0209536731650349E-4</v>
      </c>
      <c r="AE13" s="9">
        <f>AF2-AE2</f>
        <v>3.2548648714679001E-3</v>
      </c>
      <c r="AF13" s="6"/>
      <c r="AG13" s="7">
        <f>AF2-AG2</f>
        <v>9.155565506880764E-4</v>
      </c>
      <c r="AH13" s="7">
        <f>AF2-AH2</f>
        <v>5.761473477064339E-4</v>
      </c>
      <c r="AI13" s="9">
        <f>AF2-AI2</f>
        <v>8.9073915543578033E-3</v>
      </c>
      <c r="AJ13" s="9">
        <f>AF2-AJ2</f>
        <v>8.7502436286238574E-3</v>
      </c>
      <c r="AK13" s="9">
        <f>AF2-AK2</f>
        <v>8.4574003125458784E-3</v>
      </c>
    </row>
    <row r="14" spans="1:37" x14ac:dyDescent="0.25">
      <c r="A14" s="1">
        <v>6.4339100000000001E-3</v>
      </c>
      <c r="B14" s="1">
        <v>4.5659800000000001E-4</v>
      </c>
      <c r="C14" s="1">
        <v>4.7692200000000002E-3</v>
      </c>
      <c r="D14" s="1">
        <v>2.3225099999999999E-3</v>
      </c>
      <c r="E14" s="1">
        <v>3.4297300000000002E-3</v>
      </c>
      <c r="F14" s="1">
        <v>1.72477E-3</v>
      </c>
      <c r="G14" s="1">
        <v>3.0285500000000001E-3</v>
      </c>
      <c r="H14" s="1">
        <v>7.09364E-3</v>
      </c>
      <c r="I14" s="1">
        <v>3.7024800000000002E-3</v>
      </c>
      <c r="J14" s="1">
        <v>3.9798899999999998E-3</v>
      </c>
      <c r="K14" s="1">
        <v>1.4244700000000001E-2</v>
      </c>
      <c r="L14" s="1">
        <v>2.07371E-4</v>
      </c>
      <c r="M14" s="1">
        <v>1.7459699999999999E-3</v>
      </c>
      <c r="N14" s="1">
        <v>8.9168500000000003E-4</v>
      </c>
      <c r="O14" s="2"/>
      <c r="P14" s="2"/>
      <c r="Q14" s="2"/>
      <c r="R14" s="2"/>
      <c r="S14" s="2"/>
      <c r="T14" s="12"/>
      <c r="U14" s="12"/>
      <c r="V14" s="12"/>
      <c r="X14" s="9"/>
      <c r="Y14" s="7"/>
      <c r="Z14" s="7">
        <f>AG2-Z2</f>
        <v>5.5146807224770028E-4</v>
      </c>
      <c r="AA14" s="9">
        <f>AG2-AA2</f>
        <v>4.3785747149082529E-3</v>
      </c>
      <c r="AB14" s="9">
        <f>AG2-AB2</f>
        <v>5.5883563430045857E-3</v>
      </c>
      <c r="AC14" s="7">
        <f>AG2-AC2</f>
        <v>-1.4605951511467846E-3</v>
      </c>
      <c r="AD14" s="7">
        <f>AG2-AD2</f>
        <v>-1.3176519180045799E-3</v>
      </c>
      <c r="AE14" s="9">
        <f>AG2-AE2</f>
        <v>2.3393083207798237E-3</v>
      </c>
      <c r="AF14" s="7">
        <f>AG2-AF2</f>
        <v>-9.155565506880764E-4</v>
      </c>
      <c r="AG14" s="6"/>
      <c r="AH14" s="7">
        <f>AG2-AH2</f>
        <v>-3.394092029816425E-4</v>
      </c>
      <c r="AI14" s="9">
        <f>AG2-AI2</f>
        <v>7.9918350036697269E-3</v>
      </c>
      <c r="AJ14" s="9">
        <f>AG2-AJ2</f>
        <v>7.834687077935781E-3</v>
      </c>
      <c r="AK14" s="9">
        <f>AG2-AK2</f>
        <v>7.5418437618578011E-3</v>
      </c>
    </row>
    <row r="15" spans="1:37" x14ac:dyDescent="0.25">
      <c r="A15" s="1">
        <v>1.39582E-2</v>
      </c>
      <c r="B15" s="1">
        <v>1.3493400000000001E-3</v>
      </c>
      <c r="C15" s="1">
        <v>4.2768099999999998E-3</v>
      </c>
      <c r="D15" s="1">
        <v>2.3877899999999999E-3</v>
      </c>
      <c r="E15" s="1">
        <v>5.3617699999999999E-4</v>
      </c>
      <c r="F15" s="1">
        <v>6.9925500000000002E-3</v>
      </c>
      <c r="G15" s="1">
        <v>1.2521699999999999E-3</v>
      </c>
      <c r="H15" s="1">
        <v>9.5255099999999992E-3</v>
      </c>
      <c r="I15" s="1">
        <v>6.4595500000000003E-4</v>
      </c>
      <c r="J15" s="1">
        <v>1.53154E-2</v>
      </c>
      <c r="K15" s="1">
        <v>7.0411900000000001E-3</v>
      </c>
      <c r="L15" s="1">
        <v>8.89036E-5</v>
      </c>
      <c r="M15" s="1">
        <v>4.2876099999999999E-3</v>
      </c>
      <c r="N15" s="1">
        <v>1.37477E-3</v>
      </c>
      <c r="O15" s="2"/>
      <c r="P15" s="2"/>
      <c r="Q15" s="2"/>
      <c r="R15" s="2"/>
      <c r="S15" s="2"/>
      <c r="T15" s="12"/>
      <c r="U15" s="12"/>
      <c r="V15" s="12"/>
      <c r="X15" s="9"/>
      <c r="Y15" s="7"/>
      <c r="Z15" s="7">
        <f>AH2-Z2</f>
        <v>8.9087727522934278E-4</v>
      </c>
      <c r="AA15" s="9">
        <f>AH2-AA2</f>
        <v>4.7179839178898954E-3</v>
      </c>
      <c r="AB15" s="9">
        <f>AH2-AB2</f>
        <v>5.9277655459862282E-3</v>
      </c>
      <c r="AC15" s="7">
        <f>AH2-AC2</f>
        <v>-1.1211859481651421E-3</v>
      </c>
      <c r="AD15" s="7">
        <f>AH2-AD2</f>
        <v>-9.7824271502293739E-4</v>
      </c>
      <c r="AE15" s="9">
        <f>AH2-AE2</f>
        <v>2.6787175237614662E-3</v>
      </c>
      <c r="AF15" s="7">
        <f>AH2-AF2</f>
        <v>-5.761473477064339E-4</v>
      </c>
      <c r="AG15" s="7">
        <f>AH2-AG2</f>
        <v>3.394092029816425E-4</v>
      </c>
      <c r="AH15" s="6"/>
      <c r="AI15" s="9">
        <f>AH2-AI2</f>
        <v>8.3312442066513712E-3</v>
      </c>
      <c r="AJ15" s="9">
        <f>AH2-AJ2</f>
        <v>8.1740962809174235E-3</v>
      </c>
      <c r="AK15" s="9">
        <f>AH2-AK2</f>
        <v>7.8812529648394445E-3</v>
      </c>
    </row>
    <row r="16" spans="1:37" x14ac:dyDescent="0.25">
      <c r="A16" s="1">
        <v>2.2151699999999998E-3</v>
      </c>
      <c r="B16" s="1">
        <v>5.9095999999999997E-4</v>
      </c>
      <c r="C16" s="1">
        <v>4.1300499999999997E-3</v>
      </c>
      <c r="D16" s="1">
        <v>6.9671200000000005E-4</v>
      </c>
      <c r="E16" s="1">
        <v>5.6181999999999998E-4</v>
      </c>
      <c r="F16" s="1">
        <v>1.33364E-2</v>
      </c>
      <c r="G16" s="1">
        <v>3.9713900000000003E-2</v>
      </c>
      <c r="H16" s="1">
        <v>7.4454400000000004E-2</v>
      </c>
      <c r="I16" s="1">
        <v>8.85529E-3</v>
      </c>
      <c r="J16" s="1">
        <v>1.11518E-2</v>
      </c>
      <c r="K16" s="1">
        <v>4.8989200000000002E-3</v>
      </c>
      <c r="L16" s="1">
        <v>4.7270500000000002E-4</v>
      </c>
      <c r="M16" s="1">
        <v>1.1254399999999999E-3</v>
      </c>
      <c r="N16" s="1">
        <v>9.3534300000000005E-4</v>
      </c>
      <c r="O16" s="2"/>
      <c r="P16" s="2"/>
      <c r="Q16" s="2"/>
      <c r="R16" s="2"/>
      <c r="S16" s="2"/>
      <c r="T16" s="12"/>
      <c r="U16" s="12"/>
      <c r="V16" s="12"/>
      <c r="W16" s="1"/>
      <c r="AH16" s="10"/>
      <c r="AI16" s="10"/>
      <c r="AJ16" s="10"/>
      <c r="AK16" s="10"/>
    </row>
    <row r="17" spans="1:37" x14ac:dyDescent="0.25">
      <c r="A17" s="1">
        <v>4.1736000000000004E-3</v>
      </c>
      <c r="B17" s="1">
        <v>5.8369099999999998E-3</v>
      </c>
      <c r="C17" s="1">
        <v>1.6331099999999999E-3</v>
      </c>
      <c r="D17" s="1">
        <v>2.8610199999999999E-4</v>
      </c>
      <c r="E17" s="1">
        <v>6.1668799999999996E-3</v>
      </c>
      <c r="F17" s="1">
        <v>2.3991700000000001E-2</v>
      </c>
      <c r="G17" s="1">
        <v>1.11416E-2</v>
      </c>
      <c r="H17" s="1">
        <v>8.3703399999999997E-2</v>
      </c>
      <c r="I17" s="1">
        <v>1.2049600000000001E-2</v>
      </c>
      <c r="J17" s="1">
        <v>7.32104E-3</v>
      </c>
      <c r="K17" s="1">
        <v>4.0822599999999999E-3</v>
      </c>
      <c r="L17" s="1">
        <v>2.9638100000000002E-4</v>
      </c>
      <c r="M17" s="1">
        <v>7.4121699999999996E-4</v>
      </c>
      <c r="N17" s="1">
        <v>2.6056499999999998E-4</v>
      </c>
      <c r="O17" s="2"/>
      <c r="P17" s="2"/>
      <c r="Q17" s="2"/>
      <c r="R17" s="2"/>
      <c r="S17" s="2"/>
      <c r="T17" s="12"/>
      <c r="U17" s="12"/>
      <c r="V17" s="12"/>
      <c r="W17" s="1"/>
      <c r="AH17" s="10"/>
      <c r="AI17" s="10"/>
      <c r="AJ17" s="10"/>
      <c r="AK17" s="10"/>
    </row>
    <row r="18" spans="1:37" x14ac:dyDescent="0.25">
      <c r="A18" s="1">
        <v>3.4764599999999998E-3</v>
      </c>
      <c r="B18" s="1">
        <v>2.7893900000000001E-3</v>
      </c>
      <c r="C18" s="1">
        <v>7.8974799999999995E-4</v>
      </c>
      <c r="D18" s="1">
        <v>1.14653E-4</v>
      </c>
      <c r="E18" s="1">
        <v>3.3415699999999999E-3</v>
      </c>
      <c r="F18" s="1">
        <v>1.44095E-2</v>
      </c>
      <c r="G18" s="1">
        <v>3.2912399999999997E-4</v>
      </c>
      <c r="H18" s="1">
        <v>4.5578100000000003E-2</v>
      </c>
      <c r="I18" s="1">
        <v>5.1975299999999997E-3</v>
      </c>
      <c r="J18" s="1">
        <v>2.06479E-2</v>
      </c>
      <c r="K18" s="1">
        <v>1.49643E-2</v>
      </c>
      <c r="L18" s="1">
        <v>1.10308E-3</v>
      </c>
      <c r="M18" s="1">
        <v>6.1543800000000005E-4</v>
      </c>
      <c r="N18" s="1">
        <v>2.61943E-4</v>
      </c>
      <c r="O18" s="2"/>
      <c r="P18" s="2"/>
      <c r="Q18" s="2"/>
      <c r="R18" s="2"/>
      <c r="S18" s="2"/>
      <c r="T18" s="12"/>
      <c r="U18" s="12"/>
      <c r="V18" s="12"/>
      <c r="W18" s="1"/>
      <c r="AH18" s="10"/>
      <c r="AI18" s="10"/>
      <c r="AJ18" s="10"/>
      <c r="AK18" s="10"/>
    </row>
    <row r="19" spans="1:37" x14ac:dyDescent="0.25">
      <c r="A19" s="1">
        <v>2.3747500000000001E-3</v>
      </c>
      <c r="B19" s="1">
        <v>4.2023099999999999E-3</v>
      </c>
      <c r="C19" s="1">
        <v>2.21507E-3</v>
      </c>
      <c r="D19" s="1">
        <v>8.3181600000000003E-5</v>
      </c>
      <c r="E19" s="1">
        <v>5.2492399999999996E-3</v>
      </c>
      <c r="F19" s="1">
        <v>1.75487E-3</v>
      </c>
      <c r="G19" s="1">
        <v>8.3584299999999996E-4</v>
      </c>
      <c r="H19" s="1">
        <v>1.18674E-2</v>
      </c>
      <c r="I19" s="1">
        <v>1.23423E-2</v>
      </c>
      <c r="J19" s="1">
        <v>2.5140800000000001E-2</v>
      </c>
      <c r="K19" s="1">
        <v>1.8203400000000002E-2</v>
      </c>
      <c r="L19" s="1">
        <v>1.19315E-3</v>
      </c>
      <c r="M19" s="1">
        <v>2.24516E-3</v>
      </c>
      <c r="N19" s="1">
        <v>1.9804600000000001E-4</v>
      </c>
      <c r="O19" s="2"/>
      <c r="P19" s="2"/>
      <c r="Q19" s="2"/>
      <c r="R19" s="2"/>
      <c r="S19" s="2"/>
      <c r="T19" s="12"/>
      <c r="U19" s="12"/>
      <c r="V19" s="12"/>
    </row>
    <row r="20" spans="1:37" x14ac:dyDescent="0.25">
      <c r="A20" s="1">
        <v>3.0552499999999998E-3</v>
      </c>
      <c r="B20" s="1">
        <v>1.4599700000000001E-3</v>
      </c>
      <c r="C20" s="1">
        <v>4.9070800000000003E-3</v>
      </c>
      <c r="D20" s="1">
        <v>1.1571200000000001E-4</v>
      </c>
      <c r="E20" s="1">
        <v>1.6808999999999999E-3</v>
      </c>
      <c r="F20" s="1">
        <v>7.0349400000000004E-4</v>
      </c>
      <c r="G20" s="1">
        <v>1.9875299999999999E-2</v>
      </c>
      <c r="H20" s="1">
        <v>1.3428300000000001E-2</v>
      </c>
      <c r="I20" s="1">
        <v>5.9447800000000002E-3</v>
      </c>
      <c r="J20" s="1">
        <v>1.10781E-2</v>
      </c>
      <c r="K20" s="1">
        <v>1.1554500000000001E-2</v>
      </c>
      <c r="L20" s="1">
        <v>1.5195200000000001E-4</v>
      </c>
      <c r="M20" s="1">
        <v>5.4373199999999998E-3</v>
      </c>
      <c r="N20" s="1">
        <v>1.4421700000000001E-4</v>
      </c>
      <c r="O20" s="2"/>
      <c r="P20" s="2"/>
      <c r="Q20" s="2"/>
      <c r="R20" s="2"/>
      <c r="S20" s="2"/>
      <c r="T20" s="12"/>
      <c r="U20" s="12"/>
      <c r="V20" s="12"/>
    </row>
    <row r="21" spans="1:37" x14ac:dyDescent="0.25">
      <c r="A21" s="1">
        <v>1.4710999999999999E-3</v>
      </c>
      <c r="B21" s="1">
        <v>1.5182500000000001E-3</v>
      </c>
      <c r="C21" s="1">
        <v>2.49746E-3</v>
      </c>
      <c r="D21" s="1">
        <v>1.3330199999999999E-4</v>
      </c>
      <c r="E21" s="1">
        <v>1.71513E-3</v>
      </c>
      <c r="F21" s="1">
        <v>3.0930799999999998E-3</v>
      </c>
      <c r="G21" s="1">
        <v>1.7132499999999998E-2</v>
      </c>
      <c r="H21" s="1">
        <v>1.6033100000000002E-2</v>
      </c>
      <c r="I21" s="1">
        <v>5.6353699999999998E-3</v>
      </c>
      <c r="J21" s="1">
        <v>4.3136800000000003E-3</v>
      </c>
      <c r="K21" s="1">
        <v>3.2879600000000002E-2</v>
      </c>
      <c r="L21" s="1">
        <v>7.8339000000000002E-4</v>
      </c>
      <c r="M21" s="1">
        <v>2.6734699999999998E-3</v>
      </c>
      <c r="N21" s="1">
        <v>2.0058899999999999E-4</v>
      </c>
      <c r="O21" s="2"/>
      <c r="P21" s="2"/>
      <c r="Q21" s="2"/>
      <c r="R21" s="2"/>
      <c r="S21" s="2"/>
      <c r="T21" s="12"/>
      <c r="U21" s="12"/>
      <c r="V21" s="12"/>
    </row>
    <row r="22" spans="1:37" x14ac:dyDescent="0.25">
      <c r="A22" s="1">
        <v>3.7850299999999998E-4</v>
      </c>
      <c r="B22" s="1">
        <v>4.5584600000000003E-3</v>
      </c>
      <c r="C22" s="1">
        <v>1.0066599999999999E-3</v>
      </c>
      <c r="D22" s="1">
        <v>1.5964499999999999E-3</v>
      </c>
      <c r="E22" s="1">
        <v>1.7342E-3</v>
      </c>
      <c r="F22" s="1">
        <v>7.4590000000000004E-3</v>
      </c>
      <c r="G22" s="1">
        <v>1.85601E-2</v>
      </c>
      <c r="H22" s="1">
        <v>3.79774E-3</v>
      </c>
      <c r="I22" s="1">
        <v>9.3035199999999992E-3</v>
      </c>
      <c r="J22" s="1">
        <v>4.6637900000000001E-3</v>
      </c>
      <c r="K22" s="1">
        <v>3.8559700000000002E-2</v>
      </c>
      <c r="L22" s="1">
        <v>3.9853000000000002E-4</v>
      </c>
      <c r="M22" s="1">
        <v>2.8178999999999999E-3</v>
      </c>
      <c r="N22" s="1">
        <v>2.53253E-4</v>
      </c>
      <c r="O22" s="2"/>
      <c r="P22" s="2"/>
      <c r="Q22" s="2"/>
      <c r="R22" s="2"/>
      <c r="S22" s="2"/>
      <c r="T22" s="12"/>
      <c r="U22" s="12"/>
      <c r="V22" s="12"/>
    </row>
    <row r="23" spans="1:37" x14ac:dyDescent="0.25">
      <c r="A23" s="1">
        <v>1.78655E-3</v>
      </c>
      <c r="B23" s="1">
        <v>1.9124299999999999E-3</v>
      </c>
      <c r="C23" s="1">
        <v>1.02064E-3</v>
      </c>
      <c r="D23" s="1">
        <v>3.8083399999999998E-4</v>
      </c>
      <c r="E23" s="1">
        <v>3.5973699999999999E-3</v>
      </c>
      <c r="F23" s="1">
        <v>2.0842E-3</v>
      </c>
      <c r="G23" s="1">
        <v>6.3942799999999996E-3</v>
      </c>
      <c r="H23" s="1">
        <v>4.2565700000000002E-4</v>
      </c>
      <c r="I23" s="1">
        <v>3.9559499999999997E-3</v>
      </c>
      <c r="J23" s="1">
        <v>6.1106199999999998E-3</v>
      </c>
      <c r="K23" s="1">
        <v>3.0916300000000001E-2</v>
      </c>
      <c r="L23" s="1">
        <v>1.2440199999999999E-4</v>
      </c>
      <c r="M23" s="1">
        <v>2.3899099999999999E-3</v>
      </c>
      <c r="N23" s="1">
        <v>5.1763299999999998E-4</v>
      </c>
      <c r="O23" s="12"/>
      <c r="P23" s="12"/>
      <c r="Q23" s="12"/>
      <c r="R23" s="12"/>
      <c r="S23" s="12"/>
      <c r="T23" s="12"/>
      <c r="U23" s="12"/>
      <c r="V23" s="12"/>
    </row>
    <row r="24" spans="1:37" x14ac:dyDescent="0.25">
      <c r="A24" s="1">
        <v>8.6265099999999998E-4</v>
      </c>
      <c r="B24" s="1">
        <v>1.2577899999999999E-3</v>
      </c>
      <c r="C24" s="1">
        <v>8.7467799999999991E-3</v>
      </c>
      <c r="D24" s="1">
        <v>4.7153899999999999E-4</v>
      </c>
      <c r="E24" s="1">
        <v>2.69593E-3</v>
      </c>
      <c r="F24" s="1">
        <v>1.9255699999999999E-3</v>
      </c>
      <c r="G24" s="1">
        <v>1.2043799999999999E-3</v>
      </c>
      <c r="H24" s="1">
        <v>4.6359199999999998E-4</v>
      </c>
      <c r="I24" s="1">
        <v>6.8795899999999997E-3</v>
      </c>
      <c r="J24" s="1">
        <v>2.5163999999999999E-2</v>
      </c>
      <c r="K24" s="1">
        <v>3.9615699999999997E-2</v>
      </c>
      <c r="L24" s="1">
        <v>1.3955400000000001E-4</v>
      </c>
      <c r="M24" s="1">
        <v>3.1494600000000002E-3</v>
      </c>
      <c r="N24" s="1">
        <v>5.3024300000000001E-4</v>
      </c>
      <c r="O24" s="12"/>
      <c r="P24" s="12"/>
      <c r="Q24" s="12"/>
      <c r="R24" s="12"/>
      <c r="S24" s="12"/>
      <c r="T24" s="12"/>
      <c r="U24" s="12"/>
      <c r="V24" s="12"/>
    </row>
    <row r="25" spans="1:37" x14ac:dyDescent="0.25">
      <c r="A25" s="1">
        <v>1.0044299999999999E-3</v>
      </c>
      <c r="B25" s="1">
        <v>2.69032E-3</v>
      </c>
      <c r="C25" s="1">
        <v>5.8826900000000003E-3</v>
      </c>
      <c r="D25" s="1">
        <v>5.0036099999999995E-4</v>
      </c>
      <c r="E25" s="1">
        <v>7.8724799999999994E-3</v>
      </c>
      <c r="F25" s="1">
        <v>1.18732E-3</v>
      </c>
      <c r="G25" s="1">
        <v>1.49058E-2</v>
      </c>
      <c r="H25" s="1">
        <v>2.9468499999999999E-4</v>
      </c>
      <c r="I25" s="1">
        <v>1.16381E-2</v>
      </c>
      <c r="J25" s="1">
        <v>3.2490999999999999E-2</v>
      </c>
      <c r="K25" s="1">
        <v>4.4359799999999998E-2</v>
      </c>
      <c r="L25" s="1">
        <v>8.1867599999999995E-4</v>
      </c>
      <c r="M25" s="1">
        <v>3.77984E-3</v>
      </c>
      <c r="N25" s="1">
        <v>2.2123099999999999E-3</v>
      </c>
      <c r="O25" s="12"/>
      <c r="P25" s="12"/>
      <c r="Q25" s="12"/>
      <c r="R25" s="12"/>
      <c r="S25" s="12"/>
      <c r="T25" s="12"/>
      <c r="U25" s="12"/>
      <c r="V25" s="12"/>
    </row>
    <row r="26" spans="1:37" x14ac:dyDescent="0.25">
      <c r="A26" s="1">
        <v>1.1146299999999999E-3</v>
      </c>
      <c r="B26" s="1">
        <v>1.15946E-3</v>
      </c>
      <c r="C26" s="1">
        <v>2.1427600000000002E-2</v>
      </c>
      <c r="D26" s="1">
        <v>5.1540799999999997E-4</v>
      </c>
      <c r="E26" s="1">
        <v>1.0049600000000001E-3</v>
      </c>
      <c r="F26" s="1">
        <v>3.37484E-3</v>
      </c>
      <c r="G26" s="1">
        <v>2.1473600000000001E-3</v>
      </c>
      <c r="H26" s="1">
        <v>8.3573700000000002E-4</v>
      </c>
      <c r="I26" s="1">
        <v>4.2524299999999998E-3</v>
      </c>
      <c r="J26" s="1">
        <v>8.1009300000000001E-4</v>
      </c>
      <c r="K26" s="1">
        <v>2.7240799999999999E-2</v>
      </c>
      <c r="L26" s="1">
        <v>1.5099800000000001E-4</v>
      </c>
      <c r="M26" s="1">
        <v>1.4318000000000001E-2</v>
      </c>
      <c r="N26" s="1">
        <v>2.10349E-3</v>
      </c>
      <c r="O26" s="13"/>
      <c r="P26" s="13"/>
      <c r="Q26" s="13"/>
      <c r="R26" s="13"/>
      <c r="S26" s="13"/>
      <c r="T26" s="13"/>
      <c r="U26" s="13"/>
      <c r="V26" s="12"/>
    </row>
    <row r="27" spans="1:37" x14ac:dyDescent="0.25">
      <c r="A27" s="1">
        <v>3.7380899999999999E-3</v>
      </c>
      <c r="B27" s="1">
        <v>1.0315599999999999E-3</v>
      </c>
      <c r="C27" s="1">
        <v>7.2553400000000001E-4</v>
      </c>
      <c r="D27" s="1">
        <v>1.40932E-4</v>
      </c>
      <c r="E27" s="1">
        <v>2.4846400000000002E-3</v>
      </c>
      <c r="F27" s="1">
        <v>1.65971E-3</v>
      </c>
      <c r="G27" s="1">
        <v>6.4093300000000004E-3</v>
      </c>
      <c r="H27" s="1">
        <v>4.2667399999999998E-3</v>
      </c>
      <c r="I27" s="1">
        <v>6.3623899999999999E-3</v>
      </c>
      <c r="J27" s="1">
        <v>3.8722399999999999E-3</v>
      </c>
      <c r="K27" s="1">
        <v>1.90666E-2</v>
      </c>
      <c r="L27" s="1">
        <v>4.2109999999999999E-4</v>
      </c>
      <c r="M27" s="1">
        <v>1.1942899999999999E-2</v>
      </c>
      <c r="N27" s="1">
        <v>9.5282699999999995E-4</v>
      </c>
      <c r="O27" s="2"/>
      <c r="P27" s="2"/>
      <c r="Q27" s="2"/>
      <c r="R27" s="2"/>
      <c r="S27" s="5"/>
      <c r="T27" s="3"/>
      <c r="U27" s="2"/>
      <c r="V27" s="12"/>
    </row>
    <row r="28" spans="1:37" x14ac:dyDescent="0.25">
      <c r="A28" s="1">
        <v>1.2809900000000001E-2</v>
      </c>
      <c r="B28" s="1">
        <v>1.67804E-3</v>
      </c>
      <c r="C28" s="1">
        <v>9.3036200000000001E-4</v>
      </c>
      <c r="D28" s="1">
        <v>2.5208799999999998E-4</v>
      </c>
      <c r="E28" s="1">
        <v>9.8175499999999995E-4</v>
      </c>
      <c r="F28" s="1">
        <v>1.1634799999999999E-3</v>
      </c>
      <c r="G28" s="1">
        <v>1.78864E-2</v>
      </c>
      <c r="H28" s="1">
        <v>8.3017300000000002E-3</v>
      </c>
      <c r="I28" s="1">
        <v>8.3869300000000008E-3</v>
      </c>
      <c r="J28" s="1">
        <v>1.4448200000000001E-3</v>
      </c>
      <c r="K28" s="1">
        <v>3.37977E-2</v>
      </c>
      <c r="L28" s="1">
        <v>8.3287600000000005E-5</v>
      </c>
      <c r="M28" s="1">
        <v>3.8229599999999998E-3</v>
      </c>
      <c r="N28" s="1">
        <v>1.81251E-3</v>
      </c>
      <c r="O28" s="2"/>
      <c r="P28" s="2"/>
      <c r="Q28" s="2"/>
      <c r="R28" s="2"/>
      <c r="S28" s="2"/>
      <c r="T28" s="2"/>
      <c r="U28" s="2"/>
      <c r="V28" s="12"/>
    </row>
    <row r="29" spans="1:37" x14ac:dyDescent="0.25">
      <c r="A29" s="1">
        <v>1.46021E-2</v>
      </c>
      <c r="B29" s="1">
        <v>7.18975E-3</v>
      </c>
      <c r="C29" s="1">
        <v>1.09545E-3</v>
      </c>
      <c r="D29" s="1">
        <v>6.7509500000000001E-4</v>
      </c>
      <c r="E29" s="1">
        <v>2.2199399999999999E-4</v>
      </c>
      <c r="F29" s="1">
        <v>1.56106E-3</v>
      </c>
      <c r="G29" s="1">
        <v>1.13445E-2</v>
      </c>
      <c r="H29" s="1">
        <v>3.9937799999999997E-3</v>
      </c>
      <c r="I29" s="1">
        <v>1.2391399999999999E-3</v>
      </c>
      <c r="J29" s="1">
        <v>5.6627100000000003E-4</v>
      </c>
      <c r="K29" s="1">
        <v>7.7559600000000006E-2</v>
      </c>
      <c r="L29" s="1">
        <v>8.6572399999999998E-5</v>
      </c>
      <c r="M29" s="1">
        <v>1.9528099999999999E-3</v>
      </c>
      <c r="N29" s="1">
        <v>1.3092900000000001E-3</v>
      </c>
      <c r="O29" s="2"/>
      <c r="P29" s="2"/>
      <c r="Q29" s="2"/>
      <c r="R29" s="2"/>
      <c r="S29" s="2"/>
      <c r="T29" s="2"/>
      <c r="U29" s="2"/>
      <c r="V29" s="12"/>
    </row>
    <row r="30" spans="1:37" x14ac:dyDescent="0.25">
      <c r="A30" s="1">
        <v>7.6569400000000001E-3</v>
      </c>
      <c r="B30" s="1">
        <v>9.8971300000000005E-3</v>
      </c>
      <c r="C30" s="1">
        <v>9.8037699999999994E-4</v>
      </c>
      <c r="D30" s="1">
        <v>5.4613800000000005E-4</v>
      </c>
      <c r="E30" s="1">
        <v>3.6764100000000002E-3</v>
      </c>
      <c r="F30" s="1">
        <v>1.59582E-3</v>
      </c>
      <c r="G30" s="1">
        <v>5.3437500000000002E-4</v>
      </c>
      <c r="H30" s="1">
        <v>2.1659000000000001E-3</v>
      </c>
      <c r="I30" s="1">
        <v>1.2303500000000001E-3</v>
      </c>
      <c r="J30" s="1">
        <v>1.15473E-2</v>
      </c>
      <c r="K30" s="1">
        <v>1.7729899999999999E-3</v>
      </c>
      <c r="L30" s="1">
        <v>1.18256E-4</v>
      </c>
      <c r="M30" s="1">
        <v>3.70916E-3</v>
      </c>
      <c r="N30" s="1">
        <v>7.4966199999999998E-3</v>
      </c>
      <c r="O30" s="2"/>
      <c r="P30" s="2"/>
      <c r="Q30" s="2"/>
      <c r="R30" s="2"/>
      <c r="S30" s="2"/>
      <c r="T30" s="2"/>
      <c r="U30" s="2"/>
      <c r="V30" s="12"/>
    </row>
    <row r="31" spans="1:37" x14ac:dyDescent="0.25">
      <c r="A31" s="1">
        <v>8.8821000000000004E-3</v>
      </c>
      <c r="B31" s="1">
        <v>4.57721E-3</v>
      </c>
      <c r="C31" s="1">
        <v>7.4679100000000003E-3</v>
      </c>
      <c r="D31" s="1">
        <v>5.7983399999999999E-4</v>
      </c>
      <c r="E31" s="1">
        <v>3.4925700000000001E-4</v>
      </c>
      <c r="F31" s="1">
        <v>4.0111499999999998E-3</v>
      </c>
      <c r="G31" s="1">
        <v>1.8930399999999999E-3</v>
      </c>
      <c r="H31" s="1">
        <v>5.5035500000000003E-3</v>
      </c>
      <c r="I31" s="1">
        <v>5.2992499999999999E-4</v>
      </c>
      <c r="J31" s="1">
        <v>8.2176000000000003E-3</v>
      </c>
      <c r="K31" s="1">
        <v>3.0826999999999999E-3</v>
      </c>
      <c r="L31" s="1">
        <v>1.72509E-4</v>
      </c>
      <c r="M31" s="1">
        <v>1.7098300000000001E-3</v>
      </c>
      <c r="N31" s="1">
        <v>4.1148900000000004E-3</v>
      </c>
      <c r="O31" s="14"/>
      <c r="P31" s="14"/>
      <c r="Q31" s="14"/>
    </row>
    <row r="32" spans="1:37" x14ac:dyDescent="0.25">
      <c r="A32" s="1">
        <v>8.9524600000000006E-3</v>
      </c>
      <c r="B32" s="1">
        <v>5.1135E-3</v>
      </c>
      <c r="C32" s="1">
        <v>4.3844599999999997E-3</v>
      </c>
      <c r="D32" s="1">
        <v>3.6727100000000001E-4</v>
      </c>
      <c r="E32" s="1">
        <v>2.3227299999999999E-4</v>
      </c>
      <c r="F32" s="1">
        <v>5.1996400000000004E-4</v>
      </c>
      <c r="G32" s="1">
        <v>6.38909E-3</v>
      </c>
      <c r="H32" s="1">
        <v>4.6038099999999998E-3</v>
      </c>
      <c r="I32" s="1">
        <v>2.0049899999999999E-2</v>
      </c>
      <c r="J32" s="1">
        <v>6.0821099999999999E-3</v>
      </c>
      <c r="K32" s="1">
        <v>1.2878499999999999E-2</v>
      </c>
      <c r="L32" s="1">
        <v>4.9495699999999997E-4</v>
      </c>
      <c r="M32" s="1">
        <v>1.64117E-3</v>
      </c>
      <c r="N32" s="1">
        <v>5.6828399999999995E-4</v>
      </c>
      <c r="O32" s="14"/>
      <c r="P32" s="14"/>
      <c r="Q32" s="14"/>
    </row>
    <row r="33" spans="1:17" x14ac:dyDescent="0.25">
      <c r="A33" s="1">
        <v>1.19528E-2</v>
      </c>
      <c r="B33" s="1">
        <v>2.8638800000000001E-3</v>
      </c>
      <c r="C33" s="1">
        <v>4.18112E-3</v>
      </c>
      <c r="D33" s="1">
        <v>1.7092E-4</v>
      </c>
      <c r="E33" s="1">
        <v>2.17968E-4</v>
      </c>
      <c r="F33" s="1">
        <v>8.71976E-4</v>
      </c>
      <c r="G33" s="1">
        <v>1.60154E-3</v>
      </c>
      <c r="H33" s="1">
        <v>1.11336E-2</v>
      </c>
      <c r="I33" s="1">
        <v>2.0087799999999999E-2</v>
      </c>
      <c r="J33" s="1">
        <v>7.1914500000000003E-3</v>
      </c>
      <c r="K33" s="1">
        <v>1.52508E-2</v>
      </c>
      <c r="L33" s="1">
        <v>2.4721399999999999E-4</v>
      </c>
      <c r="M33" s="1">
        <v>1.9858699999999998E-3</v>
      </c>
      <c r="N33" s="1">
        <v>2.3335399999999998E-3</v>
      </c>
      <c r="O33" s="14"/>
      <c r="P33" s="14"/>
      <c r="Q33" s="14"/>
    </row>
    <row r="34" spans="1:17" x14ac:dyDescent="0.25">
      <c r="A34" s="1">
        <v>5.0419699999999998E-3</v>
      </c>
      <c r="B34" s="1">
        <v>5.83776E-3</v>
      </c>
      <c r="C34" s="1">
        <v>3.21251E-3</v>
      </c>
      <c r="D34" s="1">
        <v>2.0239100000000001E-4</v>
      </c>
      <c r="E34" s="1">
        <v>3.1539099999999998E-3</v>
      </c>
      <c r="F34" s="1">
        <v>3.64971E-3</v>
      </c>
      <c r="G34" s="1">
        <v>3.08726E-2</v>
      </c>
      <c r="H34" s="1">
        <v>3.3729000000000002E-2</v>
      </c>
      <c r="I34" s="1">
        <v>7.5013900000000001E-3</v>
      </c>
      <c r="J34" s="1">
        <v>5.3054E-3</v>
      </c>
      <c r="K34" s="1">
        <v>1.1135900000000001E-2</v>
      </c>
      <c r="L34" s="1">
        <v>2.6936000000000001E-4</v>
      </c>
      <c r="M34" s="1">
        <v>1.39533E-3</v>
      </c>
      <c r="N34" s="1">
        <v>1.919E-4</v>
      </c>
      <c r="O34" s="14"/>
      <c r="P34" s="14"/>
      <c r="Q34" s="14"/>
    </row>
    <row r="35" spans="1:17" x14ac:dyDescent="0.25">
      <c r="A35" s="1">
        <v>1.11696E-3</v>
      </c>
      <c r="B35" s="1">
        <v>4.3314800000000004E-3</v>
      </c>
      <c r="C35" s="1">
        <v>3.8538999999999999E-3</v>
      </c>
      <c r="D35" s="1">
        <v>1.44005E-4</v>
      </c>
      <c r="E35" s="1">
        <v>4.2683299999999999E-3</v>
      </c>
      <c r="F35" s="1">
        <v>4.00586E-2</v>
      </c>
      <c r="G35" s="1">
        <v>3.3591500000000003E-2</v>
      </c>
      <c r="H35" s="1">
        <v>7.3293399999999995E-2</v>
      </c>
      <c r="I35" s="1">
        <v>1.2837400000000001E-2</v>
      </c>
      <c r="J35" s="1">
        <v>9.9680199999999993E-3</v>
      </c>
      <c r="K35" s="1">
        <v>8.5612399999999995E-3</v>
      </c>
      <c r="L35" s="1">
        <v>2.7370500000000001E-4</v>
      </c>
      <c r="M35" s="1">
        <v>1.98883E-3</v>
      </c>
      <c r="N35" s="1">
        <v>3.3526900000000002E-4</v>
      </c>
      <c r="O35" s="14"/>
      <c r="P35" s="14"/>
      <c r="Q35" s="14"/>
    </row>
    <row r="36" spans="1:17" x14ac:dyDescent="0.25">
      <c r="A36" s="1">
        <v>6.9363900000000002E-4</v>
      </c>
      <c r="B36" s="1">
        <v>2.3891699999999999E-3</v>
      </c>
      <c r="C36" s="1">
        <v>3.6250200000000001E-3</v>
      </c>
      <c r="D36" s="1">
        <v>2.17968E-4</v>
      </c>
      <c r="E36" s="1">
        <v>5.4391200000000004E-3</v>
      </c>
      <c r="F36" s="1">
        <v>1.41218E-2</v>
      </c>
      <c r="G36" s="1">
        <v>8.3037500000000004E-3</v>
      </c>
      <c r="H36" s="1">
        <v>1.5227600000000001E-2</v>
      </c>
      <c r="I36" s="1">
        <v>4.2058099999999999E-3</v>
      </c>
      <c r="J36" s="1">
        <v>2.0741399999999999E-3</v>
      </c>
      <c r="K36" s="1">
        <v>1.4322400000000001E-2</v>
      </c>
      <c r="L36" s="1">
        <v>2.3820699999999999E-4</v>
      </c>
      <c r="M36" s="1">
        <v>3.55646E-3</v>
      </c>
      <c r="N36" s="1">
        <v>2.26763E-4</v>
      </c>
      <c r="O36" s="14"/>
      <c r="P36" s="14"/>
      <c r="Q36" s="14"/>
    </row>
    <row r="37" spans="1:17" x14ac:dyDescent="0.25">
      <c r="A37" s="1">
        <v>1.38474E-3</v>
      </c>
      <c r="B37" s="1">
        <v>2.5910299999999998E-3</v>
      </c>
      <c r="C37" s="1">
        <v>4.1357700000000004E-3</v>
      </c>
      <c r="D37" s="1">
        <v>2.4710800000000001E-4</v>
      </c>
      <c r="E37" s="1">
        <v>2.8896299999999999E-4</v>
      </c>
      <c r="F37" s="1">
        <v>1.22208E-3</v>
      </c>
      <c r="G37" s="1">
        <v>2.0325999999999999E-3</v>
      </c>
      <c r="H37" s="1">
        <v>1.9826400000000001E-2</v>
      </c>
      <c r="I37" s="1">
        <v>1.0396000000000001E-2</v>
      </c>
      <c r="J37" s="1">
        <v>3.83483E-3</v>
      </c>
      <c r="K37" s="1">
        <v>5.1859699999999998E-3</v>
      </c>
      <c r="L37" s="1">
        <v>1.2328899999999999E-3</v>
      </c>
      <c r="M37" s="1">
        <v>2.0837799999999999E-3</v>
      </c>
      <c r="N37" s="1">
        <v>3.9196000000000001E-4</v>
      </c>
      <c r="O37" s="14"/>
      <c r="P37" s="14"/>
      <c r="Q37" s="14"/>
    </row>
    <row r="38" spans="1:17" x14ac:dyDescent="0.25">
      <c r="A38" s="1">
        <v>5.8237700000000002E-4</v>
      </c>
      <c r="B38" s="1">
        <v>2.5859400000000001E-3</v>
      </c>
      <c r="C38" s="1">
        <v>9.7497299999999996E-4</v>
      </c>
      <c r="D38" s="1">
        <v>2.35875E-4</v>
      </c>
      <c r="E38" s="1">
        <v>1.30251E-3</v>
      </c>
      <c r="F38" s="1">
        <v>6.17769E-4</v>
      </c>
      <c r="G38" s="1">
        <v>6.8833000000000002E-3</v>
      </c>
      <c r="H38" s="1">
        <v>1.02431E-2</v>
      </c>
      <c r="I38" s="1">
        <v>7.6590600000000001E-4</v>
      </c>
      <c r="J38" s="1">
        <v>6.16286E-3</v>
      </c>
      <c r="K38" s="1">
        <v>2.5929000000000001E-2</v>
      </c>
      <c r="L38" s="1">
        <v>9.1605699999999996E-4</v>
      </c>
      <c r="M38" s="1">
        <v>3.7903300000000002E-3</v>
      </c>
      <c r="N38" s="1">
        <v>3.1492400000000001E-4</v>
      </c>
      <c r="O38" s="14"/>
      <c r="P38" s="14"/>
      <c r="Q38" s="14"/>
    </row>
    <row r="39" spans="1:17" x14ac:dyDescent="0.25">
      <c r="A39" s="1">
        <v>3.6546899999999999E-4</v>
      </c>
      <c r="B39" s="1">
        <v>2.0761500000000001E-3</v>
      </c>
      <c r="C39" s="1">
        <v>1.35443E-3</v>
      </c>
      <c r="D39" s="1">
        <v>3.8072799999999999E-4</v>
      </c>
      <c r="E39" s="1">
        <v>1.88499E-3</v>
      </c>
      <c r="F39" s="1">
        <v>2.8884700000000002E-3</v>
      </c>
      <c r="G39" s="1">
        <v>3.3778900000000001E-2</v>
      </c>
      <c r="H39" s="1">
        <v>6.6727499999999999E-3</v>
      </c>
      <c r="I39" s="1">
        <v>3.4646999999999998E-3</v>
      </c>
      <c r="J39" s="1">
        <v>1.7499500000000001E-2</v>
      </c>
      <c r="K39" s="1">
        <v>1.4544E-2</v>
      </c>
      <c r="L39" s="1">
        <v>1.3192499999999999E-4</v>
      </c>
      <c r="M39" s="1">
        <v>4.3107099999999997E-3</v>
      </c>
      <c r="N39" s="1">
        <v>3.79668E-4</v>
      </c>
    </row>
    <row r="40" spans="1:17" x14ac:dyDescent="0.25">
      <c r="A40" s="1">
        <v>1.5540700000000001E-3</v>
      </c>
      <c r="B40" s="1">
        <v>2.1477800000000002E-3</v>
      </c>
      <c r="C40" s="1">
        <v>7.1885899999999997E-4</v>
      </c>
      <c r="D40" s="1">
        <v>4.7111499999999998E-4</v>
      </c>
      <c r="E40" s="1">
        <v>4.4260000000000002E-3</v>
      </c>
      <c r="F40" s="1">
        <v>3.2320000000000001E-3</v>
      </c>
      <c r="G40" s="1">
        <v>1.6970200000000001E-2</v>
      </c>
      <c r="H40" s="1">
        <v>7.2010900000000003E-3</v>
      </c>
      <c r="I40" s="1">
        <v>4.5632299999999997E-3</v>
      </c>
      <c r="J40" s="1">
        <v>1.6034900000000001E-2</v>
      </c>
      <c r="K40" s="1">
        <v>1.4148300000000001E-2</v>
      </c>
      <c r="L40" s="1">
        <v>1.25673E-4</v>
      </c>
      <c r="M40" s="1">
        <v>1.90025E-3</v>
      </c>
      <c r="N40" s="1">
        <v>5.19858E-4</v>
      </c>
    </row>
    <row r="41" spans="1:17" x14ac:dyDescent="0.25">
      <c r="A41" s="1">
        <v>1.7034699999999999E-3</v>
      </c>
      <c r="B41" s="1">
        <v>2.5375200000000001E-3</v>
      </c>
      <c r="C41" s="1">
        <v>3.3436899999999999E-3</v>
      </c>
      <c r="D41" s="1">
        <v>8.6349899999999999E-4</v>
      </c>
      <c r="E41" s="1">
        <v>7.4421599999999997E-3</v>
      </c>
      <c r="F41" s="1">
        <v>1.3195699999999999E-3</v>
      </c>
      <c r="G41" s="1">
        <v>5.92772E-3</v>
      </c>
      <c r="H41" s="1">
        <v>2.48241E-3</v>
      </c>
      <c r="I41" s="1">
        <v>5.78022E-3</v>
      </c>
      <c r="J41" s="1">
        <v>2.6671099999999999E-3</v>
      </c>
      <c r="K41" s="1">
        <v>1.29604E-2</v>
      </c>
      <c r="L41" s="1">
        <v>9.3248199999999999E-5</v>
      </c>
      <c r="M41" s="1">
        <v>1.1338100000000001E-3</v>
      </c>
      <c r="N41" s="1">
        <v>7.9218500000000005E-4</v>
      </c>
    </row>
    <row r="42" spans="1:17" x14ac:dyDescent="0.25">
      <c r="A42" s="1">
        <v>1.0149200000000001E-3</v>
      </c>
      <c r="B42" s="1">
        <v>7.8114400000000002E-3</v>
      </c>
      <c r="C42" s="1">
        <v>6.5127500000000003E-3</v>
      </c>
      <c r="D42" s="1">
        <v>1.823E-3</v>
      </c>
      <c r="E42" s="1">
        <v>5.9266600000000003E-3</v>
      </c>
      <c r="F42" s="1">
        <v>2.2829899999999999E-3</v>
      </c>
      <c r="G42" s="1">
        <v>5.1431699999999999E-3</v>
      </c>
      <c r="H42" s="1">
        <v>2.4409800000000001E-3</v>
      </c>
      <c r="I42" s="1">
        <v>3.7327900000000002E-3</v>
      </c>
      <c r="J42" s="1">
        <v>2.6486700000000001E-3</v>
      </c>
      <c r="K42" s="1">
        <v>2.8974900000000001E-2</v>
      </c>
      <c r="L42" s="1">
        <v>2.8705599999999999E-3</v>
      </c>
      <c r="M42" s="1">
        <v>5.6576200000000004E-3</v>
      </c>
      <c r="N42" s="1">
        <v>1.7954500000000001E-3</v>
      </c>
    </row>
    <row r="43" spans="1:17" x14ac:dyDescent="0.25">
      <c r="A43" s="1">
        <v>1.6173299999999999E-3</v>
      </c>
      <c r="B43" s="1">
        <v>1.2102E-2</v>
      </c>
      <c r="C43" s="1">
        <v>5.8237900000000002E-2</v>
      </c>
      <c r="D43" s="1">
        <v>8.5290300000000002E-4</v>
      </c>
      <c r="E43" s="1">
        <v>2.1979E-3</v>
      </c>
      <c r="F43" s="1">
        <v>2.7966000000000002E-3</v>
      </c>
      <c r="G43" s="1">
        <v>1.1776500000000001E-2</v>
      </c>
      <c r="H43" s="1">
        <v>1.1297900000000001E-3</v>
      </c>
      <c r="I43" s="1">
        <v>9.1424499999999999E-3</v>
      </c>
      <c r="J43" s="1">
        <v>8.9132499999999993E-3</v>
      </c>
      <c r="K43" s="1">
        <v>2.5136599999999999E-2</v>
      </c>
      <c r="L43" s="1">
        <v>5.4009800000000003E-4</v>
      </c>
      <c r="M43" s="1">
        <v>3.9349700000000003E-3</v>
      </c>
      <c r="N43" s="1">
        <v>8.9052000000000003E-3</v>
      </c>
    </row>
    <row r="44" spans="1:17" x14ac:dyDescent="0.25">
      <c r="A44" s="1">
        <v>2.0817700000000001E-3</v>
      </c>
      <c r="B44" s="1">
        <v>1.48922E-2</v>
      </c>
      <c r="C44" s="1">
        <v>1.39674E-2</v>
      </c>
      <c r="D44" s="1">
        <v>5.6828399999999995E-4</v>
      </c>
      <c r="E44" s="1">
        <v>2.31467E-3</v>
      </c>
      <c r="F44" s="1">
        <v>2.30079E-3</v>
      </c>
      <c r="G44" s="1">
        <v>2.9496100000000001E-3</v>
      </c>
      <c r="H44" s="1">
        <v>6.8971799999999997E-4</v>
      </c>
      <c r="I44" s="1">
        <v>6.6366200000000002E-3</v>
      </c>
      <c r="J44" s="1">
        <v>1.19244E-2</v>
      </c>
      <c r="K44" s="1">
        <v>1.0431299999999999E-2</v>
      </c>
      <c r="L44" s="1">
        <v>3.1810299999999997E-4</v>
      </c>
      <c r="M44" s="1">
        <v>3.4706300000000002E-3</v>
      </c>
      <c r="N44" s="1">
        <v>3.8903599999999998E-3</v>
      </c>
    </row>
    <row r="45" spans="1:17" x14ac:dyDescent="0.25">
      <c r="A45" s="1">
        <v>1.0355799999999999E-3</v>
      </c>
      <c r="B45" s="1">
        <v>1.10133E-2</v>
      </c>
      <c r="C45" s="1">
        <v>2.6062899999999998E-3</v>
      </c>
      <c r="D45" s="1">
        <v>4.2459699999999997E-4</v>
      </c>
      <c r="E45" s="1">
        <v>2.9185600000000002E-3</v>
      </c>
      <c r="F45" s="1">
        <v>1.0137800000000001E-2</v>
      </c>
      <c r="G45" s="1">
        <v>4.99301E-3</v>
      </c>
      <c r="H45" s="1">
        <v>4.7620099999999999E-4</v>
      </c>
      <c r="I45" s="1">
        <v>5.1679600000000001E-3</v>
      </c>
      <c r="J45" s="1">
        <v>5.7168499999999999E-3</v>
      </c>
      <c r="K45" s="1">
        <v>0.11554</v>
      </c>
      <c r="L45" s="1">
        <v>8.7229400000000002E-4</v>
      </c>
      <c r="M45" s="1">
        <v>3.8739299999999998E-3</v>
      </c>
      <c r="N45" s="1">
        <v>4.3752500000000002E-4</v>
      </c>
    </row>
    <row r="46" spans="1:17" x14ac:dyDescent="0.25">
      <c r="A46" s="1">
        <v>1.05116E-3</v>
      </c>
      <c r="B46" s="1">
        <v>6.94497E-3</v>
      </c>
      <c r="C46" s="1">
        <v>1.30102E-3</v>
      </c>
      <c r="D46" s="1">
        <v>1.9846999999999999E-4</v>
      </c>
      <c r="E46" s="1">
        <v>2.4410899999999999E-3</v>
      </c>
      <c r="F46" s="1">
        <v>4.09932E-3</v>
      </c>
      <c r="G46" s="1">
        <v>1.17048E-3</v>
      </c>
      <c r="H46" s="1">
        <v>6.0696100000000005E-4</v>
      </c>
      <c r="I46" s="1">
        <v>8.5078299999999992E-3</v>
      </c>
      <c r="J46" s="1">
        <v>3.0961600000000001E-3</v>
      </c>
      <c r="K46" s="1">
        <v>3.5039399999999998E-2</v>
      </c>
      <c r="L46" s="1">
        <v>7.3538900000000003E-4</v>
      </c>
      <c r="M46" s="1">
        <v>2.7204099999999999E-3</v>
      </c>
      <c r="N46" s="1">
        <v>1.89251E-3</v>
      </c>
    </row>
    <row r="47" spans="1:17" x14ac:dyDescent="0.25">
      <c r="A47" s="1">
        <v>1.91837E-3</v>
      </c>
      <c r="B47" s="1">
        <v>2.9975000000000002E-3</v>
      </c>
      <c r="C47" s="1">
        <v>1.6254799999999999E-3</v>
      </c>
      <c r="D47" s="1">
        <v>1.20375E-4</v>
      </c>
      <c r="E47" s="1">
        <v>1.99774E-3</v>
      </c>
      <c r="F47" s="1">
        <v>4.3958000000000001E-3</v>
      </c>
      <c r="G47" s="1">
        <v>1.1283899999999999E-2</v>
      </c>
      <c r="H47" s="1">
        <v>7.4825300000000003E-3</v>
      </c>
      <c r="I47" s="1">
        <v>3.3911599999999998E-3</v>
      </c>
      <c r="J47" s="1">
        <v>4.9754300000000003E-3</v>
      </c>
      <c r="K47" s="1">
        <v>6.6653399999999996E-3</v>
      </c>
      <c r="L47" s="1">
        <v>7.6028999999999995E-4</v>
      </c>
      <c r="M47" s="1">
        <v>1.0151299999999999E-3</v>
      </c>
      <c r="N47" s="1">
        <v>4.8367200000000001E-3</v>
      </c>
    </row>
    <row r="48" spans="1:17" x14ac:dyDescent="0.25">
      <c r="A48" s="1">
        <v>2.30387E-3</v>
      </c>
      <c r="B48" s="1">
        <v>2.5427100000000001E-3</v>
      </c>
      <c r="C48" s="1">
        <v>1.8270300000000001E-3</v>
      </c>
      <c r="D48" s="1">
        <v>7.9684800000000007E-5</v>
      </c>
      <c r="E48" s="1">
        <v>7.4259399999999996E-4</v>
      </c>
      <c r="F48" s="1">
        <v>3.8845300000000002E-3</v>
      </c>
      <c r="G48" s="1">
        <v>1.3500399999999999E-2</v>
      </c>
      <c r="H48" s="1">
        <v>8.3870400000000001E-3</v>
      </c>
      <c r="I48" s="1">
        <v>8.1920599999999995E-4</v>
      </c>
      <c r="J48" s="1">
        <v>6.5496200000000004E-4</v>
      </c>
      <c r="K48" s="1">
        <v>2.6020499999999998E-3</v>
      </c>
      <c r="L48" s="1">
        <v>4.3540499999999998E-4</v>
      </c>
      <c r="M48" s="1">
        <v>1.0019899999999999E-3</v>
      </c>
      <c r="N48" s="1">
        <v>6.7371800000000002E-4</v>
      </c>
    </row>
    <row r="49" spans="1:14" x14ac:dyDescent="0.25">
      <c r="A49" s="1">
        <v>6.4154700000000004E-3</v>
      </c>
      <c r="B49" s="1">
        <v>4.3855200000000004E-3</v>
      </c>
      <c r="C49" s="1">
        <v>1.70835E-3</v>
      </c>
      <c r="D49" s="1">
        <v>1.12322E-4</v>
      </c>
      <c r="E49" s="1">
        <v>1.5034099999999999E-3</v>
      </c>
      <c r="F49" s="1">
        <v>3.5185300000000002E-3</v>
      </c>
      <c r="G49" s="1">
        <v>3.35725E-3</v>
      </c>
      <c r="H49" s="1">
        <v>4.95021E-3</v>
      </c>
      <c r="I49" s="1">
        <v>4.0478200000000002E-4</v>
      </c>
      <c r="J49" s="1">
        <v>4.6309400000000001E-3</v>
      </c>
      <c r="K49" s="1">
        <v>1.8535900000000001E-2</v>
      </c>
      <c r="L49" s="1">
        <v>1.9380800000000001E-4</v>
      </c>
      <c r="M49" s="1">
        <v>1.04374E-3</v>
      </c>
      <c r="N49" s="1">
        <v>6.6244299999999997E-3</v>
      </c>
    </row>
    <row r="50" spans="1:14" x14ac:dyDescent="0.25">
      <c r="A50" s="1">
        <v>1.9672499999999999E-2</v>
      </c>
      <c r="B50" s="1">
        <v>1.3366100000000001E-2</v>
      </c>
      <c r="C50" s="1">
        <v>5.9986100000000004E-4</v>
      </c>
      <c r="D50" s="1">
        <v>1.26203E-4</v>
      </c>
      <c r="E50" s="1">
        <v>1.3504000000000001E-3</v>
      </c>
      <c r="F50" s="1">
        <v>5.2277199999999999E-3</v>
      </c>
      <c r="G50" s="1">
        <v>3.5026300000000001E-3</v>
      </c>
      <c r="H50" s="1">
        <v>1.02069E-2</v>
      </c>
      <c r="I50" s="1">
        <v>2.7540000000000003E-4</v>
      </c>
      <c r="J50" s="1">
        <v>5.3726800000000003E-3</v>
      </c>
      <c r="K50" s="1">
        <v>4.7457999999999997E-3</v>
      </c>
      <c r="L50" s="1">
        <v>2.6851199999999999E-4</v>
      </c>
      <c r="M50" s="1">
        <v>1.5938E-3</v>
      </c>
      <c r="N50" s="1">
        <v>6.9116000000000004E-3</v>
      </c>
    </row>
    <row r="51" spans="1:14" x14ac:dyDescent="0.25">
      <c r="A51" s="1">
        <v>2.18076E-2</v>
      </c>
      <c r="B51" s="1">
        <v>1.15586E-2</v>
      </c>
      <c r="C51" s="1">
        <v>6.0358E-3</v>
      </c>
      <c r="D51" s="1">
        <v>2.1086799999999999E-4</v>
      </c>
      <c r="E51" s="1">
        <v>4.5183000000000002E-4</v>
      </c>
      <c r="F51" s="1">
        <v>3.13759E-3</v>
      </c>
      <c r="G51" s="1">
        <v>1.3639699999999999E-3</v>
      </c>
      <c r="H51" s="1">
        <v>4.8646899999999996E-3</v>
      </c>
      <c r="I51" s="1">
        <v>2.2622200000000001E-3</v>
      </c>
      <c r="J51" s="1">
        <v>2.8295500000000001E-3</v>
      </c>
      <c r="K51" s="1">
        <v>3.0571600000000002E-3</v>
      </c>
      <c r="L51" s="1">
        <v>5.08944E-4</v>
      </c>
      <c r="M51" s="1">
        <v>1.1646499999999999E-3</v>
      </c>
      <c r="N51" s="1">
        <v>5.4187799999999998E-3</v>
      </c>
    </row>
    <row r="52" spans="1:14" x14ac:dyDescent="0.25">
      <c r="A52" s="1">
        <v>2.5183799999999999E-2</v>
      </c>
      <c r="B52" s="1">
        <v>4.1995599999999998E-3</v>
      </c>
      <c r="C52" s="1">
        <v>7.5966499999999999E-3</v>
      </c>
      <c r="D52" s="1">
        <v>3.5052800000000002E-4</v>
      </c>
      <c r="E52" s="1">
        <v>5.6372699999999998E-4</v>
      </c>
      <c r="F52" s="1">
        <v>1.8779999999999999E-3</v>
      </c>
      <c r="G52" s="1">
        <v>1.0194799999999999E-3</v>
      </c>
      <c r="H52" s="1">
        <v>2.715E-3</v>
      </c>
      <c r="I52" s="1">
        <v>5.17951E-3</v>
      </c>
      <c r="J52" s="1">
        <v>2.0595100000000001E-3</v>
      </c>
      <c r="K52" s="1">
        <v>2.2019299999999999E-3</v>
      </c>
      <c r="L52" s="1">
        <v>4.29577E-4</v>
      </c>
      <c r="M52" s="1">
        <v>1.67571E-3</v>
      </c>
      <c r="N52" s="1">
        <v>2.73376E-3</v>
      </c>
    </row>
    <row r="53" spans="1:14" x14ac:dyDescent="0.25">
      <c r="A53" s="1">
        <v>3.5121699999999998E-3</v>
      </c>
      <c r="B53" s="1">
        <v>2.2638100000000002E-3</v>
      </c>
      <c r="C53" s="1">
        <v>4.7845800000000001E-3</v>
      </c>
      <c r="D53" s="1">
        <v>3.8274099999999997E-4</v>
      </c>
      <c r="E53" s="1">
        <v>4.282E-4</v>
      </c>
      <c r="F53" s="1">
        <v>3.7617199999999998E-4</v>
      </c>
      <c r="G53" s="1">
        <v>6.7583699999999999E-4</v>
      </c>
      <c r="H53" s="1">
        <v>4.3067899999999996E-3</v>
      </c>
      <c r="I53" s="1">
        <v>1.02471E-2</v>
      </c>
      <c r="J53" s="1">
        <v>2.6582099999999998E-3</v>
      </c>
      <c r="K53" s="1">
        <v>1.37583E-3</v>
      </c>
      <c r="L53" s="1">
        <v>3.8994700000000003E-4</v>
      </c>
      <c r="M53" s="1">
        <v>9.57065E-4</v>
      </c>
      <c r="N53" s="1">
        <v>2.3022799999999999E-3</v>
      </c>
    </row>
    <row r="54" spans="1:14" x14ac:dyDescent="0.25">
      <c r="A54" s="1">
        <v>6.2759199999999999E-3</v>
      </c>
      <c r="B54" s="1">
        <v>4.8327999999999999E-3</v>
      </c>
      <c r="C54" s="1">
        <v>9.4540900000000003E-4</v>
      </c>
      <c r="D54" s="1">
        <v>2.59929E-4</v>
      </c>
      <c r="E54" s="1">
        <v>1.11114E-3</v>
      </c>
      <c r="F54" s="1">
        <v>4.9406700000000003E-3</v>
      </c>
      <c r="G54" s="1">
        <v>1.5452700000000001E-3</v>
      </c>
      <c r="H54" s="1">
        <v>2.8227700000000001E-3</v>
      </c>
      <c r="I54" s="1">
        <v>4.4674299999999997E-3</v>
      </c>
      <c r="J54" s="1">
        <v>1.0015700000000001E-2</v>
      </c>
      <c r="K54" s="1">
        <v>1.24218E-2</v>
      </c>
      <c r="L54" s="1">
        <v>4.9304999999999998E-4</v>
      </c>
      <c r="M54" s="1">
        <v>1.5809800000000001E-3</v>
      </c>
      <c r="N54" s="1">
        <v>2.5749200000000001E-4</v>
      </c>
    </row>
    <row r="55" spans="1:14" x14ac:dyDescent="0.25">
      <c r="A55" s="1">
        <v>4.0007699999999998E-3</v>
      </c>
      <c r="B55" s="1">
        <v>5.9880100000000002E-3</v>
      </c>
      <c r="C55" s="1">
        <v>1.3146900000000001E-3</v>
      </c>
      <c r="D55" s="1">
        <v>1.4750200000000001E-4</v>
      </c>
      <c r="E55" s="1">
        <v>3.6045700000000001E-3</v>
      </c>
      <c r="F55" s="1">
        <v>5.00887E-2</v>
      </c>
      <c r="G55" s="1">
        <v>9.9039100000000001E-3</v>
      </c>
      <c r="H55" s="1">
        <v>1.5280699999999999E-2</v>
      </c>
      <c r="I55" s="1">
        <v>1.0234200000000001E-2</v>
      </c>
      <c r="J55" s="1">
        <v>3.9688700000000002E-3</v>
      </c>
      <c r="K55" s="1">
        <v>1.3898600000000001E-2</v>
      </c>
      <c r="L55" s="1">
        <v>1.29806E-4</v>
      </c>
      <c r="M55" s="1">
        <v>3.2286099999999998E-3</v>
      </c>
      <c r="N55" s="1">
        <v>4.65181E-4</v>
      </c>
    </row>
    <row r="56" spans="1:14" x14ac:dyDescent="0.25">
      <c r="A56" s="1">
        <v>1.6851399999999999E-3</v>
      </c>
      <c r="B56" s="1">
        <v>7.2168800000000002E-3</v>
      </c>
      <c r="C56" s="1">
        <v>1.95079E-3</v>
      </c>
      <c r="D56" s="1">
        <v>1.7452200000000001E-4</v>
      </c>
      <c r="E56" s="1">
        <v>3.3849100000000001E-3</v>
      </c>
      <c r="F56" s="1">
        <v>1.51842E-2</v>
      </c>
      <c r="G56" s="1">
        <v>3.6699200000000001E-2</v>
      </c>
      <c r="H56" s="1">
        <v>4.7894399999999997E-2</v>
      </c>
      <c r="I56" s="1">
        <v>6.8736600000000002E-3</v>
      </c>
      <c r="J56" s="1">
        <v>1.5964499999999999E-3</v>
      </c>
      <c r="K56" s="1">
        <v>7.5316999999999997E-3</v>
      </c>
      <c r="L56" s="1">
        <v>1.4358099999999999E-4</v>
      </c>
      <c r="M56" s="1">
        <v>6.6746600000000002E-4</v>
      </c>
      <c r="N56" s="1">
        <v>2.13093E-4</v>
      </c>
    </row>
    <row r="57" spans="1:14" x14ac:dyDescent="0.25">
      <c r="A57" s="1">
        <v>1.02944E-3</v>
      </c>
      <c r="B57" s="1">
        <v>4.6368700000000004E-3</v>
      </c>
      <c r="C57" s="1">
        <v>3.0471999999999999E-3</v>
      </c>
      <c r="D57" s="1">
        <v>5.1879900000000002E-4</v>
      </c>
      <c r="E57" s="1">
        <v>2.9288399999999998E-4</v>
      </c>
      <c r="F57" s="1">
        <v>1.80923E-3</v>
      </c>
      <c r="G57" s="1">
        <v>4.3590299999999998E-3</v>
      </c>
      <c r="H57" s="1">
        <v>2.1632599999999998E-2</v>
      </c>
      <c r="I57" s="1">
        <v>1.4231000000000001E-2</v>
      </c>
      <c r="J57" s="1">
        <v>2.1559399999999999E-3</v>
      </c>
      <c r="K57" s="1">
        <v>5.2028200000000004E-3</v>
      </c>
      <c r="L57" s="1">
        <v>1.2922299999999999E-3</v>
      </c>
      <c r="M57" s="1">
        <v>1.09969E-3</v>
      </c>
      <c r="N57" s="1">
        <v>2.2718599999999999E-4</v>
      </c>
    </row>
    <row r="58" spans="1:14" x14ac:dyDescent="0.25">
      <c r="A58" s="1">
        <v>7.3941499999999999E-4</v>
      </c>
      <c r="B58" s="1">
        <v>3.2950499999999999E-3</v>
      </c>
      <c r="C58" s="1">
        <v>5.1793000000000004E-3</v>
      </c>
      <c r="D58" s="1">
        <v>5.5524999999999997E-4</v>
      </c>
      <c r="E58" s="1">
        <v>6.3504100000000003E-4</v>
      </c>
      <c r="F58" s="1">
        <v>5.4613800000000005E-4</v>
      </c>
      <c r="G58" s="1">
        <v>3.8017699999999999E-3</v>
      </c>
      <c r="H58" s="1">
        <v>1.19697E-2</v>
      </c>
      <c r="I58" s="1">
        <v>1.74713E-3</v>
      </c>
      <c r="J58" s="1">
        <v>1.0213099999999999E-2</v>
      </c>
      <c r="K58" s="1">
        <v>1.0352500000000001E-2</v>
      </c>
      <c r="L58" s="1">
        <v>8.5438599999999995E-4</v>
      </c>
      <c r="M58" s="1">
        <v>3.69284E-4</v>
      </c>
      <c r="N58" s="1">
        <v>4.8722199999999999E-4</v>
      </c>
    </row>
    <row r="59" spans="1:14" x14ac:dyDescent="0.25">
      <c r="A59" s="1">
        <v>1.2079900000000001E-4</v>
      </c>
      <c r="B59" s="1">
        <v>1.26987E-3</v>
      </c>
      <c r="C59" s="1">
        <v>1.11071E-3</v>
      </c>
      <c r="D59" s="1">
        <v>1.86327E-3</v>
      </c>
      <c r="E59" s="1">
        <v>3.2806399999999998E-4</v>
      </c>
      <c r="F59" s="1">
        <v>1.8710000000000001E-3</v>
      </c>
      <c r="G59" s="1">
        <v>1.23499E-2</v>
      </c>
      <c r="H59" s="1">
        <v>9.0073500000000008E-3</v>
      </c>
      <c r="I59" s="1">
        <v>4.0258799999999999E-3</v>
      </c>
      <c r="J59" s="1">
        <v>1.37298E-2</v>
      </c>
      <c r="K59" s="1">
        <v>4.91005E-3</v>
      </c>
      <c r="L59" s="1">
        <v>4.4504800000000001E-5</v>
      </c>
      <c r="M59" s="1">
        <v>7.1313599999999996E-4</v>
      </c>
      <c r="N59" s="1">
        <v>1.1233199999999999E-3</v>
      </c>
    </row>
    <row r="60" spans="1:14" x14ac:dyDescent="0.25">
      <c r="A60" s="1">
        <v>8.5502199999999999E-4</v>
      </c>
      <c r="B60" s="1">
        <v>2.27706E-3</v>
      </c>
      <c r="C60" s="1">
        <v>3.2986499999999999E-4</v>
      </c>
      <c r="D60" s="1">
        <v>2.5923000000000001E-3</v>
      </c>
      <c r="E60" s="1">
        <v>3.23041E-3</v>
      </c>
      <c r="F60" s="1">
        <v>2.5544700000000001E-3</v>
      </c>
      <c r="G60" s="1">
        <v>1.24516E-2</v>
      </c>
      <c r="H60" s="1">
        <v>4.5171300000000003E-3</v>
      </c>
      <c r="I60" s="1">
        <v>8.9327500000000002E-4</v>
      </c>
      <c r="J60" s="1">
        <v>5.5167899999999997E-3</v>
      </c>
      <c r="K60" s="1">
        <v>1.4656600000000001E-2</v>
      </c>
      <c r="L60" s="1">
        <v>1.0829500000000001E-4</v>
      </c>
      <c r="M60" s="1">
        <v>1.08147E-3</v>
      </c>
      <c r="N60" s="1">
        <v>1.18457E-3</v>
      </c>
    </row>
    <row r="61" spans="1:14" x14ac:dyDescent="0.25">
      <c r="A61" s="1">
        <v>1.40328E-3</v>
      </c>
      <c r="B61" s="1">
        <v>1.1318E-2</v>
      </c>
      <c r="C61" s="1">
        <v>2.7107699999999999E-3</v>
      </c>
      <c r="D61" s="1">
        <v>1.08496E-3</v>
      </c>
      <c r="E61" s="1">
        <v>4.8645900000000002E-3</v>
      </c>
      <c r="F61" s="1">
        <v>2.0335499999999999E-3</v>
      </c>
      <c r="G61" s="1">
        <v>1.0173400000000001E-2</v>
      </c>
      <c r="H61" s="1">
        <v>4.4822699999999999E-4</v>
      </c>
      <c r="I61" s="1">
        <v>5.9261299999999999E-3</v>
      </c>
      <c r="J61" s="1">
        <v>2.8349600000000001E-3</v>
      </c>
      <c r="K61" s="1">
        <v>2.7064100000000001E-2</v>
      </c>
      <c r="L61" s="1">
        <v>1.62654E-4</v>
      </c>
      <c r="M61" s="1">
        <v>1.01863E-3</v>
      </c>
      <c r="N61" s="1">
        <v>1.6234699999999999E-3</v>
      </c>
    </row>
    <row r="62" spans="1:14" x14ac:dyDescent="0.25">
      <c r="A62" s="1">
        <v>6.6598299999999998E-4</v>
      </c>
      <c r="B62" s="1">
        <v>1.91232E-2</v>
      </c>
      <c r="C62" s="1">
        <v>7.2239799999999996E-3</v>
      </c>
      <c r="D62" s="1">
        <v>1.4900600000000001E-3</v>
      </c>
      <c r="E62" s="1">
        <v>4.2664199999999999E-3</v>
      </c>
      <c r="F62" s="1">
        <v>5.2217899999999996E-3</v>
      </c>
      <c r="G62" s="1">
        <v>7.6267499999999998E-3</v>
      </c>
      <c r="H62" s="1">
        <v>3.18389E-3</v>
      </c>
      <c r="I62" s="1">
        <v>2.2224800000000002E-3</v>
      </c>
      <c r="J62" s="1">
        <v>3.08779E-3</v>
      </c>
      <c r="K62" s="1">
        <v>1.1113E-2</v>
      </c>
      <c r="L62" s="1">
        <v>2.0970199999999998E-3</v>
      </c>
      <c r="M62" s="1">
        <v>1.01015E-3</v>
      </c>
      <c r="N62" s="1">
        <v>2.6952999999999999E-3</v>
      </c>
    </row>
    <row r="63" spans="1:14" x14ac:dyDescent="0.25">
      <c r="A63" s="1">
        <v>7.2956099999999999E-4</v>
      </c>
      <c r="B63" s="1">
        <v>1.9001199999999999E-2</v>
      </c>
      <c r="C63" s="1">
        <v>6.1667899999999998E-2</v>
      </c>
      <c r="D63" s="1">
        <v>1.38368E-3</v>
      </c>
      <c r="E63" s="1">
        <v>1.50924E-3</v>
      </c>
      <c r="F63" s="1">
        <v>6.7723599999999998E-3</v>
      </c>
      <c r="G63" s="1">
        <v>5.0318999999999997E-3</v>
      </c>
      <c r="H63" s="1">
        <v>3.4115E-3</v>
      </c>
      <c r="I63" s="1">
        <v>8.6458000000000004E-3</v>
      </c>
      <c r="J63" s="1">
        <v>5.3067699999999997E-3</v>
      </c>
      <c r="K63" s="1">
        <v>2.1276300000000001E-2</v>
      </c>
      <c r="L63" s="1">
        <v>1.9168900000000001E-3</v>
      </c>
      <c r="M63" s="1">
        <v>9.5611100000000005E-4</v>
      </c>
      <c r="N63" s="1">
        <v>5.08181E-3</v>
      </c>
    </row>
    <row r="64" spans="1:14" x14ac:dyDescent="0.25">
      <c r="A64" s="1">
        <v>2.29624E-4</v>
      </c>
      <c r="B64" s="1">
        <v>1.5476999999999999E-2</v>
      </c>
      <c r="C64" s="1">
        <v>1.0571499999999999E-2</v>
      </c>
      <c r="D64" s="1">
        <v>1.4761799999999999E-3</v>
      </c>
      <c r="E64" s="1">
        <v>5.4932699999999998E-3</v>
      </c>
      <c r="F64" s="1">
        <v>1.02083E-2</v>
      </c>
      <c r="G64" s="1">
        <v>5.5403199999999996E-3</v>
      </c>
      <c r="H64" s="1">
        <v>1.7340999999999999E-3</v>
      </c>
      <c r="I64" s="1">
        <v>6.6386300000000004E-3</v>
      </c>
      <c r="J64" s="1">
        <v>2.7050000000000001E-2</v>
      </c>
      <c r="K64" s="1">
        <v>1.38102E-2</v>
      </c>
      <c r="L64" s="1">
        <v>6.0039100000000003E-4</v>
      </c>
      <c r="M64" s="1">
        <v>1.3540099999999999E-3</v>
      </c>
      <c r="N64" s="1">
        <v>4.8044000000000003E-3</v>
      </c>
    </row>
    <row r="65" spans="1:14" x14ac:dyDescent="0.25">
      <c r="A65" s="1">
        <v>5.7294599999999996E-4</v>
      </c>
      <c r="B65" s="1">
        <v>1.6409199999999999E-2</v>
      </c>
      <c r="C65" s="1">
        <v>2.47531E-4</v>
      </c>
      <c r="D65" s="1">
        <v>3.7479400000000002E-4</v>
      </c>
      <c r="E65" s="1">
        <v>3.9318900000000004E-3</v>
      </c>
      <c r="F65" s="1">
        <v>1.6859699999999998E-2</v>
      </c>
      <c r="G65" s="1">
        <v>6.0388800000000002E-4</v>
      </c>
      <c r="H65" s="1">
        <v>1.6884300000000001E-3</v>
      </c>
      <c r="I65" s="1">
        <v>7.29169E-3</v>
      </c>
      <c r="J65" s="1">
        <v>1.00039E-2</v>
      </c>
      <c r="K65" s="1">
        <v>0.16355900000000001</v>
      </c>
      <c r="L65" s="1">
        <v>4.8022800000000002E-4</v>
      </c>
      <c r="M65" s="1">
        <v>1.56668E-3</v>
      </c>
      <c r="N65" s="1">
        <v>6.7435399999999995E-4</v>
      </c>
    </row>
    <row r="66" spans="1:14" x14ac:dyDescent="0.25">
      <c r="A66" s="1">
        <v>2.17279E-3</v>
      </c>
      <c r="B66" s="1">
        <v>1.2233900000000001E-2</v>
      </c>
      <c r="C66" s="1">
        <v>1.6721100000000001E-4</v>
      </c>
      <c r="D66" s="1">
        <v>3.3675300000000002E-4</v>
      </c>
      <c r="E66" s="1">
        <v>1.6643700000000001E-3</v>
      </c>
      <c r="F66" s="1">
        <v>8.7170100000000007E-3</v>
      </c>
      <c r="G66" s="1">
        <v>5.3628299999999999E-3</v>
      </c>
      <c r="H66" s="1">
        <v>2.3458300000000001E-3</v>
      </c>
      <c r="I66" s="1">
        <v>6.1973999999999996E-3</v>
      </c>
      <c r="J66" s="1">
        <v>1.0302E-2</v>
      </c>
      <c r="K66" s="1">
        <v>8.3304499999999997E-3</v>
      </c>
      <c r="L66" s="1">
        <v>5.5630999999999996E-4</v>
      </c>
      <c r="M66" s="1">
        <v>1.60323E-3</v>
      </c>
      <c r="N66" s="1">
        <v>1.22791E-3</v>
      </c>
    </row>
    <row r="67" spans="1:14" x14ac:dyDescent="0.25">
      <c r="A67" s="1">
        <v>5.95284E-3</v>
      </c>
      <c r="B67" s="1">
        <v>4.9050700000000001E-3</v>
      </c>
      <c r="C67" s="1">
        <v>3.6885999999999999E-4</v>
      </c>
      <c r="D67" s="1">
        <v>8.7420099999999993E-5</v>
      </c>
      <c r="E67" s="1">
        <v>1.7568799999999999E-3</v>
      </c>
      <c r="F67" s="1">
        <v>1.55161E-2</v>
      </c>
      <c r="G67" s="1">
        <v>2.3573800000000001E-3</v>
      </c>
      <c r="H67" s="1">
        <v>2.6168799999999998E-3</v>
      </c>
      <c r="I67" s="1">
        <v>5.5090599999999997E-3</v>
      </c>
      <c r="J67" s="1">
        <v>6.5475000000000004E-3</v>
      </c>
      <c r="K67" s="1">
        <v>8.1161900000000006E-3</v>
      </c>
      <c r="L67" s="1">
        <v>1.8660200000000001E-4</v>
      </c>
      <c r="M67" s="1">
        <v>1.22982E-3</v>
      </c>
      <c r="N67" s="1">
        <v>1.48328E-3</v>
      </c>
    </row>
    <row r="68" spans="1:14" x14ac:dyDescent="0.25">
      <c r="A68" s="1">
        <v>3.1239200000000001E-3</v>
      </c>
      <c r="B68" s="1">
        <v>1.53075E-3</v>
      </c>
      <c r="C68" s="1">
        <v>6.8357300000000004E-4</v>
      </c>
      <c r="D68" s="1">
        <v>9.2294500000000002E-5</v>
      </c>
      <c r="E68" s="1">
        <v>4.2472400000000002E-3</v>
      </c>
      <c r="F68" s="1">
        <v>3.5136500000000001E-3</v>
      </c>
      <c r="G68" s="1">
        <v>1.7773299999999999E-3</v>
      </c>
      <c r="H68" s="1">
        <v>2.1858200000000002E-3</v>
      </c>
      <c r="I68" s="1">
        <v>5.4571399999999999E-4</v>
      </c>
      <c r="J68" s="1">
        <v>4.9354799999999999E-3</v>
      </c>
      <c r="K68" s="1">
        <v>1.13353E-2</v>
      </c>
      <c r="L68" s="1">
        <v>2.4604800000000001E-4</v>
      </c>
      <c r="M68" s="1">
        <v>4.5426700000000001E-4</v>
      </c>
      <c r="N68" s="1">
        <v>1.2328899999999999E-3</v>
      </c>
    </row>
    <row r="69" spans="1:14" x14ac:dyDescent="0.25">
      <c r="A69" s="1">
        <v>1.1936799999999999E-3</v>
      </c>
      <c r="B69" s="1">
        <v>7.3570700000000005E-4</v>
      </c>
      <c r="C69" s="1">
        <v>3.2366600000000001E-3</v>
      </c>
      <c r="D69" s="1">
        <v>1.20905E-4</v>
      </c>
      <c r="E69" s="1">
        <v>3.08461E-4</v>
      </c>
      <c r="F69" s="1">
        <v>3.7613999999999998E-3</v>
      </c>
      <c r="G69" s="1">
        <v>2.0228099999999999E-2</v>
      </c>
      <c r="H69" s="1">
        <v>8.6673099999999993E-3</v>
      </c>
      <c r="I69" s="1">
        <v>2.4456400000000001E-4</v>
      </c>
      <c r="J69" s="1">
        <v>1.41172E-2</v>
      </c>
      <c r="K69" s="1">
        <v>1.11755E-2</v>
      </c>
      <c r="L69" s="1">
        <v>1.3817699999999999E-4</v>
      </c>
      <c r="M69" s="1">
        <v>5.0926200000000002E-4</v>
      </c>
      <c r="N69" s="1">
        <v>1.7600600000000001E-4</v>
      </c>
    </row>
    <row r="70" spans="1:14" x14ac:dyDescent="0.25">
      <c r="A70" s="1">
        <v>2.2028799999999999E-3</v>
      </c>
      <c r="B70" s="1">
        <v>1.2175199999999999E-3</v>
      </c>
      <c r="C70" s="1">
        <v>2.8249999999999998E-3</v>
      </c>
      <c r="D70" s="1">
        <v>1.4061400000000001E-4</v>
      </c>
      <c r="E70" s="1">
        <v>1.4485299999999999E-4</v>
      </c>
      <c r="F70" s="1">
        <v>8.5945099999999996E-3</v>
      </c>
      <c r="G70" s="1">
        <v>6.9762299999999999E-3</v>
      </c>
      <c r="H70" s="1">
        <v>7.5817100000000002E-3</v>
      </c>
      <c r="I70" s="1">
        <v>3.7490000000000001E-4</v>
      </c>
      <c r="J70" s="1">
        <v>2.3911800000000001E-3</v>
      </c>
      <c r="K70" s="1">
        <v>9.0217599999999998E-4</v>
      </c>
      <c r="L70" s="1">
        <v>1.20269E-4</v>
      </c>
      <c r="M70" s="1">
        <v>1.1644400000000001E-3</v>
      </c>
      <c r="N70" s="1">
        <v>3.7629899999999999E-3</v>
      </c>
    </row>
    <row r="71" spans="1:14" x14ac:dyDescent="0.25">
      <c r="A71" s="1">
        <v>2.5664399999999999E-4</v>
      </c>
      <c r="B71" s="1">
        <v>1.4999200000000001E-3</v>
      </c>
      <c r="C71" s="1">
        <v>4.5103499999999998E-3</v>
      </c>
      <c r="D71" s="1">
        <v>1.28004E-4</v>
      </c>
      <c r="E71" s="1">
        <v>3.08545E-3</v>
      </c>
      <c r="F71" s="1">
        <v>1.2777E-2</v>
      </c>
      <c r="G71" s="1">
        <v>4.8356600000000003E-3</v>
      </c>
      <c r="H71" s="1">
        <v>1.33492E-2</v>
      </c>
      <c r="I71" s="1">
        <v>7.1779899999999998E-4</v>
      </c>
      <c r="J71" s="1">
        <v>3.0717800000000001E-3</v>
      </c>
      <c r="K71" s="1">
        <v>2.2372099999999999E-3</v>
      </c>
      <c r="L71" s="1">
        <v>3.6398600000000001E-4</v>
      </c>
      <c r="M71" s="1">
        <v>7.5584000000000003E-4</v>
      </c>
      <c r="N71" s="1">
        <v>3.5532799999999998E-3</v>
      </c>
    </row>
    <row r="72" spans="1:14" x14ac:dyDescent="0.25">
      <c r="A72" s="1">
        <v>1.3400199999999999E-3</v>
      </c>
      <c r="B72" s="1">
        <v>1.95005E-3</v>
      </c>
      <c r="C72" s="1">
        <v>3.22427E-3</v>
      </c>
      <c r="D72" s="1">
        <v>1.28004E-4</v>
      </c>
      <c r="E72" s="1">
        <v>1.58723E-3</v>
      </c>
      <c r="F72" s="1">
        <v>9.7115799999999992E-3</v>
      </c>
      <c r="G72" s="1">
        <v>6.7289100000000003E-3</v>
      </c>
      <c r="H72" s="1">
        <v>1.84309E-2</v>
      </c>
      <c r="I72" s="1">
        <v>2.4837900000000002E-4</v>
      </c>
      <c r="J72" s="1">
        <v>4.8649000000000001E-3</v>
      </c>
      <c r="K72" s="1">
        <v>5.4248200000000003E-3</v>
      </c>
      <c r="L72" s="1">
        <v>3.9418500000000002E-4</v>
      </c>
      <c r="M72" s="1">
        <v>7.7056900000000003E-4</v>
      </c>
      <c r="N72" s="1">
        <v>3.9500100000000003E-3</v>
      </c>
    </row>
    <row r="73" spans="1:14" x14ac:dyDescent="0.25">
      <c r="A73" s="1">
        <v>8.4714899999999999E-3</v>
      </c>
      <c r="B73" s="1">
        <v>1.36759E-2</v>
      </c>
      <c r="C73" s="1">
        <v>7.15499E-3</v>
      </c>
      <c r="D73" s="1">
        <v>1.28004E-4</v>
      </c>
      <c r="E73" s="1">
        <v>1.53192E-3</v>
      </c>
      <c r="F73" s="1">
        <v>5.2212600000000001E-3</v>
      </c>
      <c r="G73" s="1">
        <v>4.1288799999999997E-3</v>
      </c>
      <c r="H73" s="1">
        <v>1.1230499999999999E-2</v>
      </c>
      <c r="I73" s="1">
        <v>3.6339200000000001E-3</v>
      </c>
      <c r="J73" s="1">
        <v>4.7284199999999997E-3</v>
      </c>
      <c r="K73" s="1">
        <v>7.5127299999999996E-3</v>
      </c>
      <c r="L73" s="1">
        <v>2.9256600000000002E-4</v>
      </c>
      <c r="M73" s="1">
        <v>1.3189300000000001E-3</v>
      </c>
      <c r="N73" s="1">
        <v>3.4941600000000001E-3</v>
      </c>
    </row>
    <row r="74" spans="1:14" x14ac:dyDescent="0.25">
      <c r="A74" s="1">
        <v>4.2747199999999999E-2</v>
      </c>
      <c r="B74" s="1">
        <v>7.1258500000000004E-3</v>
      </c>
      <c r="C74" s="1">
        <v>1.3867000000000001E-2</v>
      </c>
      <c r="D74" s="1">
        <v>1.43051E-4</v>
      </c>
      <c r="E74" s="1">
        <v>3.22003E-3</v>
      </c>
      <c r="F74" s="1">
        <v>1.88933E-3</v>
      </c>
      <c r="G74" s="1">
        <v>4.0015099999999998E-3</v>
      </c>
      <c r="H74" s="1">
        <v>1.7331200000000001E-2</v>
      </c>
      <c r="I74" s="1">
        <v>8.1222299999999994E-3</v>
      </c>
      <c r="J74" s="1">
        <v>3.2965300000000002E-3</v>
      </c>
      <c r="K74" s="1">
        <v>1.2501999999999999E-2</v>
      </c>
      <c r="L74" s="1">
        <v>1.95503E-4</v>
      </c>
      <c r="M74" s="1">
        <v>1.34786E-3</v>
      </c>
      <c r="N74" s="1">
        <v>1.47533E-3</v>
      </c>
    </row>
    <row r="75" spans="1:14" x14ac:dyDescent="0.25">
      <c r="A75" s="1">
        <v>2.5375200000000001E-3</v>
      </c>
      <c r="B75" s="1">
        <v>5.7536200000000001E-3</v>
      </c>
      <c r="C75" s="1">
        <v>9.4012200000000001E-3</v>
      </c>
      <c r="D75" s="1">
        <v>1.2154000000000001E-4</v>
      </c>
      <c r="E75" s="1">
        <v>6.9501700000000003E-4</v>
      </c>
      <c r="F75" s="1">
        <v>8.77698E-4</v>
      </c>
      <c r="G75" s="1">
        <v>6.1050000000000002E-3</v>
      </c>
      <c r="H75" s="1">
        <v>1.29397E-2</v>
      </c>
      <c r="I75" s="1">
        <v>3.6471699999999999E-3</v>
      </c>
      <c r="J75" s="1">
        <v>7.75305E-3</v>
      </c>
      <c r="K75" s="1">
        <v>9.9718299999999992E-3</v>
      </c>
      <c r="L75" s="1">
        <v>2.0281499999999999E-4</v>
      </c>
      <c r="M75" s="1">
        <v>1.5356300000000001E-3</v>
      </c>
      <c r="N75" s="1">
        <v>1.2564099999999999E-3</v>
      </c>
    </row>
    <row r="76" spans="1:14" x14ac:dyDescent="0.25">
      <c r="A76" s="1">
        <v>4.70903E-4</v>
      </c>
      <c r="B76" s="1">
        <v>4.7589399999999997E-3</v>
      </c>
      <c r="C76" s="1">
        <v>3.4510299999999999E-3</v>
      </c>
      <c r="D76" s="1">
        <v>2.66075E-4</v>
      </c>
      <c r="E76" s="1">
        <v>3.3717699999999997E-4</v>
      </c>
      <c r="F76" s="1">
        <v>4.9653600000000003E-3</v>
      </c>
      <c r="G76" s="1">
        <v>2.2877599999999998E-3</v>
      </c>
      <c r="H76" s="1">
        <v>6.7207500000000002E-3</v>
      </c>
      <c r="I76" s="1">
        <v>2.3531400000000001E-3</v>
      </c>
      <c r="J76" s="1">
        <v>1.01595E-2</v>
      </c>
      <c r="K76" s="1">
        <v>1.10206E-2</v>
      </c>
      <c r="L76" s="1">
        <v>1.53012E-4</v>
      </c>
      <c r="M76" s="1">
        <v>1.32879E-3</v>
      </c>
      <c r="N76" s="1">
        <v>8.2545800000000005E-4</v>
      </c>
    </row>
    <row r="77" spans="1:14" x14ac:dyDescent="0.25">
      <c r="A77" s="1">
        <v>2.3177499999999999E-3</v>
      </c>
      <c r="B77" s="1">
        <v>3.4253899999999999E-3</v>
      </c>
      <c r="C77" s="1">
        <v>7.3708400000000005E-4</v>
      </c>
      <c r="D77" s="1">
        <v>1.0607000000000001E-4</v>
      </c>
      <c r="E77" s="1">
        <v>1.8853100000000001E-3</v>
      </c>
      <c r="F77" s="1">
        <v>4.24328E-2</v>
      </c>
      <c r="G77" s="1">
        <v>1.5173999999999999E-3</v>
      </c>
      <c r="H77" s="1">
        <v>5.09728E-3</v>
      </c>
      <c r="I77" s="1">
        <v>4.6317800000000003E-3</v>
      </c>
      <c r="J77" s="1">
        <v>6.4785199999999998E-3</v>
      </c>
      <c r="K77" s="1">
        <v>1.05033E-2</v>
      </c>
      <c r="L77" s="1">
        <v>1.2609700000000001E-4</v>
      </c>
      <c r="M77" s="1">
        <v>2.3655400000000002E-3</v>
      </c>
      <c r="N77" s="1">
        <v>5.0163300000000003E-4</v>
      </c>
    </row>
    <row r="78" spans="1:14" x14ac:dyDescent="0.25">
      <c r="A78" s="1">
        <v>5.6275300000000004E-3</v>
      </c>
      <c r="B78" s="1">
        <v>4.2948200000000004E-3</v>
      </c>
      <c r="C78" s="1">
        <v>7.7099299999999998E-4</v>
      </c>
      <c r="D78" s="1">
        <v>2.1923900000000001E-4</v>
      </c>
      <c r="E78" s="1">
        <v>1.86645E-3</v>
      </c>
      <c r="F78" s="1">
        <v>2.7347099999999999E-2</v>
      </c>
      <c r="G78" s="1">
        <v>7.1943099999999998E-3</v>
      </c>
      <c r="H78" s="1">
        <v>6.4175899999999999E-3</v>
      </c>
      <c r="I78" s="1">
        <v>4.2640899999999999E-3</v>
      </c>
      <c r="J78" s="1">
        <v>9.0026899999999998E-4</v>
      </c>
      <c r="K78" s="1">
        <v>4.0821499999999997E-3</v>
      </c>
      <c r="L78" s="1">
        <v>1.4358099999999999E-4</v>
      </c>
      <c r="M78" s="1">
        <v>1.11972E-3</v>
      </c>
      <c r="N78" s="1">
        <v>2.9849999999999999E-4</v>
      </c>
    </row>
    <row r="79" spans="1:14" x14ac:dyDescent="0.25">
      <c r="A79" s="1">
        <v>7.4329399999999999E-3</v>
      </c>
      <c r="B79" s="1">
        <v>6.74926E-3</v>
      </c>
      <c r="C79" s="1">
        <v>4.1302600000000002E-3</v>
      </c>
      <c r="D79" s="1">
        <v>4.7885000000000001E-4</v>
      </c>
      <c r="E79" s="1">
        <v>8.0807999999999997E-4</v>
      </c>
      <c r="F79" s="1">
        <v>1.22028E-3</v>
      </c>
      <c r="G79" s="1">
        <v>4.5442700000000003E-2</v>
      </c>
      <c r="H79" s="1">
        <v>9.8991400000000007E-3</v>
      </c>
      <c r="I79" s="1">
        <v>3.6207800000000001E-3</v>
      </c>
      <c r="J79" s="1">
        <v>2.31679E-3</v>
      </c>
      <c r="K79" s="1">
        <v>1.88361E-3</v>
      </c>
      <c r="L79" s="1">
        <v>8.3319299999999998E-4</v>
      </c>
      <c r="M79" s="1">
        <v>5.08944E-4</v>
      </c>
      <c r="N79" s="1">
        <v>3.5508499999999999E-4</v>
      </c>
    </row>
    <row r="80" spans="1:14" x14ac:dyDescent="0.25">
      <c r="A80" s="1">
        <v>6.5444300000000004E-3</v>
      </c>
      <c r="B80" s="1">
        <v>2.7420299999999999E-3</v>
      </c>
      <c r="C80" s="1">
        <v>6.7091E-3</v>
      </c>
      <c r="D80" s="1">
        <v>1.8174899999999999E-3</v>
      </c>
      <c r="E80" s="1">
        <v>1.22134E-3</v>
      </c>
      <c r="F80" s="1">
        <v>2.6120100000000002E-4</v>
      </c>
      <c r="G80" s="1">
        <v>4.3661300000000002E-3</v>
      </c>
      <c r="H80" s="1">
        <v>4.59809E-3</v>
      </c>
      <c r="I80" s="1">
        <v>1.45994E-2</v>
      </c>
      <c r="J80" s="1">
        <v>1.5907399999999999E-2</v>
      </c>
      <c r="K80" s="1">
        <v>5.1786599999999999E-3</v>
      </c>
      <c r="L80" s="1">
        <v>6.7191699999999996E-4</v>
      </c>
      <c r="M80" s="1">
        <v>1.2583200000000001E-3</v>
      </c>
      <c r="N80" s="1">
        <v>8.3615999999999996E-4</v>
      </c>
    </row>
    <row r="81" spans="1:14" x14ac:dyDescent="0.25">
      <c r="A81" s="1">
        <v>1.7404600000000001E-3</v>
      </c>
      <c r="B81" s="1">
        <v>3.4372500000000002E-3</v>
      </c>
      <c r="C81" s="1">
        <v>1.46294E-3</v>
      </c>
      <c r="D81" s="1">
        <v>1.62919E-3</v>
      </c>
      <c r="E81" s="1">
        <v>4.9771199999999998E-4</v>
      </c>
      <c r="F81" s="1">
        <v>7.0550699999999997E-4</v>
      </c>
      <c r="G81" s="1">
        <v>1.84366E-3</v>
      </c>
      <c r="H81" s="1">
        <v>1.1645399999999999E-3</v>
      </c>
      <c r="I81" s="1">
        <v>6.6737100000000002E-3</v>
      </c>
      <c r="J81" s="1">
        <v>5.2722300000000001E-3</v>
      </c>
      <c r="K81" s="1">
        <v>4.85908E-3</v>
      </c>
      <c r="L81" s="1">
        <v>6.06113E-5</v>
      </c>
      <c r="M81" s="1">
        <v>3.5084599999999998E-4</v>
      </c>
      <c r="N81" s="1">
        <v>6.6577100000000001E-4</v>
      </c>
    </row>
    <row r="82" spans="1:14" x14ac:dyDescent="0.25">
      <c r="A82" s="1">
        <v>1.4417399999999999E-3</v>
      </c>
      <c r="B82" s="1">
        <v>2.6802499999999999E-3</v>
      </c>
      <c r="C82" s="1">
        <v>5.9594100000000001E-4</v>
      </c>
      <c r="D82" s="1">
        <v>8.9931500000000003E-4</v>
      </c>
      <c r="E82" s="1">
        <v>5.2635399999999997E-3</v>
      </c>
      <c r="F82" s="1">
        <v>2.5991899999999999E-3</v>
      </c>
      <c r="G82" s="1">
        <v>6.8427200000000001E-3</v>
      </c>
      <c r="H82" s="1">
        <v>6.82407E-4</v>
      </c>
      <c r="I82" s="1">
        <v>4.0266199999999999E-3</v>
      </c>
      <c r="J82" s="1">
        <v>1.5519500000000001E-3</v>
      </c>
      <c r="K82" s="1">
        <v>8.1887799999999997E-3</v>
      </c>
      <c r="L82" s="1">
        <v>1.0532800000000001E-4</v>
      </c>
      <c r="M82" s="1">
        <v>4.65711E-4</v>
      </c>
      <c r="N82" s="1">
        <v>1.5477100000000001E-3</v>
      </c>
    </row>
    <row r="83" spans="1:14" x14ac:dyDescent="0.25">
      <c r="A83" s="1">
        <v>2.08494E-3</v>
      </c>
      <c r="B83" s="1">
        <v>6.7740500000000002E-3</v>
      </c>
      <c r="C83" s="1">
        <v>1.7415200000000001E-3</v>
      </c>
      <c r="D83" s="1">
        <v>1.1644400000000001E-3</v>
      </c>
      <c r="E83" s="1">
        <v>3.4140500000000001E-3</v>
      </c>
      <c r="F83" s="1">
        <v>5.8722000000000002E-3</v>
      </c>
      <c r="G83" s="1">
        <v>5.9734999999999996E-3</v>
      </c>
      <c r="H83" s="1">
        <v>2.41597E-4</v>
      </c>
      <c r="I83" s="1">
        <v>1.9296E-4</v>
      </c>
      <c r="J83" s="1">
        <v>1.9755900000000002E-3</v>
      </c>
      <c r="K83" s="1">
        <v>1.5105100000000001E-3</v>
      </c>
      <c r="L83" s="1">
        <v>2.7222100000000001E-4</v>
      </c>
      <c r="M83" s="1">
        <v>2.32167E-4</v>
      </c>
      <c r="N83" s="1">
        <v>4.1457300000000002E-3</v>
      </c>
    </row>
    <row r="84" spans="1:14" x14ac:dyDescent="0.25">
      <c r="A84" s="1">
        <v>2.6101000000000002E-3</v>
      </c>
      <c r="B84" s="1">
        <v>8.9045600000000006E-3</v>
      </c>
      <c r="C84" s="1">
        <v>6.1733500000000002E-3</v>
      </c>
      <c r="D84" s="1">
        <v>5.3288099999999998E-3</v>
      </c>
      <c r="E84" s="1">
        <v>2.1171599999999999E-3</v>
      </c>
      <c r="F84" s="1">
        <v>6.0047599999999996E-3</v>
      </c>
      <c r="G84" s="1">
        <v>5.0688900000000004E-3</v>
      </c>
      <c r="H84" s="1">
        <v>3.91536E-4</v>
      </c>
      <c r="I84" s="1">
        <v>4.6261699999999998E-3</v>
      </c>
      <c r="J84" s="1">
        <v>1.9558800000000001E-3</v>
      </c>
      <c r="K84" s="1">
        <v>1.1309400000000001E-2</v>
      </c>
      <c r="L84" s="1">
        <v>4.3180300000000003E-4</v>
      </c>
      <c r="M84" s="1">
        <v>3.16514E-4</v>
      </c>
      <c r="N84" s="1">
        <v>4.9561400000000004E-3</v>
      </c>
    </row>
    <row r="85" spans="1:14" x14ac:dyDescent="0.25">
      <c r="A85" s="1">
        <v>2.7110799999999998E-3</v>
      </c>
      <c r="B85" s="1">
        <v>4.0613799999999999E-3</v>
      </c>
      <c r="C85" s="1">
        <v>5.56117E-2</v>
      </c>
      <c r="D85" s="1">
        <v>1.2392499999999999E-3</v>
      </c>
      <c r="E85" s="1">
        <v>3.0035399999999999E-3</v>
      </c>
      <c r="F85" s="1">
        <v>4.2505299999999998E-3</v>
      </c>
      <c r="G85" s="1">
        <v>3.83038E-3</v>
      </c>
      <c r="H85" s="1">
        <v>5.6279499999999996E-3</v>
      </c>
      <c r="I85" s="1">
        <v>1.9964599999999998E-3</v>
      </c>
      <c r="J85" s="1">
        <v>2.90012E-3</v>
      </c>
      <c r="K85" s="1">
        <v>6.8893399999999999E-3</v>
      </c>
      <c r="L85" s="1">
        <v>4.8336500000000001E-3</v>
      </c>
      <c r="M85" s="1">
        <v>5.28018E-4</v>
      </c>
      <c r="N85" s="1">
        <v>2.4392900000000002E-3</v>
      </c>
    </row>
    <row r="86" spans="1:14" x14ac:dyDescent="0.25">
      <c r="A86" s="1">
        <v>2.4643999999999998E-3</v>
      </c>
      <c r="B86" s="1">
        <v>6.7005199999999997E-3</v>
      </c>
      <c r="C86" s="1">
        <v>1.45583E-2</v>
      </c>
      <c r="D86" s="1">
        <v>8.0278200000000004E-4</v>
      </c>
      <c r="E86" s="1">
        <v>2.5537300000000001E-3</v>
      </c>
      <c r="F86" s="1">
        <v>2.8573100000000001E-3</v>
      </c>
      <c r="G86" s="1">
        <v>4.02747E-3</v>
      </c>
      <c r="H86" s="1">
        <v>5.3059300000000004E-3</v>
      </c>
      <c r="I86" s="1">
        <v>4.6703600000000001E-3</v>
      </c>
      <c r="J86" s="1">
        <v>4.3266099999999998E-3</v>
      </c>
      <c r="K86" s="1">
        <v>1.30712E-2</v>
      </c>
      <c r="L86" s="1">
        <v>1.11326E-3</v>
      </c>
      <c r="M86" s="1">
        <v>5.0460000000000001E-4</v>
      </c>
      <c r="N86" s="1">
        <v>5.3998099999999997E-3</v>
      </c>
    </row>
    <row r="87" spans="1:14" x14ac:dyDescent="0.25">
      <c r="A87" s="1">
        <v>4.8871599999999998E-3</v>
      </c>
      <c r="B87" s="1">
        <v>6.62687E-3</v>
      </c>
      <c r="C87" s="1">
        <v>1.3531599999999999E-4</v>
      </c>
      <c r="D87" s="1">
        <v>7.7258199999999996E-4</v>
      </c>
      <c r="E87" s="1">
        <v>4.0979399999999996E-3</v>
      </c>
      <c r="F87" s="1">
        <v>4.5002799999999997E-3</v>
      </c>
      <c r="G87" s="1">
        <v>6.5398699999999997E-3</v>
      </c>
      <c r="H87" s="1">
        <v>1.2482500000000001E-2</v>
      </c>
      <c r="I87" s="1">
        <v>4.5389599999999999E-3</v>
      </c>
      <c r="J87" s="1">
        <v>7.5308500000000004E-3</v>
      </c>
      <c r="K87" s="1">
        <v>1.3244300000000001E-2</v>
      </c>
      <c r="L87" s="1">
        <v>1.2016299999999999E-4</v>
      </c>
      <c r="M87" s="1">
        <v>1.2270599999999999E-4</v>
      </c>
      <c r="N87" s="1">
        <v>2.8436400000000001E-3</v>
      </c>
    </row>
    <row r="88" spans="1:14" x14ac:dyDescent="0.25">
      <c r="A88" s="1">
        <v>4.4074600000000002E-3</v>
      </c>
      <c r="B88" s="1">
        <v>3.2205599999999999E-3</v>
      </c>
      <c r="C88" s="1">
        <v>5.8386099999999997E-4</v>
      </c>
      <c r="D88" s="1">
        <v>5.1763299999999998E-4</v>
      </c>
      <c r="E88" s="1">
        <v>4.6291400000000003E-3</v>
      </c>
      <c r="F88" s="1">
        <v>2.38196E-2</v>
      </c>
      <c r="G88" s="1">
        <v>2.82584E-3</v>
      </c>
      <c r="H88" s="1">
        <v>6.4346500000000001E-3</v>
      </c>
      <c r="I88" s="1">
        <v>1.6813399999999999E-2</v>
      </c>
      <c r="J88" s="1">
        <v>5.50427E-2</v>
      </c>
      <c r="K88" s="1">
        <v>0.13875699999999999</v>
      </c>
      <c r="L88" s="1">
        <v>1.2895800000000001E-4</v>
      </c>
      <c r="M88" s="1">
        <v>2.6522699999999999E-4</v>
      </c>
      <c r="N88" s="1">
        <v>1.33091E-3</v>
      </c>
    </row>
    <row r="89" spans="1:14" x14ac:dyDescent="0.25">
      <c r="A89" s="1">
        <v>3.3644600000000001E-3</v>
      </c>
      <c r="B89" s="1">
        <v>2.12977E-3</v>
      </c>
      <c r="C89" s="1">
        <v>1.0604199999999999E-2</v>
      </c>
      <c r="D89" s="1">
        <v>2.5272400000000002E-4</v>
      </c>
      <c r="E89" s="1">
        <v>6.4493800000000002E-3</v>
      </c>
      <c r="F89" s="1">
        <v>2.1592900000000002E-2</v>
      </c>
      <c r="G89" s="1">
        <v>1.9835400000000002E-3</v>
      </c>
      <c r="H89" s="1">
        <v>2.6236599999999999E-3</v>
      </c>
      <c r="I89" s="1">
        <v>4.8706299999999999E-3</v>
      </c>
      <c r="J89" s="1">
        <v>2.4303900000000002E-3</v>
      </c>
      <c r="K89" s="1">
        <v>9.8489100000000007E-3</v>
      </c>
      <c r="L89" s="1">
        <v>8.7738000000000006E-5</v>
      </c>
      <c r="M89" s="1">
        <v>2.0006000000000001E-4</v>
      </c>
      <c r="N89" s="1">
        <v>4.5066399999999998E-4</v>
      </c>
    </row>
    <row r="90" spans="1:14" x14ac:dyDescent="0.25">
      <c r="A90" s="1">
        <v>2.31446E-3</v>
      </c>
      <c r="B90" s="1">
        <v>5.9009099999999997E-3</v>
      </c>
      <c r="C90" s="1">
        <v>5.7146300000000003E-4</v>
      </c>
      <c r="D90" s="1">
        <v>9.6533000000000006E-5</v>
      </c>
      <c r="E90" s="1">
        <v>1.8281899999999999E-3</v>
      </c>
      <c r="F90" s="1">
        <v>3.24588E-3</v>
      </c>
      <c r="G90" s="1">
        <v>3.2926100000000001E-3</v>
      </c>
      <c r="H90" s="1">
        <v>4.2399300000000003E-3</v>
      </c>
      <c r="I90" s="1">
        <v>4.6080499999999998E-3</v>
      </c>
      <c r="J90" s="1">
        <v>1.2634299999999999E-2</v>
      </c>
      <c r="K90" s="1">
        <v>1.9448600000000001E-3</v>
      </c>
      <c r="L90" s="1">
        <v>6.8028799999999995E-5</v>
      </c>
      <c r="M90" s="1">
        <v>2.0688400000000002E-3</v>
      </c>
      <c r="N90" s="1">
        <v>1.5594700000000001E-3</v>
      </c>
    </row>
    <row r="91" spans="1:14" x14ac:dyDescent="0.25">
      <c r="A91" s="1">
        <v>1.02065E-2</v>
      </c>
      <c r="B91" s="1">
        <v>3.19375E-3</v>
      </c>
      <c r="C91" s="1">
        <v>5.1434799999999998E-4</v>
      </c>
      <c r="D91" s="1">
        <v>1.4548799999999999E-4</v>
      </c>
      <c r="E91" s="1">
        <v>3.3183599999999998E-3</v>
      </c>
      <c r="F91" s="1">
        <v>3.3663600000000001E-3</v>
      </c>
      <c r="G91" s="1">
        <v>1.7564600000000001E-3</v>
      </c>
      <c r="H91" s="1">
        <v>4.7007699999999999E-3</v>
      </c>
      <c r="I91" s="1">
        <v>9.2548800000000003E-4</v>
      </c>
      <c r="J91" s="1">
        <v>1.90285E-2</v>
      </c>
      <c r="K91" s="1">
        <v>3.9192799999999998E-3</v>
      </c>
      <c r="L91" s="1">
        <v>1.21858E-4</v>
      </c>
      <c r="M91" s="1">
        <v>9.3820399999999999E-4</v>
      </c>
      <c r="N91" s="1">
        <v>2.2824600000000001E-4</v>
      </c>
    </row>
    <row r="92" spans="1:14" x14ac:dyDescent="0.25">
      <c r="A92" s="1">
        <v>1.2434499999999999E-2</v>
      </c>
      <c r="B92" s="1">
        <v>5.6023100000000001E-4</v>
      </c>
      <c r="C92" s="1">
        <v>1.07543E-3</v>
      </c>
      <c r="D92" s="1">
        <v>2.3704100000000001E-4</v>
      </c>
      <c r="E92" s="1">
        <v>4.7219599999999999E-3</v>
      </c>
      <c r="F92" s="1">
        <v>1.1136399999999999E-2</v>
      </c>
      <c r="G92" s="1">
        <v>7.6301399999999997E-3</v>
      </c>
      <c r="H92" s="1">
        <v>9.6421800000000002E-3</v>
      </c>
      <c r="I92" s="1">
        <v>1.6541E-4</v>
      </c>
      <c r="J92" s="1">
        <v>3.7901100000000002E-3</v>
      </c>
      <c r="K92" s="1">
        <v>6.7776599999999996E-3</v>
      </c>
      <c r="L92" s="1">
        <v>1.5979300000000001E-4</v>
      </c>
      <c r="M92" s="1">
        <v>6.6852600000000002E-4</v>
      </c>
      <c r="N92" s="1">
        <v>2.67135E-4</v>
      </c>
    </row>
    <row r="93" spans="1:14" x14ac:dyDescent="0.25">
      <c r="A93" s="1">
        <v>1.6231500000000001E-3</v>
      </c>
      <c r="B93" s="1">
        <v>1.8488599999999999E-3</v>
      </c>
      <c r="C93" s="1">
        <v>4.0881900000000002E-3</v>
      </c>
      <c r="D93" s="1">
        <v>4.9802999999999997E-5</v>
      </c>
      <c r="E93" s="1">
        <v>2.3311999999999999E-4</v>
      </c>
      <c r="F93" s="1">
        <v>6.2964800000000001E-3</v>
      </c>
      <c r="G93" s="1">
        <v>2.15931E-2</v>
      </c>
      <c r="H93" s="1">
        <v>1.60164E-2</v>
      </c>
      <c r="I93" s="1">
        <v>8.3128599999999998E-4</v>
      </c>
      <c r="J93" s="1">
        <v>1.74016E-2</v>
      </c>
      <c r="K93" s="1">
        <v>7.08707E-3</v>
      </c>
      <c r="L93" s="1">
        <v>8.7949999999999996E-5</v>
      </c>
      <c r="M93" s="1">
        <v>1.1414400000000001E-3</v>
      </c>
      <c r="N93" s="1">
        <v>4.3235399999999998E-3</v>
      </c>
    </row>
    <row r="94" spans="1:14" x14ac:dyDescent="0.25">
      <c r="A94" s="1">
        <v>1.2792999999999999E-3</v>
      </c>
      <c r="B94" s="1">
        <v>1.55354E-3</v>
      </c>
      <c r="C94" s="1">
        <v>3.5266899999999999E-3</v>
      </c>
      <c r="D94" s="1">
        <v>7.1419600000000003E-5</v>
      </c>
      <c r="E94" s="1">
        <v>9.8631099999999992E-4</v>
      </c>
      <c r="F94" s="1">
        <v>6.4129299999999998E-3</v>
      </c>
      <c r="G94" s="1">
        <v>1.9492099999999998E-2</v>
      </c>
      <c r="H94" s="1">
        <v>1.6757600000000001E-2</v>
      </c>
      <c r="I94" s="1">
        <v>1.87598E-3</v>
      </c>
      <c r="J94" s="1">
        <v>4.9441700000000003E-3</v>
      </c>
      <c r="K94" s="1">
        <v>1.13434E-3</v>
      </c>
      <c r="L94" s="1">
        <v>6.6333299999999997E-5</v>
      </c>
      <c r="M94" s="1">
        <v>3.6279900000000002E-3</v>
      </c>
      <c r="N94" s="1">
        <v>3.35089E-3</v>
      </c>
    </row>
    <row r="95" spans="1:14" x14ac:dyDescent="0.25">
      <c r="A95" s="1">
        <v>7.3210400000000002E-4</v>
      </c>
      <c r="B95" s="1">
        <v>5.2030399999999999E-3</v>
      </c>
      <c r="C95" s="1">
        <v>1.1763300000000001E-2</v>
      </c>
      <c r="D95" s="1">
        <v>1.7748899999999999E-4</v>
      </c>
      <c r="E95" s="1">
        <v>5.0929399999999998E-3</v>
      </c>
      <c r="F95" s="1">
        <v>9.6006400000000006E-3</v>
      </c>
      <c r="G95" s="1">
        <v>1.0799E-2</v>
      </c>
      <c r="H95" s="1">
        <v>1.8344900000000001E-2</v>
      </c>
      <c r="I95" s="1">
        <v>1.8887999999999999E-3</v>
      </c>
      <c r="J95" s="1">
        <v>3.1453200000000001E-3</v>
      </c>
      <c r="K95" s="1">
        <v>1.4759700000000001E-3</v>
      </c>
      <c r="L95" s="1">
        <v>2.7879100000000002E-4</v>
      </c>
      <c r="M95" s="1">
        <v>5.0435599999999999E-3</v>
      </c>
      <c r="N95" s="1">
        <v>3.1668299999999998E-3</v>
      </c>
    </row>
    <row r="96" spans="1:14" x14ac:dyDescent="0.25">
      <c r="A96" s="1">
        <v>7.27124E-4</v>
      </c>
      <c r="B96" s="1">
        <v>6.3868600000000003E-3</v>
      </c>
      <c r="C96" s="1">
        <v>7.1856200000000002E-3</v>
      </c>
      <c r="D96" s="1">
        <v>1.4358099999999999E-4</v>
      </c>
      <c r="E96" s="1">
        <v>8.92957E-4</v>
      </c>
      <c r="F96" s="1">
        <v>1.66415E-2</v>
      </c>
      <c r="G96" s="1">
        <v>7.1444999999999998E-3</v>
      </c>
      <c r="H96" s="1">
        <v>1.87908E-2</v>
      </c>
      <c r="I96" s="1">
        <v>1.25461E-3</v>
      </c>
      <c r="J96" s="1">
        <v>3.76553E-3</v>
      </c>
      <c r="K96" s="1">
        <v>3.6702700000000002E-3</v>
      </c>
      <c r="L96" s="1">
        <v>1.5449499999999999E-4</v>
      </c>
      <c r="M96" s="1">
        <v>1.9539700000000002E-3</v>
      </c>
      <c r="N96" s="1">
        <v>2.7249700000000002E-3</v>
      </c>
    </row>
    <row r="97" spans="1:14" x14ac:dyDescent="0.25">
      <c r="A97" s="1">
        <v>3.5540300000000001E-4</v>
      </c>
      <c r="B97" s="1">
        <v>9.5110999999999998E-3</v>
      </c>
      <c r="C97" s="1">
        <v>5.22084E-3</v>
      </c>
      <c r="D97" s="1">
        <v>1.3849500000000001E-4</v>
      </c>
      <c r="E97" s="1">
        <v>1.0583700000000001E-3</v>
      </c>
      <c r="F97" s="1">
        <v>4.61123E-3</v>
      </c>
      <c r="G97" s="1">
        <v>5.3825399999999999E-3</v>
      </c>
      <c r="H97" s="1">
        <v>7.1441899999999999E-3</v>
      </c>
      <c r="I97" s="1">
        <v>1.0864500000000001E-3</v>
      </c>
      <c r="J97" s="1">
        <v>7.8273400000000003E-3</v>
      </c>
      <c r="K97" s="1">
        <v>2.57566E-3</v>
      </c>
      <c r="L97" s="1">
        <v>1.43793E-4</v>
      </c>
      <c r="M97" s="1">
        <v>1.5473900000000001E-3</v>
      </c>
      <c r="N97" s="1">
        <v>1.1849899999999999E-3</v>
      </c>
    </row>
    <row r="98" spans="1:14" x14ac:dyDescent="0.25">
      <c r="A98" s="1">
        <v>1.3890400000000001E-2</v>
      </c>
      <c r="B98" s="1">
        <v>1.4217799999999999E-2</v>
      </c>
      <c r="C98" s="1">
        <v>1.5793100000000001E-2</v>
      </c>
      <c r="D98" s="1">
        <v>1.28004E-4</v>
      </c>
      <c r="E98" s="1">
        <v>1.18256E-3</v>
      </c>
      <c r="F98" s="1">
        <v>1.20513E-3</v>
      </c>
      <c r="G98" s="1">
        <v>4.9112100000000001E-3</v>
      </c>
      <c r="H98" s="1">
        <v>7.5027699999999998E-3</v>
      </c>
      <c r="I98" s="1">
        <v>1.0149200000000001E-3</v>
      </c>
      <c r="J98" s="1">
        <v>7.5137900000000002E-3</v>
      </c>
      <c r="K98" s="1">
        <v>5.7753500000000003E-3</v>
      </c>
      <c r="L98" s="1">
        <v>6.1141099999999996E-5</v>
      </c>
      <c r="M98" s="1">
        <v>1.6355499999999999E-3</v>
      </c>
      <c r="N98" s="1">
        <v>9.5049499999999999E-4</v>
      </c>
    </row>
    <row r="99" spans="1:14" x14ac:dyDescent="0.25">
      <c r="A99" s="1">
        <v>1.9384499999999999E-2</v>
      </c>
      <c r="B99" s="1">
        <v>1.42653E-2</v>
      </c>
      <c r="C99" s="1">
        <v>2.1989399999999999E-2</v>
      </c>
      <c r="D99" s="1">
        <v>3.9736400000000001E-5</v>
      </c>
      <c r="E99" s="1">
        <v>1.7467100000000001E-3</v>
      </c>
      <c r="F99" s="1">
        <v>2.3979599999999999E-4</v>
      </c>
      <c r="G99" s="1">
        <v>4.6895299999999999E-3</v>
      </c>
      <c r="H99" s="1">
        <v>4.0733499999999999E-3</v>
      </c>
      <c r="I99" s="1">
        <v>1.20929E-2</v>
      </c>
      <c r="J99" s="1">
        <v>6.2299299999999998E-3</v>
      </c>
      <c r="K99" s="1">
        <v>8.3571500000000007E-3</v>
      </c>
      <c r="L99" s="1">
        <v>1.2609700000000001E-4</v>
      </c>
      <c r="M99" s="1">
        <v>1.88605E-3</v>
      </c>
      <c r="N99" s="1">
        <v>9.0980499999999997E-4</v>
      </c>
    </row>
    <row r="100" spans="1:14" x14ac:dyDescent="0.25">
      <c r="A100" s="1">
        <v>4.4160400000000004E-3</v>
      </c>
      <c r="B100" s="1">
        <v>1.05334E-2</v>
      </c>
      <c r="C100" s="1">
        <v>1.5018699999999999E-2</v>
      </c>
      <c r="D100" s="1">
        <v>3.9418500000000002E-5</v>
      </c>
      <c r="E100" s="1">
        <v>1.04268E-3</v>
      </c>
      <c r="F100" s="1">
        <v>8.1623899999999996E-4</v>
      </c>
      <c r="G100" s="1">
        <v>8.0641600000000008E-3</v>
      </c>
      <c r="H100" s="1">
        <v>5.6421500000000003E-3</v>
      </c>
      <c r="I100" s="1">
        <v>2.5411099999999999E-2</v>
      </c>
      <c r="J100" s="1">
        <v>1.15818E-2</v>
      </c>
      <c r="K100" s="1">
        <v>3.2789400000000002E-3</v>
      </c>
      <c r="L100" s="1">
        <v>3.1693800000000001E-4</v>
      </c>
      <c r="M100" s="1">
        <v>2.0113000000000002E-3</v>
      </c>
      <c r="N100" s="1">
        <v>1.38675E-3</v>
      </c>
    </row>
    <row r="101" spans="1:14" x14ac:dyDescent="0.25">
      <c r="A101" s="1">
        <v>1.6477399999999999E-4</v>
      </c>
      <c r="B101" s="1">
        <v>8.9803299999999999E-3</v>
      </c>
      <c r="C101" s="1">
        <v>7.4845399999999996E-3</v>
      </c>
      <c r="D101" s="1">
        <v>8.9751400000000003E-5</v>
      </c>
      <c r="E101" s="1">
        <v>3.6853200000000002E-3</v>
      </c>
      <c r="F101" s="1">
        <v>6.2649000000000003E-3</v>
      </c>
      <c r="G101" s="1">
        <v>4.7081800000000002E-3</v>
      </c>
      <c r="H101" s="1">
        <v>4.30234E-3</v>
      </c>
      <c r="I101" s="1">
        <v>2.82765E-2</v>
      </c>
      <c r="J101" s="1">
        <v>1.29617E-2</v>
      </c>
      <c r="K101" s="1">
        <v>4.2148200000000002E-3</v>
      </c>
      <c r="L101" s="1">
        <v>1.20693E-4</v>
      </c>
      <c r="M101" s="1">
        <v>9.8472199999999994E-4</v>
      </c>
      <c r="N101" s="1">
        <v>5.0407000000000002E-4</v>
      </c>
    </row>
    <row r="102" spans="1:14" x14ac:dyDescent="0.25">
      <c r="A102" s="1">
        <v>3.9249E-4</v>
      </c>
      <c r="B102" s="1">
        <v>7.3539900000000004E-3</v>
      </c>
      <c r="C102" s="1">
        <v>1.90788E-3</v>
      </c>
      <c r="D102" s="1">
        <v>1.4368700000000001E-4</v>
      </c>
      <c r="E102" s="1">
        <v>1.51994E-3</v>
      </c>
      <c r="F102" s="1">
        <v>1.9283700000000001E-2</v>
      </c>
      <c r="G102" s="1">
        <v>5.7612500000000003E-4</v>
      </c>
      <c r="H102" s="1">
        <v>4.11394E-3</v>
      </c>
      <c r="I102" s="1">
        <v>1.0891700000000001E-2</v>
      </c>
      <c r="J102" s="1">
        <v>5.6212700000000003E-3</v>
      </c>
      <c r="K102" s="1">
        <v>1.56763E-3</v>
      </c>
      <c r="L102" s="1">
        <v>1.6509200000000001E-4</v>
      </c>
      <c r="M102" s="1">
        <v>4.9675800000000003E-4</v>
      </c>
      <c r="N102" s="1">
        <v>2.42339E-4</v>
      </c>
    </row>
    <row r="103" spans="1:14" x14ac:dyDescent="0.25">
      <c r="A103" s="1">
        <v>1.5874400000000001E-3</v>
      </c>
      <c r="B103" s="1">
        <v>8.5393099999999996E-3</v>
      </c>
      <c r="C103" s="1">
        <v>4.2321900000000003E-3</v>
      </c>
      <c r="D103" s="1">
        <v>3.3664699999999998E-4</v>
      </c>
      <c r="E103" s="1">
        <v>4.18133E-4</v>
      </c>
      <c r="F103" s="1">
        <v>6.0279399999999997E-2</v>
      </c>
      <c r="G103" s="1">
        <v>1.5553400000000001E-3</v>
      </c>
      <c r="H103" s="1">
        <v>6.8144299999999998E-3</v>
      </c>
      <c r="I103" s="1">
        <v>2.5871100000000001E-3</v>
      </c>
      <c r="J103" s="1">
        <v>5.7966399999999996E-3</v>
      </c>
      <c r="K103" s="1">
        <v>6.7392999999999999E-4</v>
      </c>
      <c r="L103" s="1">
        <v>4.5829300000000003E-4</v>
      </c>
      <c r="M103" s="1">
        <v>3.49363E-4</v>
      </c>
      <c r="N103" s="1">
        <v>4.3127299999999998E-4</v>
      </c>
    </row>
    <row r="104" spans="1:14" x14ac:dyDescent="0.25">
      <c r="A104" s="1">
        <v>3.6907200000000002E-3</v>
      </c>
      <c r="B104" s="1">
        <v>3.2606100000000002E-3</v>
      </c>
      <c r="C104" s="1">
        <v>8.9105999999999994E-3</v>
      </c>
      <c r="D104" s="1">
        <v>1.2022700000000001E-3</v>
      </c>
      <c r="E104" s="1">
        <v>3.9619900000000002E-4</v>
      </c>
      <c r="F104" s="1">
        <v>2.0582399999999998E-3</v>
      </c>
      <c r="G104" s="1">
        <v>4.2623300000000003E-2</v>
      </c>
      <c r="H104" s="1">
        <v>3.3823600000000001E-4</v>
      </c>
      <c r="I104" s="1">
        <v>9.1160700000000004E-3</v>
      </c>
      <c r="J104" s="1">
        <v>3.4667099999999999E-2</v>
      </c>
      <c r="K104" s="1">
        <v>1.2215500000000001E-3</v>
      </c>
      <c r="L104" s="1">
        <v>4.3307399999999998E-4</v>
      </c>
      <c r="M104" s="1">
        <v>4.0223899999999998E-4</v>
      </c>
      <c r="N104" s="1">
        <v>1.1037200000000001E-3</v>
      </c>
    </row>
    <row r="105" spans="1:14" x14ac:dyDescent="0.25">
      <c r="A105" s="1">
        <v>5.5297200000000001E-3</v>
      </c>
      <c r="B105" s="1">
        <v>1.82003E-3</v>
      </c>
      <c r="C105" s="1">
        <v>1.93479E-3</v>
      </c>
      <c r="D105" s="1">
        <v>1.38368E-3</v>
      </c>
      <c r="E105" s="1">
        <v>3.5137599999999998E-4</v>
      </c>
      <c r="F105" s="1">
        <v>3.1259300000000001E-4</v>
      </c>
      <c r="G105" s="1">
        <v>1.02068E-2</v>
      </c>
      <c r="H105" s="1">
        <v>1.78655E-4</v>
      </c>
      <c r="I105" s="1">
        <v>7.1507599999999999E-3</v>
      </c>
      <c r="J105" s="1">
        <v>7.6130800000000004E-3</v>
      </c>
      <c r="K105" s="1">
        <v>2.2571399999999999E-3</v>
      </c>
      <c r="L105" s="1">
        <v>1.13381E-4</v>
      </c>
      <c r="M105" s="1">
        <v>4.6348599999999999E-4</v>
      </c>
      <c r="N105" s="1">
        <v>1.2121199999999999E-3</v>
      </c>
    </row>
    <row r="106" spans="1:14" x14ac:dyDescent="0.25">
      <c r="A106" s="1">
        <v>6.8876500000000004E-3</v>
      </c>
      <c r="B106" s="1">
        <v>6.4658099999999998E-3</v>
      </c>
      <c r="C106" s="1">
        <v>6.0664300000000003E-4</v>
      </c>
      <c r="D106" s="1">
        <v>7.0497699999999997E-4</v>
      </c>
      <c r="E106" s="1">
        <v>3.6119899999999998E-3</v>
      </c>
      <c r="F106" s="1">
        <v>1.1046700000000001E-3</v>
      </c>
      <c r="G106" s="1">
        <v>4.6655899999999998E-3</v>
      </c>
      <c r="H106" s="1">
        <v>1.3330199999999999E-4</v>
      </c>
      <c r="I106" s="1">
        <v>8.5867800000000005E-3</v>
      </c>
      <c r="J106" s="1">
        <v>2.1348500000000002E-3</v>
      </c>
      <c r="K106" s="1">
        <v>7.9515200000000001E-3</v>
      </c>
      <c r="L106" s="1">
        <v>8.7738000000000006E-5</v>
      </c>
      <c r="M106" s="1">
        <v>4.7026700000000002E-4</v>
      </c>
      <c r="N106" s="1">
        <v>8.7473100000000001E-4</v>
      </c>
    </row>
    <row r="107" spans="1:14" x14ac:dyDescent="0.25">
      <c r="A107" s="1">
        <v>3.7596000000000001E-3</v>
      </c>
      <c r="B107" s="1">
        <v>1.2433800000000001E-3</v>
      </c>
      <c r="C107" s="1">
        <v>9.4360799999999997E-4</v>
      </c>
      <c r="D107" s="1">
        <v>1.17344E-3</v>
      </c>
      <c r="E107" s="1">
        <v>4.0495100000000001E-3</v>
      </c>
      <c r="F107" s="1">
        <v>1.62813E-3</v>
      </c>
      <c r="G107" s="1">
        <v>4.6118599999999997E-3</v>
      </c>
      <c r="H107" s="1">
        <v>1.6381999999999999E-4</v>
      </c>
      <c r="I107" s="1">
        <v>4.6628299999999998E-3</v>
      </c>
      <c r="J107" s="1">
        <v>5.5467800000000003E-3</v>
      </c>
      <c r="K107" s="1">
        <v>4.8488000000000003E-3</v>
      </c>
      <c r="L107" s="1">
        <v>2.0504E-4</v>
      </c>
      <c r="M107" s="1">
        <v>1.4008400000000001E-4</v>
      </c>
      <c r="N107" s="1">
        <v>2.9563899999999999E-4</v>
      </c>
    </row>
    <row r="108" spans="1:14" x14ac:dyDescent="0.25">
      <c r="A108" s="1">
        <v>2.2306399999999999E-3</v>
      </c>
      <c r="B108" s="1">
        <v>3.6142100000000001E-3</v>
      </c>
      <c r="C108" s="1">
        <v>3.0755999999999999E-3</v>
      </c>
      <c r="D108" s="1">
        <v>5.6811400000000003E-3</v>
      </c>
      <c r="E108" s="1">
        <v>4.9423599999999998E-3</v>
      </c>
      <c r="F108" s="1">
        <v>9.54056E-3</v>
      </c>
      <c r="G108" s="1">
        <v>4.0583099999999999E-3</v>
      </c>
      <c r="H108" s="1">
        <v>9.7380700000000001E-5</v>
      </c>
      <c r="I108" s="1">
        <v>1.31967E-3</v>
      </c>
      <c r="J108" s="1">
        <v>1.5876299999999999E-2</v>
      </c>
      <c r="K108" s="1">
        <v>4.7940099999999996E-3</v>
      </c>
      <c r="L108" s="1">
        <v>3.2710999999999998E-4</v>
      </c>
      <c r="M108" s="1">
        <v>7.7989400000000002E-5</v>
      </c>
      <c r="N108" s="1">
        <v>6.3408699999999998E-4</v>
      </c>
    </row>
    <row r="109" spans="1:14" x14ac:dyDescent="0.25">
      <c r="A109" s="1">
        <v>4.5863299999999996E-3</v>
      </c>
      <c r="B109" s="1">
        <v>5.3210799999999997E-3</v>
      </c>
      <c r="C109" s="1">
        <v>6.0343000000000001E-2</v>
      </c>
      <c r="D109" s="1">
        <v>1.7931800000000001E-2</v>
      </c>
      <c r="E109" s="1">
        <v>1.62305E-3</v>
      </c>
      <c r="F109" s="1">
        <v>6.9363899999999997E-3</v>
      </c>
      <c r="G109" s="1">
        <v>4.31432E-3</v>
      </c>
      <c r="H109" s="1">
        <v>2.0154299999999999E-4</v>
      </c>
      <c r="I109" s="1">
        <v>4.0204799999999999E-3</v>
      </c>
      <c r="J109" s="1">
        <v>2.6715800000000001E-2</v>
      </c>
      <c r="K109" s="1">
        <v>9.5939599999999995E-4</v>
      </c>
      <c r="L109" s="1">
        <v>4.5576100000000001E-3</v>
      </c>
      <c r="M109" s="1">
        <v>9.5049499999999999E-5</v>
      </c>
      <c r="N109" s="1">
        <v>3.5380300000000002E-3</v>
      </c>
    </row>
    <row r="110" spans="1:14" x14ac:dyDescent="0.25">
      <c r="A110" s="1">
        <v>3.2276599999999998E-3</v>
      </c>
      <c r="B110" s="1">
        <v>1.0482399999999999E-2</v>
      </c>
      <c r="C110" s="1">
        <v>1.3483800000000001E-2</v>
      </c>
      <c r="D110" s="1">
        <v>2.0467200000000001E-2</v>
      </c>
      <c r="E110" s="1">
        <v>8.9063600000000003E-3</v>
      </c>
      <c r="F110" s="1">
        <v>2.4485100000000001E-3</v>
      </c>
      <c r="G110" s="1">
        <v>4.5584600000000003E-3</v>
      </c>
      <c r="H110" s="1">
        <v>8.5347500000000007E-3</v>
      </c>
      <c r="I110" s="1">
        <v>3.1861200000000002E-3</v>
      </c>
      <c r="J110" s="1">
        <v>2.68638E-2</v>
      </c>
      <c r="K110" s="1">
        <v>4.96525E-3</v>
      </c>
      <c r="L110" s="1">
        <v>5.2610999999999999E-4</v>
      </c>
      <c r="M110" s="1">
        <v>1.24296E-4</v>
      </c>
      <c r="N110" s="1">
        <v>5.4577699999999998E-3</v>
      </c>
    </row>
    <row r="111" spans="1:14" x14ac:dyDescent="0.25">
      <c r="A111" s="1">
        <v>2.4099299999999998E-3</v>
      </c>
      <c r="B111" s="1">
        <v>1.5487000000000001E-2</v>
      </c>
      <c r="C111" s="1">
        <v>2.2866999999999999E-4</v>
      </c>
      <c r="D111" s="1">
        <v>1.61754E-3</v>
      </c>
      <c r="E111" s="1">
        <v>5.0315899999999998E-3</v>
      </c>
      <c r="F111" s="1">
        <v>1.5207899999999999E-3</v>
      </c>
      <c r="G111" s="1">
        <v>4.0667899999999998E-3</v>
      </c>
      <c r="H111" s="1">
        <v>2.3891800000000001E-2</v>
      </c>
      <c r="I111" s="1">
        <v>2.3197600000000001E-3</v>
      </c>
      <c r="J111" s="1">
        <v>2.3096800000000001E-2</v>
      </c>
      <c r="K111" s="1">
        <v>6.8666700000000001E-3</v>
      </c>
      <c r="L111" s="1">
        <v>3.7517499999999999E-3</v>
      </c>
      <c r="M111" s="1">
        <v>2.6808799999999999E-4</v>
      </c>
      <c r="N111" s="1">
        <v>1.1019199999999999E-3</v>
      </c>
    </row>
    <row r="112" spans="1:14" x14ac:dyDescent="0.25">
      <c r="A112" s="1">
        <v>2.0240100000000001E-3</v>
      </c>
      <c r="B112" s="1">
        <v>7.5117700000000001E-3</v>
      </c>
      <c r="C112" s="1">
        <v>1.03389E-3</v>
      </c>
      <c r="D112" s="1">
        <v>2.83665E-4</v>
      </c>
      <c r="E112" s="1">
        <v>5.6463900000000003E-3</v>
      </c>
      <c r="F112" s="1">
        <v>1.91625E-3</v>
      </c>
      <c r="G112" s="1">
        <v>1.0371399999999999E-2</v>
      </c>
      <c r="H112" s="1">
        <v>3.6486299999999999E-2</v>
      </c>
      <c r="I112" s="1">
        <v>2.23806E-3</v>
      </c>
      <c r="J112" s="1">
        <v>1.5244000000000001E-2</v>
      </c>
      <c r="K112" s="1">
        <v>7.2737800000000005E-2</v>
      </c>
      <c r="L112" s="1">
        <v>1.8702599999999999E-4</v>
      </c>
      <c r="M112" s="1">
        <v>6.2200799999999996E-5</v>
      </c>
      <c r="N112" s="1">
        <v>6.2126599999999998E-4</v>
      </c>
    </row>
    <row r="113" spans="1:14" x14ac:dyDescent="0.25">
      <c r="A113" s="1">
        <v>1.36545E-3</v>
      </c>
      <c r="B113" s="1">
        <v>1.0152700000000001E-2</v>
      </c>
      <c r="C113" s="1">
        <v>1.09444E-2</v>
      </c>
      <c r="D113" s="1">
        <v>2.5028700000000002E-4</v>
      </c>
      <c r="E113" s="1">
        <v>1.52821E-2</v>
      </c>
      <c r="F113" s="1">
        <v>9.6196100000000007E-3</v>
      </c>
      <c r="G113" s="1">
        <v>7.4768100000000004E-3</v>
      </c>
      <c r="H113" s="1">
        <v>1.0918600000000001E-2</v>
      </c>
      <c r="I113" s="1">
        <v>2.3037100000000001E-2</v>
      </c>
      <c r="J113" s="1">
        <v>2.5800100000000002E-3</v>
      </c>
      <c r="K113" s="1">
        <v>2.8007299999999999E-2</v>
      </c>
      <c r="L113" s="1">
        <v>1.2228200000000001E-4</v>
      </c>
      <c r="M113" s="1">
        <v>3.8252900000000001E-5</v>
      </c>
      <c r="N113" s="1">
        <v>8.27789E-4</v>
      </c>
    </row>
    <row r="114" spans="1:14" x14ac:dyDescent="0.25">
      <c r="A114" s="1">
        <v>6.1490799999999995E-4</v>
      </c>
      <c r="B114" s="1">
        <v>6.43306E-3</v>
      </c>
      <c r="C114" s="1">
        <v>8.8030499999999998E-3</v>
      </c>
      <c r="D114" s="1">
        <v>2.7730700000000002E-4</v>
      </c>
      <c r="E114" s="1">
        <v>4.1883299999999997E-3</v>
      </c>
      <c r="F114" s="1">
        <v>2.2328600000000001E-2</v>
      </c>
      <c r="G114" s="1">
        <v>3.3538600000000002E-3</v>
      </c>
      <c r="H114" s="1">
        <v>4.1203000000000004E-3</v>
      </c>
      <c r="I114" s="1">
        <v>3.6816100000000001E-3</v>
      </c>
      <c r="J114" s="1">
        <v>4.6479600000000003E-2</v>
      </c>
      <c r="K114" s="1">
        <v>3.71085E-4</v>
      </c>
      <c r="L114" s="1">
        <v>1.7589999999999999E-4</v>
      </c>
      <c r="M114" s="1">
        <v>1.3966E-4</v>
      </c>
      <c r="N114" s="1">
        <v>1.704E-3</v>
      </c>
    </row>
    <row r="115" spans="1:14" x14ac:dyDescent="0.25">
      <c r="A115" s="1">
        <v>7.7385400000000003E-4</v>
      </c>
      <c r="B115" s="1">
        <v>3.2528800000000001E-3</v>
      </c>
      <c r="C115" s="1">
        <v>1.7022000000000001E-3</v>
      </c>
      <c r="D115" s="1">
        <v>5.7676099999999996E-4</v>
      </c>
      <c r="E115" s="1">
        <v>5.7181300000000001E-3</v>
      </c>
      <c r="F115" s="1">
        <v>1.06341E-2</v>
      </c>
      <c r="G115" s="1">
        <v>5.0476899999999996E-3</v>
      </c>
      <c r="H115" s="1">
        <v>9.6445100000000002E-3</v>
      </c>
      <c r="I115" s="1">
        <v>2.6584199999999999E-3</v>
      </c>
      <c r="J115" s="1">
        <v>8.9657000000000001E-3</v>
      </c>
      <c r="K115" s="1">
        <v>7.3146799999999998E-4</v>
      </c>
      <c r="L115" s="1">
        <v>7.1737500000000002E-5</v>
      </c>
      <c r="M115" s="1">
        <v>3.6398600000000001E-4</v>
      </c>
      <c r="N115" s="1">
        <v>1.05646E-4</v>
      </c>
    </row>
    <row r="116" spans="1:14" x14ac:dyDescent="0.25">
      <c r="A116" s="1">
        <v>2.29708E-3</v>
      </c>
      <c r="B116" s="1">
        <v>4.4122299999999996E-3</v>
      </c>
      <c r="C116" s="1">
        <v>9.8260199999999995E-4</v>
      </c>
      <c r="D116" s="1">
        <v>1.83635E-4</v>
      </c>
      <c r="E116" s="1">
        <v>3.0949900000000002E-3</v>
      </c>
      <c r="F116" s="1">
        <v>5.1518500000000004E-3</v>
      </c>
      <c r="G116" s="1">
        <v>5.2975499999999998E-3</v>
      </c>
      <c r="H116" s="1">
        <v>1.00702E-2</v>
      </c>
      <c r="I116" s="1">
        <v>2.0502900000000002E-3</v>
      </c>
      <c r="J116" s="1">
        <v>1.46357E-3</v>
      </c>
      <c r="K116" s="1">
        <v>1.2291800000000001E-3</v>
      </c>
      <c r="L116" s="1">
        <v>4.66241E-5</v>
      </c>
      <c r="M116" s="1">
        <v>4.0584099999999999E-4</v>
      </c>
      <c r="N116" s="1">
        <v>2.7063199999999998E-4</v>
      </c>
    </row>
    <row r="117" spans="1:14" x14ac:dyDescent="0.25">
      <c r="A117" s="1">
        <v>7.2423100000000001E-3</v>
      </c>
      <c r="B117" s="1">
        <v>1.40879E-3</v>
      </c>
      <c r="C117" s="1">
        <v>1.0822099999999999E-3</v>
      </c>
      <c r="D117" s="1">
        <v>8.6042600000000002E-5</v>
      </c>
      <c r="E117" s="1">
        <v>4.4354299999999998E-3</v>
      </c>
      <c r="F117" s="1">
        <v>4.9468100000000003E-3</v>
      </c>
      <c r="G117" s="1">
        <v>1.80605E-3</v>
      </c>
      <c r="H117" s="1">
        <v>1.53171E-2</v>
      </c>
      <c r="I117" s="1">
        <v>6.9861900000000004E-4</v>
      </c>
      <c r="J117" s="1">
        <v>1.5422E-2</v>
      </c>
      <c r="K117" s="1">
        <v>6.3281600000000002E-4</v>
      </c>
      <c r="L117" s="1">
        <v>1.4887900000000001E-4</v>
      </c>
      <c r="M117" s="1">
        <v>1.0238199999999999E-3</v>
      </c>
      <c r="N117" s="1">
        <v>1.3128900000000001E-4</v>
      </c>
    </row>
    <row r="118" spans="1:14" x14ac:dyDescent="0.25">
      <c r="A118" s="1">
        <v>2.2235999999999999E-2</v>
      </c>
      <c r="B118" s="1">
        <v>1.76133E-3</v>
      </c>
      <c r="C118" s="1">
        <v>2.0932099999999999E-3</v>
      </c>
      <c r="D118" s="1">
        <v>8.2757700000000002E-5</v>
      </c>
      <c r="E118" s="1">
        <v>3.9659099999999996E-3</v>
      </c>
      <c r="F118" s="1">
        <v>6.6703200000000004E-3</v>
      </c>
      <c r="G118" s="1">
        <v>5.5517600000000002E-3</v>
      </c>
      <c r="H118" s="1">
        <v>1.02348E-2</v>
      </c>
      <c r="I118" s="1">
        <v>4.7132700000000003E-3</v>
      </c>
      <c r="J118" s="1">
        <v>1.9835499999999999E-2</v>
      </c>
      <c r="K118" s="1">
        <v>1.09975E-2</v>
      </c>
      <c r="L118" s="1">
        <v>1.14759E-4</v>
      </c>
      <c r="M118" s="1">
        <v>4.6613500000000001E-4</v>
      </c>
      <c r="N118" s="1">
        <v>9.0016300000000005E-4</v>
      </c>
    </row>
    <row r="119" spans="1:14" x14ac:dyDescent="0.25">
      <c r="A119" s="1">
        <v>1.65527E-2</v>
      </c>
      <c r="B119" s="1">
        <v>2.0092899999999999E-3</v>
      </c>
      <c r="C119" s="1">
        <v>7.7732900000000004E-3</v>
      </c>
      <c r="D119" s="1">
        <v>1.42309E-4</v>
      </c>
      <c r="E119" s="1">
        <v>4.6889000000000002E-4</v>
      </c>
      <c r="F119" s="1">
        <v>1.7911100000000001E-3</v>
      </c>
      <c r="G119" s="1">
        <v>3.9067999999999999E-2</v>
      </c>
      <c r="H119" s="1">
        <v>4.4534500000000003E-3</v>
      </c>
      <c r="I119" s="1">
        <v>4.6242599999999998E-3</v>
      </c>
      <c r="J119" s="1">
        <v>2.9285200000000001E-2</v>
      </c>
      <c r="K119" s="1">
        <v>8.2577599999999996E-4</v>
      </c>
      <c r="L119" s="1">
        <v>1.13063E-4</v>
      </c>
      <c r="M119" s="1">
        <v>6.1660299999999996E-4</v>
      </c>
      <c r="N119" s="1">
        <v>1.72022E-3</v>
      </c>
    </row>
    <row r="120" spans="1:14" x14ac:dyDescent="0.25">
      <c r="A120" s="1">
        <v>1.5874400000000001E-3</v>
      </c>
      <c r="B120" s="1">
        <v>2.57767E-2</v>
      </c>
      <c r="C120" s="1">
        <v>6.7377100000000001E-3</v>
      </c>
      <c r="D120" s="1">
        <v>2.2093500000000001E-4</v>
      </c>
      <c r="E120" s="1">
        <v>2.7429799999999999E-3</v>
      </c>
      <c r="F120" s="1">
        <v>5.0016000000000001E-3</v>
      </c>
      <c r="G120" s="1">
        <v>1.2139E-2</v>
      </c>
      <c r="H120" s="1">
        <v>9.2989600000000002E-3</v>
      </c>
      <c r="I120" s="1">
        <v>9.4676499999999993E-3</v>
      </c>
      <c r="J120" s="1">
        <v>1.0566300000000001E-2</v>
      </c>
      <c r="K120" s="1">
        <v>9.889600000000001E-4</v>
      </c>
      <c r="L120" s="1">
        <v>1.5735599999999999E-4</v>
      </c>
      <c r="M120" s="1">
        <v>8.2884899999999999E-4</v>
      </c>
      <c r="N120" s="1">
        <v>1.3712799999999999E-3</v>
      </c>
    </row>
    <row r="121" spans="1:14" x14ac:dyDescent="0.25">
      <c r="A121" s="1">
        <v>2.17226E-4</v>
      </c>
      <c r="B121" s="1">
        <v>1.1276899999999999E-2</v>
      </c>
      <c r="C121" s="1">
        <v>3.6407000000000002E-3</v>
      </c>
      <c r="D121" s="1">
        <v>2.33014E-4</v>
      </c>
      <c r="E121" s="1">
        <v>2.9097699999999999E-3</v>
      </c>
      <c r="F121" s="1">
        <v>1.7191499999999998E-2</v>
      </c>
      <c r="G121" s="1">
        <v>6.1456899999999997E-3</v>
      </c>
      <c r="H121" s="1">
        <v>2.16781E-3</v>
      </c>
      <c r="I121" s="1">
        <v>2.2699600000000001E-3</v>
      </c>
      <c r="J121" s="1">
        <v>2.2223799999999999E-3</v>
      </c>
      <c r="K121" s="1">
        <v>3.2255400000000002E-4</v>
      </c>
      <c r="L121" s="1">
        <v>6.1162300000000005E-4</v>
      </c>
      <c r="M121" s="1">
        <v>9.30892E-4</v>
      </c>
      <c r="N121" s="1">
        <v>1.4276499999999999E-3</v>
      </c>
    </row>
    <row r="122" spans="1:14" x14ac:dyDescent="0.25">
      <c r="A122" s="1">
        <v>8.2620000000000002E-4</v>
      </c>
      <c r="B122" s="1">
        <v>1.11117E-2</v>
      </c>
      <c r="C122" s="1">
        <v>4.8195499999999997E-3</v>
      </c>
      <c r="D122" s="1">
        <v>2.0080099999999999E-4</v>
      </c>
      <c r="E122" s="1">
        <v>4.20994E-4</v>
      </c>
      <c r="F122" s="1">
        <v>1.38516E-2</v>
      </c>
      <c r="G122" s="1">
        <v>6.8304300000000002E-3</v>
      </c>
      <c r="H122" s="1">
        <v>4.6365499999999997E-3</v>
      </c>
      <c r="I122" s="1">
        <v>7.8503300000000008E-3</v>
      </c>
      <c r="J122" s="1">
        <v>3.6004399999999999E-3</v>
      </c>
      <c r="K122" s="1">
        <v>4.2492500000000004E-3</v>
      </c>
      <c r="L122" s="1">
        <v>1.6254799999999999E-4</v>
      </c>
      <c r="M122" s="1">
        <v>1.01863E-3</v>
      </c>
      <c r="N122" s="1">
        <v>1.35687E-3</v>
      </c>
    </row>
    <row r="123" spans="1:14" x14ac:dyDescent="0.25">
      <c r="A123" s="1">
        <v>5.0449399999999997E-4</v>
      </c>
      <c r="B123" s="1">
        <v>8.2843599999999993E-3</v>
      </c>
      <c r="C123" s="1">
        <v>2.93371E-3</v>
      </c>
      <c r="D123" s="1">
        <v>1.0988399999999999E-4</v>
      </c>
      <c r="E123" s="1">
        <v>1.5164499999999999E-3</v>
      </c>
      <c r="F123" s="1">
        <v>1.1620200000000001E-2</v>
      </c>
      <c r="G123" s="1">
        <v>8.7581199999999994E-3</v>
      </c>
      <c r="H123" s="1">
        <v>2.7417100000000001E-3</v>
      </c>
      <c r="I123" s="1">
        <v>4.3959100000000003E-3</v>
      </c>
      <c r="J123" s="1">
        <v>4.6645300000000001E-3</v>
      </c>
      <c r="K123" s="1">
        <v>2.1041200000000001E-3</v>
      </c>
      <c r="L123" s="1">
        <v>3.6991999999999998E-4</v>
      </c>
      <c r="M123" s="1">
        <v>5.8367999999999996E-3</v>
      </c>
      <c r="N123" s="1">
        <v>1.10213E-3</v>
      </c>
    </row>
    <row r="124" spans="1:14" x14ac:dyDescent="0.25">
      <c r="A124" s="1">
        <v>6.27306E-4</v>
      </c>
      <c r="B124" s="1">
        <v>7.5975000000000001E-3</v>
      </c>
      <c r="C124" s="1">
        <v>2.22397E-3</v>
      </c>
      <c r="D124" s="1">
        <v>1.21011E-4</v>
      </c>
      <c r="E124" s="1">
        <v>1.40784E-3</v>
      </c>
      <c r="F124" s="1">
        <v>5.2112999999999997E-4</v>
      </c>
      <c r="G124" s="1">
        <v>9.7939199999999994E-3</v>
      </c>
      <c r="H124" s="1">
        <v>2.7527300000000001E-3</v>
      </c>
      <c r="I124" s="1">
        <v>1.17556E-3</v>
      </c>
      <c r="J124" s="1">
        <v>4.8507100000000003E-3</v>
      </c>
      <c r="K124" s="1">
        <v>2.0665100000000001E-3</v>
      </c>
      <c r="L124" s="1">
        <v>3.4374699999999999E-4</v>
      </c>
      <c r="M124" s="1">
        <v>7.6018400000000003E-3</v>
      </c>
      <c r="N124" s="1">
        <v>1.40116E-3</v>
      </c>
    </row>
    <row r="125" spans="1:14" x14ac:dyDescent="0.25">
      <c r="A125" s="1">
        <v>1.6074700000000001E-2</v>
      </c>
      <c r="B125" s="1">
        <v>1.41764E-2</v>
      </c>
      <c r="C125" s="1">
        <v>1.15516E-2</v>
      </c>
      <c r="D125" s="1">
        <v>1.6212500000000001E-5</v>
      </c>
      <c r="E125" s="1">
        <v>4.4369199999999996E-3</v>
      </c>
      <c r="F125" s="1">
        <v>2.3364999999999999E-4</v>
      </c>
      <c r="G125" s="1">
        <v>2.1749500000000001E-2</v>
      </c>
      <c r="H125" s="1">
        <v>7.0297500000000004E-3</v>
      </c>
      <c r="I125" s="1">
        <v>1.7510500000000001E-3</v>
      </c>
      <c r="J125" s="1">
        <v>5.1723100000000003E-3</v>
      </c>
      <c r="K125" s="1">
        <v>2.2835199999999998E-3</v>
      </c>
      <c r="L125" s="1">
        <v>2.5579699999999999E-4</v>
      </c>
      <c r="M125" s="1">
        <v>4.0300199999999996E-3</v>
      </c>
      <c r="N125" s="1">
        <v>1.72011E-3</v>
      </c>
    </row>
    <row r="126" spans="1:14" x14ac:dyDescent="0.25">
      <c r="A126" s="1">
        <v>1.3836899999999999E-2</v>
      </c>
      <c r="B126" s="1">
        <v>6.5268399999999999E-3</v>
      </c>
      <c r="C126" s="1">
        <v>1.45515E-2</v>
      </c>
      <c r="D126" s="1">
        <v>8.99633E-5</v>
      </c>
      <c r="E126" s="1">
        <v>1.7523199999999999E-3</v>
      </c>
      <c r="F126" s="1">
        <v>7.5891299999999995E-4</v>
      </c>
      <c r="G126" s="1">
        <v>3.2749800000000003E-2</v>
      </c>
      <c r="H126" s="1">
        <v>5.1054400000000002E-3</v>
      </c>
      <c r="I126" s="1">
        <v>4.6440800000000001E-3</v>
      </c>
      <c r="J126" s="1">
        <v>9.4379800000000003E-3</v>
      </c>
      <c r="K126" s="1">
        <v>9.5379100000000001E-3</v>
      </c>
      <c r="L126" s="1">
        <v>1.87238E-4</v>
      </c>
      <c r="M126" s="1">
        <v>1.91085E-3</v>
      </c>
      <c r="N126" s="1">
        <v>1.83413E-3</v>
      </c>
    </row>
    <row r="127" spans="1:14" x14ac:dyDescent="0.25">
      <c r="A127" s="1">
        <v>4.9068699999999998E-3</v>
      </c>
      <c r="B127" s="1">
        <v>3.4865299999999998E-3</v>
      </c>
      <c r="C127" s="1">
        <v>2.1215299999999999E-2</v>
      </c>
      <c r="D127" s="1">
        <v>2.1245699999999999E-4</v>
      </c>
      <c r="E127" s="1">
        <v>7.2691200000000002E-4</v>
      </c>
      <c r="F127" s="1">
        <v>4.2471399999999999E-3</v>
      </c>
      <c r="G127" s="1">
        <v>7.0204200000000003E-3</v>
      </c>
      <c r="H127" s="1">
        <v>5.01506E-3</v>
      </c>
      <c r="I127" s="1">
        <v>3.3818400000000001E-3</v>
      </c>
      <c r="J127" s="1">
        <v>1.05462E-2</v>
      </c>
      <c r="K127" s="1">
        <v>6.3037900000000003E-4</v>
      </c>
      <c r="L127" s="1">
        <v>8.8373800000000004E-5</v>
      </c>
      <c r="M127" s="1">
        <v>3.8697999999999998E-4</v>
      </c>
      <c r="N127" s="1">
        <v>6.1586200000000001E-4</v>
      </c>
    </row>
    <row r="128" spans="1:14" x14ac:dyDescent="0.25">
      <c r="A128" s="1">
        <v>6.2222000000000004E-4</v>
      </c>
      <c r="B128" s="1">
        <v>5.80957E-3</v>
      </c>
      <c r="C128" s="1">
        <v>9.5973499999999993E-3</v>
      </c>
      <c r="D128" s="1">
        <v>2.3312E-5</v>
      </c>
      <c r="E128" s="1">
        <v>1.4335800000000001E-3</v>
      </c>
      <c r="F128" s="1">
        <v>6.9909600000000001E-3</v>
      </c>
      <c r="G128" s="1">
        <v>3.8797599999999999E-3</v>
      </c>
      <c r="H128" s="1">
        <v>1.0051900000000001E-2</v>
      </c>
      <c r="I128" s="1">
        <v>6.6447800000000003E-3</v>
      </c>
      <c r="J128" s="1">
        <v>1.74167E-2</v>
      </c>
      <c r="K128" s="1">
        <v>1.01217E-3</v>
      </c>
      <c r="L128" s="1">
        <v>2.6247199999999998E-4</v>
      </c>
      <c r="M128" s="1">
        <v>1.12428E-4</v>
      </c>
      <c r="N128" s="1">
        <v>1.2047E-3</v>
      </c>
    </row>
    <row r="129" spans="1:14" x14ac:dyDescent="0.25">
      <c r="A129" s="1">
        <v>2.00081E-3</v>
      </c>
      <c r="B129" s="1">
        <v>2.05252E-2</v>
      </c>
      <c r="C129" s="1">
        <v>9.4342799999999997E-3</v>
      </c>
      <c r="D129" s="1">
        <v>2.1839099999999999E-4</v>
      </c>
      <c r="E129" s="1">
        <v>1.63894E-3</v>
      </c>
      <c r="F129" s="1">
        <v>9.0778399999999995E-2</v>
      </c>
      <c r="G129" s="1">
        <v>1.2401999999999999E-3</v>
      </c>
      <c r="H129" s="1">
        <v>1.93183E-3</v>
      </c>
      <c r="I129" s="1">
        <v>2.0102399999999999E-2</v>
      </c>
      <c r="J129" s="1">
        <v>1.01066E-2</v>
      </c>
      <c r="K129" s="1">
        <v>7.2426299999999995E-4</v>
      </c>
      <c r="L129" s="1">
        <v>1.78973E-4</v>
      </c>
      <c r="M129" s="1">
        <v>9.0705000000000007E-5</v>
      </c>
      <c r="N129" s="1">
        <v>1.1230000000000001E-3</v>
      </c>
    </row>
    <row r="130" spans="1:14" x14ac:dyDescent="0.25">
      <c r="A130" s="1">
        <v>3.9448199999999999E-3</v>
      </c>
      <c r="B130" s="1">
        <v>1.19851E-2</v>
      </c>
      <c r="C130" s="1">
        <v>7.7160700000000002E-3</v>
      </c>
      <c r="D130" s="1">
        <v>2.7868499999999998E-4</v>
      </c>
      <c r="E130" s="1">
        <v>1.56138E-3</v>
      </c>
      <c r="F130" s="1">
        <v>2.4650399999999999E-3</v>
      </c>
      <c r="G130" s="1">
        <v>3.23508E-3</v>
      </c>
      <c r="H130" s="1">
        <v>1.2810999999999999E-4</v>
      </c>
      <c r="I130" s="1">
        <v>2.4222400000000002E-2</v>
      </c>
      <c r="J130" s="1">
        <v>5.8147499999999998E-2</v>
      </c>
      <c r="K130" s="1">
        <v>3.54555E-4</v>
      </c>
      <c r="L130" s="1">
        <v>3.51164E-4</v>
      </c>
      <c r="M130" s="1">
        <v>1.38071E-4</v>
      </c>
      <c r="N130" s="1">
        <v>1.4958899999999999E-3</v>
      </c>
    </row>
    <row r="131" spans="1:14" x14ac:dyDescent="0.25">
      <c r="A131" s="1">
        <v>1.0040100000000001E-3</v>
      </c>
      <c r="B131" s="1">
        <v>2.8283900000000001E-3</v>
      </c>
      <c r="C131" s="1">
        <v>2.5298899999999999E-3</v>
      </c>
      <c r="D131" s="1">
        <v>1.85797E-3</v>
      </c>
      <c r="E131" s="1">
        <v>1.7753199999999999E-3</v>
      </c>
      <c r="F131" s="1">
        <v>1.3777399999999999E-3</v>
      </c>
      <c r="G131" s="1">
        <v>3.4582099999999998E-2</v>
      </c>
      <c r="H131" s="1">
        <v>7.3856799999999994E-5</v>
      </c>
      <c r="I131" s="1">
        <v>2.7637100000000001E-2</v>
      </c>
      <c r="J131" s="1">
        <v>1.24286E-2</v>
      </c>
      <c r="K131" s="1">
        <v>1.46463E-3</v>
      </c>
      <c r="L131" s="1">
        <v>1.99848E-4</v>
      </c>
      <c r="M131" s="1">
        <v>2.2676299999999998E-5</v>
      </c>
      <c r="N131" s="1">
        <v>6.9342700000000004E-4</v>
      </c>
    </row>
    <row r="132" spans="1:14" x14ac:dyDescent="0.25">
      <c r="A132" s="1">
        <v>2.03864E-3</v>
      </c>
      <c r="B132" s="1">
        <v>3.65702E-3</v>
      </c>
      <c r="C132" s="1">
        <v>2.4986300000000002E-4</v>
      </c>
      <c r="D132" s="1">
        <v>1.15956E-3</v>
      </c>
      <c r="E132" s="1">
        <v>4.5128900000000003E-3</v>
      </c>
      <c r="F132" s="1">
        <v>1.3715999999999999E-3</v>
      </c>
      <c r="G132" s="1">
        <v>1.50031E-2</v>
      </c>
      <c r="H132" s="1">
        <v>8.8161899999999994E-5</v>
      </c>
      <c r="I132" s="1">
        <v>1.2231499999999999E-2</v>
      </c>
      <c r="J132" s="1">
        <v>1.09628E-2</v>
      </c>
      <c r="K132" s="1">
        <v>6.2497500000000001E-3</v>
      </c>
      <c r="L132" s="1">
        <v>1.64456E-4</v>
      </c>
      <c r="M132" s="1">
        <v>1.5905199999999999E-4</v>
      </c>
      <c r="N132" s="1">
        <v>1.3764699999999999E-4</v>
      </c>
    </row>
    <row r="133" spans="1:14" x14ac:dyDescent="0.25">
      <c r="A133" s="1">
        <v>7.9631799999999996E-4</v>
      </c>
      <c r="B133" s="1">
        <v>2.5647500000000002E-3</v>
      </c>
      <c r="C133" s="1">
        <v>6.9374499999999995E-4</v>
      </c>
      <c r="D133" s="1">
        <v>2.8384500000000002E-3</v>
      </c>
      <c r="E133" s="1">
        <v>4.4428499999999999E-3</v>
      </c>
      <c r="F133" s="1">
        <v>5.8756900000000003E-4</v>
      </c>
      <c r="G133" s="1">
        <v>1.2471299999999999E-2</v>
      </c>
      <c r="H133" s="1">
        <v>9.0069199999999995E-5</v>
      </c>
      <c r="I133" s="1">
        <v>1.9785599999999999E-3</v>
      </c>
      <c r="J133" s="1">
        <v>2.6288800000000001E-2</v>
      </c>
      <c r="K133" s="1">
        <v>7.2411400000000001E-3</v>
      </c>
      <c r="L133" s="1">
        <v>7.1737500000000002E-5</v>
      </c>
      <c r="M133" s="1">
        <v>3.3039499999999998E-4</v>
      </c>
      <c r="N133" s="1">
        <v>3.7987999999999997E-4</v>
      </c>
    </row>
    <row r="134" spans="1:14" x14ac:dyDescent="0.25">
      <c r="A134" s="1">
        <v>2.2655100000000001E-3</v>
      </c>
      <c r="B134" s="1">
        <v>1.02297E-3</v>
      </c>
      <c r="C134" s="1">
        <v>1.7599499999999999E-3</v>
      </c>
      <c r="D134" s="1">
        <v>4.5726600000000001E-3</v>
      </c>
      <c r="E134" s="1">
        <v>9.8880099999999992E-3</v>
      </c>
      <c r="F134" s="1">
        <v>1.2252000000000001E-2</v>
      </c>
      <c r="G134" s="1">
        <v>1.1310000000000001E-2</v>
      </c>
      <c r="H134" s="1">
        <v>6.2836499999999998E-4</v>
      </c>
      <c r="I134" s="1">
        <v>1.8931499999999999E-3</v>
      </c>
      <c r="J134" s="1">
        <v>2.9041999999999998E-2</v>
      </c>
      <c r="K134" s="1">
        <v>2.0369400000000001E-3</v>
      </c>
      <c r="L134" s="1">
        <v>1.09355E-4</v>
      </c>
      <c r="M134" s="1">
        <v>1.1783200000000001E-4</v>
      </c>
      <c r="N134" s="1">
        <v>6.0526500000000001E-4</v>
      </c>
    </row>
    <row r="135" spans="1:14" x14ac:dyDescent="0.25">
      <c r="A135" s="1">
        <v>3.38968E-3</v>
      </c>
      <c r="B135" s="1">
        <v>6.6641699999999996E-3</v>
      </c>
      <c r="C135" s="1">
        <v>5.9395200000000002E-2</v>
      </c>
      <c r="D135" s="1">
        <v>4.7427299999999997E-3</v>
      </c>
      <c r="E135" s="1">
        <v>9.6060399999999997E-3</v>
      </c>
      <c r="F135" s="1">
        <v>2.4656700000000001E-3</v>
      </c>
      <c r="G135" s="1">
        <v>1.1290400000000001E-2</v>
      </c>
      <c r="H135" s="1">
        <v>2.7560100000000001E-3</v>
      </c>
      <c r="I135" s="1">
        <v>1.5473900000000001E-3</v>
      </c>
      <c r="J135" s="1">
        <v>1.6930799999999999E-2</v>
      </c>
      <c r="K135" s="1">
        <v>3.5147099999999999E-3</v>
      </c>
      <c r="L135" s="1">
        <v>3.44605E-3</v>
      </c>
      <c r="M135" s="1">
        <v>1.60641E-4</v>
      </c>
      <c r="N135" s="1">
        <v>1.7100399999999999E-3</v>
      </c>
    </row>
    <row r="136" spans="1:14" x14ac:dyDescent="0.25">
      <c r="A136" s="1">
        <v>1.37594E-3</v>
      </c>
      <c r="B136" s="1">
        <v>7.2673199999999999E-3</v>
      </c>
      <c r="C136" s="1">
        <v>1.1334E-2</v>
      </c>
      <c r="D136" s="1">
        <v>1.7385499999999999E-3</v>
      </c>
      <c r="E136" s="1">
        <v>1.0350699999999999E-2</v>
      </c>
      <c r="F136" s="1">
        <v>3.3327700000000001E-3</v>
      </c>
      <c r="G136" s="1">
        <v>1.42215E-2</v>
      </c>
      <c r="H136" s="1">
        <v>2.18614E-3</v>
      </c>
      <c r="I136" s="1">
        <v>3.08122E-3</v>
      </c>
      <c r="J136" s="1">
        <v>9.2937699999999998E-3</v>
      </c>
      <c r="K136" s="1">
        <v>3.5742700000000001E-3</v>
      </c>
      <c r="L136" s="1">
        <v>1.83169E-3</v>
      </c>
      <c r="M136" s="1">
        <v>1.7367500000000001E-4</v>
      </c>
      <c r="N136" s="1">
        <v>2.2207899999999998E-3</v>
      </c>
    </row>
    <row r="137" spans="1:14" x14ac:dyDescent="0.25">
      <c r="A137" s="1">
        <v>1.22748E-3</v>
      </c>
      <c r="B137" s="1">
        <v>5.0716399999999997E-3</v>
      </c>
      <c r="C137" s="1">
        <v>4.2290200000000001E-4</v>
      </c>
      <c r="D137" s="1">
        <v>4.7361599999999997E-3</v>
      </c>
      <c r="E137" s="1">
        <v>2.4562400000000002E-3</v>
      </c>
      <c r="F137" s="1">
        <v>2.5985499999999998E-3</v>
      </c>
      <c r="G137" s="1">
        <v>1.9513800000000001E-2</v>
      </c>
      <c r="H137" s="1">
        <v>8.7681900000000004E-3</v>
      </c>
      <c r="I137" s="1">
        <v>6.9293999999999996E-3</v>
      </c>
      <c r="J137" s="1">
        <v>8.7745500000000008E-3</v>
      </c>
      <c r="K137" s="1">
        <v>5.8175199999999996E-3</v>
      </c>
      <c r="L137" s="1">
        <v>2.4777499999999999E-3</v>
      </c>
      <c r="M137" s="1">
        <v>1.33726E-4</v>
      </c>
      <c r="N137" s="1">
        <v>3.6716500000000003E-4</v>
      </c>
    </row>
    <row r="138" spans="1:14" x14ac:dyDescent="0.25">
      <c r="A138" s="1">
        <v>5.12759E-4</v>
      </c>
      <c r="B138" s="1">
        <v>3.8995700000000002E-3</v>
      </c>
      <c r="C138" s="1">
        <v>1.2410500000000001E-3</v>
      </c>
      <c r="D138" s="1">
        <v>8.02146E-4</v>
      </c>
      <c r="E138" s="1">
        <v>3.08545E-3</v>
      </c>
      <c r="F138" s="1">
        <v>2.81175E-3</v>
      </c>
      <c r="G138" s="1">
        <v>1.4526499999999999E-2</v>
      </c>
      <c r="H138" s="1">
        <v>8.4668299999999998E-3</v>
      </c>
      <c r="I138" s="1">
        <v>3.0361799999999999E-3</v>
      </c>
      <c r="J138" s="1">
        <v>6.4987600000000001E-3</v>
      </c>
      <c r="K138" s="1">
        <v>5.7740199999999998E-2</v>
      </c>
      <c r="L138" s="1">
        <v>1.54177E-4</v>
      </c>
      <c r="M138" s="1">
        <v>3.1577200000000003E-4</v>
      </c>
      <c r="N138" s="1">
        <v>4.7069100000000002E-4</v>
      </c>
    </row>
    <row r="139" spans="1:14" x14ac:dyDescent="0.25">
      <c r="A139" s="1">
        <v>1.4527600000000001E-4</v>
      </c>
      <c r="B139" s="1">
        <v>4.5993600000000003E-3</v>
      </c>
      <c r="C139" s="1">
        <v>6.4421799999999996E-3</v>
      </c>
      <c r="D139" s="1">
        <v>5.6234999999999998E-4</v>
      </c>
      <c r="E139" s="1">
        <v>3.66359E-3</v>
      </c>
      <c r="F139" s="1">
        <v>4.9093000000000001E-3</v>
      </c>
      <c r="G139" s="1">
        <v>6.8205699999999998E-3</v>
      </c>
      <c r="H139" s="1">
        <v>2.1518599999999999E-2</v>
      </c>
      <c r="I139" s="1">
        <v>4.6804200000000002E-3</v>
      </c>
      <c r="J139" s="1">
        <v>1.1476099999999999E-2</v>
      </c>
      <c r="K139" s="1">
        <v>3.5783000000000002E-2</v>
      </c>
      <c r="L139" s="1">
        <v>7.2055400000000001E-5</v>
      </c>
      <c r="M139" s="1">
        <v>5.2091799999999999E-4</v>
      </c>
      <c r="N139" s="1">
        <v>1.6756099999999999E-3</v>
      </c>
    </row>
    <row r="140" spans="1:14" x14ac:dyDescent="0.25">
      <c r="A140" s="1">
        <v>2.88857E-4</v>
      </c>
      <c r="B140" s="1">
        <v>8.7678700000000005E-3</v>
      </c>
      <c r="C140" s="1">
        <v>5.2018699999999999E-3</v>
      </c>
      <c r="D140" s="1">
        <v>5.8142299999999997E-4</v>
      </c>
      <c r="E140" s="1">
        <v>8.3749600000000007E-3</v>
      </c>
      <c r="F140" s="1">
        <v>5.6497800000000001E-3</v>
      </c>
      <c r="G140" s="1">
        <v>2.6300199999999998E-3</v>
      </c>
      <c r="H140" s="1">
        <v>1.03661E-2</v>
      </c>
      <c r="I140" s="1">
        <v>2.2447600000000002E-2</v>
      </c>
      <c r="J140" s="1">
        <v>1.8366700000000001E-3</v>
      </c>
      <c r="K140" s="1">
        <v>8.1104699999999996E-4</v>
      </c>
      <c r="L140" s="1">
        <v>7.2055400000000001E-5</v>
      </c>
      <c r="M140" s="1">
        <v>4.5066399999999998E-4</v>
      </c>
      <c r="N140" s="1">
        <v>6.71493E-4</v>
      </c>
    </row>
    <row r="141" spans="1:14" x14ac:dyDescent="0.25">
      <c r="A141" s="1">
        <v>4.3381600000000001E-4</v>
      </c>
      <c r="B141" s="1">
        <v>7.2783400000000003E-3</v>
      </c>
      <c r="C141" s="1">
        <v>3.55763E-3</v>
      </c>
      <c r="D141" s="1">
        <v>3.88675E-4</v>
      </c>
      <c r="E141" s="1">
        <v>8.5237300000000002E-4</v>
      </c>
      <c r="F141" s="1">
        <v>1.6452700000000001E-2</v>
      </c>
      <c r="G141" s="1">
        <v>4.8193400000000001E-3</v>
      </c>
      <c r="H141" s="1">
        <v>8.3144499999999993E-3</v>
      </c>
      <c r="I141" s="1">
        <v>2.1400500000000001E-3</v>
      </c>
      <c r="J141" s="1">
        <v>1.0789099999999999E-2</v>
      </c>
      <c r="K141" s="1">
        <v>7.3475299999999999E-4</v>
      </c>
      <c r="L141" s="1">
        <v>1.5989899999999999E-4</v>
      </c>
      <c r="M141" s="1">
        <v>2.7370500000000001E-4</v>
      </c>
      <c r="N141" s="1">
        <v>2.2464300000000001E-4</v>
      </c>
    </row>
    <row r="142" spans="1:14" x14ac:dyDescent="0.25">
      <c r="A142" s="1">
        <v>6.2147799999999996E-4</v>
      </c>
      <c r="B142" s="1">
        <v>2.7077999999999998E-3</v>
      </c>
      <c r="C142" s="1">
        <v>1.32741E-3</v>
      </c>
      <c r="D142" s="1">
        <v>3.84967E-4</v>
      </c>
      <c r="E142" s="1">
        <v>2.1327300000000002E-3</v>
      </c>
      <c r="F142" s="1">
        <v>5.3870899999999998E-3</v>
      </c>
      <c r="G142" s="1">
        <v>5.8472999999999997E-3</v>
      </c>
      <c r="H142" s="1">
        <v>7.0007100000000003E-3</v>
      </c>
      <c r="I142" s="1">
        <v>1.4739600000000001E-3</v>
      </c>
      <c r="J142" s="1">
        <v>3.0961599999999999E-2</v>
      </c>
      <c r="K142" s="1">
        <v>1.9874599999999999E-3</v>
      </c>
      <c r="L142" s="1">
        <v>8.7843999999999994E-5</v>
      </c>
      <c r="M142" s="1">
        <v>3.3717699999999997E-4</v>
      </c>
      <c r="N142" s="1">
        <v>1.65198E-4</v>
      </c>
    </row>
    <row r="143" spans="1:14" x14ac:dyDescent="0.25">
      <c r="A143" s="1">
        <v>5.8650999999999998E-3</v>
      </c>
      <c r="B143" s="1">
        <v>2.93181E-3</v>
      </c>
      <c r="C143" s="1">
        <v>2.1761800000000002E-3</v>
      </c>
      <c r="D143" s="1">
        <v>2.8069800000000002E-4</v>
      </c>
      <c r="E143" s="1">
        <v>4.7630700000000003E-3</v>
      </c>
      <c r="F143" s="1">
        <v>2.2259799999999998E-3</v>
      </c>
      <c r="G143" s="1">
        <v>1.6262100000000002E-2</v>
      </c>
      <c r="H143" s="1">
        <v>4.5409700000000001E-3</v>
      </c>
      <c r="I143" s="1">
        <v>3.1988400000000001E-3</v>
      </c>
      <c r="J143" s="1">
        <v>1.3521E-3</v>
      </c>
      <c r="K143" s="1">
        <v>3.2896499999999999E-3</v>
      </c>
      <c r="L143" s="1">
        <v>7.2055400000000001E-6</v>
      </c>
      <c r="M143" s="1">
        <v>3.7543E-4</v>
      </c>
      <c r="N143" s="1">
        <v>1.7653600000000001E-4</v>
      </c>
    </row>
    <row r="144" spans="1:14" x14ac:dyDescent="0.25">
      <c r="A144" s="1">
        <v>3.3145499999999998E-4</v>
      </c>
      <c r="B144" s="1">
        <v>2.3626799999999998E-3</v>
      </c>
      <c r="C144" s="1">
        <v>1.1764099999999999E-3</v>
      </c>
      <c r="D144" s="1">
        <v>1.75794E-4</v>
      </c>
      <c r="E144" s="1">
        <v>6.7684399999999997E-3</v>
      </c>
      <c r="F144" s="1">
        <v>4.6172699999999997E-3</v>
      </c>
      <c r="G144" s="1">
        <v>1.6814300000000001E-2</v>
      </c>
      <c r="H144" s="1">
        <v>2.5236299999999998E-3</v>
      </c>
      <c r="I144" s="1">
        <v>1.8321100000000001E-3</v>
      </c>
      <c r="J144" s="1">
        <v>4.0233400000000002E-3</v>
      </c>
      <c r="K144" s="1">
        <v>2.9451600000000001E-3</v>
      </c>
      <c r="L144" s="1">
        <v>1.04162E-4</v>
      </c>
      <c r="M144" s="1">
        <v>5.0597700000000001E-4</v>
      </c>
      <c r="N144" s="1">
        <v>9.54734E-5</v>
      </c>
    </row>
    <row r="145" spans="1:14" x14ac:dyDescent="0.25">
      <c r="A145" s="1">
        <v>1.02107E-3</v>
      </c>
      <c r="B145" s="1">
        <v>2.0015499999999999E-3</v>
      </c>
      <c r="C145" s="1">
        <v>2.6414699999999999E-3</v>
      </c>
      <c r="D145" s="1">
        <v>1.43793E-4</v>
      </c>
      <c r="E145" s="1">
        <v>4.2331499999999998E-3</v>
      </c>
      <c r="F145" s="1">
        <v>4.0626500000000001E-3</v>
      </c>
      <c r="G145" s="1">
        <v>1.2836500000000001E-2</v>
      </c>
      <c r="H145" s="1">
        <v>3.5778699999999999E-3</v>
      </c>
      <c r="I145" s="1">
        <v>2.1466100000000002E-3</v>
      </c>
      <c r="J145" s="1">
        <v>1.3965999999999999E-2</v>
      </c>
      <c r="K145" s="1">
        <v>1.0912E-2</v>
      </c>
      <c r="L145" s="1">
        <v>6.4637900000000007E-5</v>
      </c>
      <c r="M145" s="1">
        <v>1.4877299999999999E-4</v>
      </c>
      <c r="N145" s="1">
        <v>4.8213500000000002E-4</v>
      </c>
    </row>
    <row r="146" spans="1:14" x14ac:dyDescent="0.25">
      <c r="A146" s="1">
        <v>5.8940299999999998E-3</v>
      </c>
      <c r="B146" s="1">
        <v>3.0346999999999999E-2</v>
      </c>
      <c r="C146" s="1">
        <v>3.9985400000000001E-3</v>
      </c>
      <c r="D146" s="1">
        <v>4.0372199999999999E-5</v>
      </c>
      <c r="E146" s="1">
        <v>5.8629799999999996E-4</v>
      </c>
      <c r="F146" s="1">
        <v>3.05981E-3</v>
      </c>
      <c r="G146" s="1">
        <v>1.45652E-2</v>
      </c>
      <c r="H146" s="1">
        <v>1.3315E-2</v>
      </c>
      <c r="I146" s="1">
        <v>5.1634000000000003E-3</v>
      </c>
      <c r="J146" s="1">
        <v>2.24607E-2</v>
      </c>
      <c r="K146" s="1">
        <v>5.3510700000000003E-3</v>
      </c>
      <c r="L146" s="1">
        <v>1.1126200000000001E-4</v>
      </c>
      <c r="M146" s="1">
        <v>1.8946300000000001E-4</v>
      </c>
      <c r="N146" s="1">
        <v>5.3045499999999999E-4</v>
      </c>
    </row>
    <row r="147" spans="1:14" x14ac:dyDescent="0.25">
      <c r="A147" s="1">
        <v>2.48449E-2</v>
      </c>
      <c r="B147" s="1">
        <v>2.1923899999999998E-3</v>
      </c>
      <c r="C147" s="1">
        <v>1.0286500000000001E-2</v>
      </c>
      <c r="D147" s="1">
        <v>1.4432299999999999E-4</v>
      </c>
      <c r="E147" s="1">
        <v>4.1621499999999999E-3</v>
      </c>
      <c r="F147" s="1">
        <v>2.4593100000000001E-3</v>
      </c>
      <c r="G147" s="1">
        <v>1.4863400000000001E-2</v>
      </c>
      <c r="H147" s="1">
        <v>1.24571E-2</v>
      </c>
      <c r="I147" s="1">
        <v>1.52254E-2</v>
      </c>
      <c r="J147" s="1">
        <v>3.2211999999999998E-2</v>
      </c>
      <c r="K147" s="1">
        <v>1.73346E-3</v>
      </c>
      <c r="L147" s="1">
        <v>2.5918700000000002E-4</v>
      </c>
      <c r="M147" s="1">
        <v>1.69118E-4</v>
      </c>
      <c r="N147" s="1">
        <v>8.1793499999999999E-4</v>
      </c>
    </row>
    <row r="148" spans="1:14" x14ac:dyDescent="0.25">
      <c r="A148" s="1">
        <v>1.38081E-2</v>
      </c>
      <c r="B148" s="1">
        <v>1.2112100000000001E-2</v>
      </c>
      <c r="C148" s="1">
        <v>2.4206399999999999E-3</v>
      </c>
      <c r="D148" s="1">
        <v>3.8221099999999998E-4</v>
      </c>
      <c r="E148" s="1">
        <v>1.0105800000000001E-3</v>
      </c>
      <c r="F148" s="1">
        <v>1.5604399999999999E-2</v>
      </c>
      <c r="G148" s="1">
        <v>1.0072299999999999E-2</v>
      </c>
      <c r="H148" s="1">
        <v>1.0726599999999999E-2</v>
      </c>
      <c r="I148" s="1">
        <v>2.3192299999999998E-3</v>
      </c>
      <c r="J148" s="1">
        <v>2.39984E-2</v>
      </c>
      <c r="K148" s="1">
        <v>3.8835699999999998E-4</v>
      </c>
      <c r="L148" s="1">
        <v>2.2464300000000001E-4</v>
      </c>
      <c r="M148" s="1">
        <v>1.8141000000000001E-4</v>
      </c>
      <c r="N148" s="1">
        <v>1.0325099999999999E-3</v>
      </c>
    </row>
    <row r="149" spans="1:14" x14ac:dyDescent="0.25">
      <c r="A149" s="1">
        <v>3.2319E-4</v>
      </c>
      <c r="B149" s="1">
        <v>9.1248600000000003E-3</v>
      </c>
      <c r="C149" s="1">
        <v>6.8834099999999997E-4</v>
      </c>
      <c r="D149" s="1">
        <v>7.3242200000000004E-4</v>
      </c>
      <c r="E149" s="1">
        <v>6.4044500000000001E-4</v>
      </c>
      <c r="F149" s="1">
        <v>2.51059E-2</v>
      </c>
      <c r="G149" s="1">
        <v>7.6627700000000002E-3</v>
      </c>
      <c r="H149" s="1">
        <v>8.8218099999999994E-3</v>
      </c>
      <c r="I149" s="1">
        <v>6.1859599999999999E-3</v>
      </c>
      <c r="J149" s="1">
        <v>1.09508E-2</v>
      </c>
      <c r="K149" s="1">
        <v>1.68906E-4</v>
      </c>
      <c r="L149" s="1">
        <v>3.0443400000000002E-4</v>
      </c>
      <c r="M149" s="1">
        <v>6.1702700000000003E-4</v>
      </c>
      <c r="N149" s="1">
        <v>9.1181900000000002E-4</v>
      </c>
    </row>
    <row r="150" spans="1:14" x14ac:dyDescent="0.25">
      <c r="A150" s="1">
        <v>4.4282300000000001E-4</v>
      </c>
      <c r="B150" s="1">
        <v>6.5792900000000002E-4</v>
      </c>
      <c r="C150" s="1">
        <v>3.67885E-3</v>
      </c>
      <c r="D150" s="1">
        <v>1.63926E-4</v>
      </c>
      <c r="E150" s="1">
        <v>2.64687E-3</v>
      </c>
      <c r="F150" s="1">
        <v>2.9163499999999998E-2</v>
      </c>
      <c r="G150" s="1">
        <v>4.8476300000000003E-3</v>
      </c>
      <c r="H150" s="1">
        <v>2.2046800000000001E-3</v>
      </c>
      <c r="I150" s="1">
        <v>3.5426899999999998E-3</v>
      </c>
      <c r="J150" s="1">
        <v>4.5758400000000003E-3</v>
      </c>
      <c r="K150" s="1">
        <v>3.9402600000000001E-3</v>
      </c>
      <c r="L150" s="1">
        <v>6.4383599999999995E-4</v>
      </c>
      <c r="M150" s="1">
        <v>1.61129E-3</v>
      </c>
      <c r="N150" s="1">
        <v>1.1894399999999999E-3</v>
      </c>
    </row>
    <row r="151" spans="1:14" x14ac:dyDescent="0.25">
      <c r="A151" s="1">
        <v>4.2449099999999999E-4</v>
      </c>
      <c r="B151" s="1">
        <v>1.8946300000000001E-4</v>
      </c>
      <c r="C151" s="1">
        <v>5.0382600000000001E-3</v>
      </c>
      <c r="D151" s="1">
        <v>1.4782E-4</v>
      </c>
      <c r="E151" s="1">
        <v>9.5801899999999995E-4</v>
      </c>
      <c r="F151" s="1">
        <v>2.6291700000000001E-3</v>
      </c>
      <c r="G151" s="1">
        <v>4.9992700000000001E-3</v>
      </c>
      <c r="H151" s="1">
        <v>3.8083399999999998E-4</v>
      </c>
      <c r="I151" s="1">
        <v>3.7009999999999999E-3</v>
      </c>
      <c r="J151" s="1">
        <v>2.7909800000000002E-3</v>
      </c>
      <c r="K151" s="1">
        <v>2.27918E-3</v>
      </c>
      <c r="L151" s="1">
        <v>1.00666E-4</v>
      </c>
      <c r="M151" s="1">
        <v>2.3890600000000001E-3</v>
      </c>
      <c r="N151" s="1">
        <v>2.3255900000000002E-3</v>
      </c>
    </row>
    <row r="152" spans="1:14" x14ac:dyDescent="0.25">
      <c r="A152" s="1">
        <v>1.0183099999999999E-4</v>
      </c>
      <c r="B152" s="1">
        <v>6.8028799999999995E-5</v>
      </c>
      <c r="C152" s="1">
        <v>1.3385300000000001E-3</v>
      </c>
      <c r="D152" s="1">
        <v>1.54919E-4</v>
      </c>
      <c r="E152" s="1">
        <v>7.8551000000000001E-4</v>
      </c>
      <c r="F152" s="1">
        <v>6.43942E-4</v>
      </c>
      <c r="G152" s="1">
        <v>5.1426400000000004E-3</v>
      </c>
      <c r="H152" s="1">
        <v>5.5708399999999996E-3</v>
      </c>
      <c r="I152" s="1">
        <v>3.9941999999999998E-3</v>
      </c>
      <c r="J152" s="1">
        <v>1.1094700000000001E-2</v>
      </c>
      <c r="K152" s="1">
        <v>2.25947E-3</v>
      </c>
      <c r="L152" s="1">
        <v>1.2217599999999999E-4</v>
      </c>
      <c r="M152" s="1">
        <v>8.4749900000000004E-4</v>
      </c>
      <c r="N152" s="1">
        <v>2.74669E-3</v>
      </c>
    </row>
    <row r="153" spans="1:14" x14ac:dyDescent="0.25">
      <c r="A153" s="1">
        <v>6.1926300000000002E-3</v>
      </c>
      <c r="B153" s="1">
        <v>3.9840300000000004E-3</v>
      </c>
      <c r="C153" s="1">
        <v>3.6063699999999998E-3</v>
      </c>
      <c r="D153" s="1">
        <v>1.27792E-4</v>
      </c>
      <c r="E153" s="1">
        <v>1.4048699999999999E-3</v>
      </c>
      <c r="F153" s="1">
        <v>4.50452E-4</v>
      </c>
      <c r="G153" s="1">
        <v>2.3561800000000001E-2</v>
      </c>
      <c r="H153" s="1">
        <v>1.11533E-2</v>
      </c>
      <c r="I153" s="1">
        <v>5.6179899999999998E-3</v>
      </c>
      <c r="J153" s="1">
        <v>3.3749499999999998E-3</v>
      </c>
      <c r="K153" s="1">
        <v>2.03959E-3</v>
      </c>
      <c r="L153" s="1">
        <v>1.13169E-4</v>
      </c>
      <c r="M153" s="1">
        <v>9.0048000000000005E-4</v>
      </c>
      <c r="N153" s="1">
        <v>1.89379E-3</v>
      </c>
    </row>
    <row r="154" spans="1:14" x14ac:dyDescent="0.25">
      <c r="A154" s="1">
        <v>1.26237E-2</v>
      </c>
      <c r="B154" s="1">
        <v>3.7246300000000001E-4</v>
      </c>
      <c r="C154" s="1">
        <v>2.6367000000000001E-3</v>
      </c>
      <c r="D154" s="1">
        <v>2.36617E-4</v>
      </c>
      <c r="E154" s="1">
        <v>9.8323799999999999E-4</v>
      </c>
      <c r="F154" s="1">
        <v>5.1890499999999997E-3</v>
      </c>
      <c r="G154" s="1">
        <v>1.0980999999999999E-2</v>
      </c>
      <c r="H154" s="1">
        <v>1.0184199999999999E-2</v>
      </c>
      <c r="I154" s="1">
        <v>2.7668200000000001E-3</v>
      </c>
      <c r="J154" s="1">
        <v>8.5732099999999995E-3</v>
      </c>
      <c r="K154" s="1">
        <v>1.12689E-2</v>
      </c>
      <c r="L154" s="1">
        <v>1.04586E-4</v>
      </c>
      <c r="M154" s="1">
        <v>1.28863E-3</v>
      </c>
      <c r="N154" s="1">
        <v>2.0372599999999999E-3</v>
      </c>
    </row>
    <row r="155" spans="1:14" x14ac:dyDescent="0.25">
      <c r="A155" s="1">
        <v>1.53394E-2</v>
      </c>
      <c r="B155" s="1">
        <v>3.0665899999999998E-4</v>
      </c>
      <c r="C155" s="1">
        <v>8.8933299999999996E-3</v>
      </c>
      <c r="D155" s="1">
        <v>1.00454E-4</v>
      </c>
      <c r="E155" s="1">
        <v>2.1584800000000001E-4</v>
      </c>
      <c r="F155" s="1">
        <v>6.7690700000000003E-3</v>
      </c>
      <c r="G155" s="1">
        <v>1.7958499999999999E-2</v>
      </c>
      <c r="H155" s="1">
        <v>4.2367500000000001E-3</v>
      </c>
      <c r="I155" s="1">
        <v>1.44863E-3</v>
      </c>
      <c r="J155" s="1">
        <v>1.1030999999999999E-2</v>
      </c>
      <c r="K155" s="1">
        <v>1.34574E-3</v>
      </c>
      <c r="L155" s="1">
        <v>1.63926E-4</v>
      </c>
      <c r="M155" s="1">
        <v>6.1119899999999999E-4</v>
      </c>
      <c r="N155" s="1">
        <v>1.94465E-3</v>
      </c>
    </row>
    <row r="156" spans="1:14" x14ac:dyDescent="0.25">
      <c r="A156" s="1">
        <v>7.0670400000000001E-3</v>
      </c>
      <c r="B156" s="1">
        <v>3.59948E-3</v>
      </c>
      <c r="C156" s="1">
        <v>1.9300600000000001E-2</v>
      </c>
      <c r="D156" s="1">
        <v>1.31607E-4</v>
      </c>
      <c r="E156" s="1">
        <v>3.9810600000000001E-4</v>
      </c>
      <c r="F156" s="1">
        <v>0.107465</v>
      </c>
      <c r="G156" s="1">
        <v>1.42366E-2</v>
      </c>
      <c r="H156" s="1">
        <v>6.1713299999999996E-4</v>
      </c>
      <c r="I156" s="1">
        <v>5.4709099999999998E-4</v>
      </c>
      <c r="J156" s="1">
        <v>8.8992600000000009E-3</v>
      </c>
      <c r="K156" s="1">
        <v>1.0213900000000001E-3</v>
      </c>
      <c r="L156" s="1">
        <v>8.2651799999999994E-5</v>
      </c>
      <c r="M156" s="1">
        <v>2.1913299999999999E-4</v>
      </c>
      <c r="N156" s="1">
        <v>1.48212E-3</v>
      </c>
    </row>
    <row r="157" spans="1:14" x14ac:dyDescent="0.25">
      <c r="A157" s="1">
        <v>6.4084800000000003E-3</v>
      </c>
      <c r="B157" s="1">
        <v>9.1300500000000007E-3</v>
      </c>
      <c r="C157" s="1">
        <v>2.17369E-2</v>
      </c>
      <c r="D157" s="1">
        <v>4.8361900000000002E-4</v>
      </c>
      <c r="E157" s="1">
        <v>5.9816600000000002E-4</v>
      </c>
      <c r="F157" s="1">
        <v>2.8302900000000001E-3</v>
      </c>
      <c r="G157" s="1">
        <v>8.0518699999999992E-3</v>
      </c>
      <c r="H157" s="1">
        <v>5.76443E-5</v>
      </c>
      <c r="I157" s="1">
        <v>6.4669700000000001E-4</v>
      </c>
      <c r="J157" s="1">
        <v>5.5536500000000003E-2</v>
      </c>
      <c r="K157" s="1">
        <v>2.2148599999999999E-3</v>
      </c>
      <c r="L157" s="1">
        <v>4.5119399999999998E-4</v>
      </c>
      <c r="M157" s="1">
        <v>2.2792799999999999E-4</v>
      </c>
      <c r="N157" s="1">
        <v>8.7674499999999995E-4</v>
      </c>
    </row>
    <row r="158" spans="1:14" x14ac:dyDescent="0.25">
      <c r="A158" s="1">
        <v>2.91655E-3</v>
      </c>
      <c r="B158" s="1">
        <v>2.80889E-2</v>
      </c>
      <c r="C158" s="1">
        <v>6.0619799999999998E-3</v>
      </c>
      <c r="D158" s="1">
        <v>2.3489000000000001E-3</v>
      </c>
      <c r="E158" s="1">
        <v>1.22017E-3</v>
      </c>
      <c r="F158" s="1">
        <v>2.7255000000000001E-3</v>
      </c>
      <c r="G158" s="1">
        <v>7.5690000000000002E-3</v>
      </c>
      <c r="H158" s="1">
        <v>8.8267899999999996E-5</v>
      </c>
      <c r="I158" s="1">
        <v>7.3270799999999997E-3</v>
      </c>
      <c r="J158" s="1">
        <v>6.6150000000000002E-3</v>
      </c>
      <c r="K158" s="1">
        <v>1.9906400000000001E-3</v>
      </c>
      <c r="L158" s="1">
        <v>9.9182099999999994E-5</v>
      </c>
      <c r="M158" s="1">
        <v>1.58734E-4</v>
      </c>
      <c r="N158" s="1">
        <v>1.6722099999999999E-3</v>
      </c>
    </row>
    <row r="159" spans="1:14" x14ac:dyDescent="0.25">
      <c r="A159" s="1">
        <v>1.2665899999999999E-3</v>
      </c>
      <c r="B159" s="1">
        <v>9.0123300000000007E-3</v>
      </c>
      <c r="C159" s="1">
        <v>2.5487499999999998E-3</v>
      </c>
      <c r="D159" s="1">
        <v>4.5485999999999999E-3</v>
      </c>
      <c r="E159" s="1">
        <v>4.0074500000000001E-3</v>
      </c>
      <c r="F159" s="1">
        <v>7.1409000000000002E-4</v>
      </c>
      <c r="G159" s="1">
        <v>1.56366E-2</v>
      </c>
      <c r="H159" s="1">
        <v>1.1719599999999999E-4</v>
      </c>
      <c r="I159" s="1">
        <v>2.0633100000000001E-2</v>
      </c>
      <c r="J159" s="1">
        <v>1.7386499999999999E-2</v>
      </c>
      <c r="K159" s="1">
        <v>1.9212299999999999E-3</v>
      </c>
      <c r="L159" s="1">
        <v>3.5158800000000001E-4</v>
      </c>
      <c r="M159" s="1">
        <v>1.5396499999999999E-4</v>
      </c>
      <c r="N159" s="1">
        <v>1.08263E-3</v>
      </c>
    </row>
    <row r="160" spans="1:14" x14ac:dyDescent="0.25">
      <c r="A160" s="1">
        <v>1.6952099999999999E-3</v>
      </c>
      <c r="B160" s="1">
        <v>2.1611299999999998E-3</v>
      </c>
      <c r="C160" s="1">
        <v>9.9235100000000004E-4</v>
      </c>
      <c r="D160" s="1">
        <v>5.6541200000000003E-3</v>
      </c>
      <c r="E160" s="1">
        <v>5.2614200000000002E-3</v>
      </c>
      <c r="F160" s="1">
        <v>1.9224999999999999E-3</v>
      </c>
      <c r="G160" s="1">
        <v>1.58055E-2</v>
      </c>
      <c r="H160" s="1">
        <v>3.2424900000000002E-5</v>
      </c>
      <c r="I160" s="1">
        <v>9.0621299999999998E-3</v>
      </c>
      <c r="J160" s="1">
        <v>1.7505300000000001E-2</v>
      </c>
      <c r="K160" s="1">
        <v>9.3736600000000007E-3</v>
      </c>
      <c r="L160" s="1">
        <v>5.5736999999999998E-5</v>
      </c>
      <c r="M160" s="1">
        <v>1.47396E-4</v>
      </c>
      <c r="N160" s="1">
        <v>3.5932299999999999E-4</v>
      </c>
    </row>
    <row r="161" spans="1:14" x14ac:dyDescent="0.25">
      <c r="A161" s="1">
        <v>9.1139499999999996E-4</v>
      </c>
      <c r="B161" s="1">
        <v>3.9948400000000003E-4</v>
      </c>
      <c r="C161" s="1">
        <v>4.5066399999999998E-4</v>
      </c>
      <c r="D161" s="1">
        <v>2.1223499999999998E-3</v>
      </c>
      <c r="E161" s="1">
        <v>1.41043E-2</v>
      </c>
      <c r="F161" s="1">
        <v>1.21631E-2</v>
      </c>
      <c r="G161" s="1">
        <v>7.1742799999999999E-3</v>
      </c>
      <c r="H161" s="1">
        <v>3.8429900000000001E-3</v>
      </c>
      <c r="I161" s="1">
        <v>3.1205299999999998E-3</v>
      </c>
      <c r="J161" s="1">
        <v>6.0175799999999998E-3</v>
      </c>
      <c r="K161" s="1">
        <v>1.40205E-2</v>
      </c>
      <c r="L161" s="1">
        <v>4.6730000000000002E-5</v>
      </c>
      <c r="M161" s="1">
        <v>1.8321099999999999E-4</v>
      </c>
      <c r="N161" s="1">
        <v>1.3223200000000001E-3</v>
      </c>
    </row>
    <row r="162" spans="1:14" x14ac:dyDescent="0.25">
      <c r="A162" s="1">
        <v>4.9474499999999999E-4</v>
      </c>
      <c r="B162" s="1">
        <v>1.28089E-3</v>
      </c>
      <c r="C162" s="1">
        <v>1.3996799999999999E-3</v>
      </c>
      <c r="D162" s="1">
        <v>2.1012599999999999E-4</v>
      </c>
      <c r="E162" s="1">
        <v>1.03392E-2</v>
      </c>
      <c r="F162" s="1">
        <v>1.5758899999999999E-3</v>
      </c>
      <c r="G162" s="1">
        <v>1.1675899999999999E-2</v>
      </c>
      <c r="H162" s="1">
        <v>1.53393E-3</v>
      </c>
      <c r="I162" s="1">
        <v>1.88849E-3</v>
      </c>
      <c r="J162" s="1">
        <v>2.7644900000000001E-3</v>
      </c>
      <c r="K162" s="1">
        <v>8.9629500000000008E-3</v>
      </c>
      <c r="L162" s="1">
        <v>1.8072100000000001E-3</v>
      </c>
      <c r="M162" s="1">
        <v>2.2432499999999999E-4</v>
      </c>
      <c r="N162" s="1">
        <v>1.0516900000000001E-3</v>
      </c>
    </row>
    <row r="163" spans="1:14" x14ac:dyDescent="0.25">
      <c r="A163" s="1">
        <v>7.8858300000000004E-4</v>
      </c>
      <c r="B163" s="1">
        <v>9.0983699999999997E-3</v>
      </c>
      <c r="C163" s="1">
        <v>4.2050900000000002E-2</v>
      </c>
      <c r="D163" s="1">
        <v>4.4155099999999999E-4</v>
      </c>
      <c r="E163" s="1">
        <v>5.6495699999999996E-3</v>
      </c>
      <c r="F163" s="1">
        <v>1.1295700000000001E-3</v>
      </c>
      <c r="G163" s="1">
        <v>1.17035E-2</v>
      </c>
      <c r="H163" s="1">
        <v>2.44882E-3</v>
      </c>
      <c r="I163" s="1">
        <v>4.2531799999999996E-3</v>
      </c>
      <c r="J163" s="1">
        <v>5.3363400000000002E-3</v>
      </c>
      <c r="K163" s="1">
        <v>6.6619499999999998E-3</v>
      </c>
      <c r="L163" s="1">
        <v>6.1215300000000005E-4</v>
      </c>
      <c r="M163" s="1">
        <v>4.1421300000000003E-4</v>
      </c>
      <c r="N163" s="1">
        <v>7.4524400000000005E-4</v>
      </c>
    </row>
    <row r="164" spans="1:14" x14ac:dyDescent="0.25">
      <c r="A164" s="1">
        <v>1.0635600000000001E-3</v>
      </c>
      <c r="B164" s="1">
        <v>5.0889100000000003E-3</v>
      </c>
      <c r="C164" s="1">
        <v>9.2659000000000005E-3</v>
      </c>
      <c r="D164" s="1">
        <v>1.77585E-3</v>
      </c>
      <c r="E164" s="1">
        <v>3.4534700000000002E-3</v>
      </c>
      <c r="F164" s="1">
        <v>2.6575700000000002E-3</v>
      </c>
      <c r="G164" s="1">
        <v>9.0446499999999996E-3</v>
      </c>
      <c r="H164" s="1">
        <v>5.6128999999999997E-3</v>
      </c>
      <c r="I164" s="1">
        <v>4.7595800000000002E-3</v>
      </c>
      <c r="J164" s="1">
        <v>4.9867599999999998E-3</v>
      </c>
      <c r="K164" s="1">
        <v>2.9039399999999998E-3</v>
      </c>
      <c r="L164" s="1">
        <v>1.00899E-3</v>
      </c>
      <c r="M164" s="1">
        <v>7.3549499999999996E-4</v>
      </c>
      <c r="N164" s="1">
        <v>2.64274E-4</v>
      </c>
    </row>
    <row r="165" spans="1:14" x14ac:dyDescent="0.25">
      <c r="A165" s="1">
        <v>1.5918900000000001E-3</v>
      </c>
      <c r="B165" s="1">
        <v>3.9534000000000001E-3</v>
      </c>
      <c r="C165" s="1">
        <v>2.4710800000000001E-4</v>
      </c>
      <c r="D165" s="1">
        <v>8.1099399999999995E-3</v>
      </c>
      <c r="E165" s="1">
        <v>1.4071999999999999E-3</v>
      </c>
      <c r="F165" s="1">
        <v>2.9898699999999999E-3</v>
      </c>
      <c r="G165" s="1">
        <v>7.7730799999999999E-3</v>
      </c>
      <c r="H165" s="1">
        <v>1.17126E-2</v>
      </c>
      <c r="I165" s="1">
        <v>2.5589200000000001E-3</v>
      </c>
      <c r="J165" s="1">
        <v>5.6445899999999997E-3</v>
      </c>
      <c r="K165" s="1">
        <v>5.81921E-3</v>
      </c>
      <c r="L165" s="1">
        <v>5.3543500000000001E-4</v>
      </c>
      <c r="M165" s="1">
        <v>2.53677E-4</v>
      </c>
      <c r="N165" s="1">
        <v>1.8194000000000001E-4</v>
      </c>
    </row>
    <row r="166" spans="1:14" x14ac:dyDescent="0.25">
      <c r="A166" s="1">
        <v>1.6858800000000001E-4</v>
      </c>
      <c r="B166" s="1">
        <v>4.9538100000000003E-3</v>
      </c>
      <c r="C166" s="1">
        <v>6.0261600000000005E-4</v>
      </c>
      <c r="D166" s="1">
        <v>3.4586600000000001E-4</v>
      </c>
      <c r="E166" s="1">
        <v>1.0310300000000001E-4</v>
      </c>
      <c r="F166" s="1">
        <v>7.3898100000000001E-3</v>
      </c>
      <c r="G166" s="1">
        <v>9.2361200000000004E-3</v>
      </c>
      <c r="H166" s="1">
        <v>1.1104299999999999E-2</v>
      </c>
      <c r="I166" s="1">
        <v>6.4918700000000003E-3</v>
      </c>
      <c r="J166" s="1">
        <v>2.3606600000000001E-3</v>
      </c>
      <c r="K166" s="1">
        <v>5.21422E-2</v>
      </c>
      <c r="L166" s="1">
        <v>1.06759E-3</v>
      </c>
      <c r="M166" s="1">
        <v>9.8228500000000003E-5</v>
      </c>
      <c r="N166" s="1">
        <v>3.0040699999999999E-4</v>
      </c>
    </row>
    <row r="167" spans="1:14" x14ac:dyDescent="0.25">
      <c r="A167" s="1">
        <v>1.5809799999999999E-4</v>
      </c>
      <c r="B167" s="1">
        <v>3.4341799999999998E-3</v>
      </c>
      <c r="C167" s="1">
        <v>4.3590299999999998E-3</v>
      </c>
      <c r="D167" s="1">
        <v>7.2987900000000001E-4</v>
      </c>
      <c r="E167" s="1">
        <v>4.04888E-4</v>
      </c>
      <c r="F167" s="1">
        <v>1.9700799999999999E-3</v>
      </c>
      <c r="G167" s="1">
        <v>1.07534E-2</v>
      </c>
      <c r="H167" s="1">
        <v>7.4568899999999999E-3</v>
      </c>
      <c r="I167" s="1">
        <v>2.2496100000000002E-2</v>
      </c>
      <c r="J167" s="1">
        <v>8.3249399999999994E-3</v>
      </c>
      <c r="K167" s="1">
        <v>3.9956499999999999E-2</v>
      </c>
      <c r="L167" s="1">
        <v>1.2609700000000001E-5</v>
      </c>
      <c r="M167" s="1">
        <v>1.7431E-4</v>
      </c>
      <c r="N167" s="1">
        <v>1.4342199999999999E-3</v>
      </c>
    </row>
    <row r="168" spans="1:14" x14ac:dyDescent="0.25">
      <c r="A168" s="1">
        <v>1.83815E-3</v>
      </c>
      <c r="B168" s="1">
        <v>3.7192200000000001E-3</v>
      </c>
      <c r="C168" s="1">
        <v>3.5004099999999998E-3</v>
      </c>
      <c r="D168" s="1">
        <v>1.9285400000000001E-4</v>
      </c>
      <c r="E168" s="1">
        <v>1.2120099999999999E-3</v>
      </c>
      <c r="F168" s="1">
        <v>7.4386600000000004E-4</v>
      </c>
      <c r="G168" s="1">
        <v>1.30168E-2</v>
      </c>
      <c r="H168" s="1">
        <v>8.6141199999999994E-3</v>
      </c>
      <c r="I168" s="1">
        <v>2.4253E-3</v>
      </c>
      <c r="J168" s="1">
        <v>3.0980600000000001E-3</v>
      </c>
      <c r="K168" s="1">
        <v>1.4199200000000001E-3</v>
      </c>
      <c r="L168" s="1">
        <v>1.1359299999999999E-4</v>
      </c>
      <c r="M168" s="1">
        <v>3.5190599999999997E-4</v>
      </c>
      <c r="N168" s="1">
        <v>9.5367399999999998E-5</v>
      </c>
    </row>
    <row r="169" spans="1:14" x14ac:dyDescent="0.25">
      <c r="A169" s="1">
        <v>2.372E-3</v>
      </c>
      <c r="B169" s="1">
        <v>4.4947700000000004E-3</v>
      </c>
      <c r="C169" s="1">
        <v>3.8862200000000001E-3</v>
      </c>
      <c r="D169" s="1">
        <v>8.44532E-5</v>
      </c>
      <c r="E169" s="1">
        <v>2.53879E-3</v>
      </c>
      <c r="F169" s="1">
        <v>1.2854300000000001E-2</v>
      </c>
      <c r="G169" s="1">
        <v>6.9475200000000004E-3</v>
      </c>
      <c r="H169" s="1">
        <v>9.7305499999999993E-3</v>
      </c>
      <c r="I169" s="1">
        <v>2.1022200000000001E-3</v>
      </c>
      <c r="J169" s="1">
        <v>2.5277699999999999E-3</v>
      </c>
      <c r="K169" s="1">
        <v>5.3532899999999997E-4</v>
      </c>
      <c r="L169" s="1">
        <v>7.2055400000000001E-5</v>
      </c>
      <c r="M169" s="1">
        <v>2.5611500000000001E-4</v>
      </c>
      <c r="N169" s="1">
        <v>1.04374E-4</v>
      </c>
    </row>
    <row r="170" spans="1:14" x14ac:dyDescent="0.25">
      <c r="A170" s="1">
        <v>2.2672E-3</v>
      </c>
      <c r="B170" s="1">
        <v>4.7850100000000001E-3</v>
      </c>
      <c r="C170" s="1">
        <v>4.8976499999999997E-4</v>
      </c>
      <c r="D170" s="1">
        <v>4.5034599999999997E-5</v>
      </c>
      <c r="E170" s="1">
        <v>9.9277499999999999E-4</v>
      </c>
      <c r="F170" s="1">
        <v>1.35113E-2</v>
      </c>
      <c r="G170" s="1">
        <v>7.6734799999999999E-3</v>
      </c>
      <c r="H170" s="1">
        <v>1.29424E-2</v>
      </c>
      <c r="I170" s="1">
        <v>2.7387399999999999E-3</v>
      </c>
      <c r="J170" s="1">
        <v>3.5582799999999998E-2</v>
      </c>
      <c r="K170" s="1">
        <v>2.1770299999999999E-3</v>
      </c>
      <c r="L170" s="1">
        <v>1.6191299999999999E-4</v>
      </c>
      <c r="M170" s="1">
        <v>2.0991400000000001E-4</v>
      </c>
      <c r="N170" s="1">
        <v>6.1141099999999996E-5</v>
      </c>
    </row>
    <row r="171" spans="1:14" x14ac:dyDescent="0.25">
      <c r="A171" s="1">
        <v>1.7871899999999999E-3</v>
      </c>
      <c r="B171" s="1">
        <v>3.02622E-3</v>
      </c>
      <c r="C171" s="1">
        <v>2.4057000000000002E-3</v>
      </c>
      <c r="D171" s="1">
        <v>2.2708E-4</v>
      </c>
      <c r="E171" s="1">
        <v>2.15043E-3</v>
      </c>
      <c r="F171" s="1">
        <v>9.5613299999999998E-3</v>
      </c>
      <c r="G171" s="1">
        <v>9.7243999999999994E-3</v>
      </c>
      <c r="H171" s="1">
        <v>1.2449200000000001E-2</v>
      </c>
      <c r="I171" s="1">
        <v>2.3161599999999998E-3</v>
      </c>
      <c r="J171" s="1">
        <v>7.6134999999999996E-3</v>
      </c>
      <c r="K171" s="1">
        <v>8.5162099999999998E-3</v>
      </c>
      <c r="L171" s="1">
        <v>7.1843500000000004E-5</v>
      </c>
      <c r="M171" s="1">
        <v>1.5333E-4</v>
      </c>
      <c r="N171" s="1">
        <v>1.8183399999999999E-4</v>
      </c>
    </row>
    <row r="172" spans="1:14" x14ac:dyDescent="0.25">
      <c r="A172" s="1">
        <v>1.8843800000000001E-2</v>
      </c>
      <c r="B172" s="1">
        <v>1.7963E-3</v>
      </c>
      <c r="C172" s="1">
        <v>2.0449999999999999E-3</v>
      </c>
      <c r="D172" s="1">
        <v>5.6478699999999997E-4</v>
      </c>
      <c r="E172" s="1">
        <v>2.1937699999999998E-3</v>
      </c>
      <c r="F172" s="1">
        <v>1.4869900000000001E-3</v>
      </c>
      <c r="G172" s="1">
        <v>1.1243299999999999E-2</v>
      </c>
      <c r="H172" s="1">
        <v>1.79992E-2</v>
      </c>
      <c r="I172" s="1">
        <v>4.6257399999999997E-3</v>
      </c>
      <c r="J172" s="1">
        <v>7.5350900000000004E-3</v>
      </c>
      <c r="K172" s="1">
        <v>8.8955600000000003E-3</v>
      </c>
      <c r="L172" s="1">
        <v>1.9709300000000001E-5</v>
      </c>
      <c r="M172" s="1">
        <v>4.4822699999999999E-4</v>
      </c>
      <c r="N172" s="1">
        <v>2.0164900000000001E-4</v>
      </c>
    </row>
    <row r="173" spans="1:14" x14ac:dyDescent="0.25">
      <c r="A173" s="1">
        <v>3.6580800000000002E-3</v>
      </c>
      <c r="B173" s="1">
        <v>1.6540999999999999E-3</v>
      </c>
      <c r="C173" s="1">
        <v>2.0619499999999999E-3</v>
      </c>
      <c r="D173" s="1">
        <v>1.3203100000000001E-4</v>
      </c>
      <c r="E173" s="1">
        <v>3.0430700000000001E-3</v>
      </c>
      <c r="F173" s="1">
        <v>3.1108899999999998E-3</v>
      </c>
      <c r="G173" s="1">
        <v>6.1924199999999997E-3</v>
      </c>
      <c r="H173" s="1">
        <v>2.2015300000000002E-2</v>
      </c>
      <c r="I173" s="1">
        <v>8.7621499999999998E-3</v>
      </c>
      <c r="J173" s="1">
        <v>5.2693699999999998E-3</v>
      </c>
      <c r="K173" s="1">
        <v>1.6046399999999999E-2</v>
      </c>
      <c r="L173" s="1">
        <v>6.6545300000000001E-5</v>
      </c>
      <c r="M173" s="1">
        <v>6.5093599999999996E-4</v>
      </c>
      <c r="N173" s="1">
        <v>5.3395199999999997E-4</v>
      </c>
    </row>
    <row r="174" spans="1:14" x14ac:dyDescent="0.25">
      <c r="A174" s="1">
        <v>3.7573699999999999E-3</v>
      </c>
      <c r="B174" s="1">
        <v>3.1201699999999999E-2</v>
      </c>
      <c r="C174" s="1">
        <v>4.8936199999999996E-3</v>
      </c>
      <c r="D174" s="1">
        <v>5.1286499999999998E-5</v>
      </c>
      <c r="E174" s="1">
        <v>2.63839E-3</v>
      </c>
      <c r="F174" s="1">
        <v>4.68572E-3</v>
      </c>
      <c r="G174" s="1">
        <v>4.9796600000000003E-3</v>
      </c>
      <c r="H174" s="1">
        <v>2.47E-2</v>
      </c>
      <c r="I174" s="1">
        <v>6.5852300000000001E-3</v>
      </c>
      <c r="J174" s="1">
        <v>4.8223099999999998E-3</v>
      </c>
      <c r="K174" s="1">
        <v>8.1381300000000004E-3</v>
      </c>
      <c r="L174" s="1">
        <v>6.4637900000000007E-5</v>
      </c>
      <c r="M174" s="1">
        <v>3.54979E-4</v>
      </c>
      <c r="N174" s="1">
        <v>9.56535E-4</v>
      </c>
    </row>
    <row r="175" spans="1:14" x14ac:dyDescent="0.25">
      <c r="A175" s="1">
        <v>2.0124600000000002E-3</v>
      </c>
      <c r="B175" s="1">
        <v>6.6243300000000003E-3</v>
      </c>
      <c r="C175" s="1">
        <v>4.8780400000000002E-3</v>
      </c>
      <c r="D175" s="1">
        <v>1.19845E-4</v>
      </c>
      <c r="E175" s="1">
        <v>1.5982500000000001E-3</v>
      </c>
      <c r="F175" s="1">
        <v>8.5383500000000001E-3</v>
      </c>
      <c r="G175" s="1">
        <v>3.4001700000000001E-3</v>
      </c>
      <c r="H175" s="1">
        <v>9.0157199999999996E-3</v>
      </c>
      <c r="I175" s="1">
        <v>6.4432400000000003E-3</v>
      </c>
      <c r="J175" s="1">
        <v>1.6334899999999999E-2</v>
      </c>
      <c r="K175" s="1">
        <v>7.4858099999999999E-3</v>
      </c>
      <c r="L175" s="1">
        <v>1.2207E-4</v>
      </c>
      <c r="M175" s="1">
        <v>1.77066E-4</v>
      </c>
      <c r="N175" s="1">
        <v>3.3675300000000002E-4</v>
      </c>
    </row>
    <row r="176" spans="1:14" x14ac:dyDescent="0.25">
      <c r="A176" s="1">
        <v>3.3314999999999998E-3</v>
      </c>
      <c r="B176" s="1">
        <v>3.2811699999999999E-3</v>
      </c>
      <c r="C176" s="1">
        <v>9.9726799999999994E-3</v>
      </c>
      <c r="D176" s="1">
        <v>1.30335E-4</v>
      </c>
      <c r="E176" s="1">
        <v>2.9380600000000002E-3</v>
      </c>
      <c r="F176" s="1">
        <v>3.5256300000000001E-3</v>
      </c>
      <c r="G176" s="1">
        <v>4.5284699999999997E-3</v>
      </c>
      <c r="H176" s="1">
        <v>4.2090900000000004E-3</v>
      </c>
      <c r="I176" s="1">
        <v>3.6461100000000001E-3</v>
      </c>
      <c r="J176" s="1">
        <v>3.0099999999999998E-2</v>
      </c>
      <c r="K176" s="1">
        <v>5.5425400000000003E-3</v>
      </c>
      <c r="L176" s="1">
        <v>1.0056E-4</v>
      </c>
      <c r="M176" s="1">
        <v>2.8779800000000003E-4</v>
      </c>
      <c r="N176" s="1">
        <v>6.7986399999999997E-4</v>
      </c>
    </row>
    <row r="177" spans="1:14" x14ac:dyDescent="0.25">
      <c r="A177" s="1">
        <v>1.8100700000000001E-2</v>
      </c>
      <c r="B177" s="1">
        <v>6.3626000000000004E-3</v>
      </c>
      <c r="C177" s="1">
        <v>1.18844E-2</v>
      </c>
      <c r="D177" s="1">
        <v>3.1534800000000002E-4</v>
      </c>
      <c r="E177" s="1">
        <v>6.0409999999999999E-4</v>
      </c>
      <c r="F177" s="1">
        <v>4.4497399999999998E-3</v>
      </c>
      <c r="G177" s="1">
        <v>5.9334399999999999E-3</v>
      </c>
      <c r="H177" s="1">
        <v>1.77409E-2</v>
      </c>
      <c r="I177" s="1">
        <v>2.4418299999999999E-3</v>
      </c>
      <c r="J177" s="1">
        <v>1.4985500000000001E-2</v>
      </c>
      <c r="K177" s="1">
        <v>3.8390700000000001E-4</v>
      </c>
      <c r="L177" s="1">
        <v>2.6596900000000001E-4</v>
      </c>
      <c r="M177" s="1">
        <v>2.01225E-4</v>
      </c>
      <c r="N177" s="1">
        <v>7.4513800000000001E-4</v>
      </c>
    </row>
    <row r="178" spans="1:14" x14ac:dyDescent="0.25">
      <c r="A178" s="1">
        <v>4.5011299999999999E-3</v>
      </c>
      <c r="B178" s="1">
        <v>9.8898200000000006E-3</v>
      </c>
      <c r="C178" s="1">
        <v>6.5883000000000001E-3</v>
      </c>
      <c r="D178" s="1">
        <v>1.07627E-3</v>
      </c>
      <c r="E178" s="1">
        <v>6.07385E-4</v>
      </c>
      <c r="F178" s="1">
        <v>1.04802E-2</v>
      </c>
      <c r="G178" s="1">
        <v>5.2206300000000004E-3</v>
      </c>
      <c r="H178" s="1">
        <v>1.08553E-2</v>
      </c>
      <c r="I178" s="1">
        <v>1.46591E-2</v>
      </c>
      <c r="J178" s="1">
        <v>2.0107699999999998E-3</v>
      </c>
      <c r="K178" s="1">
        <v>9.8790100000000001E-4</v>
      </c>
      <c r="L178" s="1">
        <v>2.1394099999999999E-4</v>
      </c>
      <c r="M178" s="1">
        <v>1.78973E-4</v>
      </c>
      <c r="N178" s="1">
        <v>1.5289500000000001E-3</v>
      </c>
    </row>
    <row r="179" spans="1:14" x14ac:dyDescent="0.25">
      <c r="A179" s="1">
        <v>9.4053500000000005E-4</v>
      </c>
      <c r="B179" s="1">
        <v>1.39066E-2</v>
      </c>
      <c r="C179" s="1">
        <v>7.10678E-3</v>
      </c>
      <c r="D179" s="1">
        <v>2.78473E-4</v>
      </c>
      <c r="E179" s="1">
        <v>3.02177E-3</v>
      </c>
      <c r="F179" s="1">
        <v>3.8439000000000001E-2</v>
      </c>
      <c r="G179" s="1">
        <v>8.1151299999999999E-3</v>
      </c>
      <c r="H179" s="1">
        <v>6.1307499999999999E-3</v>
      </c>
      <c r="I179" s="1">
        <v>6.9177400000000003E-3</v>
      </c>
      <c r="J179" s="1">
        <v>1.1370099999999999E-2</v>
      </c>
      <c r="K179" s="1">
        <v>1.48657E-3</v>
      </c>
      <c r="L179" s="1">
        <v>1.41886E-4</v>
      </c>
      <c r="M179" s="1">
        <v>1.2609700000000001E-4</v>
      </c>
      <c r="N179" s="1">
        <v>2.38376E-3</v>
      </c>
    </row>
    <row r="180" spans="1:14" x14ac:dyDescent="0.25">
      <c r="A180" s="1">
        <v>2.76672E-4</v>
      </c>
      <c r="B180" s="1">
        <v>7.8858300000000004E-4</v>
      </c>
      <c r="C180" s="1">
        <v>6.9605500000000002E-3</v>
      </c>
      <c r="D180" s="1">
        <v>2.6851199999999999E-4</v>
      </c>
      <c r="E180" s="1">
        <v>6.5989000000000004E-3</v>
      </c>
      <c r="F180" s="1">
        <v>4.3742900000000003E-3</v>
      </c>
      <c r="G180" s="1">
        <v>1.48649E-2</v>
      </c>
      <c r="H180" s="1">
        <v>9.9109000000000003E-3</v>
      </c>
      <c r="I180" s="1">
        <v>8.0376700000000002E-3</v>
      </c>
      <c r="J180" s="1">
        <v>7.9065999999999997E-3</v>
      </c>
      <c r="K180" s="1">
        <v>3.13218E-3</v>
      </c>
      <c r="L180" s="1">
        <v>1.43793E-4</v>
      </c>
      <c r="M180" s="1">
        <v>5.18481E-4</v>
      </c>
      <c r="N180" s="1">
        <v>1.71163E-3</v>
      </c>
    </row>
    <row r="181" spans="1:14" x14ac:dyDescent="0.25">
      <c r="A181" s="1">
        <v>1.60853E-4</v>
      </c>
      <c r="B181" s="1">
        <v>2.27822E-4</v>
      </c>
      <c r="C181" s="1">
        <v>2.2111499999999998E-3</v>
      </c>
      <c r="D181" s="1">
        <v>1.7473400000000001E-4</v>
      </c>
      <c r="E181" s="1">
        <v>7.1726899999999998E-4</v>
      </c>
      <c r="F181" s="1">
        <v>1.11432E-3</v>
      </c>
      <c r="G181" s="1">
        <v>4.4039600000000002E-3</v>
      </c>
      <c r="H181" s="1">
        <v>9.02589E-3</v>
      </c>
      <c r="I181" s="1">
        <v>4.2370699999999999E-3</v>
      </c>
      <c r="J181" s="1">
        <v>3.2754500000000001E-3</v>
      </c>
      <c r="K181" s="1">
        <v>1.9526000000000001E-3</v>
      </c>
      <c r="L181" s="1">
        <v>2.0673499999999999E-4</v>
      </c>
      <c r="M181" s="1">
        <v>4.6645299999999997E-4</v>
      </c>
      <c r="N181" s="1">
        <v>7.2352099999999997E-4</v>
      </c>
    </row>
    <row r="182" spans="1:14" x14ac:dyDescent="0.25">
      <c r="A182" s="1">
        <v>1.2189E-3</v>
      </c>
      <c r="B182" s="1">
        <v>6.3419300000000002E-4</v>
      </c>
      <c r="C182" s="1">
        <v>1.46039E-3</v>
      </c>
      <c r="D182" s="1">
        <v>1.00772E-4</v>
      </c>
      <c r="E182" s="1">
        <v>7.3687199999999996E-4</v>
      </c>
      <c r="F182" s="1">
        <v>7.0211600000000002E-4</v>
      </c>
      <c r="G182" s="1">
        <v>4.2179099999999997E-2</v>
      </c>
      <c r="H182" s="1">
        <v>1.3096E-2</v>
      </c>
      <c r="I182" s="1">
        <v>3.8227500000000002E-3</v>
      </c>
      <c r="J182" s="1">
        <v>5.8874599999999997E-3</v>
      </c>
      <c r="K182" s="1">
        <v>2.27123E-3</v>
      </c>
      <c r="L182" s="1">
        <v>4.1241100000000001E-4</v>
      </c>
      <c r="M182" s="1">
        <v>5.2727600000000003E-4</v>
      </c>
      <c r="N182" s="1">
        <v>6.7350600000000004E-4</v>
      </c>
    </row>
    <row r="183" spans="1:14" x14ac:dyDescent="0.25">
      <c r="A183" s="1">
        <v>3.2655900000000001E-3</v>
      </c>
      <c r="B183" s="1">
        <v>4.0912600000000002E-3</v>
      </c>
      <c r="C183" s="1">
        <v>4.0531200000000001E-4</v>
      </c>
      <c r="D183" s="1">
        <v>3.1545400000000001E-4</v>
      </c>
      <c r="E183" s="1">
        <v>1.09037E-3</v>
      </c>
      <c r="F183" s="1">
        <v>5.59955E-3</v>
      </c>
      <c r="G183" s="1">
        <v>2.81572E-2</v>
      </c>
      <c r="H183" s="1">
        <v>3.4337600000000001E-3</v>
      </c>
      <c r="I183" s="1">
        <v>8.8011400000000007E-3</v>
      </c>
      <c r="J183" s="1">
        <v>3.3983699999999999E-3</v>
      </c>
      <c r="K183" s="1">
        <v>1.0732E-2</v>
      </c>
      <c r="L183" s="1">
        <v>1.15395E-4</v>
      </c>
      <c r="M183" s="1">
        <v>5.5016400000000001E-4</v>
      </c>
      <c r="N183" s="1">
        <v>2.1298700000000001E-4</v>
      </c>
    </row>
    <row r="184" spans="1:14" x14ac:dyDescent="0.25">
      <c r="A184" s="1">
        <v>7.2027799999999998E-3</v>
      </c>
      <c r="B184" s="1">
        <v>5.1763299999999998E-4</v>
      </c>
      <c r="C184" s="1">
        <v>1.4467200000000001E-3</v>
      </c>
      <c r="D184" s="1">
        <v>3.0051299999999997E-4</v>
      </c>
      <c r="E184" s="1">
        <v>1.2922299999999999E-3</v>
      </c>
      <c r="F184" s="1">
        <v>6.4836099999999999E-3</v>
      </c>
      <c r="G184" s="1">
        <v>5.8105300000000004E-3</v>
      </c>
      <c r="H184" s="1">
        <v>3.2054099999999998E-4</v>
      </c>
      <c r="I184" s="1">
        <v>6.5992100000000003E-3</v>
      </c>
      <c r="J184" s="1">
        <v>8.5808399999999993E-3</v>
      </c>
      <c r="K184" s="1">
        <v>2.2010799999999998E-3</v>
      </c>
      <c r="L184" s="1">
        <v>8.1062299999999998E-5</v>
      </c>
      <c r="M184" s="1">
        <v>2.2591500000000001E-4</v>
      </c>
      <c r="N184" s="1">
        <v>1.1189800000000001E-4</v>
      </c>
    </row>
    <row r="185" spans="1:14" x14ac:dyDescent="0.25">
      <c r="A185" s="1">
        <v>8.6102000000000001E-3</v>
      </c>
      <c r="B185" s="1">
        <v>4.2745800000000003E-4</v>
      </c>
      <c r="C185" s="1">
        <v>8.7575900000000009E-3</v>
      </c>
      <c r="D185" s="1">
        <v>7.9790700000000002E-5</v>
      </c>
      <c r="E185" s="1">
        <v>1.2305599999999999E-3</v>
      </c>
      <c r="F185" s="1">
        <v>9.2564199999999999E-2</v>
      </c>
      <c r="G185" s="1">
        <v>7.9495099999999999E-3</v>
      </c>
      <c r="H185" s="1">
        <v>3.4226300000000001E-5</v>
      </c>
      <c r="I185" s="1">
        <v>5.35478E-3</v>
      </c>
      <c r="J185" s="1">
        <v>5.1389400000000002E-2</v>
      </c>
      <c r="K185" s="1">
        <v>1.5143299999999999E-3</v>
      </c>
      <c r="L185" s="1">
        <v>2.1754399999999999E-4</v>
      </c>
      <c r="M185" s="1">
        <v>4.9209600000000003E-4</v>
      </c>
      <c r="N185" s="1">
        <v>1.0108899999999999E-4</v>
      </c>
    </row>
    <row r="186" spans="1:14" x14ac:dyDescent="0.25">
      <c r="A186" s="1">
        <v>1.01157E-2</v>
      </c>
      <c r="B186" s="1">
        <v>4.8584400000000003E-3</v>
      </c>
      <c r="C186" s="1">
        <v>3.2088199999999997E-2</v>
      </c>
      <c r="D186" s="1">
        <v>3.6504499999999999E-4</v>
      </c>
      <c r="E186" s="1">
        <v>3.26898E-4</v>
      </c>
      <c r="F186" s="1">
        <v>6.5132799999999998E-3</v>
      </c>
      <c r="G186" s="1">
        <v>1.1888299999999999E-2</v>
      </c>
      <c r="H186" s="1">
        <v>1.2789799999999999E-4</v>
      </c>
      <c r="I186" s="1">
        <v>6.8959099999999999E-3</v>
      </c>
      <c r="J186" s="1">
        <v>3.9666500000000004E-3</v>
      </c>
      <c r="K186" s="1">
        <v>2.06492E-3</v>
      </c>
      <c r="L186" s="1">
        <v>2.8578399999999997E-4</v>
      </c>
      <c r="M186" s="1">
        <v>5.3617699999999999E-4</v>
      </c>
      <c r="N186" s="1">
        <v>1.1966500000000001E-3</v>
      </c>
    </row>
    <row r="187" spans="1:14" x14ac:dyDescent="0.25">
      <c r="A187" s="1">
        <v>5.0413300000000001E-3</v>
      </c>
      <c r="B187" s="1">
        <v>9.6533000000000003E-4</v>
      </c>
      <c r="C187" s="1">
        <v>1.70802E-2</v>
      </c>
      <c r="D187" s="1">
        <v>1.5064900000000001E-3</v>
      </c>
      <c r="E187" s="1">
        <v>8.2100800000000002E-4</v>
      </c>
      <c r="F187" s="1">
        <v>6.7375999999999998E-3</v>
      </c>
      <c r="G187" s="1">
        <v>1.2536200000000001E-2</v>
      </c>
      <c r="H187" s="1">
        <v>3.9630499999999999E-5</v>
      </c>
      <c r="I187" s="1">
        <v>1.56875E-2</v>
      </c>
      <c r="J187" s="1">
        <v>1.8671199999999999E-2</v>
      </c>
      <c r="K187" s="1">
        <v>4.1647000000000003E-3</v>
      </c>
      <c r="L187" s="1">
        <v>2.0896099999999999E-4</v>
      </c>
      <c r="M187" s="1">
        <v>2.8716199999999999E-4</v>
      </c>
      <c r="N187" s="1">
        <v>2.2520499999999998E-3</v>
      </c>
    </row>
    <row r="188" spans="1:14" x14ac:dyDescent="0.25">
      <c r="A188" s="1">
        <v>2.1173699999999999E-3</v>
      </c>
      <c r="B188" s="1">
        <v>9.0329899999999994E-3</v>
      </c>
      <c r="C188" s="1">
        <v>4.8391600000000003E-3</v>
      </c>
      <c r="D188" s="1">
        <v>3.1724499999999998E-3</v>
      </c>
      <c r="E188" s="1">
        <v>1.11718E-3</v>
      </c>
      <c r="F188" s="1">
        <v>2.4228600000000002E-3</v>
      </c>
      <c r="G188" s="1">
        <v>1.23003E-2</v>
      </c>
      <c r="H188" s="1">
        <v>2.1934499999999999E-4</v>
      </c>
      <c r="I188" s="1">
        <v>5.00615E-3</v>
      </c>
      <c r="J188" s="1">
        <v>1.5861699999999999E-2</v>
      </c>
      <c r="K188" s="1">
        <v>8.2151600000000009E-3</v>
      </c>
      <c r="L188" s="1">
        <v>5.3744800000000005E-4</v>
      </c>
      <c r="M188" s="1">
        <v>1.29806E-4</v>
      </c>
      <c r="N188" s="1">
        <v>2.1973700000000001E-3</v>
      </c>
    </row>
    <row r="189" spans="1:14" x14ac:dyDescent="0.25">
      <c r="A189" s="1">
        <v>8.9656000000000002E-4</v>
      </c>
      <c r="B189" s="1">
        <v>1.9899199999999999E-2</v>
      </c>
      <c r="C189" s="1">
        <v>6.1596800000000005E-4</v>
      </c>
      <c r="D189" s="1">
        <v>2.07573E-3</v>
      </c>
      <c r="E189" s="1">
        <v>1.0463899999999999E-3</v>
      </c>
      <c r="F189" s="1">
        <v>9.9616599999999994E-4</v>
      </c>
      <c r="G189" s="1">
        <v>5.6491400000000004E-3</v>
      </c>
      <c r="H189" s="1">
        <v>2.9791700000000002E-3</v>
      </c>
      <c r="I189" s="1">
        <v>3.6966500000000001E-3</v>
      </c>
      <c r="J189" s="1">
        <v>3.1405600000000001E-3</v>
      </c>
      <c r="K189" s="1">
        <v>2.5262800000000001E-3</v>
      </c>
      <c r="L189" s="1">
        <v>1.6795300000000001E-4</v>
      </c>
      <c r="M189" s="1">
        <v>2.3237900000000001E-4</v>
      </c>
      <c r="N189" s="1">
        <v>1.1222599999999999E-3</v>
      </c>
    </row>
    <row r="190" spans="1:14" x14ac:dyDescent="0.25">
      <c r="A190" s="1">
        <v>8.9581800000000005E-4</v>
      </c>
      <c r="B190" s="1">
        <v>9.8816600000000004E-3</v>
      </c>
      <c r="C190" s="1">
        <v>9.1436200000000005E-4</v>
      </c>
      <c r="D190" s="1">
        <v>9.1319600000000002E-4</v>
      </c>
      <c r="E190" s="1">
        <v>1.22527E-2</v>
      </c>
      <c r="F190" s="1">
        <v>8.5352799999999993E-3</v>
      </c>
      <c r="G190" s="1">
        <v>2.3065099999999999E-3</v>
      </c>
      <c r="H190" s="1">
        <v>4.7080799999999999E-3</v>
      </c>
      <c r="I190" s="1">
        <v>2.4710800000000001E-4</v>
      </c>
      <c r="J190" s="1">
        <v>4.4776099999999999E-3</v>
      </c>
      <c r="K190" s="1">
        <v>1.3190500000000001E-2</v>
      </c>
      <c r="L190" s="1">
        <v>8.2545800000000005E-5</v>
      </c>
      <c r="M190" s="1">
        <v>1.21964E-4</v>
      </c>
      <c r="N190" s="1">
        <v>1.5142199999999999E-4</v>
      </c>
    </row>
    <row r="191" spans="1:14" x14ac:dyDescent="0.25">
      <c r="A191" s="1">
        <v>1.4263800000000001E-3</v>
      </c>
      <c r="B191" s="1">
        <v>4.1440299999999999E-3</v>
      </c>
      <c r="C191" s="1">
        <v>3.26188E-3</v>
      </c>
      <c r="D191" s="1">
        <v>8.8077100000000003E-4</v>
      </c>
      <c r="E191" s="1">
        <v>3.97036E-3</v>
      </c>
      <c r="F191" s="1">
        <v>4.0575699999999999E-3</v>
      </c>
      <c r="G191" s="1">
        <v>3.52754E-3</v>
      </c>
      <c r="H191" s="1">
        <v>5.4984599999999999E-4</v>
      </c>
      <c r="I191" s="1">
        <v>2.1404700000000001E-4</v>
      </c>
      <c r="J191" s="1">
        <v>1.24872E-2</v>
      </c>
      <c r="K191" s="1">
        <v>3.8380400000000002E-2</v>
      </c>
      <c r="L191" s="1">
        <v>6.0780800000000005E-4</v>
      </c>
      <c r="M191" s="1">
        <v>1.9592700000000001E-4</v>
      </c>
      <c r="N191" s="1">
        <v>1.38283E-4</v>
      </c>
    </row>
    <row r="192" spans="1:14" x14ac:dyDescent="0.25">
      <c r="A192" s="1">
        <v>8.37856E-4</v>
      </c>
      <c r="B192" s="1">
        <v>2.5558500000000001E-3</v>
      </c>
      <c r="C192" s="1">
        <v>4.2203299999999999E-2</v>
      </c>
      <c r="D192" s="1">
        <v>6.8918899999999999E-4</v>
      </c>
      <c r="E192" s="1">
        <v>2.97525E-3</v>
      </c>
      <c r="F192" s="1">
        <v>6.7467199999999997E-4</v>
      </c>
      <c r="G192" s="1">
        <v>5.1911700000000002E-3</v>
      </c>
      <c r="H192" s="1">
        <v>1.4402600000000001E-3</v>
      </c>
      <c r="I192" s="1">
        <v>3.19375E-4</v>
      </c>
      <c r="J192" s="1">
        <v>1.2141300000000001E-2</v>
      </c>
      <c r="K192" s="1">
        <v>1.5294800000000001E-2</v>
      </c>
      <c r="L192" s="1">
        <v>1.2526E-3</v>
      </c>
      <c r="M192" s="1">
        <v>1.77913E-4</v>
      </c>
      <c r="N192" s="1">
        <v>1.45594E-4</v>
      </c>
    </row>
    <row r="193" spans="1:14" x14ac:dyDescent="0.25">
      <c r="A193" s="1">
        <v>1.41493E-3</v>
      </c>
      <c r="B193" s="1">
        <v>5.7785199999999997E-3</v>
      </c>
      <c r="C193" s="1">
        <v>7.9323499999999995E-3</v>
      </c>
      <c r="D193" s="1">
        <v>1.34669E-3</v>
      </c>
      <c r="E193" s="1">
        <v>2.6357400000000001E-3</v>
      </c>
      <c r="F193" s="1">
        <v>3.4146799999999998E-3</v>
      </c>
      <c r="G193" s="1">
        <v>4.4152999999999996E-3</v>
      </c>
      <c r="H193" s="1">
        <v>8.4677799999999994E-3</v>
      </c>
      <c r="I193" s="1">
        <v>5.2392699999999999E-3</v>
      </c>
      <c r="J193" s="1">
        <v>5.2893999999999997E-3</v>
      </c>
      <c r="K193" s="1">
        <v>8.8477699999999996E-3</v>
      </c>
      <c r="L193" s="1">
        <v>1.0131199999999999E-3</v>
      </c>
      <c r="M193" s="1">
        <v>2.1033799999999999E-4</v>
      </c>
      <c r="N193" s="1">
        <v>1.2365999999999999E-4</v>
      </c>
    </row>
    <row r="194" spans="1:14" x14ac:dyDescent="0.25">
      <c r="A194" s="1">
        <v>1.64043E-3</v>
      </c>
      <c r="B194" s="1">
        <v>3.2204500000000001E-3</v>
      </c>
      <c r="C194" s="1">
        <v>1.65198E-4</v>
      </c>
      <c r="D194" s="1">
        <v>9.3926300000000008E-3</v>
      </c>
      <c r="E194" s="1">
        <v>1.7067600000000001E-3</v>
      </c>
      <c r="F194" s="1">
        <v>5.5664900000000003E-3</v>
      </c>
      <c r="G194" s="1">
        <v>3.5821099999999999E-3</v>
      </c>
      <c r="H194" s="1">
        <v>1.28608E-3</v>
      </c>
      <c r="I194" s="1">
        <v>5.6175699999999997E-3</v>
      </c>
      <c r="J194" s="1">
        <v>2.2163700000000001E-2</v>
      </c>
      <c r="K194" s="1">
        <v>8.46418E-3</v>
      </c>
      <c r="L194" s="1">
        <v>6.4076300000000003E-4</v>
      </c>
      <c r="M194" s="1">
        <v>1.61383E-4</v>
      </c>
      <c r="N194" s="1">
        <v>3.8210499999999999E-4</v>
      </c>
    </row>
    <row r="195" spans="1:14" x14ac:dyDescent="0.25">
      <c r="A195" s="1">
        <v>8.0447699999999995E-4</v>
      </c>
      <c r="B195" s="1">
        <v>2.5751300000000001E-3</v>
      </c>
      <c r="C195" s="1">
        <v>4.4388199999999999E-4</v>
      </c>
      <c r="D195" s="1">
        <v>9.2511699999999995E-3</v>
      </c>
      <c r="E195" s="1">
        <v>7.22641E-3</v>
      </c>
      <c r="F195" s="1">
        <v>5.2315399999999998E-3</v>
      </c>
      <c r="G195" s="1">
        <v>3.3654100000000001E-3</v>
      </c>
      <c r="H195" s="1">
        <v>2.1246799999999999E-3</v>
      </c>
      <c r="I195" s="1">
        <v>1.35674E-2</v>
      </c>
      <c r="J195" s="1">
        <v>1.60602E-2</v>
      </c>
      <c r="K195" s="1">
        <v>3.92406E-2</v>
      </c>
      <c r="L195" s="1">
        <v>8.9306300000000004E-4</v>
      </c>
      <c r="M195" s="1">
        <v>1.14335E-4</v>
      </c>
      <c r="N195" s="1">
        <v>9.4392599999999999E-4</v>
      </c>
    </row>
    <row r="196" spans="1:14" x14ac:dyDescent="0.25">
      <c r="A196" s="1">
        <v>1.34691E-3</v>
      </c>
      <c r="B196" s="1">
        <v>2.4852799999999999E-3</v>
      </c>
      <c r="C196" s="1">
        <v>1.2359599999999999E-3</v>
      </c>
      <c r="D196" s="1">
        <v>8.6773799999999995E-4</v>
      </c>
      <c r="E196" s="1">
        <v>2.7234799999999999E-3</v>
      </c>
      <c r="F196" s="1">
        <v>2.5043499999999998E-3</v>
      </c>
      <c r="G196" s="1">
        <v>4.3149499999999997E-3</v>
      </c>
      <c r="H196" s="1">
        <v>2.63606E-3</v>
      </c>
      <c r="I196" s="1">
        <v>1.5375099999999999E-2</v>
      </c>
      <c r="J196" s="1">
        <v>6.98937E-3</v>
      </c>
      <c r="K196" s="1">
        <v>5.5503900000000002E-2</v>
      </c>
      <c r="L196" s="1">
        <v>9.7274800000000006E-5</v>
      </c>
      <c r="M196" s="1">
        <v>8.7420099999999993E-5</v>
      </c>
      <c r="N196" s="1">
        <v>4.36783E-4</v>
      </c>
    </row>
    <row r="197" spans="1:14" x14ac:dyDescent="0.25">
      <c r="A197" s="1">
        <v>2.88084E-3</v>
      </c>
      <c r="B197" s="1">
        <v>9.27077E-4</v>
      </c>
      <c r="C197" s="1">
        <v>9.8242199999999998E-3</v>
      </c>
      <c r="D197" s="1">
        <v>6.1882899999999999E-4</v>
      </c>
      <c r="E197" s="1">
        <v>2.1010500000000001E-3</v>
      </c>
      <c r="F197" s="1">
        <v>1.02107E-3</v>
      </c>
      <c r="G197" s="1">
        <v>4.9518000000000001E-3</v>
      </c>
      <c r="H197" s="1">
        <v>5.0199299999999997E-3</v>
      </c>
      <c r="I197" s="1">
        <v>5.0805399999999997E-3</v>
      </c>
      <c r="J197" s="1">
        <v>1.02346E-2</v>
      </c>
      <c r="K197" s="1">
        <v>3.2749200000000002E-3</v>
      </c>
      <c r="L197" s="1">
        <v>1.2609700000000001E-5</v>
      </c>
      <c r="M197" s="1">
        <v>1.7812500000000001E-4</v>
      </c>
      <c r="N197" s="1">
        <v>1.16666E-4</v>
      </c>
    </row>
    <row r="198" spans="1:14" x14ac:dyDescent="0.25">
      <c r="A198" s="1">
        <v>4.8109700000000004E-3</v>
      </c>
      <c r="B198" s="1">
        <v>2.08749E-3</v>
      </c>
      <c r="C198" s="1">
        <v>2.0277200000000002E-3</v>
      </c>
      <c r="D198" s="1">
        <v>3.7892699999999999E-4</v>
      </c>
      <c r="E198" s="1">
        <v>1.2044899999999999E-3</v>
      </c>
      <c r="F198" s="1">
        <v>3.3378599999999998E-3</v>
      </c>
      <c r="G198" s="1">
        <v>2.7408599999999999E-3</v>
      </c>
      <c r="H198" s="1">
        <v>8.5927099999999999E-3</v>
      </c>
      <c r="I198" s="1">
        <v>1.8831900000000001E-3</v>
      </c>
      <c r="J198" s="1">
        <v>1.1273999999999999E-2</v>
      </c>
      <c r="K198" s="1">
        <v>2.5060400000000002E-3</v>
      </c>
      <c r="L198" s="1">
        <v>1.1359299999999999E-4</v>
      </c>
      <c r="M198" s="1">
        <v>1.7441599999999999E-4</v>
      </c>
      <c r="N198" s="1">
        <v>3.5921699999999999E-5</v>
      </c>
    </row>
    <row r="199" spans="1:14" x14ac:dyDescent="0.25">
      <c r="A199" s="1">
        <v>2.3216700000000001E-3</v>
      </c>
      <c r="B199" s="1">
        <v>5.4753600000000003E-3</v>
      </c>
      <c r="C199" s="1">
        <v>1.2156199999999999E-3</v>
      </c>
      <c r="D199" s="1">
        <v>3.3654099999999999E-4</v>
      </c>
      <c r="E199" s="1">
        <v>1.3873799999999999E-3</v>
      </c>
      <c r="F199" s="1">
        <v>3.1227500000000001E-3</v>
      </c>
      <c r="G199" s="1">
        <v>3.3907400000000002E-3</v>
      </c>
      <c r="H199" s="1">
        <v>5.33856E-3</v>
      </c>
      <c r="I199" s="1">
        <v>2.0877999999999999E-3</v>
      </c>
      <c r="J199" s="1">
        <v>1.1250599999999999E-2</v>
      </c>
      <c r="K199" s="1">
        <v>3.4393700000000002E-3</v>
      </c>
      <c r="L199" s="1">
        <v>5.58429E-5</v>
      </c>
      <c r="M199" s="1">
        <v>1.7801899999999999E-4</v>
      </c>
      <c r="N199" s="1">
        <v>8.99633E-5</v>
      </c>
    </row>
    <row r="200" spans="1:14" x14ac:dyDescent="0.25">
      <c r="A200" s="1">
        <v>1.1159E-3</v>
      </c>
      <c r="B200" s="1">
        <v>4.6559399999999999E-3</v>
      </c>
      <c r="C200" s="1">
        <v>6.0678099999999999E-3</v>
      </c>
      <c r="D200" s="1">
        <v>2.3396800000000001E-4</v>
      </c>
      <c r="E200" s="1">
        <v>1.51486E-3</v>
      </c>
      <c r="F200" s="1">
        <v>2.8741599999999999E-2</v>
      </c>
      <c r="G200" s="1">
        <v>9.7448599999999993E-3</v>
      </c>
      <c r="H200" s="1">
        <v>1.2693400000000001E-2</v>
      </c>
      <c r="I200" s="1">
        <v>1.30283E-3</v>
      </c>
      <c r="J200" s="1">
        <v>3.95123E-2</v>
      </c>
      <c r="K200" s="1">
        <v>1.12181E-2</v>
      </c>
      <c r="L200" s="1">
        <v>5.0438800000000002E-5</v>
      </c>
      <c r="M200" s="1">
        <v>1.63184E-4</v>
      </c>
      <c r="N200" s="1">
        <v>1.6933000000000001E-4</v>
      </c>
    </row>
    <row r="201" spans="1:14" x14ac:dyDescent="0.25">
      <c r="A201" s="1">
        <v>5.4637100000000001E-3</v>
      </c>
      <c r="B201" s="1">
        <v>1.28608E-3</v>
      </c>
      <c r="C201" s="1">
        <v>4.2746900000000003E-3</v>
      </c>
      <c r="D201" s="1">
        <v>7.3856799999999994E-5</v>
      </c>
      <c r="E201" s="1">
        <v>1.0184199999999999E-3</v>
      </c>
      <c r="F201" s="1">
        <v>9.7493100000000006E-3</v>
      </c>
      <c r="G201" s="1">
        <v>6.0552999999999996E-3</v>
      </c>
      <c r="H201" s="1">
        <v>1.8402200000000001E-2</v>
      </c>
      <c r="I201" s="1">
        <v>5.2901399999999996E-3</v>
      </c>
      <c r="J201" s="1">
        <v>4.4777900000000002E-2</v>
      </c>
      <c r="K201" s="1">
        <v>6.4934600000000004E-3</v>
      </c>
      <c r="L201" s="1">
        <v>4.5034599999999997E-5</v>
      </c>
      <c r="M201" s="1">
        <v>1.4156800000000001E-4</v>
      </c>
      <c r="N201" s="1">
        <v>7.9260900000000005E-5</v>
      </c>
    </row>
    <row r="202" spans="1:14" x14ac:dyDescent="0.25">
      <c r="A202" s="1">
        <v>2.1969200000000001E-2</v>
      </c>
      <c r="B202" s="1">
        <v>4.59989E-4</v>
      </c>
      <c r="C202" s="1">
        <v>3.17023E-3</v>
      </c>
      <c r="D202" s="1">
        <v>1.8013799999999999E-4</v>
      </c>
      <c r="E202" s="1">
        <v>1.77998E-3</v>
      </c>
      <c r="F202" s="1">
        <v>3.8523099999999998E-3</v>
      </c>
      <c r="G202" s="1">
        <v>1.34713E-2</v>
      </c>
      <c r="H202" s="1">
        <v>1.4474900000000001E-2</v>
      </c>
      <c r="I202" s="1">
        <v>2.61349E-3</v>
      </c>
      <c r="J202" s="1">
        <v>2.9448499999999999E-2</v>
      </c>
      <c r="K202" s="1">
        <v>6.5154000000000002E-3</v>
      </c>
      <c r="L202" s="1">
        <v>0</v>
      </c>
      <c r="M202" s="1">
        <v>2.4075E-4</v>
      </c>
      <c r="N202" s="1">
        <v>5.3448099999999995E-4</v>
      </c>
    </row>
    <row r="203" spans="1:14" x14ac:dyDescent="0.25">
      <c r="A203" s="1">
        <v>3.7011000000000001E-3</v>
      </c>
      <c r="B203" s="1">
        <v>5.5279200000000004E-3</v>
      </c>
      <c r="C203" s="1">
        <v>2.5101799999999999E-3</v>
      </c>
      <c r="D203" s="1">
        <v>2.6173100000000002E-4</v>
      </c>
      <c r="E203" s="1">
        <v>3.6108199999999998E-3</v>
      </c>
      <c r="F203" s="1">
        <v>2.18519E-3</v>
      </c>
      <c r="G203" s="1">
        <v>1.3042E-2</v>
      </c>
      <c r="H203" s="1">
        <v>1.34424E-2</v>
      </c>
      <c r="I203" s="1">
        <v>2.23372E-4</v>
      </c>
      <c r="J203" s="1">
        <v>2.9253500000000002E-2</v>
      </c>
      <c r="K203" s="1">
        <v>5.3212900000000002E-3</v>
      </c>
      <c r="L203" s="1">
        <v>6.1035200000000001E-5</v>
      </c>
      <c r="M203" s="1">
        <v>2.03239E-4</v>
      </c>
      <c r="N203" s="1">
        <v>9.1881199999999997E-4</v>
      </c>
    </row>
    <row r="204" spans="1:14" x14ac:dyDescent="0.25">
      <c r="A204" s="1">
        <v>1.57526E-3</v>
      </c>
      <c r="B204" s="1">
        <v>2.27663E-2</v>
      </c>
      <c r="C204" s="1">
        <v>4.0797100000000003E-3</v>
      </c>
      <c r="D204" s="1">
        <v>4.3667700000000001E-4</v>
      </c>
      <c r="E204" s="1">
        <v>6.3432100000000002E-3</v>
      </c>
      <c r="F204" s="1">
        <v>8.0389399999999996E-3</v>
      </c>
      <c r="G204" s="1">
        <v>4.22435E-3</v>
      </c>
      <c r="H204" s="1">
        <v>2.65384E-2</v>
      </c>
      <c r="I204" s="1">
        <v>1.0904700000000001E-3</v>
      </c>
      <c r="J204" s="1">
        <v>2.9494900000000001E-2</v>
      </c>
      <c r="K204" s="1">
        <v>2.4816700000000001E-2</v>
      </c>
      <c r="L204" s="1">
        <v>1.1486500000000001E-4</v>
      </c>
      <c r="M204" s="1">
        <v>1.5735599999999999E-4</v>
      </c>
      <c r="N204" s="1">
        <v>4.6009499999999999E-4</v>
      </c>
    </row>
    <row r="205" spans="1:14" x14ac:dyDescent="0.25">
      <c r="A205" s="1">
        <v>9.2824300000000004E-4</v>
      </c>
      <c r="B205" s="1">
        <v>1.3615500000000001E-2</v>
      </c>
      <c r="C205" s="1">
        <v>1.9169899999999999E-3</v>
      </c>
      <c r="D205" s="1">
        <v>3.8623800000000001E-4</v>
      </c>
      <c r="E205" s="1">
        <v>1.8651799999999999E-3</v>
      </c>
      <c r="F205" s="1">
        <v>7.6918100000000003E-3</v>
      </c>
      <c r="G205" s="1">
        <v>4.0660399999999999E-3</v>
      </c>
      <c r="H205" s="1">
        <v>5.8591299999999999E-2</v>
      </c>
      <c r="I205" s="1">
        <v>1.57208E-3</v>
      </c>
      <c r="J205" s="1">
        <v>1.85063E-2</v>
      </c>
      <c r="K205" s="1">
        <v>1.1012299999999999E-2</v>
      </c>
      <c r="L205" s="1">
        <v>9.8652299999999997E-5</v>
      </c>
      <c r="M205" s="1">
        <v>2.4350500000000001E-4</v>
      </c>
      <c r="N205" s="1">
        <v>6.5983700000000003E-4</v>
      </c>
    </row>
    <row r="206" spans="1:14" x14ac:dyDescent="0.25">
      <c r="A206" s="1">
        <v>6.49134E-4</v>
      </c>
      <c r="B206" s="1">
        <v>2.1752299999999998E-3</v>
      </c>
      <c r="C206" s="1">
        <v>2.5133600000000001E-3</v>
      </c>
      <c r="D206" s="1">
        <v>4.0425200000000002E-4</v>
      </c>
      <c r="E206" s="1">
        <v>2.0219000000000001E-3</v>
      </c>
      <c r="F206" s="1">
        <v>1.59899E-3</v>
      </c>
      <c r="G206" s="1">
        <v>3.9282900000000001E-3</v>
      </c>
      <c r="H206" s="1">
        <v>6.2656299999999998E-2</v>
      </c>
      <c r="I206" s="1">
        <v>5.2542200000000004E-3</v>
      </c>
      <c r="J206" s="1">
        <v>1.4723E-2</v>
      </c>
      <c r="K206" s="1">
        <v>9.2660099999999999E-3</v>
      </c>
      <c r="L206" s="1">
        <v>1.4750200000000001E-4</v>
      </c>
      <c r="M206" s="1">
        <v>4.81076E-5</v>
      </c>
      <c r="N206" s="1">
        <v>1.34669E-3</v>
      </c>
    </row>
    <row r="207" spans="1:14" x14ac:dyDescent="0.25">
      <c r="A207" s="1">
        <v>8.1843300000000001E-3</v>
      </c>
      <c r="B207" s="1">
        <v>8.1618599999999999E-3</v>
      </c>
      <c r="C207" s="1">
        <v>1.03622E-2</v>
      </c>
      <c r="D207" s="1">
        <v>6.2550400000000003E-4</v>
      </c>
      <c r="E207" s="1">
        <v>5.5577999999999997E-4</v>
      </c>
      <c r="F207" s="1">
        <v>1.1902900000000001E-3</v>
      </c>
      <c r="G207" s="1">
        <v>2.3771899999999999E-3</v>
      </c>
      <c r="H207" s="1">
        <v>9.4366099999999998E-3</v>
      </c>
      <c r="I207" s="1">
        <v>4.5236E-3</v>
      </c>
      <c r="J207" s="1">
        <v>1.15888E-2</v>
      </c>
      <c r="K207" s="1">
        <v>3.4904499999999998E-4</v>
      </c>
      <c r="L207" s="1">
        <v>4.6730000000000002E-5</v>
      </c>
      <c r="M207" s="1">
        <v>3.38025E-5</v>
      </c>
      <c r="N207" s="1">
        <v>1.5346699999999999E-3</v>
      </c>
    </row>
    <row r="208" spans="1:14" x14ac:dyDescent="0.25">
      <c r="A208" s="1">
        <v>2.0482500000000001E-2</v>
      </c>
      <c r="B208" s="1">
        <v>4.7415599999999997E-3</v>
      </c>
      <c r="C208" s="1">
        <v>8.5874100000000002E-3</v>
      </c>
      <c r="D208" s="1">
        <v>9.1552699999999996E-4</v>
      </c>
      <c r="E208" s="1">
        <v>9.51873E-4</v>
      </c>
      <c r="F208" s="1">
        <v>2.9946399999999998E-3</v>
      </c>
      <c r="G208" s="1">
        <v>2.96752E-3</v>
      </c>
      <c r="H208" s="1">
        <v>4.4782399999999997E-3</v>
      </c>
      <c r="I208" s="1">
        <v>7.1771400000000003E-3</v>
      </c>
      <c r="J208" s="1">
        <v>7.0091900000000002E-3</v>
      </c>
      <c r="K208" s="1">
        <v>7.2320299999999995E-4</v>
      </c>
      <c r="L208" s="1">
        <v>6.4637900000000007E-5</v>
      </c>
      <c r="M208" s="1">
        <v>4.6200199999999999E-5</v>
      </c>
      <c r="N208" s="1">
        <v>1.4968399999999999E-3</v>
      </c>
    </row>
    <row r="209" spans="1:14" x14ac:dyDescent="0.25">
      <c r="A209" s="1">
        <v>3.1800800000000001E-3</v>
      </c>
      <c r="B209" s="1">
        <v>1.6172700000000002E-2</v>
      </c>
      <c r="C209" s="1">
        <v>6.8842599999999997E-3</v>
      </c>
      <c r="D209" s="1">
        <v>1.24592E-3</v>
      </c>
      <c r="E209" s="1">
        <v>2.7018699999999999E-3</v>
      </c>
      <c r="F209" s="1">
        <v>2.4837000000000001E-2</v>
      </c>
      <c r="G209" s="1">
        <v>1.36011E-2</v>
      </c>
      <c r="H209" s="1">
        <v>5.0101800000000004E-3</v>
      </c>
      <c r="I209" s="1">
        <v>4.4472000000000001E-3</v>
      </c>
      <c r="J209" s="1">
        <v>1.6155800000000001E-2</v>
      </c>
      <c r="K209" s="1">
        <v>1.41822E-3</v>
      </c>
      <c r="L209" s="1">
        <v>6.6439299999999999E-5</v>
      </c>
      <c r="M209" s="1">
        <v>1.20375E-4</v>
      </c>
      <c r="N209" s="1">
        <v>4.57223E-3</v>
      </c>
    </row>
    <row r="210" spans="1:14" x14ac:dyDescent="0.25">
      <c r="A210" s="1">
        <v>1.1819199999999999E-3</v>
      </c>
      <c r="B210" s="1">
        <v>3.4334399999999998E-3</v>
      </c>
      <c r="C210" s="1">
        <v>1.57115E-2</v>
      </c>
      <c r="D210" s="1">
        <v>9.7031099999999996E-4</v>
      </c>
      <c r="E210" s="1">
        <v>9.85983E-3</v>
      </c>
      <c r="F210" s="1">
        <v>1.2448799999999999E-2</v>
      </c>
      <c r="G210" s="1">
        <v>2.0640699999999999E-3</v>
      </c>
      <c r="H210" s="1">
        <v>5.7290400000000003E-3</v>
      </c>
      <c r="I210" s="1">
        <v>6.1766299999999998E-3</v>
      </c>
      <c r="J210" s="1">
        <v>2.2642299999999999E-3</v>
      </c>
      <c r="K210" s="1">
        <v>5.4496099999999997E-3</v>
      </c>
      <c r="L210" s="1">
        <v>1.9571500000000001E-4</v>
      </c>
      <c r="M210" s="1">
        <v>2.2464300000000001E-4</v>
      </c>
      <c r="N210" s="1">
        <v>5.7455700000000002E-3</v>
      </c>
    </row>
    <row r="211" spans="1:14" x14ac:dyDescent="0.25">
      <c r="A211" s="1">
        <v>5.3013699999999997E-4</v>
      </c>
      <c r="B211" s="1">
        <v>6.2380900000000002E-4</v>
      </c>
      <c r="C211" s="1">
        <v>1.77006E-2</v>
      </c>
      <c r="D211" s="1">
        <v>4.03934E-4</v>
      </c>
      <c r="E211" s="1">
        <v>1.1712199999999999E-3</v>
      </c>
      <c r="F211" s="1">
        <v>2.5191800000000002E-3</v>
      </c>
      <c r="G211" s="1">
        <v>1.7109800000000001E-2</v>
      </c>
      <c r="H211" s="1">
        <v>3.4777300000000001E-3</v>
      </c>
      <c r="I211" s="1">
        <v>1.2548800000000001E-2</v>
      </c>
      <c r="J211" s="1">
        <v>4.4759099999999996E-3</v>
      </c>
      <c r="K211" s="1">
        <v>5.2390600000000002E-3</v>
      </c>
      <c r="L211" s="1">
        <v>1.15183E-4</v>
      </c>
      <c r="M211" s="1">
        <v>5.6584700000000001E-5</v>
      </c>
      <c r="N211" s="1">
        <v>5.0014899999999997E-4</v>
      </c>
    </row>
    <row r="212" spans="1:14" x14ac:dyDescent="0.25">
      <c r="A212" s="1">
        <v>9.48058E-4</v>
      </c>
      <c r="B212" s="1">
        <v>9.3989900000000001E-4</v>
      </c>
      <c r="C212" s="1">
        <v>4.63125E-3</v>
      </c>
      <c r="D212" s="1">
        <v>4.2491499999999999E-4</v>
      </c>
      <c r="E212" s="1">
        <v>4.4706100000000001E-4</v>
      </c>
      <c r="F212" s="1">
        <v>9.8154300000000009E-4</v>
      </c>
      <c r="G212" s="1">
        <v>5.0166400000000002E-3</v>
      </c>
      <c r="H212" s="1">
        <v>4.24523E-3</v>
      </c>
      <c r="I212" s="1">
        <v>1.3892E-2</v>
      </c>
      <c r="J212" s="1">
        <v>9.9933399999999999E-3</v>
      </c>
      <c r="K212" s="1">
        <v>4.3021300000000004E-3</v>
      </c>
      <c r="L212" s="1">
        <v>4.6730000000000002E-5</v>
      </c>
      <c r="M212" s="1">
        <v>1.61595E-4</v>
      </c>
      <c r="N212" s="1">
        <v>5.0248000000000003E-4</v>
      </c>
    </row>
    <row r="213" spans="1:14" x14ac:dyDescent="0.25">
      <c r="A213" s="1">
        <v>1.9569399999999999E-3</v>
      </c>
      <c r="B213" s="1">
        <v>7.0778500000000001E-3</v>
      </c>
      <c r="C213" s="1">
        <v>6.2698799999999998E-4</v>
      </c>
      <c r="D213" s="1">
        <v>4.4928699999999998E-4</v>
      </c>
      <c r="E213" s="1">
        <v>8.4421400000000003E-4</v>
      </c>
      <c r="F213" s="1">
        <v>6.1044699999999999E-3</v>
      </c>
      <c r="G213" s="1">
        <v>1.1306399999999999E-2</v>
      </c>
      <c r="H213" s="1">
        <v>2.9023500000000002E-4</v>
      </c>
      <c r="I213" s="1">
        <v>1.70534E-2</v>
      </c>
      <c r="J213" s="1">
        <v>1.6316299999999999E-2</v>
      </c>
      <c r="K213" s="1">
        <v>1.4020299999999999E-2</v>
      </c>
      <c r="L213" s="1">
        <v>5.58429E-5</v>
      </c>
      <c r="M213" s="1">
        <v>2.1012599999999999E-4</v>
      </c>
      <c r="N213" s="1">
        <v>4.3964399999999999E-4</v>
      </c>
    </row>
    <row r="214" spans="1:14" x14ac:dyDescent="0.25">
      <c r="A214" s="1">
        <v>2.4843199999999999E-3</v>
      </c>
      <c r="B214" s="1">
        <v>2.9529999999999999E-3</v>
      </c>
      <c r="C214" s="1">
        <v>1.68334E-3</v>
      </c>
      <c r="D214" s="1">
        <v>8.1231900000000004E-4</v>
      </c>
      <c r="E214" s="1">
        <v>2.4141700000000002E-3</v>
      </c>
      <c r="F214" s="1">
        <v>5.0120900000000003E-3</v>
      </c>
      <c r="G214" s="1">
        <v>3.6826200000000003E-2</v>
      </c>
      <c r="H214" s="1">
        <v>4.6835999999999997E-5</v>
      </c>
      <c r="I214" s="1">
        <v>3.1529499999999998E-3</v>
      </c>
      <c r="J214" s="1">
        <v>1.60877E-2</v>
      </c>
      <c r="K214" s="1">
        <v>3.6532100000000001E-3</v>
      </c>
      <c r="L214" s="1">
        <v>1.0087800000000001E-4</v>
      </c>
      <c r="M214" s="1">
        <v>1.6403199999999999E-4</v>
      </c>
      <c r="N214" s="1">
        <v>3.7426400000000002E-4</v>
      </c>
    </row>
    <row r="215" spans="1:14" x14ac:dyDescent="0.25">
      <c r="A215" s="1">
        <v>2.9772700000000002E-3</v>
      </c>
      <c r="B215" s="1">
        <v>1.79715E-3</v>
      </c>
      <c r="C215" s="1">
        <v>2.0199900000000002E-3</v>
      </c>
      <c r="D215" s="1">
        <v>4.1505999999999997E-4</v>
      </c>
      <c r="E215" s="1">
        <v>8.9232099999999996E-4</v>
      </c>
      <c r="F215" s="1">
        <v>5.5334700000000001E-2</v>
      </c>
      <c r="G215" s="1">
        <v>4.9008099999999999E-2</v>
      </c>
      <c r="H215" s="1">
        <v>1.1359299999999999E-4</v>
      </c>
      <c r="I215" s="1">
        <v>1.2432700000000001E-3</v>
      </c>
      <c r="J215" s="1">
        <v>4.3309500000000001E-2</v>
      </c>
      <c r="K215" s="1">
        <v>2.1937699999999998E-3</v>
      </c>
      <c r="L215" s="1">
        <v>3.6705899999999998E-4</v>
      </c>
      <c r="M215" s="1">
        <v>1.8395299999999999E-4</v>
      </c>
      <c r="N215" s="1">
        <v>6.63016E-4</v>
      </c>
    </row>
    <row r="216" spans="1:14" x14ac:dyDescent="0.25">
      <c r="A216" s="1">
        <v>6.0436500000000002E-3</v>
      </c>
      <c r="B216" s="1">
        <v>5.3042300000000001E-3</v>
      </c>
      <c r="C216" s="1">
        <v>1.2985399999999999E-2</v>
      </c>
      <c r="D216" s="1">
        <v>3.69708E-4</v>
      </c>
      <c r="E216" s="1">
        <v>2.3810099999999998E-3</v>
      </c>
      <c r="F216" s="1">
        <v>2.1453E-2</v>
      </c>
      <c r="G216" s="1">
        <v>5.3437600000000004E-3</v>
      </c>
      <c r="H216" s="1">
        <v>6.6651199999999996E-5</v>
      </c>
      <c r="I216" s="1">
        <v>4.2924900000000004E-3</v>
      </c>
      <c r="J216" s="1">
        <v>1.3052899999999999E-2</v>
      </c>
      <c r="K216" s="1">
        <v>5.9057900000000002E-3</v>
      </c>
      <c r="L216" s="1">
        <v>2.06947E-4</v>
      </c>
      <c r="M216" s="1">
        <v>1.09249E-4</v>
      </c>
      <c r="N216" s="1">
        <v>2.3149899999999998E-3</v>
      </c>
    </row>
    <row r="217" spans="1:14" x14ac:dyDescent="0.25">
      <c r="A217" s="1">
        <v>1.75832E-2</v>
      </c>
      <c r="B217" s="1">
        <v>5.1862899999999997E-3</v>
      </c>
      <c r="C217" s="1">
        <v>2.5016500000000001E-2</v>
      </c>
      <c r="D217" s="1">
        <v>4.46637E-4</v>
      </c>
      <c r="E217" s="1">
        <v>2.7176499999999998E-3</v>
      </c>
      <c r="F217" s="1">
        <v>3.1557099999999999E-3</v>
      </c>
      <c r="G217" s="1">
        <v>1.5539600000000001E-3</v>
      </c>
      <c r="H217" s="1">
        <v>2.24092E-3</v>
      </c>
      <c r="I217" s="1">
        <v>5.5808999999999997E-3</v>
      </c>
      <c r="J217" s="1">
        <v>2.2298399999999999E-2</v>
      </c>
      <c r="K217" s="1">
        <v>1.8172800000000001E-4</v>
      </c>
      <c r="L217" s="1">
        <v>1.20587E-4</v>
      </c>
      <c r="M217" s="1">
        <v>1.13063E-4</v>
      </c>
      <c r="N217" s="1">
        <v>2.3357600000000001E-3</v>
      </c>
    </row>
    <row r="218" spans="1:14" x14ac:dyDescent="0.25">
      <c r="A218" s="1">
        <v>4.8804800000000004E-3</v>
      </c>
      <c r="B218" s="1">
        <v>2.3064100000000001E-3</v>
      </c>
      <c r="C218" s="1">
        <v>5.1842800000000003E-3</v>
      </c>
      <c r="D218" s="1">
        <v>1.81219E-3</v>
      </c>
      <c r="E218" s="1">
        <v>4.1731700000000004E-3</v>
      </c>
      <c r="F218" s="1">
        <v>3.8501999999999998E-3</v>
      </c>
      <c r="G218" s="1">
        <v>3.16228E-3</v>
      </c>
      <c r="H218" s="1">
        <v>5.2333400000000004E-3</v>
      </c>
      <c r="I218" s="1">
        <v>1.0579099999999999E-2</v>
      </c>
      <c r="J218" s="1">
        <v>1.8920900000000001E-2</v>
      </c>
      <c r="K218" s="1">
        <v>1.78083E-3</v>
      </c>
      <c r="L218" s="1">
        <v>2.6883000000000001E-4</v>
      </c>
      <c r="M218" s="1">
        <v>5.76443E-5</v>
      </c>
      <c r="N218" s="1">
        <v>1.1007499999999999E-3</v>
      </c>
    </row>
    <row r="219" spans="1:14" x14ac:dyDescent="0.25">
      <c r="A219" s="1">
        <v>4.3985600000000003E-4</v>
      </c>
      <c r="B219" s="1">
        <v>6.46782E-3</v>
      </c>
      <c r="C219" s="1">
        <v>3.3622300000000002E-4</v>
      </c>
      <c r="D219" s="1">
        <v>2.6772800000000002E-3</v>
      </c>
      <c r="E219" s="1">
        <v>6.7317799999999997E-3</v>
      </c>
      <c r="F219" s="1">
        <v>6.0368599999999998E-3</v>
      </c>
      <c r="G219" s="1">
        <v>3.3693299999999998E-3</v>
      </c>
      <c r="H219" s="1">
        <v>2.8372900000000001E-3</v>
      </c>
      <c r="I219" s="1">
        <v>9.2710899999999992E-3</v>
      </c>
      <c r="J219" s="1">
        <v>3.92013E-3</v>
      </c>
      <c r="K219" s="1">
        <v>9.3527899999999997E-3</v>
      </c>
      <c r="L219" s="1">
        <v>4.0128499999999998E-4</v>
      </c>
      <c r="M219" s="1">
        <v>1.2789799999999999E-4</v>
      </c>
      <c r="N219" s="1">
        <v>4.1622600000000001E-4</v>
      </c>
    </row>
    <row r="220" spans="1:14" x14ac:dyDescent="0.25">
      <c r="A220" s="1">
        <v>9.6596599999999996E-4</v>
      </c>
      <c r="B220" s="1">
        <v>1.2293800000000001E-2</v>
      </c>
      <c r="C220" s="1">
        <v>3.8125799999999999E-4</v>
      </c>
      <c r="D220" s="1">
        <v>2.68798E-3</v>
      </c>
      <c r="E220" s="1">
        <v>1.0282299999999999E-2</v>
      </c>
      <c r="F220" s="1">
        <v>1.16673E-2</v>
      </c>
      <c r="G220" s="1">
        <v>7.4916399999999997E-4</v>
      </c>
      <c r="H220" s="1">
        <v>7.1748099999999996E-4</v>
      </c>
      <c r="I220" s="1">
        <v>8.2238500000000002E-4</v>
      </c>
      <c r="J220" s="1">
        <v>2.3190200000000002E-3</v>
      </c>
      <c r="K220" s="1">
        <v>7.4554E-3</v>
      </c>
      <c r="L220" s="1">
        <v>2.71267E-4</v>
      </c>
      <c r="M220" s="1">
        <v>7.3856799999999994E-5</v>
      </c>
      <c r="N220" s="1">
        <v>4.4409400000000002E-4</v>
      </c>
    </row>
    <row r="221" spans="1:14" x14ac:dyDescent="0.25">
      <c r="A221" s="1">
        <v>1.0423699999999999E-3</v>
      </c>
      <c r="B221" s="1">
        <v>1.2604300000000001E-2</v>
      </c>
      <c r="C221" s="1">
        <v>3.8225400000000001E-3</v>
      </c>
      <c r="D221" s="1">
        <v>1.1006499999999999E-3</v>
      </c>
      <c r="E221" s="1">
        <v>1.0227E-2</v>
      </c>
      <c r="F221" s="1">
        <v>9.5570900000000007E-3</v>
      </c>
      <c r="G221" s="1">
        <v>6.7573100000000005E-4</v>
      </c>
      <c r="H221" s="1">
        <v>1.1234299999999999E-3</v>
      </c>
      <c r="I221" s="1">
        <v>4.00119E-4</v>
      </c>
      <c r="J221" s="1">
        <v>1.78642E-2</v>
      </c>
      <c r="K221" s="1">
        <v>2.1505099999999999E-2</v>
      </c>
      <c r="L221" s="1">
        <v>1.1211000000000001E-3</v>
      </c>
      <c r="M221" s="1">
        <v>1.9613899999999999E-4</v>
      </c>
      <c r="N221" s="1">
        <v>5.6595300000000001E-4</v>
      </c>
    </row>
    <row r="222" spans="1:14" x14ac:dyDescent="0.25">
      <c r="A222" s="1">
        <v>9.0281200000000002E-4</v>
      </c>
      <c r="B222" s="1">
        <v>1.6181600000000001E-2</v>
      </c>
      <c r="C222" s="1">
        <v>7.0637599999999995E-2</v>
      </c>
      <c r="D222" s="1">
        <v>4.0700699999999997E-4</v>
      </c>
      <c r="E222" s="1">
        <v>2.5220400000000001E-3</v>
      </c>
      <c r="F222" s="1">
        <v>1.02976E-3</v>
      </c>
      <c r="G222" s="1">
        <v>1.1471599999999999E-3</v>
      </c>
      <c r="H222" s="1">
        <v>1.83264E-3</v>
      </c>
      <c r="I222" s="1">
        <v>4.7312800000000001E-4</v>
      </c>
      <c r="J222" s="1">
        <v>1.17254E-2</v>
      </c>
      <c r="K222" s="1">
        <v>1.4783000000000001E-3</v>
      </c>
      <c r="L222" s="1">
        <v>2.16972E-3</v>
      </c>
      <c r="M222" s="1">
        <v>1.6117099999999999E-4</v>
      </c>
      <c r="N222" s="1">
        <v>3.3081899999999999E-4</v>
      </c>
    </row>
    <row r="223" spans="1:14" x14ac:dyDescent="0.25">
      <c r="A223" s="1">
        <v>2.54324E-3</v>
      </c>
      <c r="B223" s="1">
        <v>1.5673800000000002E-2</v>
      </c>
      <c r="C223" s="1">
        <v>6.1511999999999999E-3</v>
      </c>
      <c r="D223" s="1">
        <v>2.7318500000000001E-3</v>
      </c>
      <c r="E223" s="1">
        <v>3.28255E-3</v>
      </c>
      <c r="F223" s="1">
        <v>5.5947799999999997E-3</v>
      </c>
      <c r="G223" s="1">
        <v>8.6784399999999999E-4</v>
      </c>
      <c r="H223" s="1">
        <v>5.9170200000000003E-3</v>
      </c>
      <c r="I223" s="1">
        <v>1.21689E-2</v>
      </c>
      <c r="J223" s="1">
        <v>3.8136400000000001E-3</v>
      </c>
      <c r="K223" s="1">
        <v>2.7185E-3</v>
      </c>
      <c r="L223" s="1">
        <v>1.61213E-3</v>
      </c>
      <c r="M223" s="1">
        <v>1.19951E-4</v>
      </c>
      <c r="N223" s="1">
        <v>6.2306700000000004E-4</v>
      </c>
    </row>
    <row r="224" spans="1:14" x14ac:dyDescent="0.25">
      <c r="A224" s="1">
        <v>2.1259500000000001E-3</v>
      </c>
      <c r="B224" s="1">
        <v>2.04388E-2</v>
      </c>
      <c r="C224" s="1">
        <v>1.3572899999999999E-3</v>
      </c>
      <c r="D224" s="1">
        <v>1.29753E-2</v>
      </c>
      <c r="E224" s="1">
        <v>2.8062400000000002E-3</v>
      </c>
      <c r="F224" s="1">
        <v>6.5966699999999998E-3</v>
      </c>
      <c r="G224" s="1">
        <v>1.8266000000000001E-3</v>
      </c>
      <c r="H224" s="1">
        <v>5.0987699999999999E-3</v>
      </c>
      <c r="I224" s="1">
        <v>5.3753300000000002E-3</v>
      </c>
      <c r="J224" s="1">
        <v>2.1031999999999999E-2</v>
      </c>
      <c r="K224" s="1">
        <v>6.2799500000000003E-3</v>
      </c>
      <c r="L224" s="1">
        <v>9.6999300000000005E-4</v>
      </c>
      <c r="M224" s="1">
        <v>8.7738000000000006E-5</v>
      </c>
      <c r="N224" s="1">
        <v>1.9784500000000001E-3</v>
      </c>
    </row>
    <row r="225" spans="1:14" x14ac:dyDescent="0.25">
      <c r="A225" s="1">
        <v>2.3053499999999998E-3</v>
      </c>
      <c r="B225" s="1">
        <v>1.16367E-2</v>
      </c>
      <c r="C225" s="1">
        <v>2.06778E-3</v>
      </c>
      <c r="D225" s="1">
        <v>4.9993700000000004E-3</v>
      </c>
      <c r="E225" s="1">
        <v>3.18527E-3</v>
      </c>
      <c r="F225" s="1">
        <v>3.5339999999999998E-3</v>
      </c>
      <c r="G225" s="1">
        <v>1.3958600000000001E-3</v>
      </c>
      <c r="H225" s="1">
        <v>1.28647E-2</v>
      </c>
      <c r="I225" s="1">
        <v>1.7683299999999999E-2</v>
      </c>
      <c r="J225" s="1">
        <v>1.05291E-2</v>
      </c>
      <c r="K225" s="1">
        <v>4.7756800000000002E-2</v>
      </c>
      <c r="L225" s="1">
        <v>3.5232999999999998E-4</v>
      </c>
      <c r="M225" s="1">
        <v>1.42733E-4</v>
      </c>
      <c r="N225" s="1">
        <v>6.6280400000000002E-4</v>
      </c>
    </row>
    <row r="226" spans="1:14" x14ac:dyDescent="0.25">
      <c r="A226" s="1">
        <v>4.2130199999999996E-3</v>
      </c>
      <c r="B226" s="1">
        <v>8.2308499999999996E-3</v>
      </c>
      <c r="C226" s="1">
        <v>1.2891599999999999E-3</v>
      </c>
      <c r="D226" s="1">
        <v>1.0223400000000001E-3</v>
      </c>
      <c r="E226" s="1">
        <v>5.4243900000000003E-3</v>
      </c>
      <c r="F226" s="1">
        <v>3.1139599999999998E-3</v>
      </c>
      <c r="G226" s="1">
        <v>1.0324100000000001E-3</v>
      </c>
      <c r="H226" s="1">
        <v>1.4253E-2</v>
      </c>
      <c r="I226" s="1">
        <v>1.4234500000000001E-2</v>
      </c>
      <c r="J226" s="1">
        <v>5.8804599999999997E-3</v>
      </c>
      <c r="K226" s="1">
        <v>4.5133800000000002E-2</v>
      </c>
      <c r="L226" s="1">
        <v>1.06282E-4</v>
      </c>
      <c r="M226" s="1">
        <v>2.4901499999999999E-5</v>
      </c>
      <c r="N226" s="1">
        <v>3.35905E-4</v>
      </c>
    </row>
    <row r="227" spans="1:14" x14ac:dyDescent="0.25">
      <c r="A227" s="1">
        <v>1.0358300000000001E-2</v>
      </c>
      <c r="B227" s="1">
        <v>7.3613100000000002E-3</v>
      </c>
      <c r="C227" s="1">
        <v>1.1364900000000001E-2</v>
      </c>
      <c r="D227" s="1">
        <v>8.8575199999999996E-4</v>
      </c>
      <c r="E227" s="1">
        <v>5.23673E-4</v>
      </c>
      <c r="F227" s="1">
        <v>9.3735599999999997E-4</v>
      </c>
      <c r="G227" s="1">
        <v>9.9150299999999992E-4</v>
      </c>
      <c r="H227" s="1">
        <v>1.4854600000000001E-2</v>
      </c>
      <c r="I227" s="1">
        <v>5.7018099999999999E-3</v>
      </c>
      <c r="J227" s="1">
        <v>1.85108E-3</v>
      </c>
      <c r="K227" s="1">
        <v>2.5867899999999998E-3</v>
      </c>
      <c r="L227" s="1">
        <v>1.0988399999999999E-4</v>
      </c>
      <c r="M227" s="1">
        <v>3.8782799999999997E-5</v>
      </c>
      <c r="N227" s="1">
        <v>3.9005300000000001E-4</v>
      </c>
    </row>
    <row r="228" spans="1:14" x14ac:dyDescent="0.25">
      <c r="A228" s="1">
        <v>5.7252199999999996E-3</v>
      </c>
      <c r="B228" s="1">
        <v>7.5529899999999999E-3</v>
      </c>
      <c r="C228" s="1">
        <v>9.3919999999999993E-3</v>
      </c>
      <c r="D228" s="1">
        <v>7.9229099999999998E-4</v>
      </c>
      <c r="E228" s="1">
        <v>7.6770799999999998E-4</v>
      </c>
      <c r="F228" s="1">
        <v>1.1124100000000001E-3</v>
      </c>
      <c r="G228" s="1">
        <v>2.4485100000000001E-3</v>
      </c>
      <c r="H228" s="1">
        <v>1.2924400000000001E-2</v>
      </c>
      <c r="I228" s="1">
        <v>2.05061E-3</v>
      </c>
      <c r="J228" s="1">
        <v>1.0672699999999999E-3</v>
      </c>
      <c r="K228" s="1">
        <v>2.8140800000000001E-3</v>
      </c>
      <c r="L228" s="1">
        <v>1.1719599999999999E-4</v>
      </c>
      <c r="M228" s="1">
        <v>1.0384500000000001E-4</v>
      </c>
      <c r="N228" s="1">
        <v>4.6730000000000002E-5</v>
      </c>
    </row>
    <row r="229" spans="1:14" x14ac:dyDescent="0.25">
      <c r="A229" s="1">
        <v>3.0297200000000001E-3</v>
      </c>
      <c r="B229" s="1">
        <v>1.0659500000000001E-2</v>
      </c>
      <c r="C229" s="1">
        <v>3.7088400000000001E-3</v>
      </c>
      <c r="D229" s="1">
        <v>8.52585E-4</v>
      </c>
      <c r="E229" s="1">
        <v>1.3632200000000001E-3</v>
      </c>
      <c r="F229" s="1">
        <v>2.0535799999999999E-4</v>
      </c>
      <c r="G229" s="1">
        <v>3.00015E-3</v>
      </c>
      <c r="H229" s="1">
        <v>5.1337400000000004E-3</v>
      </c>
      <c r="I229" s="1">
        <v>9.6204500000000002E-4</v>
      </c>
      <c r="J229" s="1">
        <v>9.0418900000000001E-4</v>
      </c>
      <c r="K229" s="1">
        <v>1.2431899999999999E-2</v>
      </c>
      <c r="L229" s="1">
        <v>7.2055400000000001E-6</v>
      </c>
      <c r="M229" s="1">
        <v>9.8970199999999996E-5</v>
      </c>
      <c r="N229" s="1">
        <v>6.6545300000000001E-5</v>
      </c>
    </row>
    <row r="230" spans="1:14" x14ac:dyDescent="0.25">
      <c r="A230" s="1">
        <v>4.6182200000000001E-3</v>
      </c>
      <c r="B230" s="1">
        <v>9.7144399999999995E-3</v>
      </c>
      <c r="C230" s="1">
        <v>2.6798199999999999E-3</v>
      </c>
      <c r="D230" s="1">
        <v>7.0042100000000001E-4</v>
      </c>
      <c r="E230" s="1">
        <v>8.3329900000000002E-4</v>
      </c>
      <c r="F230" s="1">
        <v>9.4358700000000007E-3</v>
      </c>
      <c r="G230" s="1">
        <v>6.3069700000000005E-4</v>
      </c>
      <c r="H230" s="1">
        <v>1.9331999999999999E-3</v>
      </c>
      <c r="I230" s="1">
        <v>2.5720600000000001E-3</v>
      </c>
      <c r="J230" s="1">
        <v>4.50452E-4</v>
      </c>
      <c r="K230" s="1">
        <v>9.6073200000000008E-3</v>
      </c>
      <c r="L230" s="1">
        <v>1.1359299999999999E-4</v>
      </c>
      <c r="M230" s="1">
        <v>4.9379100000000003E-5</v>
      </c>
      <c r="N230" s="1">
        <v>1.8013799999999999E-4</v>
      </c>
    </row>
    <row r="231" spans="1:14" x14ac:dyDescent="0.25">
      <c r="A231" s="1">
        <v>5.2394900000000003E-3</v>
      </c>
      <c r="B231" s="1">
        <v>1.2175199999999999E-3</v>
      </c>
      <c r="C231" s="1">
        <v>1.5750499999999999E-3</v>
      </c>
      <c r="D231" s="1">
        <v>5.1307700000000002E-4</v>
      </c>
      <c r="E231" s="1">
        <v>1.2505800000000001E-3</v>
      </c>
      <c r="F231" s="1">
        <v>4.3260100000000003E-2</v>
      </c>
      <c r="G231" s="1">
        <v>4.3697400000000004E-3</v>
      </c>
      <c r="H231" s="1">
        <v>3.1181999999999998E-3</v>
      </c>
      <c r="I231" s="1">
        <v>3.8712799999999999E-3</v>
      </c>
      <c r="J231" s="1">
        <v>6.3514699999999997E-3</v>
      </c>
      <c r="K231" s="1">
        <v>4.6733199999999999E-3</v>
      </c>
      <c r="L231" s="1">
        <v>7.3750800000000005E-5</v>
      </c>
      <c r="M231" s="1">
        <v>3.00937E-5</v>
      </c>
      <c r="N231" s="1">
        <v>1.60323E-4</v>
      </c>
    </row>
    <row r="232" spans="1:14" x14ac:dyDescent="0.25">
      <c r="A232" s="1">
        <v>5.8007800000000002E-3</v>
      </c>
      <c r="B232" s="1">
        <v>1.15956E-3</v>
      </c>
      <c r="C232" s="1">
        <v>2.8328400000000001E-3</v>
      </c>
      <c r="D232" s="1">
        <v>7.4047499999999999E-4</v>
      </c>
      <c r="E232" s="1">
        <v>3.25998E-3</v>
      </c>
      <c r="F232" s="1">
        <v>2.0066199999999999E-2</v>
      </c>
      <c r="G232" s="1">
        <v>1.2955299999999999E-2</v>
      </c>
      <c r="H232" s="1">
        <v>2.50117E-3</v>
      </c>
      <c r="I232" s="1">
        <v>4.1972299999999999E-4</v>
      </c>
      <c r="J232" s="1">
        <v>7.37275E-3</v>
      </c>
      <c r="K232" s="1">
        <v>3.2277600000000001E-3</v>
      </c>
      <c r="L232" s="1">
        <v>6.4849899999999997E-5</v>
      </c>
      <c r="M232" s="1">
        <v>4.5776399999999998E-5</v>
      </c>
      <c r="N232" s="1">
        <v>1.33091E-3</v>
      </c>
    </row>
    <row r="233" spans="1:14" x14ac:dyDescent="0.25">
      <c r="A233" s="1">
        <v>2.3418700000000001E-2</v>
      </c>
      <c r="B233" s="1">
        <v>7.4837999999999997E-3</v>
      </c>
      <c r="C233" s="1">
        <v>3.3987900000000001E-3</v>
      </c>
      <c r="D233" s="1">
        <v>6.2910699999999995E-4</v>
      </c>
      <c r="E233" s="1">
        <v>2.82658E-3</v>
      </c>
      <c r="F233" s="1">
        <v>4.8229400000000004E-3</v>
      </c>
      <c r="G233" s="1">
        <v>6.9590700000000004E-3</v>
      </c>
      <c r="H233" s="1">
        <v>3.7677600000000002E-3</v>
      </c>
      <c r="I233" s="1">
        <v>3.1111000000000002E-4</v>
      </c>
      <c r="J233" s="1">
        <v>5.0292499999999999E-3</v>
      </c>
      <c r="K233" s="1">
        <v>6.4836099999999999E-3</v>
      </c>
      <c r="L233" s="1">
        <v>4.5034599999999997E-5</v>
      </c>
      <c r="M233" s="1">
        <v>4.6094299999999997E-5</v>
      </c>
      <c r="N233" s="1">
        <v>8.8193699999999996E-4</v>
      </c>
    </row>
    <row r="234" spans="1:14" x14ac:dyDescent="0.25">
      <c r="A234" s="1">
        <v>4.9275300000000003E-3</v>
      </c>
      <c r="B234" s="1">
        <v>1.00135E-2</v>
      </c>
      <c r="C234" s="1">
        <v>4.6593299999999997E-3</v>
      </c>
      <c r="D234" s="1">
        <v>1.5820400000000001E-4</v>
      </c>
      <c r="E234" s="1">
        <v>1.9050200000000001E-3</v>
      </c>
      <c r="F234" s="1">
        <v>2.4390800000000002E-3</v>
      </c>
      <c r="G234" s="1">
        <v>7.1911299999999996E-3</v>
      </c>
      <c r="H234" s="1">
        <v>2.2198399999999998E-3</v>
      </c>
      <c r="I234" s="1">
        <v>4.8658600000000001E-4</v>
      </c>
      <c r="J234" s="1">
        <v>3.4378899999999999E-3</v>
      </c>
      <c r="K234" s="1">
        <v>3.0643500000000001E-2</v>
      </c>
      <c r="L234" s="1">
        <v>1.98152E-5</v>
      </c>
      <c r="M234" s="1">
        <v>1.1158E-4</v>
      </c>
      <c r="N234" s="1">
        <v>1.0309200000000001E-3</v>
      </c>
    </row>
    <row r="235" spans="1:14" x14ac:dyDescent="0.25">
      <c r="A235" s="1">
        <v>2.51081E-3</v>
      </c>
      <c r="B235" s="1">
        <v>6.7813700000000001E-3</v>
      </c>
      <c r="C235" s="1">
        <v>5.26714E-3</v>
      </c>
      <c r="D235" s="1">
        <v>2.26021E-4</v>
      </c>
      <c r="E235" s="1">
        <v>1.9468700000000001E-3</v>
      </c>
      <c r="F235" s="1">
        <v>5.31271E-3</v>
      </c>
      <c r="G235" s="1">
        <v>9.6220400000000001E-3</v>
      </c>
      <c r="H235" s="1">
        <v>2.2323400000000002E-3</v>
      </c>
      <c r="I235" s="1">
        <v>2.87988E-3</v>
      </c>
      <c r="J235" s="1">
        <v>3.43853E-3</v>
      </c>
      <c r="K235" s="1">
        <v>1.24487E-2</v>
      </c>
      <c r="L235" s="1">
        <v>1.98152E-5</v>
      </c>
      <c r="M235" s="1">
        <v>1.89569E-3</v>
      </c>
      <c r="N235" s="1">
        <v>7.3718999999999998E-4</v>
      </c>
    </row>
    <row r="236" spans="1:14" x14ac:dyDescent="0.25">
      <c r="A236" s="1">
        <v>1.39258E-3</v>
      </c>
      <c r="B236" s="1">
        <v>8.4174499999999999E-3</v>
      </c>
      <c r="C236" s="1">
        <v>9.3269299999999996E-4</v>
      </c>
      <c r="D236" s="1">
        <v>1.29064E-4</v>
      </c>
      <c r="E236" s="1">
        <v>3.2981199999999999E-3</v>
      </c>
      <c r="F236" s="1">
        <v>4.9752099999999999E-3</v>
      </c>
      <c r="G236" s="1">
        <v>9.3668799999999993E-3</v>
      </c>
      <c r="H236" s="1">
        <v>4.5379000000000001E-3</v>
      </c>
      <c r="I236" s="1">
        <v>2.7537899999999999E-3</v>
      </c>
      <c r="J236" s="1">
        <v>1.75277E-2</v>
      </c>
      <c r="K236" s="1">
        <v>1.0620900000000001E-2</v>
      </c>
      <c r="L236" s="1">
        <v>1.3849500000000001E-4</v>
      </c>
      <c r="M236" s="1">
        <v>9.4551499999999996E-4</v>
      </c>
      <c r="N236" s="1">
        <v>1.46908E-3</v>
      </c>
    </row>
    <row r="237" spans="1:14" x14ac:dyDescent="0.25">
      <c r="A237" s="1">
        <v>7.36131E-4</v>
      </c>
      <c r="B237" s="1">
        <v>3.9229900000000003E-3</v>
      </c>
      <c r="C237" s="1">
        <v>1.19411E-3</v>
      </c>
      <c r="D237" s="1">
        <v>3.7786699999999999E-4</v>
      </c>
      <c r="E237" s="1">
        <v>2.9541699999999999E-3</v>
      </c>
      <c r="F237" s="1">
        <v>7.5096600000000005E-4</v>
      </c>
      <c r="G237" s="1">
        <v>4.0675299999999998E-3</v>
      </c>
      <c r="H237" s="1">
        <v>1.8262799999999999E-2</v>
      </c>
      <c r="I237" s="1">
        <v>1.82131E-3</v>
      </c>
      <c r="J237" s="1">
        <v>5.1982899999999999E-2</v>
      </c>
      <c r="K237" s="1">
        <v>2.36087E-4</v>
      </c>
      <c r="L237" s="1">
        <v>7.7353600000000004E-5</v>
      </c>
      <c r="M237" s="1">
        <v>1.3690499999999999E-4</v>
      </c>
      <c r="N237" s="1">
        <v>9.2442800000000003E-4</v>
      </c>
    </row>
    <row r="238" spans="1:14" x14ac:dyDescent="0.25">
      <c r="A238" s="1">
        <v>3.87616E-3</v>
      </c>
      <c r="B238" s="1">
        <v>9.4252699999999995E-3</v>
      </c>
      <c r="C238" s="1">
        <v>7.10445E-3</v>
      </c>
      <c r="D238" s="1">
        <v>6.3069700000000005E-4</v>
      </c>
      <c r="E238" s="1">
        <v>4.1505999999999997E-4</v>
      </c>
      <c r="F238" s="1">
        <v>1.55343E-3</v>
      </c>
      <c r="G238" s="1">
        <v>2.3670200000000001E-3</v>
      </c>
      <c r="H238" s="1">
        <v>1.5646199999999999E-2</v>
      </c>
      <c r="I238" s="1">
        <v>2.0020900000000001E-2</v>
      </c>
      <c r="J238" s="1">
        <v>6.0933300000000003E-2</v>
      </c>
      <c r="K238" s="1">
        <v>2.64401E-3</v>
      </c>
      <c r="L238" s="1">
        <v>4.4928700000000002E-5</v>
      </c>
      <c r="M238" s="1">
        <v>1.2630900000000001E-4</v>
      </c>
      <c r="N238" s="1">
        <v>2.27801E-3</v>
      </c>
    </row>
    <row r="239" spans="1:14" x14ac:dyDescent="0.25">
      <c r="A239" s="1">
        <v>2.1512400000000001E-2</v>
      </c>
      <c r="B239" s="1">
        <v>4.0681600000000004E-3</v>
      </c>
      <c r="C239" s="1">
        <v>1.23543E-3</v>
      </c>
      <c r="D239" s="1">
        <v>2.1707699999999998E-3</v>
      </c>
      <c r="E239" s="1">
        <v>1.1762999999999999E-3</v>
      </c>
      <c r="F239" s="1">
        <v>1.1451499999999999E-3</v>
      </c>
      <c r="G239" s="1">
        <v>4.0029899999999997E-3</v>
      </c>
      <c r="H239" s="1">
        <v>2.43939E-3</v>
      </c>
      <c r="I239" s="1">
        <v>3.3333E-3</v>
      </c>
      <c r="J239" s="1">
        <v>5.1133199999999997E-2</v>
      </c>
      <c r="K239" s="1">
        <v>1.92155E-3</v>
      </c>
      <c r="L239" s="1">
        <v>2.5113399999999999E-5</v>
      </c>
      <c r="M239" s="1">
        <v>1.8395299999999999E-4</v>
      </c>
      <c r="N239" s="1">
        <v>4.2031600000000001E-3</v>
      </c>
    </row>
    <row r="240" spans="1:14" x14ac:dyDescent="0.25">
      <c r="A240" s="1">
        <v>1.0402700000000001E-2</v>
      </c>
      <c r="B240" s="1">
        <v>9.4692400000000003E-3</v>
      </c>
      <c r="C240" s="1">
        <v>4.6184299999999998E-3</v>
      </c>
      <c r="D240" s="1">
        <v>4.3724899999999997E-3</v>
      </c>
      <c r="E240" s="1">
        <v>3.0582199999999999E-3</v>
      </c>
      <c r="F240" s="1">
        <v>5.1142399999999999E-3</v>
      </c>
      <c r="G240" s="1">
        <v>2.02898E-2</v>
      </c>
      <c r="H240" s="1">
        <v>2.41078E-3</v>
      </c>
      <c r="I240" s="1">
        <v>5.1693399999999997E-3</v>
      </c>
      <c r="J240" s="1">
        <v>2.3008299999999999E-2</v>
      </c>
      <c r="K240" s="1">
        <v>5.5498500000000003E-3</v>
      </c>
      <c r="L240" s="1">
        <v>4.8425499999999999E-5</v>
      </c>
      <c r="M240" s="1">
        <v>2.0726499999999999E-4</v>
      </c>
      <c r="N240" s="1">
        <v>3.6294700000000001E-3</v>
      </c>
    </row>
    <row r="241" spans="1:14" x14ac:dyDescent="0.25">
      <c r="A241" s="1">
        <v>3.2659099999999999E-3</v>
      </c>
      <c r="B241" s="1">
        <v>7.3674500000000002E-3</v>
      </c>
      <c r="C241" s="1">
        <v>4.9602700000000001E-3</v>
      </c>
      <c r="D241" s="1">
        <v>1.7934400000000001E-3</v>
      </c>
      <c r="E241" s="1">
        <v>9.0269500000000006E-3</v>
      </c>
      <c r="F241" s="1">
        <v>2.98777E-2</v>
      </c>
      <c r="G241" s="1">
        <v>3.24705E-3</v>
      </c>
      <c r="H241" s="1">
        <v>1.8452500000000001E-3</v>
      </c>
      <c r="I241" s="1">
        <v>7.5803299999999997E-3</v>
      </c>
      <c r="J241" s="1">
        <v>6.2186999999999997E-3</v>
      </c>
      <c r="K241" s="1">
        <v>6.9128699999999998E-3</v>
      </c>
      <c r="L241" s="1">
        <v>2.3312E-5</v>
      </c>
      <c r="M241" s="1">
        <v>1.52058E-4</v>
      </c>
      <c r="N241" s="1">
        <v>4.1519800000000004E-3</v>
      </c>
    </row>
    <row r="242" spans="1:14" x14ac:dyDescent="0.25">
      <c r="A242" s="1">
        <v>3.8464899999999998E-4</v>
      </c>
      <c r="B242" s="1">
        <v>1.4834699999999999E-2</v>
      </c>
      <c r="C242" s="1">
        <v>7.27738E-3</v>
      </c>
      <c r="D242" s="1">
        <v>8.4431999999999997E-4</v>
      </c>
      <c r="E242" s="1">
        <v>2.1815799999999998E-3</v>
      </c>
      <c r="F242" s="1">
        <v>1.9497400000000002E-2</v>
      </c>
      <c r="G242" s="1">
        <v>8.1615400000000001E-3</v>
      </c>
      <c r="H242" s="1">
        <v>3.6451600000000002E-3</v>
      </c>
      <c r="I242" s="1">
        <v>1.19609E-2</v>
      </c>
      <c r="J242" s="1">
        <v>1.1969699999999999E-3</v>
      </c>
      <c r="K242" s="1">
        <v>1.3604699999999999E-3</v>
      </c>
      <c r="L242" s="1">
        <v>8.9751400000000003E-5</v>
      </c>
      <c r="M242" s="1">
        <v>2.10762E-4</v>
      </c>
      <c r="N242" s="1">
        <v>5.4550199999999997E-3</v>
      </c>
    </row>
    <row r="243" spans="1:14" x14ac:dyDescent="0.25">
      <c r="A243" s="1">
        <v>1.3726599999999999E-3</v>
      </c>
      <c r="B243" s="1">
        <v>5.7580699999999997E-3</v>
      </c>
      <c r="C243" s="1">
        <v>9.2541399999999992E-3</v>
      </c>
      <c r="D243" s="1">
        <v>3.5338900000000001E-4</v>
      </c>
      <c r="E243" s="1">
        <v>2.05368E-3</v>
      </c>
      <c r="F243" s="1">
        <v>1.04025E-2</v>
      </c>
      <c r="G243" s="1">
        <v>5.4155999999999996E-3</v>
      </c>
      <c r="H243" s="1">
        <v>2.2776900000000002E-3</v>
      </c>
      <c r="I243" s="1">
        <v>8.4774199999999994E-3</v>
      </c>
      <c r="J243" s="1">
        <v>7.1341199999999999E-3</v>
      </c>
      <c r="K243" s="1">
        <v>9.4227300000000007E-3</v>
      </c>
      <c r="L243" s="1">
        <v>8.4559099999999995E-5</v>
      </c>
      <c r="M243" s="1">
        <v>1.1264000000000001E-4</v>
      </c>
      <c r="N243" s="1">
        <v>4.1165899999999998E-3</v>
      </c>
    </row>
    <row r="244" spans="1:14" x14ac:dyDescent="0.25">
      <c r="A244" s="1">
        <v>2.8609199999999999E-3</v>
      </c>
      <c r="B244" s="1">
        <v>6.9242100000000001E-3</v>
      </c>
      <c r="C244" s="1">
        <v>1.20295E-2</v>
      </c>
      <c r="D244" s="1">
        <v>4.5077000000000002E-4</v>
      </c>
      <c r="E244" s="1">
        <v>2.2991000000000001E-3</v>
      </c>
      <c r="F244" s="1">
        <v>9.9269000000000007E-3</v>
      </c>
      <c r="G244" s="1">
        <v>1.5001199999999999E-2</v>
      </c>
      <c r="H244" s="1">
        <v>2.9139999999999998E-4</v>
      </c>
      <c r="I244" s="1">
        <v>4.0040500000000003E-3</v>
      </c>
      <c r="J244" s="1">
        <v>1.37319E-2</v>
      </c>
      <c r="K244" s="1">
        <v>1.06231E-2</v>
      </c>
      <c r="L244" s="1">
        <v>2.0302699999999999E-4</v>
      </c>
      <c r="M244" s="1">
        <v>1.9709300000000001E-5</v>
      </c>
      <c r="N244" s="1">
        <v>1.8843499999999999E-3</v>
      </c>
    </row>
    <row r="245" spans="1:14" x14ac:dyDescent="0.25">
      <c r="A245" s="1">
        <v>1.44556E-3</v>
      </c>
      <c r="B245" s="1">
        <v>7.2076600000000003E-3</v>
      </c>
      <c r="C245" s="1">
        <v>1.20535E-2</v>
      </c>
      <c r="D245" s="1">
        <v>1.33917E-3</v>
      </c>
      <c r="E245" s="1">
        <v>4.1769900000000002E-3</v>
      </c>
      <c r="F245" s="1">
        <v>5.2333400000000004E-3</v>
      </c>
      <c r="G245" s="1">
        <v>1.42177E-2</v>
      </c>
      <c r="H245" s="1">
        <v>2.55691E-4</v>
      </c>
      <c r="I245" s="1">
        <v>1.2996500000000001E-3</v>
      </c>
      <c r="J245" s="1">
        <v>1.13206E-2</v>
      </c>
      <c r="K245" s="1">
        <v>4.7400799999999998E-3</v>
      </c>
      <c r="L245" s="1">
        <v>6.8346699999999994E-5</v>
      </c>
      <c r="M245" s="1">
        <v>4.6730000000000002E-5</v>
      </c>
      <c r="N245" s="1">
        <v>1.5156E-3</v>
      </c>
    </row>
    <row r="246" spans="1:14" x14ac:dyDescent="0.25">
      <c r="A246" s="1">
        <v>1.77892E-3</v>
      </c>
      <c r="B246" s="1">
        <v>1.4099500000000001E-3</v>
      </c>
      <c r="C246" s="1">
        <v>3.6673000000000001E-3</v>
      </c>
      <c r="D246" s="1">
        <v>8.3743200000000004E-4</v>
      </c>
      <c r="E246" s="1">
        <v>4.4526000000000001E-3</v>
      </c>
      <c r="F246" s="1">
        <v>1.6898400000000001E-2</v>
      </c>
      <c r="G246" s="1">
        <v>3.8103999999999999E-2</v>
      </c>
      <c r="H246" s="1">
        <v>4.0425200000000002E-4</v>
      </c>
      <c r="I246" s="1">
        <v>2.2231199999999999E-3</v>
      </c>
      <c r="J246" s="1">
        <v>8.1570900000000005E-3</v>
      </c>
      <c r="K246" s="1">
        <v>1.25194E-2</v>
      </c>
      <c r="L246" s="1">
        <v>1.93914E-4</v>
      </c>
      <c r="M246" s="1">
        <v>8.0744399999999999E-5</v>
      </c>
      <c r="N246" s="1">
        <v>1.07076E-3</v>
      </c>
    </row>
    <row r="247" spans="1:14" x14ac:dyDescent="0.25">
      <c r="A247" s="1">
        <v>1.19601E-3</v>
      </c>
      <c r="B247" s="1">
        <v>2.0472200000000002E-3</v>
      </c>
      <c r="C247" s="1">
        <v>6.0985400000000004E-3</v>
      </c>
      <c r="D247" s="1">
        <v>8.3880999999999995E-4</v>
      </c>
      <c r="E247" s="1">
        <v>4.3094400000000003E-3</v>
      </c>
      <c r="F247" s="1">
        <v>6.1614099999999998E-2</v>
      </c>
      <c r="G247" s="1">
        <v>3.7022300000000001E-2</v>
      </c>
      <c r="H247" s="1">
        <v>3.41458E-3</v>
      </c>
      <c r="I247" s="1">
        <v>1.86348E-3</v>
      </c>
      <c r="J247" s="1">
        <v>3.6181699999999997E-2</v>
      </c>
      <c r="K247" s="1">
        <v>1.9819500000000001E-3</v>
      </c>
      <c r="L247" s="1">
        <v>1.7484E-4</v>
      </c>
      <c r="M247" s="1">
        <v>1.3838899999999999E-4</v>
      </c>
      <c r="N247" s="1">
        <v>7.12925E-4</v>
      </c>
    </row>
    <row r="248" spans="1:14" x14ac:dyDescent="0.25">
      <c r="A248" s="1">
        <v>1.1787300000000001E-2</v>
      </c>
      <c r="B248" s="1">
        <v>3.7882100000000002E-3</v>
      </c>
      <c r="C248" s="1">
        <v>2.6869199999999999E-2</v>
      </c>
      <c r="D248" s="1">
        <v>8.4707499999999998E-4</v>
      </c>
      <c r="E248" s="1">
        <v>8.6371099999999999E-3</v>
      </c>
      <c r="F248" s="1">
        <v>2.3997599999999999E-3</v>
      </c>
      <c r="G248" s="1">
        <v>1.1597700000000001E-2</v>
      </c>
      <c r="H248" s="1">
        <v>4.2202200000000002E-3</v>
      </c>
      <c r="I248" s="1">
        <v>2.1537100000000001E-3</v>
      </c>
      <c r="J248" s="1">
        <v>2.0499799999999999E-2</v>
      </c>
      <c r="K248" s="1">
        <v>2.6724099999999998E-4</v>
      </c>
      <c r="L248" s="1">
        <v>1.14017E-4</v>
      </c>
      <c r="M248" s="1">
        <v>1.7642999999999999E-4</v>
      </c>
      <c r="N248" s="1">
        <v>4.5914099999999999E-4</v>
      </c>
    </row>
    <row r="249" spans="1:14" x14ac:dyDescent="0.25">
      <c r="A249" s="1">
        <v>1.2473400000000001E-2</v>
      </c>
      <c r="B249" s="1">
        <v>5.4998399999999998E-3</v>
      </c>
      <c r="C249" s="1">
        <v>2.8853899999999998E-3</v>
      </c>
      <c r="D249" s="1">
        <v>9.1118299999999998E-4</v>
      </c>
      <c r="E249" s="1">
        <v>8.3759100000000003E-3</v>
      </c>
      <c r="F249" s="1">
        <v>7.8519199999999999E-4</v>
      </c>
      <c r="G249" s="1">
        <v>3.7076700000000001E-3</v>
      </c>
      <c r="H249" s="1">
        <v>6.4510800000000003E-4</v>
      </c>
      <c r="I249" s="1">
        <v>6.9347999999999996E-3</v>
      </c>
      <c r="J249" s="1">
        <v>1.6819199999999999E-2</v>
      </c>
      <c r="K249" s="1">
        <v>2.80518E-3</v>
      </c>
      <c r="L249" s="1">
        <v>1.08507E-4</v>
      </c>
      <c r="M249" s="1">
        <v>1.7653600000000001E-4</v>
      </c>
      <c r="N249" s="1">
        <v>1.40932E-4</v>
      </c>
    </row>
    <row r="250" spans="1:14" x14ac:dyDescent="0.25">
      <c r="A250" s="1">
        <v>2.7366199999999999E-3</v>
      </c>
      <c r="B250" s="1">
        <v>1.7037899999999999E-3</v>
      </c>
      <c r="C250" s="1">
        <v>1.9314E-3</v>
      </c>
      <c r="D250" s="1">
        <v>6.9734799999999998E-4</v>
      </c>
      <c r="E250" s="1">
        <v>4.4795099999999999E-3</v>
      </c>
      <c r="F250" s="1">
        <v>8.3054400000000001E-4</v>
      </c>
      <c r="G250" s="1">
        <v>1.9644599999999999E-3</v>
      </c>
      <c r="H250" s="1">
        <v>6.8399599999999997E-4</v>
      </c>
      <c r="I250" s="1">
        <v>7.9339300000000005E-3</v>
      </c>
      <c r="J250" s="1">
        <v>8.4777399999999992E-3</v>
      </c>
      <c r="K250" s="1">
        <v>8.2048799999999995E-3</v>
      </c>
      <c r="L250" s="1">
        <v>5.5207100000000002E-5</v>
      </c>
      <c r="M250" s="1">
        <v>1.3150099999999999E-4</v>
      </c>
      <c r="N250" s="1">
        <v>1.7335699999999999E-4</v>
      </c>
    </row>
    <row r="251" spans="1:14" x14ac:dyDescent="0.25">
      <c r="A251" s="1">
        <v>1.7302800000000001E-3</v>
      </c>
      <c r="B251" s="1">
        <v>2.72931E-3</v>
      </c>
      <c r="C251" s="1">
        <v>6.0494699999999999E-4</v>
      </c>
      <c r="D251" s="1">
        <v>2.3852500000000001E-4</v>
      </c>
      <c r="E251" s="1">
        <v>1.5334000000000001E-3</v>
      </c>
      <c r="F251" s="1">
        <v>1.4143899999999999E-2</v>
      </c>
      <c r="G251" s="1">
        <v>2.1934499999999999E-4</v>
      </c>
      <c r="H251" s="1">
        <v>1.00168E-3</v>
      </c>
      <c r="I251" s="1">
        <v>5.5535600000000001E-4</v>
      </c>
      <c r="J251" s="1">
        <v>3.3384999999999999E-3</v>
      </c>
      <c r="K251" s="1">
        <v>1.7366300000000001E-2</v>
      </c>
      <c r="L251" s="1">
        <v>2.3100099999999999E-5</v>
      </c>
      <c r="M251" s="1">
        <v>1.9253599999999999E-4</v>
      </c>
      <c r="N251" s="1">
        <v>4.4504800000000001E-5</v>
      </c>
    </row>
    <row r="252" spans="1:14" x14ac:dyDescent="0.25">
      <c r="A252" s="1">
        <v>1.5604200000000001E-3</v>
      </c>
      <c r="B252" s="1">
        <v>1.3277300000000001E-3</v>
      </c>
      <c r="C252" s="1">
        <v>1.8789500000000001E-3</v>
      </c>
      <c r="D252" s="1">
        <v>6.1681500000000005E-4</v>
      </c>
      <c r="E252" s="1">
        <v>7.1092200000000003E-3</v>
      </c>
      <c r="F252" s="1">
        <v>1.1764500000000001E-2</v>
      </c>
      <c r="G252" s="1">
        <v>1.4198100000000001E-3</v>
      </c>
      <c r="H252" s="1">
        <v>1.2455000000000001E-3</v>
      </c>
      <c r="I252" s="1">
        <v>1.62654E-4</v>
      </c>
      <c r="J252" s="1">
        <v>3.42014E-2</v>
      </c>
      <c r="K252" s="1">
        <v>8.8041100000000004E-3</v>
      </c>
      <c r="L252" s="1">
        <v>3.5889899999999998E-4</v>
      </c>
      <c r="M252" s="1">
        <v>2.29941E-4</v>
      </c>
      <c r="N252" s="1">
        <v>4.9908999999999999E-5</v>
      </c>
    </row>
    <row r="253" spans="1:14" x14ac:dyDescent="0.25">
      <c r="A253" s="1">
        <v>8.9825500000000004E-4</v>
      </c>
      <c r="B253" s="1">
        <v>4.1106500000000004E-3</v>
      </c>
      <c r="C253" s="1">
        <v>9.1508400000000004E-2</v>
      </c>
      <c r="D253" s="1">
        <v>1.8097600000000001E-3</v>
      </c>
      <c r="E253" s="1">
        <v>4.1045099999999996E-3</v>
      </c>
      <c r="F253" s="1">
        <v>6.4486400000000003E-3</v>
      </c>
      <c r="G253" s="1">
        <v>7.4662100000000005E-4</v>
      </c>
      <c r="H253" s="1">
        <v>8.0055700000000003E-4</v>
      </c>
      <c r="I253" s="1">
        <v>1.52779E-3</v>
      </c>
      <c r="J253" s="1">
        <v>1.00137E-2</v>
      </c>
      <c r="K253" s="1">
        <v>1.15905E-2</v>
      </c>
      <c r="L253" s="1">
        <v>8.9751299999999996E-4</v>
      </c>
      <c r="M253" s="1">
        <v>9.3036199999999995E-5</v>
      </c>
      <c r="N253" s="1">
        <v>4.9114199999999997E-4</v>
      </c>
    </row>
    <row r="254" spans="1:14" x14ac:dyDescent="0.25">
      <c r="A254" s="1">
        <v>7.9653000000000005E-4</v>
      </c>
      <c r="B254" s="1">
        <v>4.9248800000000004E-3</v>
      </c>
      <c r="C254" s="1">
        <v>6.2946699999999996E-3</v>
      </c>
      <c r="D254" s="1">
        <v>1.1710999999999999E-2</v>
      </c>
      <c r="E254" s="1">
        <v>5.5089500000000003E-3</v>
      </c>
      <c r="F254" s="1">
        <v>1.41919E-2</v>
      </c>
      <c r="G254" s="1">
        <v>2.28564E-4</v>
      </c>
      <c r="H254" s="1">
        <v>1.4806299999999999E-3</v>
      </c>
      <c r="I254" s="1">
        <v>9.6867900000000007E-3</v>
      </c>
      <c r="J254" s="1">
        <v>3.61167E-3</v>
      </c>
      <c r="K254" s="1">
        <v>1.4545499999999999E-2</v>
      </c>
      <c r="L254" s="1">
        <v>2.4244499999999999E-4</v>
      </c>
      <c r="M254" s="1">
        <v>1.1274500000000001E-4</v>
      </c>
      <c r="N254" s="1">
        <v>2.3230400000000002E-3</v>
      </c>
    </row>
    <row r="255" spans="1:14" x14ac:dyDescent="0.25">
      <c r="A255" s="1">
        <v>2.9959100000000001E-3</v>
      </c>
      <c r="B255" s="1">
        <v>1.8794999999999999E-2</v>
      </c>
      <c r="C255" s="1">
        <v>1.9381800000000001E-3</v>
      </c>
      <c r="D255" s="1">
        <v>1.2585000000000001E-2</v>
      </c>
      <c r="E255" s="1">
        <v>3.4681999999999998E-3</v>
      </c>
      <c r="F255" s="1">
        <v>2.8683300000000001E-3</v>
      </c>
      <c r="G255" s="1">
        <v>8.1411999999999999E-4</v>
      </c>
      <c r="H255" s="1">
        <v>2.70674E-3</v>
      </c>
      <c r="I255" s="1">
        <v>6.5086199999999997E-3</v>
      </c>
      <c r="J255" s="1">
        <v>6.6799600000000004E-3</v>
      </c>
      <c r="K255" s="1">
        <v>3.7954000000000002E-2</v>
      </c>
      <c r="L255" s="1">
        <v>3.2054099999999998E-4</v>
      </c>
      <c r="M255" s="1">
        <v>1.5385900000000001E-4</v>
      </c>
      <c r="N255" s="1">
        <v>9.9923899999999994E-5</v>
      </c>
    </row>
    <row r="256" spans="1:14" x14ac:dyDescent="0.25">
      <c r="A256" s="1">
        <v>7.4969399999999997E-3</v>
      </c>
      <c r="B256" s="1">
        <v>2.9737700000000001E-3</v>
      </c>
      <c r="C256" s="1">
        <v>3.6582899999999998E-3</v>
      </c>
      <c r="D256" s="1">
        <v>3.3958199999999999E-3</v>
      </c>
      <c r="E256" s="1">
        <v>8.4912000000000008E-3</v>
      </c>
      <c r="F256" s="1">
        <v>2.01776E-3</v>
      </c>
      <c r="G256" s="1">
        <v>9.2559399999999996E-4</v>
      </c>
      <c r="H256" s="1">
        <v>1.2966699999999999E-2</v>
      </c>
      <c r="I256" s="1">
        <v>1.66304E-2</v>
      </c>
      <c r="J256" s="1">
        <v>1.4782999999999999E-2</v>
      </c>
      <c r="K256" s="1">
        <v>2.16656E-2</v>
      </c>
      <c r="L256" s="1">
        <v>7.17057E-4</v>
      </c>
      <c r="M256" s="1">
        <v>1.7653600000000001E-4</v>
      </c>
      <c r="N256" s="1">
        <v>8.0214600000000003E-5</v>
      </c>
    </row>
    <row r="257" spans="1:14" x14ac:dyDescent="0.25">
      <c r="A257" s="1">
        <v>4.9858100000000002E-3</v>
      </c>
      <c r="B257" s="1">
        <v>9.0704999999999996E-4</v>
      </c>
      <c r="C257" s="1">
        <v>5.9543199999999999E-3</v>
      </c>
      <c r="D257" s="1">
        <v>1.8668700000000001E-3</v>
      </c>
      <c r="E257" s="1">
        <v>5.4146400000000001E-3</v>
      </c>
      <c r="F257" s="1">
        <v>2.1143999999999998E-3</v>
      </c>
      <c r="G257" s="1">
        <v>7.12925E-4</v>
      </c>
      <c r="H257" s="1">
        <v>1.4097E-2</v>
      </c>
      <c r="I257" s="1">
        <v>1.9743799999999999E-2</v>
      </c>
      <c r="J257" s="1">
        <v>6.9374500000000004E-3</v>
      </c>
      <c r="K257" s="1">
        <v>6.5468699999999998E-3</v>
      </c>
      <c r="L257" s="1">
        <v>1.6572700000000001E-4</v>
      </c>
      <c r="M257" s="1">
        <v>4.8001599999999998E-5</v>
      </c>
      <c r="N257" s="1">
        <v>2.4784900000000002E-4</v>
      </c>
    </row>
    <row r="258" spans="1:14" x14ac:dyDescent="0.25">
      <c r="A258" s="1">
        <v>4.8408499999999998E-3</v>
      </c>
      <c r="B258" s="1">
        <v>5.51754E-4</v>
      </c>
      <c r="C258" s="1">
        <v>9.6216200000000009E-3</v>
      </c>
      <c r="D258" s="1">
        <v>1.62601E-3</v>
      </c>
      <c r="E258" s="1">
        <v>1.46696E-3</v>
      </c>
      <c r="F258" s="1">
        <v>2.5347600000000001E-3</v>
      </c>
      <c r="G258" s="1">
        <v>6.9734799999999998E-4</v>
      </c>
      <c r="H258" s="1">
        <v>1.1938499999999999E-2</v>
      </c>
      <c r="I258" s="1">
        <v>2.4470199999999998E-3</v>
      </c>
      <c r="J258" s="1">
        <v>4.34367E-3</v>
      </c>
      <c r="K258" s="1">
        <v>1.34974E-2</v>
      </c>
      <c r="L258" s="1">
        <v>1.226E-4</v>
      </c>
      <c r="M258" s="1">
        <v>2.4901499999999999E-5</v>
      </c>
      <c r="N258" s="1">
        <v>2.9277799999999999E-4</v>
      </c>
    </row>
    <row r="259" spans="1:14" x14ac:dyDescent="0.25">
      <c r="A259" s="1">
        <v>1.6521000000000001E-2</v>
      </c>
      <c r="B259" s="1">
        <v>1.64021E-3</v>
      </c>
      <c r="C259" s="1">
        <v>8.2911400000000007E-3</v>
      </c>
      <c r="D259" s="1">
        <v>1.37308E-3</v>
      </c>
      <c r="E259" s="1">
        <v>5.4973999999999995E-4</v>
      </c>
      <c r="F259" s="1">
        <v>7.1462000000000001E-4</v>
      </c>
      <c r="G259" s="1">
        <v>8.71129E-4</v>
      </c>
      <c r="H259" s="1">
        <v>2.4951299999999999E-3</v>
      </c>
      <c r="I259" s="1">
        <v>2.7788999999999999E-3</v>
      </c>
      <c r="J259" s="1">
        <v>3.4755099999999998E-3</v>
      </c>
      <c r="K259" s="1">
        <v>1.77369E-2</v>
      </c>
      <c r="L259" s="1">
        <v>1.20693E-4</v>
      </c>
      <c r="M259" s="1">
        <v>3.3590500000000003E-5</v>
      </c>
      <c r="N259" s="1">
        <v>2.16166E-4</v>
      </c>
    </row>
    <row r="260" spans="1:14" x14ac:dyDescent="0.25">
      <c r="A260" s="1">
        <v>1.39998E-2</v>
      </c>
      <c r="B260" s="1">
        <v>5.9413900000000004E-3</v>
      </c>
      <c r="C260" s="1">
        <v>6.08487E-3</v>
      </c>
      <c r="D260" s="1">
        <v>7.72158E-4</v>
      </c>
      <c r="E260" s="1">
        <v>3.7097900000000001E-4</v>
      </c>
      <c r="F260" s="1">
        <v>7.3856799999999994E-5</v>
      </c>
      <c r="G260" s="1">
        <v>1.64477E-3</v>
      </c>
      <c r="H260" s="1">
        <v>4.4918099999999999E-4</v>
      </c>
      <c r="I260" s="1">
        <v>2.3176400000000002E-3</v>
      </c>
      <c r="J260" s="1">
        <v>2.7346100000000002E-3</v>
      </c>
      <c r="K260" s="1">
        <v>3.3612799999999999E-3</v>
      </c>
      <c r="L260" s="1">
        <v>7.2055400000000001E-6</v>
      </c>
      <c r="M260" s="1">
        <v>6.3366400000000004E-5</v>
      </c>
      <c r="N260" s="1">
        <v>2.2612700000000001E-4</v>
      </c>
    </row>
    <row r="261" spans="1:14" x14ac:dyDescent="0.25">
      <c r="A261" s="1">
        <v>8.0302599999999991E-3</v>
      </c>
      <c r="B261" s="1">
        <v>9.9205400000000003E-3</v>
      </c>
      <c r="C261" s="1">
        <v>4.2022099999999996E-3</v>
      </c>
      <c r="D261" s="1">
        <v>6.7509500000000001E-4</v>
      </c>
      <c r="E261" s="1">
        <v>2.2326600000000001E-4</v>
      </c>
      <c r="F261" s="1">
        <v>4.50696E-3</v>
      </c>
      <c r="G261" s="1">
        <v>1.5885000000000001E-3</v>
      </c>
      <c r="H261" s="1">
        <v>5.0830799999999996E-4</v>
      </c>
      <c r="I261" s="1">
        <v>3.5699199999999999E-3</v>
      </c>
      <c r="J261" s="1">
        <v>9.4975400000000003E-4</v>
      </c>
      <c r="K261" s="1">
        <v>6.9279099999999998E-3</v>
      </c>
      <c r="L261" s="1">
        <v>7.2055400000000001E-6</v>
      </c>
      <c r="M261" s="1">
        <v>5.1180500000000002E-5</v>
      </c>
      <c r="N261" s="1">
        <v>2.01225E-4</v>
      </c>
    </row>
    <row r="262" spans="1:14" x14ac:dyDescent="0.25">
      <c r="A262" s="1">
        <v>1.1026600000000001E-3</v>
      </c>
      <c r="B262" s="1">
        <v>2.45772E-3</v>
      </c>
      <c r="C262" s="1">
        <v>1.6837699999999999E-4</v>
      </c>
      <c r="D262" s="1">
        <v>6.6545299999999999E-4</v>
      </c>
      <c r="E262" s="1">
        <v>1.23522E-3</v>
      </c>
      <c r="F262" s="1">
        <v>3.4976599999999997E-2</v>
      </c>
      <c r="G262" s="1">
        <v>4.5885500000000003E-3</v>
      </c>
      <c r="H262" s="1">
        <v>2.7524099999999998E-3</v>
      </c>
      <c r="I262" s="1">
        <v>2.2248200000000002E-3</v>
      </c>
      <c r="J262" s="1">
        <v>3.9415400000000003E-3</v>
      </c>
      <c r="K262" s="1">
        <v>6.8687899999999996E-3</v>
      </c>
      <c r="L262" s="1">
        <v>1.15395E-4</v>
      </c>
      <c r="M262" s="1">
        <v>4.40809E-5</v>
      </c>
      <c r="N262" s="1">
        <v>1.36799E-4</v>
      </c>
    </row>
    <row r="263" spans="1:14" x14ac:dyDescent="0.25">
      <c r="A263" s="1">
        <v>1.8345499999999999E-3</v>
      </c>
      <c r="B263" s="1">
        <v>4.8937299999999998E-3</v>
      </c>
      <c r="C263" s="1">
        <v>4.8202899999999998E-4</v>
      </c>
      <c r="D263" s="1">
        <v>4.5087600000000001E-4</v>
      </c>
      <c r="E263" s="1">
        <v>6.4743899999999998E-4</v>
      </c>
      <c r="F263" s="1">
        <v>4.7350999999999997E-2</v>
      </c>
      <c r="G263" s="1">
        <v>1.64633E-2</v>
      </c>
      <c r="H263" s="1">
        <v>4.4635100000000004E-3</v>
      </c>
      <c r="I263" s="1">
        <v>1.9094700000000001E-4</v>
      </c>
      <c r="J263" s="1">
        <v>2.2601000000000001E-3</v>
      </c>
      <c r="K263" s="1">
        <v>6.8275699999999998E-3</v>
      </c>
      <c r="L263" s="1">
        <v>7.7459499999999999E-5</v>
      </c>
      <c r="M263" s="1">
        <v>4.7789700000000001E-5</v>
      </c>
      <c r="N263" s="1">
        <v>1.88054E-3</v>
      </c>
    </row>
    <row r="264" spans="1:14" x14ac:dyDescent="0.25">
      <c r="A264" s="1">
        <v>1.2324999999999999E-2</v>
      </c>
      <c r="B264" s="1">
        <v>1.6431799999999999E-3</v>
      </c>
      <c r="C264" s="1">
        <v>2.8262700000000001E-3</v>
      </c>
      <c r="D264" s="1">
        <v>6.9989100000000001E-4</v>
      </c>
      <c r="E264" s="1">
        <v>8.5035999999999998E-4</v>
      </c>
      <c r="F264" s="1">
        <v>1.69236E-2</v>
      </c>
      <c r="G264" s="1">
        <v>9.44593E-3</v>
      </c>
      <c r="H264" s="1">
        <v>5.7051999999999997E-3</v>
      </c>
      <c r="I264" s="1">
        <v>2.5060399999999997E-4</v>
      </c>
      <c r="J264" s="1">
        <v>1.28057E-3</v>
      </c>
      <c r="K264" s="1">
        <v>2.8177900000000001E-3</v>
      </c>
      <c r="L264" s="1">
        <v>1.3150099999999999E-4</v>
      </c>
      <c r="M264" s="1">
        <v>8.0108600000000001E-5</v>
      </c>
      <c r="N264" s="1">
        <v>2.6973100000000001E-3</v>
      </c>
    </row>
    <row r="265" spans="1:14" x14ac:dyDescent="0.25">
      <c r="A265" s="1">
        <v>1.14016E-2</v>
      </c>
      <c r="B265" s="1">
        <v>6.6943699999999998E-3</v>
      </c>
      <c r="C265" s="1">
        <v>4.7122099999999997E-3</v>
      </c>
      <c r="D265" s="1">
        <v>8.5491600000000005E-4</v>
      </c>
      <c r="E265" s="1">
        <v>1.78432E-3</v>
      </c>
      <c r="F265" s="1">
        <v>6.1687900000000004E-3</v>
      </c>
      <c r="G265" s="1">
        <v>3.2788399999999999E-3</v>
      </c>
      <c r="H265" s="1">
        <v>7.4224499999999997E-3</v>
      </c>
      <c r="I265" s="1">
        <v>9.9309300000000001E-4</v>
      </c>
      <c r="J265" s="1">
        <v>3.4046200000000001E-3</v>
      </c>
      <c r="K265" s="1">
        <v>2.6815200000000002E-3</v>
      </c>
      <c r="L265" s="1">
        <v>1.29806E-4</v>
      </c>
      <c r="M265" s="1">
        <v>4.81076E-5</v>
      </c>
      <c r="N265" s="1">
        <v>2.3945699999999999E-3</v>
      </c>
    </row>
    <row r="266" spans="1:14" x14ac:dyDescent="0.25">
      <c r="A266" s="1">
        <v>2.5626300000000002E-3</v>
      </c>
      <c r="B266" s="1">
        <v>4.7997400000000003E-3</v>
      </c>
      <c r="C266" s="1">
        <v>1.1677099999999999E-2</v>
      </c>
      <c r="D266" s="1">
        <v>1.3582399999999999E-3</v>
      </c>
      <c r="E266" s="1">
        <v>4.3348700000000002E-3</v>
      </c>
      <c r="F266" s="1">
        <v>7.0279399999999999E-3</v>
      </c>
      <c r="G266" s="1">
        <v>1.1436099999999999E-2</v>
      </c>
      <c r="H266" s="1">
        <v>1.23278E-2</v>
      </c>
      <c r="I266" s="1">
        <v>1.6926700000000001E-3</v>
      </c>
      <c r="J266" s="1">
        <v>2.5872099999999999E-3</v>
      </c>
      <c r="K266" s="1">
        <v>1.05407E-2</v>
      </c>
      <c r="L266" s="1">
        <v>1.38813E-4</v>
      </c>
      <c r="M266" s="1">
        <v>4.4610800000000002E-4</v>
      </c>
      <c r="N266" s="1">
        <v>2.9037300000000002E-3</v>
      </c>
    </row>
    <row r="267" spans="1:14" x14ac:dyDescent="0.25">
      <c r="A267" s="1">
        <v>5.3490500000000002E-4</v>
      </c>
      <c r="B267" s="1">
        <v>3.1455400000000001E-3</v>
      </c>
      <c r="C267" s="1">
        <v>7.1339100000000003E-3</v>
      </c>
      <c r="D267" s="1">
        <v>1.5812999999999999E-3</v>
      </c>
      <c r="E267" s="1">
        <v>2.1787199999999999E-3</v>
      </c>
      <c r="F267" s="1">
        <v>2.5454599999999998E-3</v>
      </c>
      <c r="G267" s="1">
        <v>8.7094800000000003E-3</v>
      </c>
      <c r="H267" s="1">
        <v>9.5288000000000005E-3</v>
      </c>
      <c r="I267" s="1">
        <v>1.60578E-3</v>
      </c>
      <c r="J267" s="1">
        <v>8.9836099999999997E-4</v>
      </c>
      <c r="K267" s="1">
        <v>1.02562E-2</v>
      </c>
      <c r="L267" s="1">
        <v>2.4498800000000002E-4</v>
      </c>
      <c r="M267" s="1">
        <v>5.6277400000000004E-4</v>
      </c>
      <c r="N267" s="1">
        <v>1.9941300000000002E-3</v>
      </c>
    </row>
    <row r="268" spans="1:14" x14ac:dyDescent="0.25">
      <c r="A268" s="1">
        <v>1.00793E-3</v>
      </c>
      <c r="B268" s="1">
        <v>3.7285500000000002E-3</v>
      </c>
      <c r="C268" s="1">
        <v>8.1825300000000001E-4</v>
      </c>
      <c r="D268" s="1">
        <v>1.7470299999999999E-3</v>
      </c>
      <c r="E268" s="1">
        <v>4.7889300000000003E-3</v>
      </c>
      <c r="F268" s="1">
        <v>3.04996E-3</v>
      </c>
      <c r="G268" s="1">
        <v>1.1782100000000001E-3</v>
      </c>
      <c r="H268" s="1">
        <v>1.5671999999999999E-3</v>
      </c>
      <c r="I268" s="1">
        <v>2.4986299999999999E-3</v>
      </c>
      <c r="J268" s="1">
        <v>1.1094399999999999E-3</v>
      </c>
      <c r="K268" s="1">
        <v>1.24986E-2</v>
      </c>
      <c r="L268" s="1">
        <v>5.7538299999999998E-5</v>
      </c>
      <c r="M268" s="1">
        <v>9.1965999999999999E-4</v>
      </c>
      <c r="N268" s="1">
        <v>1.2078799999999999E-3</v>
      </c>
    </row>
    <row r="269" spans="1:14" x14ac:dyDescent="0.25">
      <c r="A269" s="1">
        <v>4.3437700000000003E-3</v>
      </c>
      <c r="B269" s="1">
        <v>7.9286400000000007E-3</v>
      </c>
      <c r="C269" s="1">
        <v>1.80244E-3</v>
      </c>
      <c r="D269" s="1">
        <v>2.1317799999999998E-3</v>
      </c>
      <c r="E269" s="1">
        <v>9.8154300000000009E-4</v>
      </c>
      <c r="F269" s="1">
        <v>2.58319E-3</v>
      </c>
      <c r="G269" s="1">
        <v>4.94787E-3</v>
      </c>
      <c r="H269" s="1">
        <v>1.9110200000000001E-2</v>
      </c>
      <c r="I269" s="1">
        <v>2.1538199999999999E-3</v>
      </c>
      <c r="J269" s="1">
        <v>1.4283900000000001E-3</v>
      </c>
      <c r="K269" s="1">
        <v>3.5631399999999998E-3</v>
      </c>
      <c r="L269" s="1">
        <v>3.4226300000000001E-5</v>
      </c>
      <c r="M269" s="1">
        <v>1.2917000000000001E-4</v>
      </c>
      <c r="N269" s="1">
        <v>5.5058799999999997E-4</v>
      </c>
    </row>
    <row r="270" spans="1:14" x14ac:dyDescent="0.25">
      <c r="A270" s="1">
        <v>7.2469700000000001E-3</v>
      </c>
      <c r="B270" s="1">
        <v>6.2941400000000002E-3</v>
      </c>
      <c r="C270" s="1">
        <v>4.58304E-3</v>
      </c>
      <c r="D270" s="1">
        <v>5.0012800000000003E-3</v>
      </c>
      <c r="E270" s="1">
        <v>7.4556100000000005E-4</v>
      </c>
      <c r="F270" s="1">
        <v>1.7108900000000001E-3</v>
      </c>
      <c r="G270" s="1">
        <v>3.3087199999999998E-3</v>
      </c>
      <c r="H270" s="1">
        <v>4.5922599999999999E-3</v>
      </c>
      <c r="I270" s="1">
        <v>7.5981399999999998E-3</v>
      </c>
      <c r="J270" s="1">
        <v>3.6305299999999999E-3</v>
      </c>
      <c r="K270" s="1">
        <v>3.1585699999999999E-3</v>
      </c>
      <c r="L270" s="1">
        <v>0</v>
      </c>
      <c r="M270" s="1">
        <v>1.2917000000000001E-4</v>
      </c>
      <c r="N270" s="1">
        <v>5.6669399999999997E-4</v>
      </c>
    </row>
    <row r="271" spans="1:14" x14ac:dyDescent="0.25">
      <c r="A271" s="1">
        <v>1.1173799999999999E-2</v>
      </c>
      <c r="B271" s="1">
        <v>3.3733600000000002E-3</v>
      </c>
      <c r="C271" s="1">
        <v>6.4565899999999999E-3</v>
      </c>
      <c r="D271" s="1">
        <v>6.7889999999999999E-3</v>
      </c>
      <c r="E271" s="1">
        <v>5.4630700000000004E-3</v>
      </c>
      <c r="F271" s="1">
        <v>1.0365400000000001E-3</v>
      </c>
      <c r="G271" s="1">
        <v>1.39892E-2</v>
      </c>
      <c r="H271" s="1">
        <v>2.5680299999999998E-3</v>
      </c>
      <c r="I271" s="1">
        <v>1.2129300000000001E-2</v>
      </c>
      <c r="J271" s="1">
        <v>2.5046700000000001E-3</v>
      </c>
      <c r="K271" s="1">
        <v>3.6843599999999998E-4</v>
      </c>
      <c r="L271" s="1">
        <v>2.5113399999999999E-5</v>
      </c>
      <c r="M271" s="1">
        <v>1.4177999999999999E-4</v>
      </c>
      <c r="N271" s="1">
        <v>6.6990300000000001E-4</v>
      </c>
    </row>
    <row r="272" spans="1:14" x14ac:dyDescent="0.25">
      <c r="A272" s="1">
        <v>1.3912799999999999E-2</v>
      </c>
      <c r="B272" s="1">
        <v>5.3771299999999999E-3</v>
      </c>
      <c r="C272" s="1">
        <v>1.39448E-4</v>
      </c>
      <c r="D272" s="1">
        <v>1.5683699999999999E-3</v>
      </c>
      <c r="E272" s="1">
        <v>7.47469E-3</v>
      </c>
      <c r="F272" s="1">
        <v>4.7129499999999996E-3</v>
      </c>
      <c r="G272" s="1">
        <v>7.2702799999999996E-3</v>
      </c>
      <c r="H272" s="1">
        <v>4.2060200000000004E-3</v>
      </c>
      <c r="I272" s="1">
        <v>3.92013E-3</v>
      </c>
      <c r="J272" s="1">
        <v>1.3058E-2</v>
      </c>
      <c r="K272" s="1">
        <v>4.8782599999999997E-3</v>
      </c>
      <c r="L272" s="1">
        <v>4.48227E-5</v>
      </c>
      <c r="M272" s="1">
        <v>1.5460100000000001E-4</v>
      </c>
      <c r="N272" s="1">
        <v>3.0589599999999999E-3</v>
      </c>
    </row>
    <row r="273" spans="1:14" x14ac:dyDescent="0.25">
      <c r="A273" s="1">
        <v>1.15437E-3</v>
      </c>
      <c r="B273" s="1">
        <v>3.26114E-3</v>
      </c>
      <c r="C273" s="1">
        <v>6.2931900000000004E-4</v>
      </c>
      <c r="D273" s="1">
        <v>9.01964E-4</v>
      </c>
      <c r="E273" s="1">
        <v>5.0508699999999998E-3</v>
      </c>
      <c r="F273" s="1">
        <v>1.40565E-2</v>
      </c>
      <c r="G273" s="1">
        <v>6.0749100000000002E-3</v>
      </c>
      <c r="H273" s="1">
        <v>3.3583100000000002E-3</v>
      </c>
      <c r="I273" s="1">
        <v>1.06397E-2</v>
      </c>
      <c r="J273" s="1">
        <v>2.0457400000000001E-2</v>
      </c>
      <c r="K273" s="1">
        <v>1.0912E-2</v>
      </c>
      <c r="L273" s="1">
        <v>3.5921699999999999E-5</v>
      </c>
      <c r="M273" s="1">
        <v>1.8702599999999999E-4</v>
      </c>
      <c r="N273" s="1">
        <v>1.9061799999999999E-3</v>
      </c>
    </row>
    <row r="274" spans="1:14" x14ac:dyDescent="0.25">
      <c r="A274" s="1">
        <v>1.0164E-3</v>
      </c>
      <c r="B274" s="1">
        <v>4.4809999999999997E-3</v>
      </c>
      <c r="C274" s="1">
        <v>1.8722700000000001E-3</v>
      </c>
      <c r="D274" s="1">
        <v>3.5889899999999998E-4</v>
      </c>
      <c r="E274" s="1">
        <v>3.6198300000000001E-3</v>
      </c>
      <c r="F274" s="1">
        <v>2.1252099999999999E-2</v>
      </c>
      <c r="G274" s="1">
        <v>5.5681899999999998E-3</v>
      </c>
      <c r="H274" s="1">
        <v>4.6963199999999999E-4</v>
      </c>
      <c r="I274" s="1">
        <v>2.5897300000000002E-2</v>
      </c>
      <c r="J274" s="1">
        <v>5.5447700000000001E-3</v>
      </c>
      <c r="K274" s="1">
        <v>1.8389000000000001E-3</v>
      </c>
      <c r="L274" s="1">
        <v>8.9751400000000003E-5</v>
      </c>
      <c r="M274" s="1">
        <v>4.1325899999999997E-5</v>
      </c>
      <c r="N274" s="1">
        <v>1.4511700000000001E-3</v>
      </c>
    </row>
    <row r="275" spans="1:14" x14ac:dyDescent="0.25">
      <c r="A275" s="1">
        <v>3.1249799999999999E-3</v>
      </c>
      <c r="B275" s="1">
        <v>6.1658199999999998E-3</v>
      </c>
      <c r="C275" s="1">
        <v>3.3159299999999999E-3</v>
      </c>
      <c r="D275" s="1">
        <v>2.6215400000000001E-4</v>
      </c>
      <c r="E275" s="1">
        <v>3.7231400000000002E-3</v>
      </c>
      <c r="F275" s="1">
        <v>1.43906E-2</v>
      </c>
      <c r="G275" s="1">
        <v>1.05133E-2</v>
      </c>
      <c r="H275" s="1">
        <v>2.2813999999999999E-4</v>
      </c>
      <c r="I275" s="1">
        <v>9.9809400000000006E-3</v>
      </c>
      <c r="J275" s="1">
        <v>2.1369700000000002E-3</v>
      </c>
      <c r="K275" s="1">
        <v>5.0321200000000002E-3</v>
      </c>
      <c r="L275" s="1">
        <v>1.0056E-4</v>
      </c>
      <c r="M275" s="1">
        <v>8.2651799999999994E-5</v>
      </c>
      <c r="N275" s="1">
        <v>5.4030899999999999E-4</v>
      </c>
    </row>
    <row r="276" spans="1:14" x14ac:dyDescent="0.25">
      <c r="A276" s="1">
        <v>7.2744200000000002E-4</v>
      </c>
      <c r="B276" s="1">
        <v>4.76138E-3</v>
      </c>
      <c r="C276" s="1">
        <v>4.9814600000000001E-3</v>
      </c>
      <c r="D276" s="1">
        <v>7.9557599999999999E-4</v>
      </c>
      <c r="E276" s="1">
        <v>2.9546899999999998E-3</v>
      </c>
      <c r="F276" s="1">
        <v>5.7791600000000002E-3</v>
      </c>
      <c r="G276" s="1">
        <v>2.3554700000000001E-3</v>
      </c>
      <c r="H276" s="1">
        <v>1.6026E-3</v>
      </c>
      <c r="I276" s="1">
        <v>8.8426800000000003E-3</v>
      </c>
      <c r="J276" s="1">
        <v>9.65828E-3</v>
      </c>
      <c r="K276" s="1">
        <v>1.0986299999999999E-2</v>
      </c>
      <c r="L276" s="1">
        <v>7.9048999999999995E-5</v>
      </c>
      <c r="M276" s="1">
        <v>8.8055900000000005E-5</v>
      </c>
      <c r="N276" s="1">
        <v>1.1946400000000001E-3</v>
      </c>
    </row>
    <row r="277" spans="1:14" x14ac:dyDescent="0.25">
      <c r="A277" s="1">
        <v>1.1266099999999999E-3</v>
      </c>
      <c r="B277" s="1">
        <v>1.26164E-2</v>
      </c>
      <c r="C277" s="1">
        <v>5.3032799999999996E-3</v>
      </c>
      <c r="D277" s="1">
        <v>3.8856900000000001E-4</v>
      </c>
      <c r="E277" s="1">
        <v>2.6031100000000001E-3</v>
      </c>
      <c r="F277" s="1">
        <v>3.48854E-3</v>
      </c>
      <c r="G277" s="1">
        <v>8.6053199999999996E-3</v>
      </c>
      <c r="H277" s="1">
        <v>4.6983299999999997E-3</v>
      </c>
      <c r="I277" s="1">
        <v>6.6999900000000003E-3</v>
      </c>
      <c r="J277" s="1">
        <v>1.6444400000000001E-2</v>
      </c>
      <c r="K277" s="1">
        <v>1.02764E-2</v>
      </c>
      <c r="L277" s="1">
        <v>7.3644800000000003E-5</v>
      </c>
      <c r="M277" s="1">
        <v>4.1325899999999997E-5</v>
      </c>
      <c r="N277" s="1">
        <v>1.28312E-3</v>
      </c>
    </row>
    <row r="278" spans="1:14" x14ac:dyDescent="0.25">
      <c r="A278" s="1">
        <v>7.5329699999999999E-4</v>
      </c>
      <c r="B278" s="1">
        <v>2.70441E-3</v>
      </c>
      <c r="C278" s="1">
        <v>7.9044800000000002E-3</v>
      </c>
      <c r="D278" s="1">
        <v>6.2794200000000004E-4</v>
      </c>
      <c r="E278" s="1">
        <v>1.4478900000000001E-3</v>
      </c>
      <c r="F278" s="1">
        <v>7.5031700000000007E-2</v>
      </c>
      <c r="G278" s="1">
        <v>1.6996399999999998E-2</v>
      </c>
      <c r="H278" s="1">
        <v>3.8062199999999999E-3</v>
      </c>
      <c r="I278" s="1">
        <v>4.69346E-3</v>
      </c>
      <c r="J278" s="1">
        <v>2.4479399999999998E-2</v>
      </c>
      <c r="K278" s="1">
        <v>4.9121599999999996E-3</v>
      </c>
      <c r="L278" s="1">
        <v>1.6307800000000001E-4</v>
      </c>
      <c r="M278" s="1">
        <v>9.9076199999999998E-5</v>
      </c>
      <c r="N278" s="1">
        <v>2.39266E-4</v>
      </c>
    </row>
    <row r="279" spans="1:14" x14ac:dyDescent="0.25">
      <c r="A279" s="1">
        <v>6.3264599999999999E-3</v>
      </c>
      <c r="B279" s="1">
        <v>6.0081499999999999E-4</v>
      </c>
      <c r="C279" s="1">
        <v>1.29526E-2</v>
      </c>
      <c r="D279" s="1">
        <v>4.0086100000000002E-4</v>
      </c>
      <c r="E279" s="1">
        <v>1.38685E-3</v>
      </c>
      <c r="F279" s="1">
        <v>5.1886199999999997E-3</v>
      </c>
      <c r="G279" s="1">
        <v>2.9995899999999999E-2</v>
      </c>
      <c r="H279" s="1">
        <v>1.8856299999999999E-3</v>
      </c>
      <c r="I279" s="1">
        <v>1.0547600000000001E-3</v>
      </c>
      <c r="J279" s="1">
        <v>2.1971999999999998E-2</v>
      </c>
      <c r="K279" s="1">
        <v>6.3799800000000004E-3</v>
      </c>
      <c r="L279" s="1">
        <v>1.5396499999999999E-4</v>
      </c>
      <c r="M279" s="1">
        <v>1.1719599999999999E-4</v>
      </c>
      <c r="N279" s="1">
        <v>1.7314500000000001E-4</v>
      </c>
    </row>
    <row r="280" spans="1:14" x14ac:dyDescent="0.25">
      <c r="A280" s="1">
        <v>1.6252800000000001E-2</v>
      </c>
      <c r="B280" s="1">
        <v>1.58628E-3</v>
      </c>
      <c r="C280" s="1">
        <v>1.29418E-2</v>
      </c>
      <c r="D280" s="1">
        <v>2.5314800000000002E-4</v>
      </c>
      <c r="E280" s="1">
        <v>1.61224E-3</v>
      </c>
      <c r="F280" s="1">
        <v>9.7783399999999991E-4</v>
      </c>
      <c r="G280" s="1">
        <v>1.5519399999999999E-2</v>
      </c>
      <c r="H280" s="1">
        <v>2.18995E-3</v>
      </c>
      <c r="I280" s="1">
        <v>1.6200800000000001E-3</v>
      </c>
      <c r="J280" s="1">
        <v>1.1907900000000001E-2</v>
      </c>
      <c r="K280" s="1">
        <v>2.3336400000000001E-3</v>
      </c>
      <c r="L280" s="1">
        <v>1.6074700000000001E-4</v>
      </c>
      <c r="M280" s="1">
        <v>2.5219400000000001E-5</v>
      </c>
      <c r="N280" s="1">
        <v>1.0840099999999999E-4</v>
      </c>
    </row>
    <row r="281" spans="1:14" x14ac:dyDescent="0.25">
      <c r="A281" s="1">
        <v>1.5864300000000001E-2</v>
      </c>
      <c r="B281" s="1">
        <v>5.2793299999999996E-3</v>
      </c>
      <c r="C281" s="1">
        <v>8.1555099999999995E-3</v>
      </c>
      <c r="D281" s="1">
        <v>4.7651900000000001E-4</v>
      </c>
      <c r="E281" s="1">
        <v>1.9950900000000001E-3</v>
      </c>
      <c r="F281" s="1">
        <v>1.42998E-3</v>
      </c>
      <c r="G281" s="1">
        <v>3.0109E-2</v>
      </c>
      <c r="H281" s="1">
        <v>1.2931799999999999E-3</v>
      </c>
      <c r="I281" s="1">
        <v>5.4490800000000002E-3</v>
      </c>
      <c r="J281" s="1">
        <v>6.5858599999999998E-3</v>
      </c>
      <c r="K281" s="1">
        <v>2.66213E-3</v>
      </c>
      <c r="L281" s="1">
        <v>9.9817900000000005E-5</v>
      </c>
      <c r="M281" s="1">
        <v>9.3777999999999996E-5</v>
      </c>
      <c r="N281" s="1">
        <v>9.7168800000000004E-5</v>
      </c>
    </row>
    <row r="282" spans="1:14" x14ac:dyDescent="0.25">
      <c r="A282" s="1">
        <v>2.9065900000000001E-3</v>
      </c>
      <c r="B282" s="1">
        <v>5.0476899999999996E-3</v>
      </c>
      <c r="C282" s="1">
        <v>7.1981199999999997E-3</v>
      </c>
      <c r="D282" s="1">
        <v>2.09851E-3</v>
      </c>
      <c r="E282" s="1">
        <v>1.18044E-3</v>
      </c>
      <c r="F282" s="1">
        <v>1.28529E-2</v>
      </c>
      <c r="G282" s="1">
        <v>2.4763299999999999E-2</v>
      </c>
      <c r="H282" s="1">
        <v>1.1446200000000001E-3</v>
      </c>
      <c r="I282" s="1">
        <v>5.36908E-3</v>
      </c>
      <c r="J282" s="1">
        <v>6.1030900000000003E-3</v>
      </c>
      <c r="K282" s="1">
        <v>4.82082E-3</v>
      </c>
      <c r="L282" s="1">
        <v>9.4307800000000005E-5</v>
      </c>
      <c r="M282" s="1">
        <v>1.3690499999999999E-4</v>
      </c>
      <c r="N282" s="1">
        <v>8.1380199999999997E-5</v>
      </c>
    </row>
    <row r="283" spans="1:14" x14ac:dyDescent="0.25">
      <c r="A283" s="1">
        <v>3.1295400000000001E-3</v>
      </c>
      <c r="B283" s="1">
        <v>1.88149E-3</v>
      </c>
      <c r="C283" s="1">
        <v>5.1747399999999997E-3</v>
      </c>
      <c r="D283" s="1">
        <v>5.2361999999999999E-3</v>
      </c>
      <c r="E283" s="1">
        <v>5.2916200000000004E-3</v>
      </c>
      <c r="F283" s="1">
        <v>1.2465199999999999E-2</v>
      </c>
      <c r="G283" s="1">
        <v>2.6228499999999998E-2</v>
      </c>
      <c r="H283" s="1">
        <v>7.91232E-4</v>
      </c>
      <c r="I283" s="1">
        <v>1.5245E-3</v>
      </c>
      <c r="J283" s="1">
        <v>3.1201400000000001E-2</v>
      </c>
      <c r="K283" s="1">
        <v>1.07057E-2</v>
      </c>
      <c r="L283" s="1">
        <v>1.4983299999999999E-4</v>
      </c>
      <c r="M283" s="1">
        <v>4.0478200000000002E-4</v>
      </c>
      <c r="N283" s="1">
        <v>3.3696499999999998E-5</v>
      </c>
    </row>
    <row r="284" spans="1:14" x14ac:dyDescent="0.25">
      <c r="A284" s="1">
        <v>1.1469500000000001E-3</v>
      </c>
      <c r="B284" s="1">
        <v>1.40307E-3</v>
      </c>
      <c r="C284" s="1">
        <v>3.1378000000000001E-3</v>
      </c>
      <c r="D284" s="1">
        <v>8.78578E-3</v>
      </c>
      <c r="E284" s="1">
        <v>1.0019899999999999E-3</v>
      </c>
      <c r="F284" s="1">
        <v>6.5714500000000004E-3</v>
      </c>
      <c r="G284" s="1">
        <v>2.1896800000000001E-2</v>
      </c>
      <c r="H284" s="1">
        <v>3.64939E-4</v>
      </c>
      <c r="I284" s="1">
        <v>1.1818099999999999E-3</v>
      </c>
      <c r="J284" s="1">
        <v>1.5528999999999999E-2</v>
      </c>
      <c r="K284" s="1">
        <v>2.1772799999999998E-2</v>
      </c>
      <c r="L284" s="1">
        <v>2.4774299999999998E-4</v>
      </c>
      <c r="M284" s="1">
        <v>5.8195299999999996E-4</v>
      </c>
      <c r="N284" s="1">
        <v>4.6200199999999999E-5</v>
      </c>
    </row>
    <row r="285" spans="1:14" x14ac:dyDescent="0.25">
      <c r="A285" s="1">
        <v>1.3527299999999999E-3</v>
      </c>
      <c r="B285" s="1">
        <v>1.6038700000000001E-3</v>
      </c>
      <c r="C285" s="1">
        <v>7.8341900000000006E-2</v>
      </c>
      <c r="D285" s="1">
        <v>1.34036E-2</v>
      </c>
      <c r="E285" s="1">
        <v>5.4970799999999997E-3</v>
      </c>
      <c r="F285" s="1">
        <v>1.5721599999999999E-2</v>
      </c>
      <c r="G285" s="1">
        <v>6.4214099999999998E-3</v>
      </c>
      <c r="H285" s="1">
        <v>4.7567200000000001E-4</v>
      </c>
      <c r="I285" s="1">
        <v>4.1836599999999996E-3</v>
      </c>
      <c r="J285" s="1">
        <v>7.7782700000000003E-3</v>
      </c>
      <c r="K285" s="1">
        <v>2.5551399999999998E-2</v>
      </c>
      <c r="L285" s="1">
        <v>1.7452200000000001E-4</v>
      </c>
      <c r="M285" s="1">
        <v>3.0485799999999997E-4</v>
      </c>
      <c r="N285" s="1">
        <v>3.9026499999999999E-4</v>
      </c>
    </row>
    <row r="286" spans="1:14" x14ac:dyDescent="0.25">
      <c r="A286" s="1">
        <v>2.7603599999999999E-3</v>
      </c>
      <c r="B286" s="1">
        <v>3.6472700000000002E-4</v>
      </c>
      <c r="C286" s="1">
        <v>8.4807100000000007E-3</v>
      </c>
      <c r="D286" s="1">
        <v>2.96444E-3</v>
      </c>
      <c r="E286" s="1">
        <v>7.2739900000000001E-3</v>
      </c>
      <c r="F286" s="1">
        <v>2.0457399999999999E-3</v>
      </c>
      <c r="G286" s="1">
        <v>1.42479E-3</v>
      </c>
      <c r="H286" s="1">
        <v>1.6042899999999999E-4</v>
      </c>
      <c r="I286" s="1">
        <v>4.5962900000000003E-3</v>
      </c>
      <c r="J286" s="1">
        <v>2.3650099999999999E-3</v>
      </c>
      <c r="K286" s="1">
        <v>3.2977199999999998E-2</v>
      </c>
      <c r="L286" s="1">
        <v>5.1816300000000001E-5</v>
      </c>
      <c r="M286" s="1">
        <v>6.0823199999999997E-5</v>
      </c>
      <c r="N286" s="1">
        <v>1.3453199999999999E-3</v>
      </c>
    </row>
    <row r="287" spans="1:14" x14ac:dyDescent="0.25">
      <c r="A287" s="1">
        <v>4.1059900000000003E-3</v>
      </c>
      <c r="B287" s="1">
        <v>6.7966199999999997E-3</v>
      </c>
      <c r="C287" s="1">
        <v>2.16007E-3</v>
      </c>
      <c r="D287" s="1">
        <v>3.6832000000000002E-3</v>
      </c>
      <c r="E287" s="1">
        <v>6.0398300000000004E-3</v>
      </c>
      <c r="F287" s="1">
        <v>3.69718E-3</v>
      </c>
      <c r="G287" s="1">
        <v>6.17239E-4</v>
      </c>
      <c r="H287" s="1">
        <v>7.96954E-4</v>
      </c>
      <c r="I287" s="1">
        <v>9.6446099999999996E-3</v>
      </c>
      <c r="J287" s="1">
        <v>4.2846500000000001E-3</v>
      </c>
      <c r="K287" s="1">
        <v>1.6842099999999999E-2</v>
      </c>
      <c r="L287" s="1">
        <v>1.61065E-4</v>
      </c>
      <c r="M287" s="1">
        <v>7.8731099999999996E-5</v>
      </c>
      <c r="N287" s="1">
        <v>1.83847E-4</v>
      </c>
    </row>
    <row r="288" spans="1:14" x14ac:dyDescent="0.25">
      <c r="A288" s="1">
        <v>1.12152E-2</v>
      </c>
      <c r="B288" s="1">
        <v>4.92933E-3</v>
      </c>
      <c r="C288" s="1">
        <v>2.1212900000000001E-3</v>
      </c>
      <c r="D288" s="1">
        <v>1.67391E-3</v>
      </c>
      <c r="E288" s="1">
        <v>1.82978E-3</v>
      </c>
      <c r="F288" s="1">
        <v>3.6428200000000002E-3</v>
      </c>
      <c r="G288" s="1">
        <v>1.1288299999999999E-3</v>
      </c>
      <c r="H288" s="1">
        <v>5.8889399999999996E-3</v>
      </c>
      <c r="I288" s="1">
        <v>2.4938999999999999E-2</v>
      </c>
      <c r="J288" s="1">
        <v>2.72327E-4</v>
      </c>
      <c r="K288" s="1">
        <v>1.4944199999999999E-2</v>
      </c>
      <c r="L288" s="1">
        <v>1.5519500000000001E-3</v>
      </c>
      <c r="M288" s="1">
        <v>3.30713E-4</v>
      </c>
      <c r="N288" s="1">
        <v>1.51104E-4</v>
      </c>
    </row>
    <row r="289" spans="1:14" x14ac:dyDescent="0.25">
      <c r="A289" s="1">
        <v>1.49125E-2</v>
      </c>
      <c r="B289" s="1">
        <v>2.4697E-3</v>
      </c>
      <c r="C289" s="1">
        <v>3.6514099999999999E-3</v>
      </c>
      <c r="D289" s="1">
        <v>1.66289E-3</v>
      </c>
      <c r="E289" s="1">
        <v>4.0426300000000002E-3</v>
      </c>
      <c r="F289" s="1">
        <v>5.1053399999999999E-3</v>
      </c>
      <c r="G289" s="1">
        <v>1.3483900000000001E-3</v>
      </c>
      <c r="H289" s="1">
        <v>2.75845E-3</v>
      </c>
      <c r="I289" s="1">
        <v>1.38385E-2</v>
      </c>
      <c r="J289" s="1">
        <v>4.4255800000000001E-3</v>
      </c>
      <c r="K289" s="1">
        <v>1.5265300000000001E-2</v>
      </c>
      <c r="L289" s="1">
        <v>9.7274800000000006E-5</v>
      </c>
      <c r="M289" s="1">
        <v>2.01755E-4</v>
      </c>
      <c r="N289" s="1">
        <v>1.5036300000000001E-4</v>
      </c>
    </row>
    <row r="290" spans="1:14" x14ac:dyDescent="0.25">
      <c r="A290" s="1">
        <v>9.2507500000000003E-3</v>
      </c>
      <c r="B290" s="1">
        <v>2.8811599999999999E-4</v>
      </c>
      <c r="C290" s="1">
        <v>5.7089100000000002E-3</v>
      </c>
      <c r="D290" s="1">
        <v>3.1154400000000001E-3</v>
      </c>
      <c r="E290" s="1">
        <v>5.5928799999999997E-3</v>
      </c>
      <c r="F290" s="1">
        <v>5.1032200000000001E-4</v>
      </c>
      <c r="G290" s="1">
        <v>4.3635899999999999E-4</v>
      </c>
      <c r="H290" s="1">
        <v>3.6963400000000002E-3</v>
      </c>
      <c r="I290" s="1">
        <v>1.0507400000000001E-3</v>
      </c>
      <c r="J290" s="1">
        <v>4.2486199999999998E-3</v>
      </c>
      <c r="K290" s="1">
        <v>7.9715500000000009E-3</v>
      </c>
      <c r="L290" s="1">
        <v>1.8003299999999999E-4</v>
      </c>
      <c r="M290" s="1">
        <v>1.10308E-4</v>
      </c>
      <c r="N290" s="1">
        <v>2.4636599999999998E-4</v>
      </c>
    </row>
    <row r="291" spans="1:14" x14ac:dyDescent="0.25">
      <c r="A291" s="1">
        <v>1.7651500000000001E-3</v>
      </c>
      <c r="B291" s="1">
        <v>1.1203599999999999E-3</v>
      </c>
      <c r="C291" s="1">
        <v>7.3582300000000003E-3</v>
      </c>
      <c r="D291" s="1">
        <v>3.5130199999999999E-3</v>
      </c>
      <c r="E291" s="1">
        <v>1.4697200000000001E-3</v>
      </c>
      <c r="F291" s="1">
        <v>1.5248200000000001E-4</v>
      </c>
      <c r="G291" s="1">
        <v>2.1107999999999999E-4</v>
      </c>
      <c r="H291" s="1">
        <v>3.30014E-3</v>
      </c>
      <c r="I291" s="1">
        <v>2.5370900000000001E-3</v>
      </c>
      <c r="J291" s="1">
        <v>2.5078499999999998E-3</v>
      </c>
      <c r="K291" s="1">
        <v>5.3759699999999999E-3</v>
      </c>
      <c r="L291" s="1">
        <v>4.81817E-4</v>
      </c>
      <c r="M291" s="1">
        <v>7.2903099999999997E-5</v>
      </c>
      <c r="N291" s="1">
        <v>6.4902799999999995E-4</v>
      </c>
    </row>
    <row r="292" spans="1:14" x14ac:dyDescent="0.25">
      <c r="A292" s="1">
        <v>4.6920799999999998E-4</v>
      </c>
      <c r="B292" s="1">
        <v>3.6052100000000002E-3</v>
      </c>
      <c r="C292" s="1">
        <v>3.59758E-3</v>
      </c>
      <c r="D292" s="1">
        <v>1.9553499999999998E-3</v>
      </c>
      <c r="E292" s="1">
        <v>1.29244E-3</v>
      </c>
      <c r="F292" s="1">
        <v>6.8018199999999999E-4</v>
      </c>
      <c r="G292" s="1">
        <v>1.21922E-3</v>
      </c>
      <c r="H292" s="1">
        <v>4.6326300000000004E-3</v>
      </c>
      <c r="I292" s="1">
        <v>3.5208599999999998E-3</v>
      </c>
      <c r="J292" s="1">
        <v>2.9334000000000001E-3</v>
      </c>
      <c r="K292" s="1">
        <v>8.4245499999999994E-3</v>
      </c>
      <c r="L292" s="1">
        <v>3.9227799999999997E-4</v>
      </c>
      <c r="M292" s="1">
        <v>1.26203E-4</v>
      </c>
      <c r="N292" s="1">
        <v>8.9126199999999998E-4</v>
      </c>
    </row>
    <row r="293" spans="1:14" x14ac:dyDescent="0.25">
      <c r="A293" s="1">
        <v>4.5002799999999999E-4</v>
      </c>
      <c r="B293" s="1">
        <v>6.9143499999999997E-3</v>
      </c>
      <c r="C293" s="1">
        <v>4.1782599999999996E-3</v>
      </c>
      <c r="D293" s="1">
        <v>1.0302899999999999E-3</v>
      </c>
      <c r="E293" s="1">
        <v>1.19739E-3</v>
      </c>
      <c r="F293" s="1">
        <v>6.6528300000000002E-3</v>
      </c>
      <c r="G293" s="1">
        <v>9.8800699999999995E-4</v>
      </c>
      <c r="H293" s="1">
        <v>9.851459999999999E-4</v>
      </c>
      <c r="I293" s="1">
        <v>5.0537300000000002E-3</v>
      </c>
      <c r="J293" s="1">
        <v>2.0850500000000002E-3</v>
      </c>
      <c r="K293" s="1">
        <v>3.4961699999999998E-3</v>
      </c>
      <c r="L293" s="1">
        <v>2.88222E-5</v>
      </c>
      <c r="M293" s="1">
        <v>1.45382E-4</v>
      </c>
      <c r="N293" s="1">
        <v>1.32317E-3</v>
      </c>
    </row>
    <row r="294" spans="1:14" x14ac:dyDescent="0.25">
      <c r="A294" s="1">
        <v>1.0315599999999999E-3</v>
      </c>
      <c r="B294" s="1">
        <v>4.6974800000000004E-3</v>
      </c>
      <c r="C294" s="1">
        <v>2.6586300000000003E-4</v>
      </c>
      <c r="D294" s="1">
        <v>1.0453299999999999E-3</v>
      </c>
      <c r="E294" s="1">
        <v>2.0638599999999998E-3</v>
      </c>
      <c r="F294" s="1">
        <v>2.0405900000000001E-2</v>
      </c>
      <c r="G294" s="1">
        <v>1.6617799999999999E-2</v>
      </c>
      <c r="H294" s="1">
        <v>1.6655400000000001E-3</v>
      </c>
      <c r="I294" s="1">
        <v>1.1828699999999999E-3</v>
      </c>
      <c r="J294" s="1">
        <v>4.6240500000000002E-3</v>
      </c>
      <c r="K294" s="1">
        <v>4.4448600000000001E-3</v>
      </c>
      <c r="L294" s="1">
        <v>6.6651199999999996E-5</v>
      </c>
      <c r="M294" s="1">
        <v>7.2797099999999995E-5</v>
      </c>
      <c r="N294" s="1">
        <v>6.9512299999999996E-4</v>
      </c>
    </row>
    <row r="295" spans="1:14" x14ac:dyDescent="0.25">
      <c r="A295" s="1">
        <v>6.2804799999999997E-4</v>
      </c>
      <c r="B295" s="1">
        <v>1.47269E-3</v>
      </c>
      <c r="C295" s="1">
        <v>1.14218E-3</v>
      </c>
      <c r="D295" s="1">
        <v>1.1406999999999999E-3</v>
      </c>
      <c r="E295" s="1">
        <v>3.8733000000000001E-3</v>
      </c>
      <c r="F295" s="1">
        <v>1.0010700000000001E-2</v>
      </c>
      <c r="G295" s="1">
        <v>1.6331700000000001E-2</v>
      </c>
      <c r="H295" s="1">
        <v>2.8863500000000002E-3</v>
      </c>
      <c r="I295" s="1">
        <v>3.2721600000000002E-4</v>
      </c>
      <c r="J295" s="1">
        <v>6.4939899999999998E-3</v>
      </c>
      <c r="K295" s="1">
        <v>7.9930599999999997E-3</v>
      </c>
      <c r="L295" s="1">
        <v>1.04586E-4</v>
      </c>
      <c r="M295" s="1">
        <v>6.5697600000000006E-5</v>
      </c>
      <c r="N295" s="1">
        <v>5.26481E-3</v>
      </c>
    </row>
    <row r="296" spans="1:14" x14ac:dyDescent="0.25">
      <c r="A296" s="1">
        <v>1.1923000000000001E-3</v>
      </c>
      <c r="B296" s="1">
        <v>3.1661999999999999E-4</v>
      </c>
      <c r="C296" s="1">
        <v>5.5821699999999996E-4</v>
      </c>
      <c r="D296" s="1">
        <v>1.4207600000000001E-3</v>
      </c>
      <c r="E296" s="1">
        <v>3.4271900000000001E-3</v>
      </c>
      <c r="F296" s="1">
        <v>3.9744399999999999E-2</v>
      </c>
      <c r="G296" s="1">
        <v>3.6499200000000001E-3</v>
      </c>
      <c r="H296" s="1">
        <v>5.4384899999999998E-3</v>
      </c>
      <c r="I296" s="1">
        <v>5.37872E-4</v>
      </c>
      <c r="J296" s="1">
        <v>3.51323E-3</v>
      </c>
      <c r="K296" s="1">
        <v>2.4829399999999999E-3</v>
      </c>
      <c r="L296" s="1">
        <v>1.3330199999999999E-4</v>
      </c>
      <c r="M296" s="1">
        <v>4.1007999999999998E-5</v>
      </c>
      <c r="N296" s="1">
        <v>4.5202000000000003E-3</v>
      </c>
    </row>
    <row r="297" spans="1:14" x14ac:dyDescent="0.25">
      <c r="A297" s="1">
        <v>3.15242E-3</v>
      </c>
      <c r="B297" s="1">
        <v>1.81643E-3</v>
      </c>
      <c r="C297" s="1">
        <v>1.75487E-3</v>
      </c>
      <c r="D297" s="1">
        <v>1.9796200000000001E-3</v>
      </c>
      <c r="E297" s="1">
        <v>2.1173699999999999E-3</v>
      </c>
      <c r="F297" s="1">
        <v>3.7069999999999999E-2</v>
      </c>
      <c r="G297" s="1">
        <v>7.5922000000000003E-3</v>
      </c>
      <c r="H297" s="1">
        <v>9.7315100000000005E-3</v>
      </c>
      <c r="I297" s="1">
        <v>1.61521E-3</v>
      </c>
      <c r="J297" s="1">
        <v>3.2789400000000002E-3</v>
      </c>
      <c r="K297" s="1">
        <v>8.6882899999999996E-3</v>
      </c>
      <c r="L297" s="1">
        <v>1.0098399999999999E-4</v>
      </c>
      <c r="M297" s="1">
        <v>1.19739E-4</v>
      </c>
      <c r="N297" s="1">
        <v>1.28174E-3</v>
      </c>
    </row>
    <row r="298" spans="1:14" x14ac:dyDescent="0.25">
      <c r="A298" s="1">
        <v>1.5213900000000001E-2</v>
      </c>
      <c r="B298" s="1">
        <v>2.0364100000000002E-3</v>
      </c>
      <c r="C298" s="1">
        <v>1.6031500000000001E-2</v>
      </c>
      <c r="D298" s="1">
        <v>1.15829E-3</v>
      </c>
      <c r="E298" s="1">
        <v>3.7484699999999998E-3</v>
      </c>
      <c r="F298" s="1">
        <v>1.81295E-2</v>
      </c>
      <c r="G298" s="1">
        <v>9.4332200000000008E-3</v>
      </c>
      <c r="H298" s="1">
        <v>1.46392E-2</v>
      </c>
      <c r="I298" s="1">
        <v>3.4035599999999999E-4</v>
      </c>
      <c r="J298" s="1">
        <v>1.36863E-3</v>
      </c>
      <c r="K298" s="1">
        <v>8.9714300000000007E-3</v>
      </c>
      <c r="L298" s="1">
        <v>3.9630499999999999E-5</v>
      </c>
      <c r="M298" s="1">
        <v>4.1612000000000002E-4</v>
      </c>
      <c r="N298" s="1">
        <v>4.7482399999999999E-4</v>
      </c>
    </row>
    <row r="299" spans="1:14" x14ac:dyDescent="0.25">
      <c r="A299" s="1">
        <v>4.7268299999999996E-3</v>
      </c>
      <c r="B299" s="1">
        <v>2.5416499999999999E-3</v>
      </c>
      <c r="C299" s="1">
        <v>1.6400700000000001E-2</v>
      </c>
      <c r="D299" s="1">
        <v>1.6589700000000001E-3</v>
      </c>
      <c r="E299" s="1">
        <v>4.3810699999999999E-3</v>
      </c>
      <c r="F299" s="1">
        <v>7.6397799999999997E-3</v>
      </c>
      <c r="G299" s="1">
        <v>8.0623599999999993E-3</v>
      </c>
      <c r="H299" s="1">
        <v>1.7813599999999999E-2</v>
      </c>
      <c r="I299" s="1">
        <v>9.8302599999999991E-4</v>
      </c>
      <c r="J299" s="1">
        <v>1.7066500000000001E-3</v>
      </c>
      <c r="K299" s="1">
        <v>7.8111200000000004E-3</v>
      </c>
      <c r="L299" s="1">
        <v>3.9630499999999999E-5</v>
      </c>
      <c r="M299" s="1">
        <v>2.7826100000000002E-4</v>
      </c>
      <c r="N299" s="1">
        <v>1.9592700000000001E-4</v>
      </c>
    </row>
    <row r="300" spans="1:14" x14ac:dyDescent="0.25">
      <c r="A300" s="1">
        <v>7.93139E-4</v>
      </c>
      <c r="B300" s="1">
        <v>2.23435E-3</v>
      </c>
      <c r="C300" s="1">
        <v>6.6272900000000001E-3</v>
      </c>
      <c r="D300" s="1">
        <v>2.3119199999999999E-3</v>
      </c>
      <c r="E300" s="1">
        <v>6.7166200000000004E-3</v>
      </c>
      <c r="F300" s="1">
        <v>7.3798500000000003E-3</v>
      </c>
      <c r="G300" s="1">
        <v>4.1725399999999998E-3</v>
      </c>
      <c r="H300" s="1">
        <v>9.2775600000000007E-3</v>
      </c>
      <c r="I300" s="1">
        <v>1.8225800000000001E-3</v>
      </c>
      <c r="J300" s="1">
        <v>2.1745900000000001E-3</v>
      </c>
      <c r="K300" s="1">
        <v>1.36247E-2</v>
      </c>
      <c r="L300" s="1">
        <v>8.1062299999999998E-5</v>
      </c>
      <c r="M300" s="1">
        <v>9.4021700000000003E-4</v>
      </c>
      <c r="N300" s="1">
        <v>3.4946899999999998E-4</v>
      </c>
    </row>
    <row r="301" spans="1:14" x14ac:dyDescent="0.25">
      <c r="A301" s="1">
        <v>5.0767300000000004E-4</v>
      </c>
      <c r="B301" s="1">
        <v>4.5318600000000004E-3</v>
      </c>
      <c r="C301" s="1">
        <v>2.50424E-3</v>
      </c>
      <c r="D301" s="1">
        <v>3.0642600000000001E-3</v>
      </c>
      <c r="E301" s="1">
        <v>4.1709499999999997E-3</v>
      </c>
      <c r="F301" s="1">
        <v>2.88084E-3</v>
      </c>
      <c r="G301" s="1">
        <v>2.0453099999999998E-3</v>
      </c>
      <c r="H301" s="1">
        <v>6.1951699999999998E-3</v>
      </c>
      <c r="I301" s="1">
        <v>1.66819E-3</v>
      </c>
      <c r="J301" s="1">
        <v>6.3705400000000001E-3</v>
      </c>
      <c r="K301" s="1">
        <v>5.3653700000000004E-3</v>
      </c>
      <c r="L301" s="1">
        <v>9.0069199999999995E-5</v>
      </c>
      <c r="M301" s="1">
        <v>3.9524499999999997E-5</v>
      </c>
      <c r="N301" s="1">
        <v>1.1365699999999999E-3</v>
      </c>
    </row>
    <row r="302" spans="1:14" x14ac:dyDescent="0.25">
      <c r="A302" s="1">
        <v>4.7210100000000003E-3</v>
      </c>
      <c r="B302" s="1">
        <v>6.5804599999999998E-3</v>
      </c>
      <c r="C302" s="1">
        <v>4.1094900000000004E-3</v>
      </c>
      <c r="D302" s="1">
        <v>2.4946E-3</v>
      </c>
      <c r="E302" s="1">
        <v>3.13335E-3</v>
      </c>
      <c r="F302" s="1">
        <v>6.5665799999999996E-4</v>
      </c>
      <c r="G302" s="1">
        <v>6.1426199999999997E-3</v>
      </c>
      <c r="H302" s="1">
        <v>6.6414899999999999E-3</v>
      </c>
      <c r="I302" s="1">
        <v>2.8473499999999998E-3</v>
      </c>
      <c r="J302" s="1">
        <v>5.0671900000000001E-3</v>
      </c>
      <c r="K302" s="1">
        <v>6.4881599999999998E-4</v>
      </c>
      <c r="L302" s="1">
        <v>6.6545300000000001E-5</v>
      </c>
      <c r="M302" s="1">
        <v>0</v>
      </c>
      <c r="N302" s="1">
        <v>1.07204E-3</v>
      </c>
    </row>
    <row r="303" spans="1:14" x14ac:dyDescent="0.25">
      <c r="A303" s="1">
        <v>4.2468200000000001E-3</v>
      </c>
      <c r="B303" s="1">
        <v>5.0794799999999999E-3</v>
      </c>
      <c r="C303" s="1">
        <v>1.08947E-2</v>
      </c>
      <c r="D303" s="1">
        <v>8.8061200000000006E-3</v>
      </c>
      <c r="E303" s="1">
        <v>4.40068E-4</v>
      </c>
      <c r="F303" s="1">
        <v>7.37508E-4</v>
      </c>
      <c r="G303" s="1">
        <v>4.9166100000000001E-3</v>
      </c>
      <c r="H303" s="1">
        <v>8.4598299999999998E-3</v>
      </c>
      <c r="I303" s="1">
        <v>2.0806399999999999E-2</v>
      </c>
      <c r="J303" s="1">
        <v>9.5659899999999999E-3</v>
      </c>
      <c r="K303" s="1">
        <v>1.9969900000000001E-3</v>
      </c>
      <c r="L303" s="1">
        <v>4.4928700000000002E-5</v>
      </c>
      <c r="M303" s="1">
        <v>0</v>
      </c>
      <c r="N303" s="1">
        <v>4.0168799999999996E-3</v>
      </c>
    </row>
    <row r="304" spans="1:14" x14ac:dyDescent="0.25">
      <c r="A304" s="1">
        <v>4.2207499999999997E-3</v>
      </c>
      <c r="B304" s="1">
        <v>4.9735200000000004E-3</v>
      </c>
      <c r="C304" s="1">
        <v>1.7361099999999999E-3</v>
      </c>
      <c r="D304" s="1">
        <v>5.6694900000000001E-3</v>
      </c>
      <c r="E304" s="1">
        <v>4.5043100000000001E-3</v>
      </c>
      <c r="F304" s="1">
        <v>1.14324E-3</v>
      </c>
      <c r="G304" s="1">
        <v>3.7811099999999999E-3</v>
      </c>
      <c r="H304" s="1">
        <v>1.56339E-3</v>
      </c>
      <c r="I304" s="1">
        <v>4.9110999999999998E-3</v>
      </c>
      <c r="J304" s="1">
        <v>1.23403E-2</v>
      </c>
      <c r="K304" s="1">
        <v>5.5571700000000002E-3</v>
      </c>
      <c r="L304" s="1">
        <v>2.3312E-5</v>
      </c>
      <c r="M304" s="1">
        <v>3.9630499999999999E-5</v>
      </c>
      <c r="N304" s="1">
        <v>3.1783800000000002E-3</v>
      </c>
    </row>
    <row r="305" spans="1:14" x14ac:dyDescent="0.25">
      <c r="A305" s="1">
        <v>1.4087000000000001E-2</v>
      </c>
      <c r="B305" s="1">
        <v>9.1783699999999999E-3</v>
      </c>
      <c r="C305" s="1">
        <v>1.9148699999999999E-3</v>
      </c>
      <c r="D305" s="1">
        <v>4.53324E-3</v>
      </c>
      <c r="E305" s="1">
        <v>4.90538E-3</v>
      </c>
      <c r="F305" s="1">
        <v>1.6687200000000001E-3</v>
      </c>
      <c r="G305" s="1">
        <v>3.9255399999999999E-3</v>
      </c>
      <c r="H305" s="1">
        <v>8.05961E-4</v>
      </c>
      <c r="I305" s="1">
        <v>1.99469E-2</v>
      </c>
      <c r="J305" s="1">
        <v>1.37333E-2</v>
      </c>
      <c r="K305" s="1">
        <v>1.45398E-2</v>
      </c>
      <c r="L305" s="1">
        <v>4.8425499999999999E-5</v>
      </c>
      <c r="M305" s="1">
        <v>9.7168800000000004E-5</v>
      </c>
      <c r="N305" s="1">
        <v>9.1012299999999999E-4</v>
      </c>
    </row>
    <row r="306" spans="1:14" x14ac:dyDescent="0.25">
      <c r="A306" s="1">
        <v>1.87545E-2</v>
      </c>
      <c r="B306" s="1">
        <v>6.6174400000000003E-4</v>
      </c>
      <c r="C306" s="1">
        <v>3.8676800000000001E-4</v>
      </c>
      <c r="D306" s="1">
        <v>1.57642E-3</v>
      </c>
      <c r="E306" s="1">
        <v>2.27918E-3</v>
      </c>
      <c r="F306" s="1">
        <v>7.5963300000000001E-3</v>
      </c>
      <c r="G306" s="1">
        <v>8.9273500000000006E-3</v>
      </c>
      <c r="H306" s="1">
        <v>4.18133E-4</v>
      </c>
      <c r="I306" s="1">
        <v>1.8990099999999999E-2</v>
      </c>
      <c r="J306" s="1">
        <v>1.3341199999999999E-2</v>
      </c>
      <c r="K306" s="1">
        <v>2.90193E-3</v>
      </c>
      <c r="L306" s="1">
        <v>7.3538899999999995E-5</v>
      </c>
      <c r="M306" s="1">
        <v>1.3150099999999999E-4</v>
      </c>
      <c r="N306" s="1">
        <v>5.7580700000000001E-4</v>
      </c>
    </row>
    <row r="307" spans="1:14" x14ac:dyDescent="0.25">
      <c r="A307" s="1">
        <v>2.1461900000000001E-3</v>
      </c>
      <c r="B307" s="1">
        <v>9.1027199999999999E-3</v>
      </c>
      <c r="C307" s="1">
        <v>5.8322500000000004E-4</v>
      </c>
      <c r="D307" s="1">
        <v>1.15003E-3</v>
      </c>
      <c r="E307" s="1">
        <v>1.63809E-3</v>
      </c>
      <c r="F307" s="1">
        <v>9.1793299999999994E-3</v>
      </c>
      <c r="G307" s="1">
        <v>5.78329E-3</v>
      </c>
      <c r="H307" s="1">
        <v>2.44013E-3</v>
      </c>
      <c r="I307" s="1">
        <v>2.1396200000000001E-3</v>
      </c>
      <c r="J307" s="1">
        <v>7.4471400000000005E-4</v>
      </c>
      <c r="K307" s="1">
        <v>4.7900900000000003E-3</v>
      </c>
      <c r="L307" s="1">
        <v>6.2836500000000001E-5</v>
      </c>
      <c r="M307" s="1">
        <v>5.03328E-5</v>
      </c>
      <c r="N307" s="1">
        <v>2.02709E-4</v>
      </c>
    </row>
    <row r="308" spans="1:14" x14ac:dyDescent="0.25">
      <c r="A308" s="1">
        <v>4.3576600000000002E-3</v>
      </c>
      <c r="B308" s="1">
        <v>1.0664699999999999E-2</v>
      </c>
      <c r="C308" s="1">
        <v>3.9028600000000002E-3</v>
      </c>
      <c r="D308" s="1">
        <v>1.3151199999999999E-3</v>
      </c>
      <c r="E308" s="1">
        <v>8.7790999999999998E-4</v>
      </c>
      <c r="F308" s="1">
        <v>2.1971600000000001E-3</v>
      </c>
      <c r="G308" s="1">
        <v>1.8707999999999999E-2</v>
      </c>
      <c r="H308" s="1">
        <v>1.51258E-2</v>
      </c>
      <c r="I308" s="1">
        <v>3.6467399999999999E-3</v>
      </c>
      <c r="J308" s="1">
        <v>1.23543E-3</v>
      </c>
      <c r="K308" s="1">
        <v>1.1629199999999999E-2</v>
      </c>
      <c r="L308" s="1">
        <v>7.1843500000000004E-5</v>
      </c>
      <c r="M308" s="1">
        <v>7.7353600000000004E-5</v>
      </c>
      <c r="N308" s="1">
        <v>4.5458500000000003E-4</v>
      </c>
    </row>
    <row r="309" spans="1:14" x14ac:dyDescent="0.25">
      <c r="A309" s="1">
        <v>6.4987599999999997E-4</v>
      </c>
      <c r="B309" s="1">
        <v>2.6154E-2</v>
      </c>
      <c r="C309" s="1">
        <v>1.23511E-3</v>
      </c>
      <c r="D309" s="1">
        <v>2.69466E-4</v>
      </c>
      <c r="E309" s="1">
        <v>5.9509299999999999E-4</v>
      </c>
      <c r="F309" s="1">
        <v>7.56582E-3</v>
      </c>
      <c r="G309" s="1">
        <v>2.44348E-2</v>
      </c>
      <c r="H309" s="1">
        <v>1.1221399999999999E-2</v>
      </c>
      <c r="I309" s="1">
        <v>1.0452400000000001E-2</v>
      </c>
      <c r="J309" s="1">
        <v>5.57253E-3</v>
      </c>
      <c r="K309" s="1">
        <v>3.2237400000000001E-3</v>
      </c>
      <c r="L309" s="1">
        <v>7.3644800000000003E-5</v>
      </c>
      <c r="M309" s="1">
        <v>1.54919E-4</v>
      </c>
      <c r="N309" s="1">
        <v>4.7938000000000001E-4</v>
      </c>
    </row>
    <row r="310" spans="1:14" x14ac:dyDescent="0.25">
      <c r="A310" s="1">
        <v>5.9752999999999998E-4</v>
      </c>
      <c r="B310" s="1">
        <v>6.4761899999999997E-3</v>
      </c>
      <c r="C310" s="1">
        <v>8.7176400000000002E-4</v>
      </c>
      <c r="D310" s="1">
        <v>6.6545299999999999E-4</v>
      </c>
      <c r="E310" s="1">
        <v>1.7609100000000001E-3</v>
      </c>
      <c r="F310" s="1">
        <v>8.3696800000000002E-2</v>
      </c>
      <c r="G310" s="1">
        <v>8.9612500000000005E-3</v>
      </c>
      <c r="H310" s="1">
        <v>3.8105600000000002E-3</v>
      </c>
      <c r="I310" s="1">
        <v>7.8716299999999993E-3</v>
      </c>
      <c r="J310" s="1">
        <v>9.4617199999999999E-3</v>
      </c>
      <c r="K310" s="1">
        <v>4.0126399999999996E-3</v>
      </c>
      <c r="L310" s="1">
        <v>1.38283E-4</v>
      </c>
      <c r="M310" s="1">
        <v>6.6651199999999996E-5</v>
      </c>
      <c r="N310" s="1">
        <v>2.23372E-4</v>
      </c>
    </row>
    <row r="311" spans="1:14" x14ac:dyDescent="0.25">
      <c r="A311" s="1">
        <v>2.8324099999999999E-4</v>
      </c>
      <c r="B311" s="1">
        <v>1.70623E-3</v>
      </c>
      <c r="C311" s="1">
        <v>1.5392299999999999E-3</v>
      </c>
      <c r="D311" s="1">
        <v>2.12351E-4</v>
      </c>
      <c r="E311" s="1">
        <v>1.4437600000000001E-3</v>
      </c>
      <c r="F311" s="1">
        <v>1.58607E-3</v>
      </c>
      <c r="G311" s="1">
        <v>2.9773600000000001E-2</v>
      </c>
      <c r="H311" s="1">
        <v>1.5173999999999999E-3</v>
      </c>
      <c r="I311" s="1">
        <v>3.11788E-3</v>
      </c>
      <c r="J311" s="1">
        <v>9.0252600000000002E-3</v>
      </c>
      <c r="K311" s="1">
        <v>2.4687400000000001E-3</v>
      </c>
      <c r="L311" s="1">
        <v>8.0744399999999999E-5</v>
      </c>
      <c r="M311" s="1">
        <v>0</v>
      </c>
      <c r="N311" s="1">
        <v>3.3844799999999998E-4</v>
      </c>
    </row>
    <row r="312" spans="1:14" x14ac:dyDescent="0.25">
      <c r="A312" s="1">
        <v>6.1372099999999997E-3</v>
      </c>
      <c r="B312" s="1">
        <v>1.67253E-3</v>
      </c>
      <c r="C312" s="1">
        <v>1.07571E-2</v>
      </c>
      <c r="D312" s="1">
        <v>1.38569E-3</v>
      </c>
      <c r="E312" s="1">
        <v>2.88857E-3</v>
      </c>
      <c r="F312" s="1">
        <v>1.2620299999999999E-3</v>
      </c>
      <c r="G312" s="1">
        <v>2.6637200000000001E-3</v>
      </c>
      <c r="H312" s="1">
        <v>2.9196199999999999E-3</v>
      </c>
      <c r="I312" s="1">
        <v>2.6207000000000001E-3</v>
      </c>
      <c r="J312" s="1">
        <v>6.5571500000000003E-3</v>
      </c>
      <c r="K312" s="1">
        <v>5.6162900000000003E-3</v>
      </c>
      <c r="L312" s="1">
        <v>8.9857299999999998E-5</v>
      </c>
      <c r="M312" s="1">
        <v>0</v>
      </c>
      <c r="N312" s="1">
        <v>3.04116E-4</v>
      </c>
    </row>
    <row r="313" spans="1:14" x14ac:dyDescent="0.25">
      <c r="A313" s="1">
        <v>7.9777000000000008E-3</v>
      </c>
      <c r="B313" s="1">
        <v>2.7558000000000001E-3</v>
      </c>
      <c r="C313" s="1">
        <v>1.35701E-2</v>
      </c>
      <c r="D313" s="1">
        <v>5.2500799999999999E-3</v>
      </c>
      <c r="E313" s="1">
        <v>5.4560800000000003E-3</v>
      </c>
      <c r="F313" s="1">
        <v>3.9570100000000004E-3</v>
      </c>
      <c r="G313" s="1">
        <v>5.5096900000000002E-3</v>
      </c>
      <c r="H313" s="1">
        <v>1.57547E-3</v>
      </c>
      <c r="I313" s="1">
        <v>6.0084700000000001E-3</v>
      </c>
      <c r="J313" s="1">
        <v>3.0643699999999999E-3</v>
      </c>
      <c r="K313" s="1">
        <v>2.8283900000000001E-3</v>
      </c>
      <c r="L313" s="1">
        <v>1.52588E-4</v>
      </c>
      <c r="M313" s="1">
        <v>7.2055400000000001E-6</v>
      </c>
      <c r="N313" s="1">
        <v>7.23733E-5</v>
      </c>
    </row>
    <row r="314" spans="1:14" x14ac:dyDescent="0.25">
      <c r="A314" s="1">
        <v>1.8835500000000002E-2</v>
      </c>
      <c r="B314" s="1">
        <v>5.73042E-3</v>
      </c>
      <c r="C314" s="1">
        <v>8.2822399999999997E-3</v>
      </c>
      <c r="D314" s="1">
        <v>9.7218600000000006E-3</v>
      </c>
      <c r="E314" s="1">
        <v>3.5233E-3</v>
      </c>
      <c r="F314" s="1">
        <v>1.05307E-2</v>
      </c>
      <c r="G314" s="1">
        <v>8.1925899999999996E-3</v>
      </c>
      <c r="H314" s="1">
        <v>3.6430399999999997E-4</v>
      </c>
      <c r="I314" s="1">
        <v>1.93469E-3</v>
      </c>
      <c r="J314" s="1">
        <v>1.3372E-2</v>
      </c>
      <c r="K314" s="1">
        <v>2.1505399999999998E-3</v>
      </c>
      <c r="L314" s="1">
        <v>2.12563E-4</v>
      </c>
      <c r="M314" s="1">
        <v>1.1359299999999999E-4</v>
      </c>
      <c r="N314" s="1">
        <v>7.0783800000000005E-5</v>
      </c>
    </row>
    <row r="315" spans="1:14" x14ac:dyDescent="0.25">
      <c r="A315" s="1">
        <v>2.6911600000000002E-3</v>
      </c>
      <c r="B315" s="1">
        <v>4.9325100000000002E-3</v>
      </c>
      <c r="C315" s="1">
        <v>1.5858199999999999E-2</v>
      </c>
      <c r="D315" s="1">
        <v>1.1258499999999999E-2</v>
      </c>
      <c r="E315" s="1">
        <v>3.77984E-3</v>
      </c>
      <c r="F315" s="1">
        <v>1.15722E-2</v>
      </c>
      <c r="G315" s="1">
        <v>8.6211099999999995E-3</v>
      </c>
      <c r="H315" s="1">
        <v>2.2273599999999999E-4</v>
      </c>
      <c r="I315" s="1">
        <v>1.59687E-3</v>
      </c>
      <c r="J315" s="1">
        <v>2.3570000000000001E-2</v>
      </c>
      <c r="K315" s="1">
        <v>1.54673E-2</v>
      </c>
      <c r="L315" s="1">
        <v>1.9423199999999999E-4</v>
      </c>
      <c r="M315" s="1">
        <v>7.3856799999999994E-5</v>
      </c>
      <c r="N315" s="1">
        <v>9.9500000000000006E-5</v>
      </c>
    </row>
    <row r="316" spans="1:14" x14ac:dyDescent="0.25">
      <c r="A316" s="1">
        <v>3.5820000000000001E-3</v>
      </c>
      <c r="B316" s="1">
        <v>1.41048E-3</v>
      </c>
      <c r="C316" s="1">
        <v>3.4656499999999998E-3</v>
      </c>
      <c r="D316" s="1">
        <v>8.1508399999999995E-3</v>
      </c>
      <c r="E316" s="1">
        <v>4.2248800000000003E-3</v>
      </c>
      <c r="F316" s="1">
        <v>1.2777800000000001E-2</v>
      </c>
      <c r="G316" s="1">
        <v>1.8515299999999998E-2</v>
      </c>
      <c r="H316" s="1">
        <v>1.71132E-4</v>
      </c>
      <c r="I316" s="1">
        <v>4.6693999999999998E-3</v>
      </c>
      <c r="J316" s="1">
        <v>8.1785E-3</v>
      </c>
      <c r="K316" s="1">
        <v>4.9918400000000002E-2</v>
      </c>
      <c r="L316" s="1">
        <v>2.8398299999999999E-5</v>
      </c>
      <c r="M316" s="1">
        <v>2.43293E-4</v>
      </c>
      <c r="N316" s="1">
        <v>5.0014900000000001E-5</v>
      </c>
    </row>
    <row r="317" spans="1:14" x14ac:dyDescent="0.25">
      <c r="A317" s="1">
        <v>3.5989500000000001E-3</v>
      </c>
      <c r="B317" s="1">
        <v>1.4027499999999999E-3</v>
      </c>
      <c r="C317" s="1">
        <v>7.70985E-2</v>
      </c>
      <c r="D317" s="1">
        <v>5.7653799999999996E-3</v>
      </c>
      <c r="E317" s="1">
        <v>5.4599999999999996E-3</v>
      </c>
      <c r="F317" s="1">
        <v>9.20465E-3</v>
      </c>
      <c r="G317" s="1">
        <v>4.2621800000000001E-2</v>
      </c>
      <c r="H317" s="1">
        <v>1.4771399999999999E-4</v>
      </c>
      <c r="I317" s="1">
        <v>6.5984700000000004E-3</v>
      </c>
      <c r="J317" s="1">
        <v>8.4146900000000007E-3</v>
      </c>
      <c r="K317" s="1">
        <v>1.71988E-2</v>
      </c>
      <c r="L317" s="1">
        <v>1.3023000000000001E-4</v>
      </c>
      <c r="M317" s="1">
        <v>2.5685600000000002E-4</v>
      </c>
      <c r="N317" s="1">
        <v>4.8976499999999997E-4</v>
      </c>
    </row>
    <row r="318" spans="1:14" x14ac:dyDescent="0.25">
      <c r="A318" s="1">
        <v>9.9882500000000006E-3</v>
      </c>
      <c r="B318" s="1">
        <v>6.2635200000000005E-4</v>
      </c>
      <c r="C318" s="1">
        <v>2.7206899999999999E-2</v>
      </c>
      <c r="D318" s="1">
        <v>9.6805399999999996E-3</v>
      </c>
      <c r="E318" s="1">
        <v>9.9973700000000002E-3</v>
      </c>
      <c r="F318" s="1">
        <v>1.68122E-3</v>
      </c>
      <c r="G318" s="1">
        <v>4.2768300000000002E-2</v>
      </c>
      <c r="H318" s="1">
        <v>4.8414900000000002E-4</v>
      </c>
      <c r="I318" s="1">
        <v>1.75741E-3</v>
      </c>
      <c r="J318" s="1">
        <v>1.7369600000000001E-3</v>
      </c>
      <c r="K318" s="1">
        <v>4.8326899999999997E-3</v>
      </c>
      <c r="L318" s="1">
        <v>5.7008500000000001E-5</v>
      </c>
      <c r="M318" s="1">
        <v>1.8374099999999999E-4</v>
      </c>
      <c r="N318" s="1">
        <v>6.61956E-4</v>
      </c>
    </row>
    <row r="319" spans="1:14" x14ac:dyDescent="0.25">
      <c r="A319" s="1">
        <v>2.7766800000000001E-3</v>
      </c>
      <c r="B319" s="1">
        <v>2.0647E-3</v>
      </c>
      <c r="C319" s="1">
        <v>1.1315499999999999E-2</v>
      </c>
      <c r="D319" s="1">
        <v>3.9852999999999998E-3</v>
      </c>
      <c r="E319" s="1">
        <v>4.6591200000000001E-3</v>
      </c>
      <c r="F319" s="1">
        <v>1.99636E-3</v>
      </c>
      <c r="G319" s="1">
        <v>1.12789E-2</v>
      </c>
      <c r="H319" s="1">
        <v>5.0767300000000004E-4</v>
      </c>
      <c r="I319" s="1">
        <v>1.9592999999999999E-2</v>
      </c>
      <c r="J319" s="1">
        <v>7.6283399999999999E-4</v>
      </c>
      <c r="K319" s="1">
        <v>3.0571600000000002E-3</v>
      </c>
      <c r="L319" s="1">
        <v>2.5007500000000001E-5</v>
      </c>
      <c r="M319" s="1">
        <v>1.37329E-4</v>
      </c>
      <c r="N319" s="1">
        <v>1.81304E-4</v>
      </c>
    </row>
    <row r="320" spans="1:14" x14ac:dyDescent="0.25">
      <c r="A320" s="1">
        <v>2.52703E-3</v>
      </c>
      <c r="B320" s="1">
        <v>1.34341E-3</v>
      </c>
      <c r="C320" s="1">
        <v>7.97929E-3</v>
      </c>
      <c r="D320" s="1">
        <v>1.49854E-3</v>
      </c>
      <c r="E320" s="1">
        <v>1.61097E-3</v>
      </c>
      <c r="F320" s="1">
        <v>3.1730899999999999E-3</v>
      </c>
      <c r="G320" s="1">
        <v>1.80711E-3</v>
      </c>
      <c r="H320" s="1">
        <v>2.2034099999999998E-3</v>
      </c>
      <c r="I320" s="1">
        <v>2.4135E-2</v>
      </c>
      <c r="J320" s="1">
        <v>1.9470900000000001E-3</v>
      </c>
      <c r="K320" s="1">
        <v>1.3504199999999999E-2</v>
      </c>
      <c r="L320" s="1">
        <v>4.9644000000000001E-4</v>
      </c>
      <c r="M320" s="1">
        <v>2.6289599999999998E-4</v>
      </c>
      <c r="N320" s="1">
        <v>3.8697999999999998E-4</v>
      </c>
    </row>
    <row r="321" spans="1:14" x14ac:dyDescent="0.25">
      <c r="A321" s="1">
        <v>1.7794299999999999E-2</v>
      </c>
      <c r="B321" s="1">
        <v>3.7146700000000002E-3</v>
      </c>
      <c r="C321" s="1">
        <v>2.3276999999999999E-2</v>
      </c>
      <c r="D321" s="1">
        <v>1.68885E-3</v>
      </c>
      <c r="E321" s="1">
        <v>2.8098400000000001E-3</v>
      </c>
      <c r="F321" s="1">
        <v>1.1491899999999999E-2</v>
      </c>
      <c r="G321" s="1">
        <v>1.43486E-3</v>
      </c>
      <c r="H321" s="1">
        <v>6.1601E-3</v>
      </c>
      <c r="I321" s="1">
        <v>2.8320900000000002E-3</v>
      </c>
      <c r="J321" s="1">
        <v>3.7416900000000002E-3</v>
      </c>
      <c r="K321" s="1">
        <v>1.8691200000000002E-2</v>
      </c>
      <c r="L321" s="1">
        <v>3.4141500000000002E-4</v>
      </c>
      <c r="M321" s="1">
        <v>1.2705099999999999E-4</v>
      </c>
      <c r="N321" s="1">
        <v>3.0655299999999999E-4</v>
      </c>
    </row>
    <row r="322" spans="1:14" x14ac:dyDescent="0.25">
      <c r="A322" s="1">
        <v>2.2935899999999999E-3</v>
      </c>
      <c r="B322" s="1">
        <v>1.54601E-3</v>
      </c>
      <c r="C322" s="1">
        <v>3.62139E-2</v>
      </c>
      <c r="D322" s="1">
        <v>1.74226E-3</v>
      </c>
      <c r="E322" s="1">
        <v>8.1152399999999993E-3</v>
      </c>
      <c r="F322" s="1">
        <v>7.2140199999999998E-3</v>
      </c>
      <c r="G322" s="1">
        <v>7.9059599999999996E-4</v>
      </c>
      <c r="H322" s="1">
        <v>2.41852E-3</v>
      </c>
      <c r="I322" s="1">
        <v>3.9539299999999996E-3</v>
      </c>
      <c r="J322" s="1">
        <v>1.0964E-2</v>
      </c>
      <c r="K322" s="1">
        <v>5.4202599999999997E-3</v>
      </c>
      <c r="L322" s="1">
        <v>3.2266E-4</v>
      </c>
      <c r="M322" s="1">
        <v>2.0959599999999999E-4</v>
      </c>
      <c r="N322" s="1">
        <v>3.3601099999999999E-4</v>
      </c>
    </row>
    <row r="323" spans="1:14" x14ac:dyDescent="0.25">
      <c r="A323" s="1">
        <v>1.5808700000000001E-3</v>
      </c>
      <c r="B323" s="1">
        <v>1.8879599999999999E-3</v>
      </c>
      <c r="C323" s="1">
        <v>4.7589899999999997E-2</v>
      </c>
      <c r="D323" s="1">
        <v>5.1201700000000003E-4</v>
      </c>
      <c r="E323" s="1">
        <v>6.6638499999999998E-3</v>
      </c>
      <c r="F323" s="1">
        <v>3.7971099999999998E-3</v>
      </c>
      <c r="G323" s="1">
        <v>5.2822999999999998E-4</v>
      </c>
      <c r="H323" s="1">
        <v>3.2790499999999999E-3</v>
      </c>
      <c r="I323" s="1">
        <v>4.7586199999999999E-3</v>
      </c>
      <c r="J323" s="1">
        <v>3.7032200000000001E-3</v>
      </c>
      <c r="K323" s="1">
        <v>2.5365600000000002E-3</v>
      </c>
      <c r="L323" s="1">
        <v>9.8684100000000002E-4</v>
      </c>
      <c r="M323" s="1">
        <v>2.5611500000000001E-4</v>
      </c>
      <c r="N323" s="1">
        <v>5.4539599999999997E-4</v>
      </c>
    </row>
    <row r="324" spans="1:14" x14ac:dyDescent="0.25">
      <c r="A324" s="1">
        <v>1.19421E-3</v>
      </c>
      <c r="B324" s="1">
        <v>1.0075799999999999E-2</v>
      </c>
      <c r="C324" s="1">
        <v>3.8618199999999998E-2</v>
      </c>
      <c r="D324" s="1">
        <v>5.5207100000000001E-4</v>
      </c>
      <c r="E324" s="1">
        <v>4.6641E-3</v>
      </c>
      <c r="F324" s="1">
        <v>1.8445099999999999E-3</v>
      </c>
      <c r="G324" s="1">
        <v>4.9294400000000002E-3</v>
      </c>
      <c r="H324" s="1">
        <v>2.00695E-3</v>
      </c>
      <c r="I324" s="1">
        <v>1.8301000000000001E-3</v>
      </c>
      <c r="J324" s="1">
        <v>3.5347400000000002E-3</v>
      </c>
      <c r="K324" s="1">
        <v>3.24122E-3</v>
      </c>
      <c r="L324" s="1">
        <v>1.30653E-3</v>
      </c>
      <c r="M324" s="1">
        <v>2.13093E-4</v>
      </c>
      <c r="N324" s="1">
        <v>8.9316899999999997E-4</v>
      </c>
    </row>
    <row r="325" spans="1:14" x14ac:dyDescent="0.25">
      <c r="A325" s="1">
        <v>9.9680199999999997E-4</v>
      </c>
      <c r="B325" s="1">
        <v>3.4754E-3</v>
      </c>
      <c r="C325" s="1">
        <v>2.07595E-2</v>
      </c>
      <c r="D325" s="1">
        <v>2.04828E-3</v>
      </c>
      <c r="E325" s="1">
        <v>4.1043E-3</v>
      </c>
      <c r="F325" s="1">
        <v>7.4635600000000002E-3</v>
      </c>
      <c r="G325" s="1">
        <v>1.3694700000000001E-2</v>
      </c>
      <c r="H325" s="1">
        <v>4.6762899999999996E-3</v>
      </c>
      <c r="I325" s="1">
        <v>2.27875E-3</v>
      </c>
      <c r="J325" s="1">
        <v>3.44605E-3</v>
      </c>
      <c r="K325" s="1">
        <v>2.0412899999999999E-3</v>
      </c>
      <c r="L325" s="1">
        <v>2.1496900000000001E-3</v>
      </c>
      <c r="M325" s="1">
        <v>2.10762E-4</v>
      </c>
      <c r="N325" s="1">
        <v>9.0397700000000004E-4</v>
      </c>
    </row>
    <row r="326" spans="1:14" x14ac:dyDescent="0.25">
      <c r="A326" s="1">
        <v>1.8629499999999999E-3</v>
      </c>
      <c r="B326" s="1">
        <v>1.94454E-3</v>
      </c>
      <c r="C326" s="1">
        <v>1.5046800000000001E-2</v>
      </c>
      <c r="D326" s="1">
        <v>1.99774E-3</v>
      </c>
      <c r="E326" s="1">
        <v>4.744E-3</v>
      </c>
      <c r="F326" s="1">
        <v>4.4627699999999996E-3</v>
      </c>
      <c r="G326" s="1">
        <v>3.0119300000000002E-2</v>
      </c>
      <c r="H326" s="1">
        <v>1.0169300000000001E-3</v>
      </c>
      <c r="I326" s="1">
        <v>1.7916399999999999E-3</v>
      </c>
      <c r="J326" s="1">
        <v>2.6850200000000002E-3</v>
      </c>
      <c r="K326" s="1">
        <v>5.8363800000000004E-3</v>
      </c>
      <c r="L326" s="1">
        <v>2.7095999999999999E-3</v>
      </c>
      <c r="M326" s="1">
        <v>1.9115899999999999E-4</v>
      </c>
      <c r="N326" s="1">
        <v>8.3541900000000001E-4</v>
      </c>
    </row>
    <row r="327" spans="1:14" x14ac:dyDescent="0.25">
      <c r="A327" s="1">
        <v>2.2251300000000001E-3</v>
      </c>
      <c r="B327" s="1">
        <v>7.21402E-4</v>
      </c>
      <c r="C327" s="1">
        <v>7.1652700000000001E-4</v>
      </c>
      <c r="D327" s="1">
        <v>1.3300600000000001E-3</v>
      </c>
      <c r="E327" s="1">
        <v>3.9527700000000004E-3</v>
      </c>
      <c r="F327" s="1">
        <v>1.6091999999999999E-2</v>
      </c>
      <c r="G327" s="1">
        <v>7.3723299999999999E-3</v>
      </c>
      <c r="H327" s="1">
        <v>1.56678E-3</v>
      </c>
      <c r="I327" s="1">
        <v>9.8620499999999998E-4</v>
      </c>
      <c r="J327" s="1">
        <v>1.3863199999999999E-3</v>
      </c>
      <c r="K327" s="1">
        <v>4.9508399999999998E-3</v>
      </c>
      <c r="L327" s="1">
        <v>1.88933E-3</v>
      </c>
      <c r="M327" s="1">
        <v>1.6413800000000001E-4</v>
      </c>
      <c r="N327" s="1">
        <v>3.5660000000000002E-3</v>
      </c>
    </row>
    <row r="328" spans="1:14" x14ac:dyDescent="0.25">
      <c r="A328" s="1">
        <v>2.1232E-3</v>
      </c>
      <c r="B328" s="1">
        <v>8.1337800000000002E-4</v>
      </c>
      <c r="C328" s="1">
        <v>1.13148E-3</v>
      </c>
      <c r="D328" s="1">
        <v>2.2223799999999999E-3</v>
      </c>
      <c r="E328" s="1">
        <v>1.64244E-3</v>
      </c>
      <c r="F328" s="1">
        <v>1.21266E-2</v>
      </c>
      <c r="G328" s="1">
        <v>2.3680799999999998E-3</v>
      </c>
      <c r="H328" s="1">
        <v>5.6018800000000001E-3</v>
      </c>
      <c r="I328" s="1">
        <v>1.03823E-3</v>
      </c>
      <c r="J328" s="1">
        <v>9.7359599999999997E-4</v>
      </c>
      <c r="K328" s="1">
        <v>3.59853E-3</v>
      </c>
      <c r="L328" s="1">
        <v>9.7666799999999998E-4</v>
      </c>
      <c r="M328" s="1">
        <v>3.3770700000000002E-4</v>
      </c>
      <c r="N328" s="1">
        <v>1.4113299999999999E-3</v>
      </c>
    </row>
    <row r="329" spans="1:14" x14ac:dyDescent="0.25">
      <c r="A329" s="1">
        <v>1.61415E-3</v>
      </c>
      <c r="B329" s="1">
        <v>1.5920000000000001E-3</v>
      </c>
      <c r="C329" s="1">
        <v>3.8909900000000001E-4</v>
      </c>
      <c r="D329" s="1">
        <v>2.88412E-3</v>
      </c>
      <c r="E329" s="1">
        <v>3.1581500000000002E-3</v>
      </c>
      <c r="F329" s="1">
        <v>9.9166199999999993E-3</v>
      </c>
      <c r="G329" s="1">
        <v>8.8673699999999994E-3</v>
      </c>
      <c r="H329" s="1">
        <v>7.3841899999999997E-3</v>
      </c>
      <c r="I329" s="1">
        <v>8.5915500000000001E-4</v>
      </c>
      <c r="J329" s="1">
        <v>2.6228200000000001E-3</v>
      </c>
      <c r="K329" s="1">
        <v>7.7883399999999995E-4</v>
      </c>
      <c r="L329" s="1">
        <v>2.07159E-4</v>
      </c>
      <c r="M329" s="1">
        <v>1.4516999999999999E-4</v>
      </c>
      <c r="N329" s="1">
        <v>7.1483199999999999E-4</v>
      </c>
    </row>
    <row r="330" spans="1:14" x14ac:dyDescent="0.25">
      <c r="A330" s="1">
        <v>1.8940000000000001E-3</v>
      </c>
      <c r="B330" s="1">
        <v>6.2922400000000002E-3</v>
      </c>
      <c r="C330" s="1">
        <v>3.27598E-3</v>
      </c>
      <c r="D330" s="1">
        <v>2.9849999999999998E-3</v>
      </c>
      <c r="E330" s="1">
        <v>2.7946899999999998E-3</v>
      </c>
      <c r="F330" s="1">
        <v>1.09155E-2</v>
      </c>
      <c r="G330" s="1">
        <v>4.28306E-3</v>
      </c>
      <c r="H330" s="1">
        <v>7.1393100000000003E-3</v>
      </c>
      <c r="I330" s="1">
        <v>1.2365999999999999E-4</v>
      </c>
      <c r="J330" s="1">
        <v>6.6934200000000003E-3</v>
      </c>
      <c r="K330" s="1">
        <v>2.6265300000000002E-3</v>
      </c>
      <c r="L330" s="1">
        <v>2.12563E-4</v>
      </c>
      <c r="M330" s="1">
        <v>3.5434300000000002E-4</v>
      </c>
      <c r="N330" s="1">
        <v>4.0033100000000003E-4</v>
      </c>
    </row>
    <row r="331" spans="1:14" x14ac:dyDescent="0.25">
      <c r="A331" s="1">
        <v>1.18452E-2</v>
      </c>
      <c r="B331" s="1">
        <v>2.7979699999999999E-3</v>
      </c>
      <c r="C331" s="1">
        <v>1.32505E-2</v>
      </c>
      <c r="D331" s="1">
        <v>1.19283E-3</v>
      </c>
      <c r="E331" s="1">
        <v>5.2580300000000003E-3</v>
      </c>
      <c r="F331" s="1">
        <v>3.0460999999999998E-2</v>
      </c>
      <c r="G331" s="1">
        <v>4.8025999999999998E-3</v>
      </c>
      <c r="H331" s="1">
        <v>3.8325E-3</v>
      </c>
      <c r="I331" s="1">
        <v>1.0387599999999999E-3</v>
      </c>
      <c r="J331" s="1">
        <v>2.3989100000000002E-3</v>
      </c>
      <c r="K331" s="1">
        <v>9.1359900000000001E-3</v>
      </c>
      <c r="L331" s="1">
        <v>1.4771399999999999E-4</v>
      </c>
      <c r="M331" s="1">
        <v>1.0755300000000001E-4</v>
      </c>
      <c r="N331" s="1">
        <v>8.5798899999999997E-4</v>
      </c>
    </row>
    <row r="332" spans="1:14" x14ac:dyDescent="0.25">
      <c r="A332" s="1">
        <v>1.03281E-2</v>
      </c>
      <c r="B332" s="1">
        <v>8.7352300000000001E-3</v>
      </c>
      <c r="C332" s="1">
        <v>9.33785E-3</v>
      </c>
      <c r="D332" s="1">
        <v>1.1057300000000001E-3</v>
      </c>
      <c r="E332" s="1">
        <v>5.7248000000000004E-3</v>
      </c>
      <c r="F332" s="1">
        <v>1.9814700000000001E-2</v>
      </c>
      <c r="G332" s="1">
        <v>2.8656900000000002E-3</v>
      </c>
      <c r="H332" s="1">
        <v>2.5203500000000002E-3</v>
      </c>
      <c r="I332" s="1">
        <v>1.8787400000000001E-3</v>
      </c>
      <c r="J332" s="1">
        <v>3.2272300000000002E-3</v>
      </c>
      <c r="K332" s="1">
        <v>3.3787699999999997E-2</v>
      </c>
      <c r="L332" s="1">
        <v>0</v>
      </c>
      <c r="M332" s="1">
        <v>3.6250200000000001E-4</v>
      </c>
      <c r="N332" s="1">
        <v>1.38028E-3</v>
      </c>
    </row>
    <row r="333" spans="1:14" x14ac:dyDescent="0.25">
      <c r="A333" s="1">
        <v>5.6666299999999998E-3</v>
      </c>
      <c r="B333" s="1">
        <v>1.37903E-2</v>
      </c>
      <c r="C333" s="1">
        <v>3.3280100000000002E-3</v>
      </c>
      <c r="D333" s="1">
        <v>1.2889399999999999E-3</v>
      </c>
      <c r="E333" s="1">
        <v>1.07864E-2</v>
      </c>
      <c r="F333" s="1">
        <v>6.1509900000000003E-3</v>
      </c>
      <c r="G333" s="1">
        <v>7.7743500000000002E-3</v>
      </c>
      <c r="H333" s="1">
        <v>7.53106E-3</v>
      </c>
      <c r="I333" s="1">
        <v>1.41949E-3</v>
      </c>
      <c r="J333" s="1">
        <v>1.04092E-2</v>
      </c>
      <c r="K333" s="1">
        <v>3.5144E-3</v>
      </c>
      <c r="L333" s="1">
        <v>1.1719599999999999E-4</v>
      </c>
      <c r="M333" s="1">
        <v>2.18519E-3</v>
      </c>
      <c r="N333" s="1">
        <v>3.15899E-3</v>
      </c>
    </row>
    <row r="334" spans="1:14" x14ac:dyDescent="0.25">
      <c r="A334" s="1">
        <v>6.4765099999999996E-4</v>
      </c>
      <c r="B334" s="1">
        <v>8.3976299999999999E-4</v>
      </c>
      <c r="C334" s="1">
        <v>5.8591600000000004E-3</v>
      </c>
      <c r="D334" s="1">
        <v>2.4298599999999998E-3</v>
      </c>
      <c r="E334" s="1">
        <v>5.2729700000000001E-3</v>
      </c>
      <c r="F334" s="1">
        <v>2.95999E-3</v>
      </c>
      <c r="G334" s="1">
        <v>1.31777E-3</v>
      </c>
      <c r="H334" s="1">
        <v>6.2990199999999998E-3</v>
      </c>
      <c r="I334" s="1">
        <v>4.6041300000000001E-4</v>
      </c>
      <c r="J334" s="1">
        <v>1.1644699999999999E-2</v>
      </c>
      <c r="K334" s="1">
        <v>6.7968400000000002E-3</v>
      </c>
      <c r="L334" s="1">
        <v>8.1062299999999998E-5</v>
      </c>
      <c r="M334" s="1">
        <v>9.8970199999999996E-5</v>
      </c>
      <c r="N334" s="1">
        <v>2.5369899999999998E-3</v>
      </c>
    </row>
    <row r="335" spans="1:14" x14ac:dyDescent="0.25">
      <c r="A335" s="1">
        <v>3.4421299999999998E-3</v>
      </c>
      <c r="B335" s="1">
        <v>5.1106299999999997E-3</v>
      </c>
      <c r="C335" s="1">
        <v>1.13819E-2</v>
      </c>
      <c r="D335" s="1">
        <v>3.3823600000000001E-3</v>
      </c>
      <c r="E335" s="1">
        <v>1.3017700000000001E-3</v>
      </c>
      <c r="F335" s="1">
        <v>5.4550200000000001E-4</v>
      </c>
      <c r="G335" s="1">
        <v>2.2186699999999998E-3</v>
      </c>
      <c r="H335" s="1">
        <v>6.2040799999999998E-3</v>
      </c>
      <c r="I335" s="1">
        <v>3.1195699999999999E-3</v>
      </c>
      <c r="J335" s="1">
        <v>3.47445E-3</v>
      </c>
      <c r="K335" s="1">
        <v>1.53499E-3</v>
      </c>
      <c r="L335" s="1">
        <v>1.1709000000000001E-4</v>
      </c>
      <c r="M335" s="1">
        <v>9.54734E-5</v>
      </c>
      <c r="N335" s="1">
        <v>2.2560800000000002E-3</v>
      </c>
    </row>
    <row r="336" spans="1:14" x14ac:dyDescent="0.25">
      <c r="A336" s="1">
        <v>4.1036600000000003E-3</v>
      </c>
      <c r="B336" s="1">
        <v>6.1943299999999996E-3</v>
      </c>
      <c r="C336" s="1">
        <v>8.1253100000000002E-3</v>
      </c>
      <c r="D336" s="1">
        <v>8.6664600000000008E-3</v>
      </c>
      <c r="E336" s="1">
        <v>1.65081E-3</v>
      </c>
      <c r="F336" s="1">
        <v>8.3700799999999998E-4</v>
      </c>
      <c r="G336" s="1">
        <v>3.2668599999999999E-3</v>
      </c>
      <c r="H336" s="1">
        <v>1.02393E-2</v>
      </c>
      <c r="I336" s="1">
        <v>2.1647E-2</v>
      </c>
      <c r="J336" s="1">
        <v>6.1816099999999997E-3</v>
      </c>
      <c r="K336" s="1">
        <v>8.5587E-4</v>
      </c>
      <c r="L336" s="1">
        <v>6.1247099999999998E-5</v>
      </c>
      <c r="M336" s="1">
        <v>1.2609700000000001E-4</v>
      </c>
      <c r="N336" s="1">
        <v>7.7618499999999998E-4</v>
      </c>
    </row>
    <row r="337" spans="1:14" x14ac:dyDescent="0.25">
      <c r="A337" s="1">
        <v>6.4317899999999997E-3</v>
      </c>
      <c r="B337" s="1">
        <v>1.26274E-2</v>
      </c>
      <c r="C337" s="1">
        <v>5.33973E-3</v>
      </c>
      <c r="D337" s="1">
        <v>4.1601399999999997E-3</v>
      </c>
      <c r="E337" s="1">
        <v>9.0726200000000004E-4</v>
      </c>
      <c r="F337" s="1">
        <v>2.4232899999999998E-3</v>
      </c>
      <c r="G337" s="1">
        <v>3.8858E-3</v>
      </c>
      <c r="H337" s="1">
        <v>7.2055400000000001E-6</v>
      </c>
      <c r="I337" s="1">
        <v>1.1724200000000001E-2</v>
      </c>
      <c r="J337" s="1">
        <v>1.4503500000000001E-2</v>
      </c>
      <c r="K337" s="1">
        <v>1.5315199999999999E-2</v>
      </c>
      <c r="L337" s="1">
        <v>4.6730000000000002E-5</v>
      </c>
      <c r="M337" s="1">
        <v>1.29806E-4</v>
      </c>
      <c r="N337" s="1">
        <v>3.2202400000000002E-4</v>
      </c>
    </row>
    <row r="338" spans="1:14" x14ac:dyDescent="0.25">
      <c r="A338" s="1">
        <v>1.02075E-3</v>
      </c>
      <c r="B338" s="1">
        <v>1.3935700000000001E-2</v>
      </c>
      <c r="C338" s="1">
        <v>5.2217899999999996E-3</v>
      </c>
      <c r="D338" s="1">
        <v>4.7664600000000001E-3</v>
      </c>
      <c r="E338" s="1">
        <v>2.86463E-3</v>
      </c>
      <c r="F338" s="1">
        <v>6.96606E-4</v>
      </c>
      <c r="G338" s="1">
        <v>4.0563999999999999E-3</v>
      </c>
      <c r="H338" s="1">
        <v>7.4323E-4</v>
      </c>
      <c r="I338" s="1">
        <v>2.5998E-2</v>
      </c>
      <c r="J338" s="1">
        <v>1.4374100000000001E-2</v>
      </c>
      <c r="K338" s="1">
        <v>5.34513E-3</v>
      </c>
      <c r="L338" s="1">
        <v>5.5736999999999998E-5</v>
      </c>
      <c r="M338" s="1">
        <v>8.2969700000000006E-5</v>
      </c>
      <c r="N338" s="1">
        <v>3.2181199999999999E-4</v>
      </c>
    </row>
    <row r="339" spans="1:14" x14ac:dyDescent="0.25">
      <c r="A339" s="1">
        <v>9.5828400000000005E-3</v>
      </c>
      <c r="B339" s="1">
        <v>7.4958800000000003E-4</v>
      </c>
      <c r="C339" s="1">
        <v>4.2129100000000003E-3</v>
      </c>
      <c r="D339" s="1">
        <v>7.7712800000000002E-3</v>
      </c>
      <c r="E339" s="1">
        <v>3.0235700000000002E-3</v>
      </c>
      <c r="F339" s="1">
        <v>5.4477099999999997E-3</v>
      </c>
      <c r="G339" s="1">
        <v>8.8371700000000001E-3</v>
      </c>
      <c r="H339" s="1">
        <v>3.4395900000000002E-4</v>
      </c>
      <c r="I339" s="1">
        <v>1.23112E-2</v>
      </c>
      <c r="J339" s="1">
        <v>1.3887699999999999E-2</v>
      </c>
      <c r="K339" s="1">
        <v>5.7778899999999999E-3</v>
      </c>
      <c r="L339" s="1">
        <v>6.6439299999999999E-5</v>
      </c>
      <c r="M339" s="1">
        <v>1.2609700000000001E-4</v>
      </c>
      <c r="N339" s="1">
        <v>1.6117099999999999E-4</v>
      </c>
    </row>
    <row r="340" spans="1:14" x14ac:dyDescent="0.25">
      <c r="A340" s="1">
        <v>1.1123900000000001E-2</v>
      </c>
      <c r="B340" s="1">
        <v>2.0890800000000001E-3</v>
      </c>
      <c r="C340" s="1">
        <v>2.0886500000000001E-3</v>
      </c>
      <c r="D340" s="1">
        <v>7.8610299999999998E-3</v>
      </c>
      <c r="E340" s="1">
        <v>4.0590499999999998E-3</v>
      </c>
      <c r="F340" s="1">
        <v>8.3396700000000004E-3</v>
      </c>
      <c r="G340" s="1">
        <v>1.59791E-2</v>
      </c>
      <c r="H340" s="1">
        <v>1.4276199999999999E-2</v>
      </c>
      <c r="I340" s="1">
        <v>3.7567400000000002E-3</v>
      </c>
      <c r="J340" s="1">
        <v>2.8024299999999999E-3</v>
      </c>
      <c r="K340" s="1">
        <v>1.4839400000000001E-2</v>
      </c>
      <c r="L340" s="1">
        <v>3.4120299999999999E-5</v>
      </c>
      <c r="M340" s="1">
        <v>5.7538299999999998E-5</v>
      </c>
      <c r="N340" s="1">
        <v>2.81864E-4</v>
      </c>
    </row>
    <row r="341" spans="1:14" x14ac:dyDescent="0.25">
      <c r="A341" s="1">
        <v>8.0907600000000007E-3</v>
      </c>
      <c r="B341" s="1">
        <v>8.0376700000000002E-3</v>
      </c>
      <c r="C341" s="1">
        <v>5.0608299999999997E-3</v>
      </c>
      <c r="D341" s="1">
        <v>5.8071299999999998E-3</v>
      </c>
      <c r="E341" s="1">
        <v>6.7867700000000001E-3</v>
      </c>
      <c r="F341" s="1">
        <v>1.15066E-3</v>
      </c>
      <c r="G341" s="1">
        <v>1.41954E-2</v>
      </c>
      <c r="H341" s="1">
        <v>9.8260199999999995E-3</v>
      </c>
      <c r="I341" s="1">
        <v>5.5372399999999997E-3</v>
      </c>
      <c r="J341" s="1">
        <v>5.7721700000000001E-3</v>
      </c>
      <c r="K341" s="1">
        <v>2.6527999999999999E-3</v>
      </c>
      <c r="L341" s="1">
        <v>3.2424900000000002E-5</v>
      </c>
      <c r="M341" s="1">
        <v>1.1136799999999999E-4</v>
      </c>
      <c r="N341" s="1">
        <v>5.0279800000000005E-4</v>
      </c>
    </row>
    <row r="342" spans="1:14" x14ac:dyDescent="0.25">
      <c r="A342" s="1">
        <v>4.0855400000000004E-3</v>
      </c>
      <c r="B342" s="1">
        <v>7.1142999999999996E-3</v>
      </c>
      <c r="C342" s="1">
        <v>8.2122E-4</v>
      </c>
      <c r="D342" s="1">
        <v>8.9062600000000005E-4</v>
      </c>
      <c r="E342" s="1">
        <v>6.5792899999999998E-3</v>
      </c>
      <c r="F342" s="1">
        <v>1.09237E-2</v>
      </c>
      <c r="G342" s="1">
        <v>4.79963E-3</v>
      </c>
      <c r="H342" s="1">
        <v>1.0596400000000001E-2</v>
      </c>
      <c r="I342" s="1">
        <v>1.3386E-2</v>
      </c>
      <c r="J342" s="1">
        <v>2.9210999999999998E-3</v>
      </c>
      <c r="K342" s="1">
        <v>2.5521400000000001E-3</v>
      </c>
      <c r="L342" s="1">
        <v>3.4226300000000001E-5</v>
      </c>
      <c r="M342" s="1">
        <v>1.3870700000000001E-4</v>
      </c>
      <c r="N342" s="1">
        <v>7.2193099999999998E-4</v>
      </c>
    </row>
    <row r="343" spans="1:14" x14ac:dyDescent="0.25">
      <c r="A343" s="1">
        <v>1.01227E-3</v>
      </c>
      <c r="B343" s="1">
        <v>1.6038799999999999E-2</v>
      </c>
      <c r="C343" s="1">
        <v>1.05773E-3</v>
      </c>
      <c r="D343" s="1">
        <v>1.0136500000000001E-3</v>
      </c>
      <c r="E343" s="1">
        <v>6.9544000000000003E-3</v>
      </c>
      <c r="F343" s="1">
        <v>5.9461100000000003E-2</v>
      </c>
      <c r="G343" s="1">
        <v>3.3254600000000001E-3</v>
      </c>
      <c r="H343" s="1">
        <v>6.46125E-3</v>
      </c>
      <c r="I343" s="1">
        <v>7.6300300000000003E-3</v>
      </c>
      <c r="J343" s="1">
        <v>1.77108E-3</v>
      </c>
      <c r="K343" s="1">
        <v>1.77564E-3</v>
      </c>
      <c r="L343" s="1">
        <v>7.3538899999999995E-5</v>
      </c>
      <c r="M343" s="1">
        <v>7.7565500000000001E-5</v>
      </c>
      <c r="N343" s="1">
        <v>1.00994E-3</v>
      </c>
    </row>
    <row r="344" spans="1:14" x14ac:dyDescent="0.25">
      <c r="A344" s="1">
        <v>1.47777E-3</v>
      </c>
      <c r="B344" s="1">
        <v>1.1132299999999999E-2</v>
      </c>
      <c r="C344" s="1">
        <v>8.0585499999999996E-4</v>
      </c>
      <c r="D344" s="1">
        <v>2.7126699999999999E-3</v>
      </c>
      <c r="E344" s="1">
        <v>3.9651699999999996E-3</v>
      </c>
      <c r="F344" s="1">
        <v>1.9738899999999998E-3</v>
      </c>
      <c r="G344" s="1">
        <v>2.1703199999999999E-2</v>
      </c>
      <c r="H344" s="1">
        <v>3.36901E-3</v>
      </c>
      <c r="I344" s="1">
        <v>5.8109499999999996E-3</v>
      </c>
      <c r="J344" s="1">
        <v>5.6282700000000003E-3</v>
      </c>
      <c r="K344" s="1">
        <v>3.8689499999999999E-3</v>
      </c>
      <c r="L344" s="1">
        <v>5.7432400000000003E-5</v>
      </c>
      <c r="M344" s="1">
        <v>1.54919E-4</v>
      </c>
      <c r="N344" s="1">
        <v>6.0537099999999995E-4</v>
      </c>
    </row>
    <row r="345" spans="1:14" x14ac:dyDescent="0.25">
      <c r="A345" s="1">
        <v>3.1304900000000001E-3</v>
      </c>
      <c r="B345" s="1">
        <v>1.37371E-3</v>
      </c>
      <c r="C345" s="1">
        <v>2.8359100000000001E-3</v>
      </c>
      <c r="D345" s="1">
        <v>9.3018200000000006E-3</v>
      </c>
      <c r="E345" s="1">
        <v>2.3062999999999998E-3</v>
      </c>
      <c r="F345" s="1">
        <v>3.75027E-3</v>
      </c>
      <c r="G345" s="1">
        <v>1.6559999999999999E-3</v>
      </c>
      <c r="H345" s="1">
        <v>2.27006E-3</v>
      </c>
      <c r="I345" s="1">
        <v>4.4967899999999996E-3</v>
      </c>
      <c r="J345" s="1">
        <v>2.7289900000000001E-3</v>
      </c>
      <c r="K345" s="1">
        <v>4.5175600000000003E-3</v>
      </c>
      <c r="L345" s="1">
        <v>6.2942500000000003E-5</v>
      </c>
      <c r="M345" s="1">
        <v>7.3856799999999994E-5</v>
      </c>
      <c r="N345" s="1">
        <v>6.7827399999999998E-4</v>
      </c>
    </row>
    <row r="346" spans="1:14" x14ac:dyDescent="0.25">
      <c r="A346" s="1">
        <v>2.6110500000000002E-3</v>
      </c>
      <c r="B346" s="1">
        <v>9.6501200000000001E-4</v>
      </c>
      <c r="C346" s="1">
        <v>1.6519200000000001E-2</v>
      </c>
      <c r="D346" s="1">
        <v>1.08206E-2</v>
      </c>
      <c r="E346" s="1">
        <v>1.0721400000000001E-3</v>
      </c>
      <c r="F346" s="1">
        <v>5.5830200000000002E-3</v>
      </c>
      <c r="G346" s="1">
        <v>9.16693E-4</v>
      </c>
      <c r="H346" s="1">
        <v>6.3578300000000001E-4</v>
      </c>
      <c r="I346" s="1">
        <v>5.6391799999999997E-3</v>
      </c>
      <c r="J346" s="1">
        <v>2.6181500000000001E-3</v>
      </c>
      <c r="K346" s="1">
        <v>1.8506600000000001E-3</v>
      </c>
      <c r="L346" s="1">
        <v>9.5261500000000003E-5</v>
      </c>
      <c r="M346" s="1">
        <v>2.5219400000000001E-5</v>
      </c>
      <c r="N346" s="1">
        <v>3.4586600000000001E-4</v>
      </c>
    </row>
    <row r="347" spans="1:14" x14ac:dyDescent="0.25">
      <c r="A347" s="1">
        <v>1.56372E-2</v>
      </c>
      <c r="B347" s="1">
        <v>2.7200900000000001E-3</v>
      </c>
      <c r="C347" s="1">
        <v>3.1402800000000002E-2</v>
      </c>
      <c r="D347" s="1">
        <v>6.1993100000000004E-3</v>
      </c>
      <c r="E347" s="1">
        <v>1.7620699999999999E-3</v>
      </c>
      <c r="F347" s="1">
        <v>6.8590400000000003E-3</v>
      </c>
      <c r="G347" s="1">
        <v>2.8928100000000001E-4</v>
      </c>
      <c r="H347" s="1">
        <v>1.6424399999999999E-4</v>
      </c>
      <c r="I347" s="1">
        <v>4.7581999999999998E-3</v>
      </c>
      <c r="J347" s="1">
        <v>2.0473600000000002E-2</v>
      </c>
      <c r="K347" s="1">
        <v>6.5744200000000001E-3</v>
      </c>
      <c r="L347" s="1">
        <v>2.7677700000000002E-4</v>
      </c>
      <c r="M347" s="1">
        <v>1.98152E-5</v>
      </c>
      <c r="N347" s="1">
        <v>2.0048399999999999E-4</v>
      </c>
    </row>
    <row r="348" spans="1:14" x14ac:dyDescent="0.25">
      <c r="A348" s="1">
        <v>8.7858799999999994E-3</v>
      </c>
      <c r="B348" s="1">
        <v>7.0173500000000003E-3</v>
      </c>
      <c r="C348" s="1">
        <v>4.2586300000000001E-2</v>
      </c>
      <c r="D348" s="1">
        <v>1.43867E-3</v>
      </c>
      <c r="E348" s="1">
        <v>1.5454799999999999E-3</v>
      </c>
      <c r="F348" s="1">
        <v>5.5877899999999996E-3</v>
      </c>
      <c r="G348" s="1">
        <v>1.4079400000000001E-3</v>
      </c>
      <c r="H348" s="1">
        <v>1.2609700000000001E-4</v>
      </c>
      <c r="I348" s="1">
        <v>5.1250499999999999E-3</v>
      </c>
      <c r="J348" s="1">
        <v>1.39334E-2</v>
      </c>
      <c r="K348" s="1">
        <v>5.5570399999999999E-2</v>
      </c>
      <c r="L348" s="1">
        <v>2.3969E-4</v>
      </c>
      <c r="M348" s="1">
        <v>3.1142799999999999E-4</v>
      </c>
      <c r="N348" s="1">
        <v>1.6996599999999999E-4</v>
      </c>
    </row>
    <row r="349" spans="1:14" x14ac:dyDescent="0.25">
      <c r="A349" s="1">
        <v>3.8183000000000002E-3</v>
      </c>
      <c r="B349" s="1">
        <v>8.8956599999999995E-4</v>
      </c>
      <c r="C349" s="1">
        <v>7.0456399999999997E-3</v>
      </c>
      <c r="D349" s="1">
        <v>9.2517000000000001E-4</v>
      </c>
      <c r="E349" s="1">
        <v>1.4019E-3</v>
      </c>
      <c r="F349" s="1">
        <v>1.56326E-2</v>
      </c>
      <c r="G349" s="1">
        <v>4.1813299999999996E-3</v>
      </c>
      <c r="H349" s="1">
        <v>8.2969700000000006E-5</v>
      </c>
      <c r="I349" s="1">
        <v>9.1237999999999996E-3</v>
      </c>
      <c r="J349" s="1">
        <v>2.3111799999999999E-3</v>
      </c>
      <c r="K349" s="1">
        <v>1.12018E-2</v>
      </c>
      <c r="L349" s="1">
        <v>1.12322E-4</v>
      </c>
      <c r="M349" s="1">
        <v>1.0421499999999999E-3</v>
      </c>
      <c r="N349" s="1">
        <v>2.42339E-4</v>
      </c>
    </row>
    <row r="350" spans="1:14" x14ac:dyDescent="0.25">
      <c r="A350" s="1">
        <v>3.5596400000000002E-3</v>
      </c>
      <c r="B350" s="1">
        <v>8.9709000000000002E-4</v>
      </c>
      <c r="C350" s="1">
        <v>9.40304E-2</v>
      </c>
      <c r="D350" s="1">
        <v>1.1884899999999999E-3</v>
      </c>
      <c r="E350" s="1">
        <v>3.19958E-3</v>
      </c>
      <c r="F350" s="1">
        <v>4.0418800000000003E-3</v>
      </c>
      <c r="G350" s="1">
        <v>5.7386800000000003E-3</v>
      </c>
      <c r="H350" s="1">
        <v>8.2969700000000006E-5</v>
      </c>
      <c r="I350" s="1">
        <v>4.9607999999999996E-3</v>
      </c>
      <c r="J350" s="1">
        <v>1.1166799999999999E-2</v>
      </c>
      <c r="K350" s="1">
        <v>1.0670600000000001E-2</v>
      </c>
      <c r="L350" s="1">
        <v>1.6413800000000001E-4</v>
      </c>
      <c r="M350" s="1">
        <v>7.26594E-4</v>
      </c>
      <c r="N350" s="1">
        <v>2.66075E-4</v>
      </c>
    </row>
    <row r="351" spans="1:14" x14ac:dyDescent="0.25">
      <c r="A351" s="1">
        <v>1.5060799999999999E-2</v>
      </c>
      <c r="B351" s="1">
        <v>7.5022399999999996E-4</v>
      </c>
      <c r="C351" s="1">
        <v>3.1100800000000001E-2</v>
      </c>
      <c r="D351" s="1">
        <v>5.5616199999999998E-3</v>
      </c>
      <c r="E351" s="1">
        <v>3.2503300000000001E-3</v>
      </c>
      <c r="F351" s="1">
        <v>1.7580499999999999E-3</v>
      </c>
      <c r="G351" s="1">
        <v>1.5695500000000001E-2</v>
      </c>
      <c r="H351" s="1">
        <v>2.6215400000000001E-4</v>
      </c>
      <c r="I351" s="1">
        <v>1.05933E-2</v>
      </c>
      <c r="J351" s="1">
        <v>3.6385900000000001E-3</v>
      </c>
      <c r="K351" s="1">
        <v>1.00213E-2</v>
      </c>
      <c r="L351" s="1">
        <v>1.1062599999999999E-4</v>
      </c>
      <c r="M351" s="1">
        <v>3.2054099999999998E-4</v>
      </c>
      <c r="N351" s="1">
        <v>4.1431799999999999E-5</v>
      </c>
    </row>
    <row r="352" spans="1:14" x14ac:dyDescent="0.25">
      <c r="A352" s="1">
        <v>2.2790699999999998E-3</v>
      </c>
      <c r="B352" s="1">
        <v>1.9384999999999999E-3</v>
      </c>
      <c r="C352" s="1">
        <v>1.7864700000000001E-2</v>
      </c>
      <c r="D352" s="1">
        <v>1.0747400000000001E-2</v>
      </c>
      <c r="E352" s="1">
        <v>2.2311700000000002E-3</v>
      </c>
      <c r="F352" s="1">
        <v>7.9038399999999999E-4</v>
      </c>
      <c r="G352" s="1">
        <v>2.3602600000000001E-2</v>
      </c>
      <c r="H352" s="1">
        <v>2.3606600000000001E-3</v>
      </c>
      <c r="I352" s="1">
        <v>2.3303899999999999E-2</v>
      </c>
      <c r="J352" s="1">
        <v>4.7260899999999996E-3</v>
      </c>
      <c r="K352" s="1">
        <v>9.4039699999999993E-3</v>
      </c>
      <c r="L352" s="1">
        <v>9.4837600000000001E-5</v>
      </c>
      <c r="M352" s="1">
        <v>2.2294799999999999E-4</v>
      </c>
      <c r="N352" s="1">
        <v>6.6439299999999999E-5</v>
      </c>
    </row>
    <row r="353" spans="1:14" x14ac:dyDescent="0.25">
      <c r="A353" s="1">
        <v>1.01379E-2</v>
      </c>
      <c r="B353" s="1">
        <v>1.2198599999999999E-3</v>
      </c>
      <c r="C353" s="1">
        <v>3.9982300000000002E-3</v>
      </c>
      <c r="D353" s="1">
        <v>4.5503999999999996E-3</v>
      </c>
      <c r="E353" s="1">
        <v>1.5131599999999999E-3</v>
      </c>
      <c r="F353" s="1">
        <v>1.4112300000000001E-3</v>
      </c>
      <c r="G353" s="1">
        <v>1.57092E-2</v>
      </c>
      <c r="H353" s="1">
        <v>2.1661100000000002E-3</v>
      </c>
      <c r="I353" s="1">
        <v>6.7604900000000001E-3</v>
      </c>
      <c r="J353" s="1">
        <v>4.4966800000000003E-3</v>
      </c>
      <c r="K353" s="1">
        <v>4.9406700000000003E-3</v>
      </c>
      <c r="L353" s="1">
        <v>9.8228500000000003E-5</v>
      </c>
      <c r="M353" s="1">
        <v>3.1301700000000002E-4</v>
      </c>
      <c r="N353" s="1">
        <v>1.63184E-4</v>
      </c>
    </row>
    <row r="354" spans="1:14" x14ac:dyDescent="0.25">
      <c r="A354" s="1">
        <v>9.1519900000000005E-3</v>
      </c>
      <c r="B354" s="1">
        <v>2.76311E-3</v>
      </c>
      <c r="C354" s="1">
        <v>1.5031000000000001E-3</v>
      </c>
      <c r="D354" s="1">
        <v>5.5463600000000002E-3</v>
      </c>
      <c r="E354" s="1">
        <v>1.2650000000000001E-3</v>
      </c>
      <c r="F354" s="1">
        <v>6.05085E-3</v>
      </c>
      <c r="G354" s="1">
        <v>1.04613E-2</v>
      </c>
      <c r="H354" s="1">
        <v>4.9771199999999998E-3</v>
      </c>
      <c r="I354" s="1">
        <v>4.2465000000000003E-3</v>
      </c>
      <c r="J354" s="1">
        <v>1.11985E-2</v>
      </c>
      <c r="K354" s="1">
        <v>9.4021700000000003E-4</v>
      </c>
      <c r="L354" s="1">
        <v>2.7433999999999998E-4</v>
      </c>
      <c r="M354" s="1">
        <v>5.5525000000000001E-5</v>
      </c>
      <c r="N354" s="1">
        <v>2.9680499999999997E-4</v>
      </c>
    </row>
    <row r="355" spans="1:14" x14ac:dyDescent="0.25">
      <c r="A355" s="1">
        <v>3.8274099999999997E-4</v>
      </c>
      <c r="B355" s="1">
        <v>1.4268E-3</v>
      </c>
      <c r="C355" s="1">
        <v>2.4503099999999998E-3</v>
      </c>
      <c r="D355" s="1">
        <v>4.1705199999999996E-3</v>
      </c>
      <c r="E355" s="1">
        <v>7.61212E-3</v>
      </c>
      <c r="F355" s="1">
        <v>2.8087799999999999E-3</v>
      </c>
      <c r="G355" s="1">
        <v>1.13145E-2</v>
      </c>
      <c r="H355" s="1">
        <v>3.7507E-3</v>
      </c>
      <c r="I355" s="1">
        <v>2.65482E-3</v>
      </c>
      <c r="J355" s="1">
        <v>1.1434E-2</v>
      </c>
      <c r="K355" s="1">
        <v>1.9460300000000001E-3</v>
      </c>
      <c r="L355" s="1">
        <v>3.6832999999999999E-4</v>
      </c>
      <c r="M355" s="1">
        <v>7.7247600000000002E-5</v>
      </c>
      <c r="N355" s="1">
        <v>5.51754E-4</v>
      </c>
    </row>
    <row r="356" spans="1:14" x14ac:dyDescent="0.25">
      <c r="A356" s="1">
        <v>1.5497200000000001E-3</v>
      </c>
      <c r="B356" s="1">
        <v>9.1499800000000003E-3</v>
      </c>
      <c r="C356" s="1">
        <v>5.4042600000000001E-3</v>
      </c>
      <c r="D356" s="1">
        <v>3.00111E-3</v>
      </c>
      <c r="E356" s="1">
        <v>5.9729700000000002E-3</v>
      </c>
      <c r="F356" s="1">
        <v>3.7529199999999999E-3</v>
      </c>
      <c r="G356" s="1">
        <v>9.5408799999999998E-3</v>
      </c>
      <c r="H356" s="1">
        <v>9.6458900000000007E-3</v>
      </c>
      <c r="I356" s="1">
        <v>3.3907400000000002E-3</v>
      </c>
      <c r="J356" s="1">
        <v>8.6671000000000005E-3</v>
      </c>
      <c r="K356" s="1">
        <v>1.3022999999999999E-3</v>
      </c>
      <c r="L356" s="1">
        <v>5.3299800000000002E-4</v>
      </c>
      <c r="M356" s="1">
        <v>7.8943000000000006E-5</v>
      </c>
      <c r="N356" s="1">
        <v>1.52969E-3</v>
      </c>
    </row>
    <row r="357" spans="1:14" x14ac:dyDescent="0.25">
      <c r="A357" s="1">
        <v>1.6852499999999999E-3</v>
      </c>
      <c r="B357" s="1">
        <v>6.4843499999999998E-3</v>
      </c>
      <c r="C357" s="1">
        <v>1.11825E-2</v>
      </c>
      <c r="D357" s="1">
        <v>3.1978800000000002E-3</v>
      </c>
      <c r="E357" s="1">
        <v>3.1283700000000001E-3</v>
      </c>
      <c r="F357" s="1">
        <v>8.1360100000000008E-3</v>
      </c>
      <c r="G357" s="1">
        <v>7.0136399999999998E-3</v>
      </c>
      <c r="H357" s="1">
        <v>7.6409399999999997E-3</v>
      </c>
      <c r="I357" s="1">
        <v>1.3450000000000001E-3</v>
      </c>
      <c r="J357" s="1">
        <v>6.9421099999999996E-3</v>
      </c>
      <c r="K357" s="1">
        <v>1.13042E-3</v>
      </c>
      <c r="L357" s="1">
        <v>2.0557E-4</v>
      </c>
      <c r="M357" s="1">
        <v>9.3460099999999996E-5</v>
      </c>
      <c r="N357" s="1">
        <v>3.1100399999999998E-4</v>
      </c>
    </row>
    <row r="358" spans="1:14" x14ac:dyDescent="0.25">
      <c r="A358" s="1">
        <v>1.3635400000000001E-3</v>
      </c>
      <c r="B358" s="1">
        <v>6.4118699999999999E-4</v>
      </c>
      <c r="C358" s="1">
        <v>2.4420799999999999E-2</v>
      </c>
      <c r="D358" s="1">
        <v>3.3133799999999999E-3</v>
      </c>
      <c r="E358" s="1">
        <v>1.0092E-3</v>
      </c>
      <c r="F358" s="1">
        <v>1.04881E-2</v>
      </c>
      <c r="G358" s="1">
        <v>5.5842899999999996E-3</v>
      </c>
      <c r="H358" s="1">
        <v>7.1483199999999997E-3</v>
      </c>
      <c r="I358" s="1">
        <v>5.3946199999999999E-4</v>
      </c>
      <c r="J358" s="1">
        <v>8.7193400000000008E-3</v>
      </c>
      <c r="K358" s="1">
        <v>3.5878300000000002E-3</v>
      </c>
      <c r="L358" s="1">
        <v>1.2322500000000001E-3</v>
      </c>
      <c r="M358" s="1">
        <v>2.3343800000000001E-4</v>
      </c>
      <c r="N358" s="1">
        <v>3.4109800000000002E-4</v>
      </c>
    </row>
    <row r="359" spans="1:14" x14ac:dyDescent="0.25">
      <c r="A359" s="1">
        <v>2.0223200000000002E-3</v>
      </c>
      <c r="B359" s="1">
        <v>2.40676E-3</v>
      </c>
      <c r="C359" s="1">
        <v>1.8486599999999999E-2</v>
      </c>
      <c r="D359" s="1">
        <v>3.2089000000000002E-3</v>
      </c>
      <c r="E359" s="1">
        <v>6.7901599999999995E-4</v>
      </c>
      <c r="F359" s="1">
        <v>7.3053600000000003E-3</v>
      </c>
      <c r="G359" s="1">
        <v>9.20698E-3</v>
      </c>
      <c r="H359" s="1">
        <v>2.0596199999999999E-3</v>
      </c>
      <c r="I359" s="1">
        <v>3.6282000000000003E-4</v>
      </c>
      <c r="J359" s="1">
        <v>1.1377200000000001E-2</v>
      </c>
      <c r="K359" s="1">
        <v>6.4881599999999998E-3</v>
      </c>
      <c r="L359" s="1">
        <v>3.41627E-4</v>
      </c>
      <c r="M359" s="1">
        <v>4.1834499999999998E-4</v>
      </c>
      <c r="N359" s="1">
        <v>3.1153399999999998E-4</v>
      </c>
    </row>
    <row r="360" spans="1:14" x14ac:dyDescent="0.25">
      <c r="A360" s="1">
        <v>2.8467200000000001E-3</v>
      </c>
      <c r="B360" s="1">
        <v>5.5895900000000004E-4</v>
      </c>
      <c r="C360" s="1">
        <v>8.0031300000000007E-3</v>
      </c>
      <c r="D360" s="1">
        <v>1.31989E-3</v>
      </c>
      <c r="E360" s="1">
        <v>8.3096799999999996E-4</v>
      </c>
      <c r="F360" s="1">
        <v>1.02883E-2</v>
      </c>
      <c r="G360" s="1">
        <v>1.0034599999999999E-2</v>
      </c>
      <c r="H360" s="1">
        <v>4.2145999999999998E-3</v>
      </c>
      <c r="I360" s="1">
        <v>3.9121799999999998E-4</v>
      </c>
      <c r="J360" s="1">
        <v>1.0268599999999999E-2</v>
      </c>
      <c r="K360" s="1">
        <v>8.36574E-3</v>
      </c>
      <c r="L360" s="1">
        <v>3.33574E-4</v>
      </c>
      <c r="M360" s="1">
        <v>1.32879E-4</v>
      </c>
      <c r="N360" s="1">
        <v>7.0169199999999996E-4</v>
      </c>
    </row>
    <row r="361" spans="1:14" x14ac:dyDescent="0.25">
      <c r="A361" s="1">
        <v>8.3126499999999996E-3</v>
      </c>
      <c r="B361" s="1">
        <v>5.9477499999999997E-4</v>
      </c>
      <c r="C361" s="1">
        <v>1.69023E-3</v>
      </c>
      <c r="D361" s="1">
        <v>1.0643E-3</v>
      </c>
      <c r="E361" s="1">
        <v>1.4034900000000001E-3</v>
      </c>
      <c r="F361" s="1">
        <v>1.4642199999999999E-2</v>
      </c>
      <c r="G361" s="1">
        <v>1.0992699999999999E-2</v>
      </c>
      <c r="H361" s="1">
        <v>5.3719400000000004E-3</v>
      </c>
      <c r="I361" s="1">
        <v>5.49316E-4</v>
      </c>
      <c r="J361" s="1">
        <v>9.3191999999999997E-3</v>
      </c>
      <c r="K361" s="1">
        <v>3.9954700000000001E-3</v>
      </c>
      <c r="L361" s="1">
        <v>1.52206E-3</v>
      </c>
      <c r="M361" s="1">
        <v>1.2609700000000001E-5</v>
      </c>
      <c r="N361" s="1">
        <v>1.6375599999999999E-3</v>
      </c>
    </row>
    <row r="362" spans="1:14" x14ac:dyDescent="0.25">
      <c r="A362" s="1">
        <v>5.6468100000000004E-4</v>
      </c>
      <c r="B362" s="1">
        <v>3.0600200000000001E-3</v>
      </c>
      <c r="C362" s="1">
        <v>1.0778599999999999E-3</v>
      </c>
      <c r="D362" s="1">
        <v>4.4409400000000002E-4</v>
      </c>
      <c r="E362" s="1">
        <v>5.8522799999999996E-3</v>
      </c>
      <c r="F362" s="1">
        <v>5.1853400000000001E-3</v>
      </c>
      <c r="G362" s="1">
        <v>7.3429699999999999E-3</v>
      </c>
      <c r="H362" s="1">
        <v>7.5411300000000001E-3</v>
      </c>
      <c r="I362" s="1">
        <v>1.5396499999999999E-4</v>
      </c>
      <c r="J362" s="1">
        <v>5.4035200000000002E-3</v>
      </c>
      <c r="K362" s="1">
        <v>2.0383200000000001E-3</v>
      </c>
      <c r="L362" s="1">
        <v>2.0720199999999999E-3</v>
      </c>
      <c r="M362" s="1">
        <v>9.6956900000000007E-5</v>
      </c>
      <c r="N362" s="1">
        <v>1.4999200000000001E-3</v>
      </c>
    </row>
    <row r="363" spans="1:14" x14ac:dyDescent="0.25">
      <c r="A363" s="1">
        <v>6.47757E-4</v>
      </c>
      <c r="B363" s="1">
        <v>6.0300800000000002E-3</v>
      </c>
      <c r="C363" s="1">
        <v>2.2854300000000002E-3</v>
      </c>
      <c r="D363" s="1">
        <v>9.1054700000000005E-4</v>
      </c>
      <c r="E363" s="1">
        <v>3.5567799999999998E-3</v>
      </c>
      <c r="F363" s="1">
        <v>4.7730300000000002E-3</v>
      </c>
      <c r="G363" s="1">
        <v>3.8192500000000002E-3</v>
      </c>
      <c r="H363" s="1">
        <v>5.9885399999999997E-3</v>
      </c>
      <c r="I363" s="1">
        <v>3.0623500000000002E-4</v>
      </c>
      <c r="J363" s="1">
        <v>4.2875099999999996E-3</v>
      </c>
      <c r="K363" s="1">
        <v>5.6160799999999999E-3</v>
      </c>
      <c r="L363" s="1">
        <v>1.1327500000000001E-3</v>
      </c>
      <c r="M363" s="1">
        <v>3.36435E-4</v>
      </c>
      <c r="N363" s="1">
        <v>2.0239099999999999E-3</v>
      </c>
    </row>
    <row r="364" spans="1:14" x14ac:dyDescent="0.25">
      <c r="A364" s="1">
        <v>3.0404199999999998E-3</v>
      </c>
      <c r="B364" s="1">
        <v>2.1400500000000001E-3</v>
      </c>
      <c r="C364" s="1">
        <v>9.9684400000000003E-3</v>
      </c>
      <c r="D364" s="1">
        <v>6.7075100000000003E-4</v>
      </c>
      <c r="E364" s="1">
        <v>3.5915399999999998E-3</v>
      </c>
      <c r="F364" s="1">
        <v>1.5837899999999999E-2</v>
      </c>
      <c r="G364" s="1">
        <v>3.3938100000000001E-3</v>
      </c>
      <c r="H364" s="1">
        <v>1.19705E-2</v>
      </c>
      <c r="I364" s="1">
        <v>2.4489300000000002E-3</v>
      </c>
      <c r="J364" s="1">
        <v>1.12481E-3</v>
      </c>
      <c r="K364" s="1">
        <v>6.7915400000000004E-3</v>
      </c>
      <c r="L364" s="1">
        <v>4.8234699999999999E-4</v>
      </c>
      <c r="M364" s="1">
        <v>7.0677899999999996E-5</v>
      </c>
      <c r="N364" s="1">
        <v>2.21295E-3</v>
      </c>
    </row>
    <row r="365" spans="1:14" x14ac:dyDescent="0.25">
      <c r="A365" s="1">
        <v>4.8735899999999997E-3</v>
      </c>
      <c r="B365" s="1">
        <v>3.3851200000000001E-3</v>
      </c>
      <c r="C365" s="1">
        <v>1.0622899999999999E-2</v>
      </c>
      <c r="D365" s="1">
        <v>2.31234E-3</v>
      </c>
      <c r="E365" s="1">
        <v>5.0053099999999998E-3</v>
      </c>
      <c r="F365" s="1">
        <v>4.3524300000000002E-2</v>
      </c>
      <c r="G365" s="1">
        <v>2.3300399999999998E-3</v>
      </c>
      <c r="H365" s="1">
        <v>1.40079E-2</v>
      </c>
      <c r="I365" s="1">
        <v>2.1230899999999998E-3</v>
      </c>
      <c r="J365" s="1">
        <v>3.1755199999999998E-3</v>
      </c>
      <c r="K365" s="1">
        <v>2.4249300000000001E-2</v>
      </c>
      <c r="L365" s="1">
        <v>5.2346099999999997E-5</v>
      </c>
      <c r="M365" s="1">
        <v>6.0971599999999995E-4</v>
      </c>
      <c r="N365" s="1">
        <v>1.06854E-3</v>
      </c>
    </row>
    <row r="366" spans="1:14" x14ac:dyDescent="0.25">
      <c r="A366" s="1">
        <v>1.0842900000000001E-2</v>
      </c>
      <c r="B366" s="1">
        <v>7.8849799999999998E-3</v>
      </c>
      <c r="C366" s="1">
        <v>4.6687699999999998E-4</v>
      </c>
      <c r="D366" s="1">
        <v>3.8362100000000001E-3</v>
      </c>
      <c r="E366" s="1">
        <v>8.4670400000000003E-3</v>
      </c>
      <c r="F366" s="1">
        <v>1.9182100000000001E-2</v>
      </c>
      <c r="G366" s="1">
        <v>1.1014299999999999E-2</v>
      </c>
      <c r="H366" s="1">
        <v>9.3926300000000008E-3</v>
      </c>
      <c r="I366" s="1">
        <v>1.3635400000000001E-3</v>
      </c>
      <c r="J366" s="1">
        <v>5.5200800000000001E-3</v>
      </c>
      <c r="K366" s="1">
        <v>4.0688E-3</v>
      </c>
      <c r="L366" s="1">
        <v>7.2055400000000001E-6</v>
      </c>
      <c r="M366" s="1">
        <v>2.9239700000000001E-3</v>
      </c>
      <c r="N366" s="1">
        <v>8.7292999999999995E-4</v>
      </c>
    </row>
    <row r="367" spans="1:14" x14ac:dyDescent="0.25">
      <c r="A367" s="1">
        <v>7.2568299999999997E-3</v>
      </c>
      <c r="B367" s="1">
        <v>8.4951199999999997E-4</v>
      </c>
      <c r="C367" s="1">
        <v>2.63956E-3</v>
      </c>
      <c r="D367" s="1">
        <v>2.7146900000000001E-3</v>
      </c>
      <c r="E367" s="1">
        <v>5.94277E-3</v>
      </c>
      <c r="F367" s="1">
        <v>9.6325300000000003E-3</v>
      </c>
      <c r="G367" s="1">
        <v>2.2076499999999998E-3</v>
      </c>
      <c r="H367" s="1">
        <v>6.4115500000000002E-3</v>
      </c>
      <c r="I367" s="1">
        <v>6.9035400000000001E-4</v>
      </c>
      <c r="J367" s="1">
        <v>6.7877199999999997E-3</v>
      </c>
      <c r="K367" s="1">
        <v>2.9770500000000002E-3</v>
      </c>
      <c r="L367" s="1">
        <v>1.15289E-4</v>
      </c>
      <c r="M367" s="1">
        <v>9.0069199999999995E-5</v>
      </c>
      <c r="N367" s="1">
        <v>7.4036900000000005E-4</v>
      </c>
    </row>
    <row r="368" spans="1:14" x14ac:dyDescent="0.25">
      <c r="A368" s="1">
        <v>1.2082E-3</v>
      </c>
      <c r="B368" s="1">
        <v>1.04152E-3</v>
      </c>
      <c r="C368" s="1">
        <v>1.41026E-2</v>
      </c>
      <c r="D368" s="1">
        <v>1.64244E-3</v>
      </c>
      <c r="E368" s="1">
        <v>1.7816799999999999E-3</v>
      </c>
      <c r="F368" s="1">
        <v>3.3913699999999999E-3</v>
      </c>
      <c r="G368" s="1">
        <v>4.2915299999999999E-4</v>
      </c>
      <c r="H368" s="1">
        <v>5.8152899999999999E-3</v>
      </c>
      <c r="I368" s="1">
        <v>3.9674999999999997E-3</v>
      </c>
      <c r="J368" s="1">
        <v>3.7573699999999999E-3</v>
      </c>
      <c r="K368" s="1">
        <v>2.66605E-4</v>
      </c>
      <c r="L368" s="1">
        <v>1.15289E-4</v>
      </c>
      <c r="M368" s="1">
        <v>1.15289E-4</v>
      </c>
      <c r="N368" s="1">
        <v>4.0096700000000001E-4</v>
      </c>
    </row>
    <row r="369" spans="1:14" x14ac:dyDescent="0.25">
      <c r="A369" s="1">
        <v>2.4592099999999999E-3</v>
      </c>
      <c r="B369" s="1">
        <v>4.8235800000000001E-3</v>
      </c>
      <c r="C369" s="1">
        <v>9.8278299999999992E-3</v>
      </c>
      <c r="D369" s="1">
        <v>4.1353400000000004E-3</v>
      </c>
      <c r="E369" s="1">
        <v>2.8259499999999998E-3</v>
      </c>
      <c r="F369" s="1">
        <v>1.86433E-3</v>
      </c>
      <c r="G369" s="1">
        <v>6.1988799999999997E-4</v>
      </c>
      <c r="H369" s="1">
        <v>5.4074400000000003E-3</v>
      </c>
      <c r="I369" s="1">
        <v>2.04529E-2</v>
      </c>
      <c r="J369" s="1">
        <v>4.0868099999999997E-3</v>
      </c>
      <c r="K369" s="1">
        <v>3.4205100000000001E-4</v>
      </c>
      <c r="L369" s="1">
        <v>9.0069199999999995E-5</v>
      </c>
      <c r="M369" s="1">
        <v>1.0087800000000001E-4</v>
      </c>
      <c r="N369" s="1">
        <v>6.2984900000000003E-4</v>
      </c>
    </row>
    <row r="370" spans="1:14" x14ac:dyDescent="0.25">
      <c r="A370" s="1">
        <v>1.38297E-2</v>
      </c>
      <c r="B370" s="1">
        <v>1.99902E-2</v>
      </c>
      <c r="C370" s="1">
        <v>1.92928E-3</v>
      </c>
      <c r="D370" s="1">
        <v>2.5080599999999999E-3</v>
      </c>
      <c r="E370" s="1">
        <v>2.1103799999999998E-3</v>
      </c>
      <c r="F370" s="1">
        <v>7.6147699999999999E-3</v>
      </c>
      <c r="G370" s="1">
        <v>1.67571E-3</v>
      </c>
      <c r="H370" s="1">
        <v>3.2530900000000003E-4</v>
      </c>
      <c r="I370" s="1">
        <v>1.42767E-2</v>
      </c>
      <c r="J370" s="1">
        <v>2.2421899999999998E-3</v>
      </c>
      <c r="K370" s="1">
        <v>1.01435E-2</v>
      </c>
      <c r="L370" s="1">
        <v>9.7274800000000006E-5</v>
      </c>
      <c r="M370" s="1">
        <v>6.6651199999999996E-5</v>
      </c>
      <c r="N370" s="1">
        <v>7.7459499999999999E-4</v>
      </c>
    </row>
    <row r="371" spans="1:14" x14ac:dyDescent="0.25">
      <c r="A371" s="1">
        <v>8.5851899999999997E-4</v>
      </c>
      <c r="B371" s="1">
        <v>9.1712700000000005E-3</v>
      </c>
      <c r="C371" s="1">
        <v>1.1057300000000001E-3</v>
      </c>
      <c r="D371" s="1">
        <v>2.2142199999999998E-3</v>
      </c>
      <c r="E371" s="1">
        <v>1.25673E-3</v>
      </c>
      <c r="F371" s="1">
        <v>2.1836E-3</v>
      </c>
      <c r="G371" s="1">
        <v>2.09056E-3</v>
      </c>
      <c r="H371" s="1">
        <v>5.6372699999999998E-4</v>
      </c>
      <c r="I371" s="1">
        <v>2.6607499999999999E-2</v>
      </c>
      <c r="J371" s="1">
        <v>9.0032199999999993E-3</v>
      </c>
      <c r="K371" s="1">
        <v>7.0660899999999997E-3</v>
      </c>
      <c r="L371" s="1">
        <v>3.0623500000000002E-5</v>
      </c>
      <c r="M371" s="1">
        <v>0</v>
      </c>
      <c r="N371" s="1">
        <v>4.8457300000000002E-4</v>
      </c>
    </row>
    <row r="372" spans="1:14" x14ac:dyDescent="0.25">
      <c r="A372" s="1">
        <v>2.0763600000000002E-3</v>
      </c>
      <c r="B372" s="1">
        <v>1.8012799999999999E-3</v>
      </c>
      <c r="C372" s="1">
        <v>4.1853599999999999E-3</v>
      </c>
      <c r="D372" s="1">
        <v>4.3390099999999999E-3</v>
      </c>
      <c r="E372" s="1">
        <v>1.9450699999999999E-3</v>
      </c>
      <c r="F372" s="1">
        <v>4.4266399999999999E-3</v>
      </c>
      <c r="G372" s="1">
        <v>1.97945E-2</v>
      </c>
      <c r="H372" s="1">
        <v>1.05366E-2</v>
      </c>
      <c r="I372" s="1">
        <v>9.41934E-3</v>
      </c>
      <c r="J372" s="1">
        <v>1.6846199999999999E-2</v>
      </c>
      <c r="K372" s="1">
        <v>6.2949900000000003E-3</v>
      </c>
      <c r="L372" s="1">
        <v>2.5219400000000001E-5</v>
      </c>
      <c r="M372" s="1">
        <v>1.29806E-4</v>
      </c>
      <c r="N372" s="1">
        <v>5.5556799999999999E-4</v>
      </c>
    </row>
    <row r="373" spans="1:14" x14ac:dyDescent="0.25">
      <c r="A373" s="1">
        <v>7.2493000000000002E-3</v>
      </c>
      <c r="B373" s="1">
        <v>2.7677700000000002E-4</v>
      </c>
      <c r="C373" s="1">
        <v>4.3055200000000002E-3</v>
      </c>
      <c r="D373" s="1">
        <v>7.1507599999999999E-3</v>
      </c>
      <c r="E373" s="1">
        <v>1.12396E-3</v>
      </c>
      <c r="F373" s="1">
        <v>7.7450000000000001E-3</v>
      </c>
      <c r="G373" s="1">
        <v>1.1244000000000001E-2</v>
      </c>
      <c r="H373" s="1">
        <v>1.49129E-2</v>
      </c>
      <c r="I373" s="1">
        <v>1.7848499999999999E-3</v>
      </c>
      <c r="J373" s="1">
        <v>1.32893E-2</v>
      </c>
      <c r="K373" s="1">
        <v>8.6084999999999998E-3</v>
      </c>
      <c r="L373" s="1">
        <v>3.4226300000000001E-5</v>
      </c>
      <c r="M373" s="1">
        <v>4.6730000000000002E-5</v>
      </c>
      <c r="N373" s="1">
        <v>3.2679200000000001E-4</v>
      </c>
    </row>
    <row r="374" spans="1:14" x14ac:dyDescent="0.25">
      <c r="A374" s="1">
        <v>2.1734200000000001E-3</v>
      </c>
      <c r="B374" s="1">
        <v>3.9293499999999999E-3</v>
      </c>
      <c r="C374" s="1">
        <v>3.7351200000000002E-3</v>
      </c>
      <c r="D374" s="1">
        <v>1.08725E-2</v>
      </c>
      <c r="E374" s="1">
        <v>1.60238E-3</v>
      </c>
      <c r="F374" s="1">
        <v>9.2294499999999999E-4</v>
      </c>
      <c r="G374" s="1">
        <v>5.69566E-3</v>
      </c>
      <c r="H374" s="1">
        <v>1.00407E-2</v>
      </c>
      <c r="I374" s="1">
        <v>3.0158400000000001E-3</v>
      </c>
      <c r="J374" s="1">
        <v>5.8640400000000001E-3</v>
      </c>
      <c r="K374" s="1">
        <v>1.7710299999999998E-2</v>
      </c>
      <c r="L374" s="1">
        <v>1.98152E-5</v>
      </c>
      <c r="M374" s="1">
        <v>1.32879E-4</v>
      </c>
      <c r="N374" s="1">
        <v>3.4798499999999998E-4</v>
      </c>
    </row>
    <row r="375" spans="1:14" x14ac:dyDescent="0.25">
      <c r="A375" s="1">
        <v>7.1459899999999996E-3</v>
      </c>
      <c r="B375" s="1">
        <v>1.56338E-2</v>
      </c>
      <c r="C375" s="1">
        <v>2.3817500000000002E-3</v>
      </c>
      <c r="D375" s="1">
        <v>1.51532E-2</v>
      </c>
      <c r="E375" s="1">
        <v>6.7763899999999995E-4</v>
      </c>
      <c r="F375" s="1">
        <v>1.1964900000000001E-2</v>
      </c>
      <c r="G375" s="1">
        <v>5.6812499999999997E-3</v>
      </c>
      <c r="H375" s="1">
        <v>1.6412099999999999E-2</v>
      </c>
      <c r="I375" s="1">
        <v>1.9078700000000001E-2</v>
      </c>
      <c r="J375" s="1">
        <v>1.71407E-3</v>
      </c>
      <c r="K375" s="1">
        <v>1.26891E-2</v>
      </c>
      <c r="L375" s="1">
        <v>4.6730000000000002E-5</v>
      </c>
      <c r="M375" s="1">
        <v>1.06282E-4</v>
      </c>
      <c r="N375" s="1">
        <v>2.7688300000000001E-4</v>
      </c>
    </row>
    <row r="376" spans="1:14" x14ac:dyDescent="0.25">
      <c r="A376" s="1">
        <v>8.1536999999999998E-3</v>
      </c>
      <c r="B376" s="1">
        <v>1.0125200000000001E-2</v>
      </c>
      <c r="C376" s="1">
        <v>2.3774E-3</v>
      </c>
      <c r="D376" s="1">
        <v>1.50116E-2</v>
      </c>
      <c r="E376" s="1">
        <v>2.2757799999999998E-3</v>
      </c>
      <c r="F376" s="1">
        <v>4.8545100000000001E-2</v>
      </c>
      <c r="G376" s="1">
        <v>1.2289E-2</v>
      </c>
      <c r="H376" s="1">
        <v>5.5672300000000003E-3</v>
      </c>
      <c r="I376" s="1">
        <v>9.0313000000000008E-3</v>
      </c>
      <c r="J376" s="1">
        <v>4.9172499999999997E-3</v>
      </c>
      <c r="K376" s="1">
        <v>6.5121099999999998E-3</v>
      </c>
      <c r="L376" s="1">
        <v>1.9709300000000001E-5</v>
      </c>
      <c r="M376" s="1">
        <v>1.4930299999999999E-4</v>
      </c>
      <c r="N376" s="1">
        <v>3.6441000000000002E-4</v>
      </c>
    </row>
    <row r="377" spans="1:14" x14ac:dyDescent="0.25">
      <c r="A377" s="1">
        <v>1.6171499999999998E-2</v>
      </c>
      <c r="B377" s="1">
        <v>8.1953500000000006E-3</v>
      </c>
      <c r="C377" s="1">
        <v>2.8430099999999999E-4</v>
      </c>
      <c r="D377" s="1">
        <v>1.28284E-2</v>
      </c>
      <c r="E377" s="1">
        <v>1.8855199999999999E-3</v>
      </c>
      <c r="F377" s="1">
        <v>1.6044E-3</v>
      </c>
      <c r="G377" s="1">
        <v>7.2534299999999999E-3</v>
      </c>
      <c r="H377" s="1">
        <v>1.7361099999999999E-3</v>
      </c>
      <c r="I377" s="1">
        <v>5.7290400000000003E-3</v>
      </c>
      <c r="J377" s="1">
        <v>1.0763200000000001E-2</v>
      </c>
      <c r="K377" s="1">
        <v>2.5612500000000002E-3</v>
      </c>
      <c r="L377" s="1">
        <v>7.8943000000000006E-5</v>
      </c>
      <c r="M377" s="1">
        <v>5.3426999999999999E-4</v>
      </c>
      <c r="N377" s="1">
        <v>6.6682999999999998E-4</v>
      </c>
    </row>
    <row r="378" spans="1:14" x14ac:dyDescent="0.25">
      <c r="A378" s="1">
        <v>5.82462E-3</v>
      </c>
      <c r="B378" s="1">
        <v>7.2336199999999996E-3</v>
      </c>
      <c r="C378" s="1">
        <v>5.2356699999999996E-4</v>
      </c>
      <c r="D378" s="1">
        <v>9.8776300000000001E-3</v>
      </c>
      <c r="E378" s="1">
        <v>2.02476E-3</v>
      </c>
      <c r="F378" s="1">
        <v>6.6974399999999998E-3</v>
      </c>
      <c r="G378" s="1">
        <v>1.4859300000000001E-3</v>
      </c>
      <c r="H378" s="1">
        <v>4.89023E-4</v>
      </c>
      <c r="I378" s="1">
        <v>4.9645100000000001E-3</v>
      </c>
      <c r="J378" s="1">
        <v>1.2601599999999999E-2</v>
      </c>
      <c r="K378" s="1">
        <v>6.6632200000000001E-3</v>
      </c>
      <c r="L378" s="1">
        <v>1.3648100000000001E-4</v>
      </c>
      <c r="M378" s="1">
        <v>2.1054999999999999E-4</v>
      </c>
      <c r="N378" s="1">
        <v>3.7288700000000002E-4</v>
      </c>
    </row>
    <row r="379" spans="1:14" x14ac:dyDescent="0.25">
      <c r="A379" s="1">
        <v>5.7383599999999996E-3</v>
      </c>
      <c r="B379" s="1">
        <v>1.2378700000000001E-3</v>
      </c>
      <c r="C379" s="1">
        <v>4.8672400000000001E-3</v>
      </c>
      <c r="D379" s="1">
        <v>1.05378E-2</v>
      </c>
      <c r="E379" s="1">
        <v>6.2838700000000004E-3</v>
      </c>
      <c r="F379" s="1">
        <v>1.0164599999999999E-2</v>
      </c>
      <c r="G379" s="1">
        <v>1.10308E-4</v>
      </c>
      <c r="H379" s="1">
        <v>1.2789799999999999E-4</v>
      </c>
      <c r="I379" s="1">
        <v>3.1248700000000001E-3</v>
      </c>
      <c r="J379" s="1">
        <v>1.7135999999999998E-2</v>
      </c>
      <c r="K379" s="1">
        <v>4.08692E-3</v>
      </c>
      <c r="L379" s="1">
        <v>1.29276E-4</v>
      </c>
      <c r="M379" s="1">
        <v>1.5322400000000001E-4</v>
      </c>
      <c r="N379" s="1">
        <v>8.2651799999999994E-5</v>
      </c>
    </row>
    <row r="380" spans="1:14" x14ac:dyDescent="0.25">
      <c r="A380" s="1">
        <v>6.5778099999999999E-3</v>
      </c>
      <c r="B380" s="1">
        <v>8.6265099999999998E-4</v>
      </c>
      <c r="C380" s="1">
        <v>2.0218699999999999E-2</v>
      </c>
      <c r="D380" s="1">
        <v>6.04428E-3</v>
      </c>
      <c r="E380" s="1">
        <v>7.2966699999999999E-3</v>
      </c>
      <c r="F380" s="1">
        <v>6.6793199999999999E-3</v>
      </c>
      <c r="G380" s="1">
        <v>3.9376199999999997E-4</v>
      </c>
      <c r="H380" s="1">
        <v>1.33514E-4</v>
      </c>
      <c r="I380" s="1">
        <v>6.8408100000000001E-3</v>
      </c>
      <c r="J380" s="1">
        <v>2.1375700000000001E-2</v>
      </c>
      <c r="K380" s="1">
        <v>4.5142699999999999E-3</v>
      </c>
      <c r="L380" s="1">
        <v>1.00666E-4</v>
      </c>
      <c r="M380" s="1">
        <v>2.8228800000000001E-4</v>
      </c>
      <c r="N380" s="1">
        <v>1.00772E-4</v>
      </c>
    </row>
    <row r="381" spans="1:14" x14ac:dyDescent="0.25">
      <c r="A381" s="1">
        <v>1.47434E-2</v>
      </c>
      <c r="B381" s="1">
        <v>6.7188500000000002E-3</v>
      </c>
      <c r="C381" s="1">
        <v>4.0998399999999997E-2</v>
      </c>
      <c r="D381" s="1">
        <v>1.32296E-3</v>
      </c>
      <c r="E381" s="1">
        <v>8.7057799999999998E-3</v>
      </c>
      <c r="F381" s="1">
        <v>3.3235500000000002E-3</v>
      </c>
      <c r="G381" s="1">
        <v>2.6551399999999998E-3</v>
      </c>
      <c r="H381" s="1">
        <v>9.0069199999999995E-5</v>
      </c>
      <c r="I381" s="1">
        <v>8.1435299999999995E-3</v>
      </c>
      <c r="J381" s="1">
        <v>2.5741800000000001E-3</v>
      </c>
      <c r="K381" s="1">
        <v>2.3147999999999998E-2</v>
      </c>
      <c r="L381" s="1">
        <v>6.1141099999999996E-5</v>
      </c>
      <c r="M381" s="1">
        <v>9.6480100000000005E-4</v>
      </c>
      <c r="N381" s="1">
        <v>1.94444E-4</v>
      </c>
    </row>
    <row r="382" spans="1:14" x14ac:dyDescent="0.25">
      <c r="A382" s="1">
        <v>3.88273E-3</v>
      </c>
      <c r="B382" s="1">
        <v>3.3921099999999998E-3</v>
      </c>
      <c r="C382" s="1">
        <v>2.4745799999999998E-2</v>
      </c>
      <c r="D382" s="1">
        <v>6.4214100000000004E-4</v>
      </c>
      <c r="E382" s="1">
        <v>7.7455299999999996E-3</v>
      </c>
      <c r="F382" s="1">
        <v>1.1734E-2</v>
      </c>
      <c r="G382" s="1">
        <v>6.2518699999999996E-3</v>
      </c>
      <c r="H382" s="1">
        <v>7.2055400000000001E-6</v>
      </c>
      <c r="I382" s="1">
        <v>1.1667500000000001E-2</v>
      </c>
      <c r="J382" s="1">
        <v>5.3141899999999999E-3</v>
      </c>
      <c r="K382" s="1">
        <v>1.4667599999999999E-2</v>
      </c>
      <c r="L382" s="1">
        <v>2.6120100000000002E-4</v>
      </c>
      <c r="M382" s="1">
        <v>1.37795E-3</v>
      </c>
      <c r="N382" s="1">
        <v>1.226E-4</v>
      </c>
    </row>
    <row r="383" spans="1:14" x14ac:dyDescent="0.25">
      <c r="A383" s="1">
        <v>2.06682E-3</v>
      </c>
      <c r="B383" s="1">
        <v>3.7269600000000001E-3</v>
      </c>
      <c r="C383" s="1">
        <v>9.9525600000000006E-2</v>
      </c>
      <c r="D383" s="1">
        <v>1.39152E-3</v>
      </c>
      <c r="E383" s="1">
        <v>2.4543299999999998E-3</v>
      </c>
      <c r="F383" s="1">
        <v>6.3016700000000005E-4</v>
      </c>
      <c r="G383" s="1">
        <v>2.3113000000000002E-2</v>
      </c>
      <c r="H383" s="1">
        <v>1.4421700000000001E-4</v>
      </c>
      <c r="I383" s="1">
        <v>4.5083399999999996E-3</v>
      </c>
      <c r="J383" s="1">
        <v>1.07267E-2</v>
      </c>
      <c r="K383" s="1">
        <v>6.7487299999999997E-3</v>
      </c>
      <c r="L383" s="1">
        <v>1.26945E-4</v>
      </c>
      <c r="M383" s="1">
        <v>4.37207E-4</v>
      </c>
      <c r="N383" s="1">
        <v>6.8558600000000005E-5</v>
      </c>
    </row>
    <row r="384" spans="1:14" x14ac:dyDescent="0.25">
      <c r="A384" s="1">
        <v>5.3437600000000004E-3</v>
      </c>
      <c r="B384" s="1">
        <v>1.53955E-3</v>
      </c>
      <c r="C384" s="1">
        <v>2.73213E-2</v>
      </c>
      <c r="D384" s="1">
        <v>1.2097900000000001E-3</v>
      </c>
      <c r="E384" s="1">
        <v>2.5973900000000002E-3</v>
      </c>
      <c r="F384" s="1">
        <v>3.05186E-3</v>
      </c>
      <c r="G384" s="1">
        <v>6.1064800000000001E-3</v>
      </c>
      <c r="H384" s="1">
        <v>1.25673E-4</v>
      </c>
      <c r="I384" s="1">
        <v>2.2833099999999999E-2</v>
      </c>
      <c r="J384" s="1">
        <v>4.9225500000000004E-3</v>
      </c>
      <c r="K384" s="1">
        <v>1.69553E-3</v>
      </c>
      <c r="L384" s="1">
        <v>1.9603299999999999E-5</v>
      </c>
      <c r="M384" s="1">
        <v>7.2892499999999995E-4</v>
      </c>
      <c r="N384" s="1">
        <v>1.15289E-4</v>
      </c>
    </row>
    <row r="385" spans="1:14" x14ac:dyDescent="0.25">
      <c r="A385" s="1">
        <v>3.8943799999999998E-3</v>
      </c>
      <c r="B385" s="1">
        <v>2.2832E-3</v>
      </c>
      <c r="C385" s="1">
        <v>1.0115300000000001E-2</v>
      </c>
      <c r="D385" s="1">
        <v>5.9004900000000004E-3</v>
      </c>
      <c r="E385" s="1">
        <v>1.1361399999999999E-3</v>
      </c>
      <c r="F385" s="1">
        <v>2.0155400000000001E-3</v>
      </c>
      <c r="G385" s="1">
        <v>2.27914E-2</v>
      </c>
      <c r="H385" s="1">
        <v>3.7671200000000001E-3</v>
      </c>
      <c r="I385" s="1">
        <v>1.2241699999999999E-2</v>
      </c>
      <c r="J385" s="1">
        <v>3.7623499999999998E-3</v>
      </c>
      <c r="K385" s="1">
        <v>7.39903E-3</v>
      </c>
      <c r="L385" s="1">
        <v>1.25461E-4</v>
      </c>
      <c r="M385" s="1">
        <v>9.903379999999999E-4</v>
      </c>
      <c r="N385" s="1">
        <v>1.29806E-4</v>
      </c>
    </row>
    <row r="386" spans="1:14" x14ac:dyDescent="0.25">
      <c r="A386" s="1">
        <v>9.2642000000000002E-3</v>
      </c>
      <c r="B386" s="1">
        <v>2.9921000000000001E-3</v>
      </c>
      <c r="C386" s="1">
        <v>8.8416199999999997E-4</v>
      </c>
      <c r="D386" s="1">
        <v>5.4048999999999998E-3</v>
      </c>
      <c r="E386" s="1">
        <v>4.61049E-4</v>
      </c>
      <c r="F386" s="1">
        <v>2.5298899999999999E-3</v>
      </c>
      <c r="G386" s="1">
        <v>3.1427400000000001E-2</v>
      </c>
      <c r="H386" s="1">
        <v>1.91742E-3</v>
      </c>
      <c r="I386" s="1">
        <v>6.4404800000000002E-3</v>
      </c>
      <c r="J386" s="1">
        <v>5.3706700000000001E-3</v>
      </c>
      <c r="K386" s="1">
        <v>5.4787500000000001E-3</v>
      </c>
      <c r="L386" s="1">
        <v>1.00136E-4</v>
      </c>
      <c r="M386" s="1">
        <v>5.6086600000000003E-4</v>
      </c>
      <c r="N386" s="1">
        <v>1.29806E-4</v>
      </c>
    </row>
    <row r="387" spans="1:14" x14ac:dyDescent="0.25">
      <c r="A387" s="1">
        <v>3.83928E-3</v>
      </c>
      <c r="B387" s="1">
        <v>2.36024E-3</v>
      </c>
      <c r="C387" s="1">
        <v>8.0914999999999997E-3</v>
      </c>
      <c r="D387" s="1">
        <v>4.4650000000000002E-3</v>
      </c>
      <c r="E387" s="1">
        <v>1.77119E-3</v>
      </c>
      <c r="F387" s="1">
        <v>1.5933799999999999E-3</v>
      </c>
      <c r="G387" s="1">
        <v>3.27239E-2</v>
      </c>
      <c r="H387" s="1">
        <v>1.77585E-3</v>
      </c>
      <c r="I387" s="1">
        <v>6.8514099999999996E-3</v>
      </c>
      <c r="J387" s="1">
        <v>1.01537E-2</v>
      </c>
      <c r="K387" s="1">
        <v>2.8781900000000001E-3</v>
      </c>
      <c r="L387" s="1">
        <v>1.7589999999999999E-4</v>
      </c>
      <c r="M387" s="1">
        <v>2.5727999999999998E-4</v>
      </c>
      <c r="N387" s="1">
        <v>1.29806E-4</v>
      </c>
    </row>
    <row r="388" spans="1:14" x14ac:dyDescent="0.25">
      <c r="A388" s="1">
        <v>3.3526900000000002E-4</v>
      </c>
      <c r="B388" s="1">
        <v>6.6158500000000004E-3</v>
      </c>
      <c r="C388" s="1">
        <v>1.11193E-2</v>
      </c>
      <c r="D388" s="1">
        <v>4.7393399999999999E-3</v>
      </c>
      <c r="E388" s="1">
        <v>2.2785399999999999E-3</v>
      </c>
      <c r="F388" s="1">
        <v>1.5076499999999999E-3</v>
      </c>
      <c r="G388" s="1">
        <v>2.7875799999999999E-2</v>
      </c>
      <c r="H388" s="1">
        <v>1.1885999999999999E-3</v>
      </c>
      <c r="I388" s="1">
        <v>1.08088E-2</v>
      </c>
      <c r="J388" s="1">
        <v>2.0111199999999999E-2</v>
      </c>
      <c r="K388" s="1">
        <v>1.16581E-3</v>
      </c>
      <c r="L388" s="1">
        <v>2.1987499999999999E-4</v>
      </c>
      <c r="M388" s="1">
        <v>3.90689E-4</v>
      </c>
      <c r="N388" s="1">
        <v>1.29806E-4</v>
      </c>
    </row>
    <row r="389" spans="1:14" x14ac:dyDescent="0.25">
      <c r="A389" s="1">
        <v>2.6269499999999999E-3</v>
      </c>
      <c r="B389" s="1">
        <v>1.06304E-2</v>
      </c>
      <c r="C389" s="1">
        <v>5.1774999999999998E-3</v>
      </c>
      <c r="D389" s="1">
        <v>8.0130900000000005E-3</v>
      </c>
      <c r="E389" s="1">
        <v>1.83603E-3</v>
      </c>
      <c r="F389" s="1">
        <v>3.61707E-3</v>
      </c>
      <c r="G389" s="1">
        <v>4.3102899999999996E-3</v>
      </c>
      <c r="H389" s="1">
        <v>3.7505899999999998E-3</v>
      </c>
      <c r="I389" s="1">
        <v>3.6923099999999999E-3</v>
      </c>
      <c r="J389" s="1">
        <v>9.7248300000000003E-3</v>
      </c>
      <c r="K389" s="1">
        <v>2.1184300000000001E-3</v>
      </c>
      <c r="L389" s="1">
        <v>1.5025699999999999E-4</v>
      </c>
      <c r="M389" s="1">
        <v>8.9867899999999999E-4</v>
      </c>
      <c r="N389" s="1">
        <v>6.5983700000000003E-4</v>
      </c>
    </row>
    <row r="390" spans="1:14" x14ac:dyDescent="0.25">
      <c r="A390" s="1">
        <v>2.9972900000000001E-3</v>
      </c>
      <c r="B390" s="1">
        <v>1.06409E-3</v>
      </c>
      <c r="C390" s="1">
        <v>2.7228500000000002E-3</v>
      </c>
      <c r="D390" s="1">
        <v>1.4544700000000001E-2</v>
      </c>
      <c r="E390" s="1">
        <v>5.1049099999999998E-3</v>
      </c>
      <c r="F390" s="1">
        <v>4.5341899999999996E-3</v>
      </c>
      <c r="G390" s="1">
        <v>5.3809499999999998E-3</v>
      </c>
      <c r="H390" s="1">
        <v>4.2405699999999999E-3</v>
      </c>
      <c r="I390" s="1">
        <v>9.6480100000000005E-4</v>
      </c>
      <c r="J390" s="1">
        <v>9.8613099999999999E-3</v>
      </c>
      <c r="K390" s="1">
        <v>4.9105800000000003E-3</v>
      </c>
      <c r="L390" s="1">
        <v>9.6638999999999994E-5</v>
      </c>
      <c r="M390" s="1">
        <v>1.17673E-3</v>
      </c>
      <c r="N390" s="1">
        <v>5.08414E-4</v>
      </c>
    </row>
    <row r="391" spans="1:14" x14ac:dyDescent="0.25">
      <c r="A391" s="1">
        <v>1.9916999999999999E-3</v>
      </c>
      <c r="B391" s="1">
        <v>1.11421E-3</v>
      </c>
      <c r="C391" s="1">
        <v>3.04317E-3</v>
      </c>
      <c r="D391" s="1">
        <v>1.3374799999999999E-2</v>
      </c>
      <c r="E391" s="1">
        <v>2.7030299999999999E-3</v>
      </c>
      <c r="F391" s="1">
        <v>9.4357599999999996E-3</v>
      </c>
      <c r="G391" s="1">
        <v>8.0764600000000006E-3</v>
      </c>
      <c r="H391" s="1">
        <v>3.1043199999999998E-3</v>
      </c>
      <c r="I391" s="1">
        <v>1.6080000000000001E-3</v>
      </c>
      <c r="J391" s="1">
        <v>6.8649699999999998E-3</v>
      </c>
      <c r="K391" s="1">
        <v>6.2970099999999996E-3</v>
      </c>
      <c r="L391" s="1">
        <v>7.3337599999999999E-4</v>
      </c>
      <c r="M391" s="1">
        <v>8.8691699999999998E-4</v>
      </c>
      <c r="N391" s="1">
        <v>9.4943600000000004E-5</v>
      </c>
    </row>
    <row r="392" spans="1:14" x14ac:dyDescent="0.25">
      <c r="A392" s="1">
        <v>3.6026600000000002E-3</v>
      </c>
      <c r="B392" s="1">
        <v>1.05879E-3</v>
      </c>
      <c r="C392" s="1">
        <v>1.7554000000000001E-3</v>
      </c>
      <c r="D392" s="1">
        <v>2.3471E-3</v>
      </c>
      <c r="E392" s="1">
        <v>1.80923E-3</v>
      </c>
      <c r="F392" s="1">
        <v>2.9875399999999999E-3</v>
      </c>
      <c r="G392" s="1">
        <v>1.03578E-2</v>
      </c>
      <c r="H392" s="1">
        <v>6.0452399999999995E-4</v>
      </c>
      <c r="I392" s="1">
        <v>7.0264600000000002E-4</v>
      </c>
      <c r="J392" s="1">
        <v>8.6825700000000006E-3</v>
      </c>
      <c r="K392" s="1">
        <v>1.3156299999999999E-2</v>
      </c>
      <c r="L392" s="1">
        <v>1.28746E-4</v>
      </c>
      <c r="M392" s="1">
        <v>4.8732799999999998E-4</v>
      </c>
      <c r="N392" s="1">
        <v>3.3632900000000001E-4</v>
      </c>
    </row>
    <row r="393" spans="1:14" x14ac:dyDescent="0.25">
      <c r="A393" s="1">
        <v>6.5052199999999999E-3</v>
      </c>
      <c r="B393" s="1">
        <v>1.8480100000000001E-4</v>
      </c>
      <c r="C393" s="1">
        <v>1.07898E-2</v>
      </c>
      <c r="D393" s="1">
        <v>3.5874000000000001E-3</v>
      </c>
      <c r="E393" s="1">
        <v>1.5475E-3</v>
      </c>
      <c r="F393" s="1">
        <v>5.4678399999999999E-3</v>
      </c>
      <c r="G393" s="1">
        <v>7.08824E-3</v>
      </c>
      <c r="H393" s="1">
        <v>3.4463699999999998E-3</v>
      </c>
      <c r="I393" s="1">
        <v>5.9805999999999998E-4</v>
      </c>
      <c r="J393" s="1">
        <v>1.38657E-2</v>
      </c>
      <c r="K393" s="1">
        <v>1.41009E-2</v>
      </c>
      <c r="L393" s="1">
        <v>8.2651799999999994E-5</v>
      </c>
      <c r="M393" s="1">
        <v>3.4745499999999999E-4</v>
      </c>
      <c r="N393" s="1">
        <v>1.1539499999999999E-3</v>
      </c>
    </row>
    <row r="394" spans="1:14" x14ac:dyDescent="0.25">
      <c r="A394" s="1">
        <v>2.5155E-2</v>
      </c>
      <c r="B394" s="1">
        <v>1.9440099999999999E-3</v>
      </c>
      <c r="C394" s="1">
        <v>9.6406900000000004E-3</v>
      </c>
      <c r="D394" s="1">
        <v>2.75962E-3</v>
      </c>
      <c r="E394" s="1">
        <v>8.1941800000000003E-4</v>
      </c>
      <c r="F394" s="1">
        <v>9.2274399999999999E-3</v>
      </c>
      <c r="G394" s="1">
        <v>1.1299999999999999E-2</v>
      </c>
      <c r="H394" s="1">
        <v>2.9715399999999999E-3</v>
      </c>
      <c r="I394" s="1">
        <v>9.1499799999999998E-4</v>
      </c>
      <c r="J394" s="1">
        <v>1.8384399999999999E-2</v>
      </c>
      <c r="K394" s="1">
        <v>4.9459700000000001E-3</v>
      </c>
      <c r="L394" s="1">
        <v>2.7815499999999998E-4</v>
      </c>
      <c r="M394" s="1">
        <v>1.8745E-4</v>
      </c>
      <c r="N394" s="1">
        <v>3.1177700000000002E-3</v>
      </c>
    </row>
    <row r="395" spans="1:14" x14ac:dyDescent="0.25">
      <c r="A395" s="1">
        <v>2.0060999999999999E-2</v>
      </c>
      <c r="B395" s="1">
        <v>1.4499000000000001E-3</v>
      </c>
      <c r="C395" s="1">
        <v>1.4783299999999999E-2</v>
      </c>
      <c r="D395" s="1">
        <v>7.0158600000000003E-4</v>
      </c>
      <c r="E395" s="1">
        <v>2.8801E-3</v>
      </c>
      <c r="F395" s="1">
        <v>8.2492799999999995E-4</v>
      </c>
      <c r="G395" s="1">
        <v>8.2875399999999995E-3</v>
      </c>
      <c r="H395" s="1">
        <v>9.5372700000000005E-3</v>
      </c>
      <c r="I395" s="1">
        <v>4.4918099999999999E-4</v>
      </c>
      <c r="J395" s="1">
        <v>2.29854E-2</v>
      </c>
      <c r="K395" s="1">
        <v>2.7086499999999999E-3</v>
      </c>
      <c r="L395" s="1">
        <v>5.2918300000000002E-4</v>
      </c>
      <c r="M395" s="1">
        <v>5.6489300000000001E-4</v>
      </c>
      <c r="N395" s="1">
        <v>2.3443399999999999E-3</v>
      </c>
    </row>
    <row r="396" spans="1:14" x14ac:dyDescent="0.25">
      <c r="A396" s="1">
        <v>4.17688E-3</v>
      </c>
      <c r="B396" s="1">
        <v>6.15046E-3</v>
      </c>
      <c r="C396" s="1">
        <v>6.2300400000000001E-3</v>
      </c>
      <c r="D396" s="1">
        <v>1.0855999999999999E-3</v>
      </c>
      <c r="E396" s="1">
        <v>1.71396E-3</v>
      </c>
      <c r="F396" s="1">
        <v>1.4981199999999999E-3</v>
      </c>
      <c r="G396" s="1">
        <v>5.4593599999999999E-3</v>
      </c>
      <c r="H396" s="1">
        <v>5.2068499999999998E-3</v>
      </c>
      <c r="I396" s="1">
        <v>8.4982999999999999E-4</v>
      </c>
      <c r="J396" s="1">
        <v>2.48513E-2</v>
      </c>
      <c r="K396" s="1">
        <v>7.5025600000000001E-3</v>
      </c>
      <c r="L396" s="1">
        <v>2.7656600000000001E-4</v>
      </c>
      <c r="M396" s="1">
        <v>5.4698500000000005E-4</v>
      </c>
      <c r="N396" s="1">
        <v>6.5909499999999995E-4</v>
      </c>
    </row>
    <row r="397" spans="1:14" x14ac:dyDescent="0.25">
      <c r="A397" s="1">
        <v>1.6546200000000001E-3</v>
      </c>
      <c r="B397" s="1">
        <v>5.1298100000000003E-3</v>
      </c>
      <c r="C397" s="1">
        <v>3.6143199999999999E-3</v>
      </c>
      <c r="D397" s="1">
        <v>3.0576900000000001E-3</v>
      </c>
      <c r="E397" s="1">
        <v>8.7123400000000003E-4</v>
      </c>
      <c r="F397" s="1">
        <v>3.0832300000000002E-3</v>
      </c>
      <c r="G397" s="1">
        <v>1.97707E-3</v>
      </c>
      <c r="H397" s="1">
        <v>4.8657500000000003E-3</v>
      </c>
      <c r="I397" s="1">
        <v>3.3005600000000001E-3</v>
      </c>
      <c r="J397" s="1">
        <v>1.56811E-2</v>
      </c>
      <c r="K397" s="1">
        <v>2.6053099999999999E-2</v>
      </c>
      <c r="L397" s="1">
        <v>9.7444299999999997E-4</v>
      </c>
      <c r="M397" s="1">
        <v>3.3484600000000001E-5</v>
      </c>
      <c r="N397" s="1">
        <v>1.23554E-4</v>
      </c>
    </row>
    <row r="398" spans="1:14" x14ac:dyDescent="0.25">
      <c r="A398" s="1">
        <v>9.1955400000000005E-4</v>
      </c>
      <c r="B398" s="1">
        <v>8.2787399999999997E-3</v>
      </c>
      <c r="C398" s="1">
        <v>1.27416E-2</v>
      </c>
      <c r="D398" s="1">
        <v>2.95247E-3</v>
      </c>
      <c r="E398" s="1">
        <v>1.2638300000000001E-3</v>
      </c>
      <c r="F398" s="1">
        <v>3.4645500000000003E-2</v>
      </c>
      <c r="G398" s="1">
        <v>2.05623E-3</v>
      </c>
      <c r="H398" s="1">
        <v>8.7420100000000001E-4</v>
      </c>
      <c r="I398" s="1">
        <v>2.2197300000000001E-3</v>
      </c>
      <c r="J398" s="1">
        <v>3.0153100000000002E-3</v>
      </c>
      <c r="K398" s="1">
        <v>7.0803999999999997E-3</v>
      </c>
      <c r="L398" s="1">
        <v>1.2350099999999999E-3</v>
      </c>
      <c r="M398" s="1">
        <v>3.69284E-4</v>
      </c>
      <c r="N398" s="1">
        <v>8.9433500000000004E-5</v>
      </c>
    </row>
    <row r="399" spans="1:14" x14ac:dyDescent="0.25">
      <c r="A399" s="1">
        <v>3.5248900000000001E-3</v>
      </c>
      <c r="B399" s="1">
        <v>1.1613E-2</v>
      </c>
      <c r="C399" s="1">
        <v>9.7635099999999998E-4</v>
      </c>
      <c r="D399" s="1">
        <v>2.26699E-3</v>
      </c>
      <c r="E399" s="1">
        <v>7.0633400000000004E-3</v>
      </c>
      <c r="F399" s="1">
        <v>2.2931699999999999E-2</v>
      </c>
      <c r="G399" s="1">
        <v>7.2480299999999999E-3</v>
      </c>
      <c r="H399" s="1">
        <v>1.3522E-3</v>
      </c>
      <c r="I399" s="1">
        <v>1.2336300000000001E-3</v>
      </c>
      <c r="J399" s="1">
        <v>1.8961200000000001E-3</v>
      </c>
      <c r="K399" s="1">
        <v>3.8907799999999999E-3</v>
      </c>
      <c r="L399" s="1">
        <v>1.5673099999999999E-3</v>
      </c>
      <c r="M399" s="1">
        <v>1.86422E-3</v>
      </c>
      <c r="N399" s="1">
        <v>3.7934999999999998E-4</v>
      </c>
    </row>
    <row r="400" spans="1:14" x14ac:dyDescent="0.25">
      <c r="A400" s="1">
        <v>1.2634899999999999E-2</v>
      </c>
      <c r="B400" s="1">
        <v>7.8233100000000004E-4</v>
      </c>
      <c r="C400" s="1">
        <v>5.3882599999999995E-4</v>
      </c>
      <c r="D400" s="1">
        <v>9.6861499999999993E-3</v>
      </c>
      <c r="E400" s="1">
        <v>2.1750099999999998E-3</v>
      </c>
      <c r="F400" s="1">
        <v>2.5191800000000002E-3</v>
      </c>
      <c r="G400" s="1">
        <v>2.2505699999999999E-3</v>
      </c>
      <c r="H400" s="1">
        <v>5.8662599999999999E-3</v>
      </c>
      <c r="I400" s="1">
        <v>5.13289E-4</v>
      </c>
      <c r="J400" s="1">
        <v>2.3410599999999998E-3</v>
      </c>
      <c r="K400" s="1">
        <v>6.3143800000000001E-4</v>
      </c>
      <c r="L400" s="1">
        <v>1.38495E-3</v>
      </c>
      <c r="M400" s="1">
        <v>1.15289E-4</v>
      </c>
      <c r="N400" s="1">
        <v>7.2097800000000005E-4</v>
      </c>
    </row>
    <row r="401" spans="1:14" x14ac:dyDescent="0.25">
      <c r="A401" s="1">
        <v>3.1008199999999998E-3</v>
      </c>
      <c r="B401" s="1">
        <v>7.5001199999999999E-4</v>
      </c>
      <c r="C401" s="1">
        <v>6.3188300000000001E-3</v>
      </c>
      <c r="D401" s="1">
        <v>2.37313E-2</v>
      </c>
      <c r="E401" s="1">
        <v>2.7742399999999999E-3</v>
      </c>
      <c r="F401" s="1">
        <v>5.6990499999999998E-3</v>
      </c>
      <c r="G401" s="1">
        <v>1.20841E-3</v>
      </c>
      <c r="H401" s="1">
        <v>1.0503800000000001E-2</v>
      </c>
      <c r="I401" s="1">
        <v>5.5392599999999998E-3</v>
      </c>
      <c r="J401" s="1">
        <v>5.8675300000000001E-3</v>
      </c>
      <c r="K401" s="1">
        <v>1.2747400000000001E-4</v>
      </c>
      <c r="L401" s="1">
        <v>2.4700200000000002E-4</v>
      </c>
      <c r="M401" s="1">
        <v>1.11792E-4</v>
      </c>
      <c r="N401" s="1">
        <v>1.26542E-3</v>
      </c>
    </row>
    <row r="402" spans="1:14" x14ac:dyDescent="0.25">
      <c r="A402" s="1">
        <v>2.9607399999999999E-3</v>
      </c>
      <c r="B402" s="1">
        <v>1.47904E-3</v>
      </c>
      <c r="C402" s="1">
        <v>1.28465E-2</v>
      </c>
      <c r="D402" s="1">
        <v>3.3093499999999998E-2</v>
      </c>
      <c r="E402" s="1">
        <v>7.9843700000000004E-4</v>
      </c>
      <c r="F402" s="1">
        <v>1.23316E-2</v>
      </c>
      <c r="G402" s="1">
        <v>2.6967799999999998E-4</v>
      </c>
      <c r="H402" s="1">
        <v>1.1809699999999999E-3</v>
      </c>
      <c r="I402" s="1">
        <v>1.4424299999999999E-2</v>
      </c>
      <c r="J402" s="1">
        <v>6.4035000000000003E-3</v>
      </c>
      <c r="K402" s="1">
        <v>1.1158E-4</v>
      </c>
      <c r="L402" s="1">
        <v>3.9630499999999999E-5</v>
      </c>
      <c r="M402" s="1">
        <v>1.0087800000000001E-4</v>
      </c>
      <c r="N402" s="1">
        <v>1.3546400000000001E-3</v>
      </c>
    </row>
    <row r="403" spans="1:14" x14ac:dyDescent="0.25">
      <c r="A403" s="1">
        <v>1.39014E-2</v>
      </c>
      <c r="B403" s="1">
        <v>1.37418E-2</v>
      </c>
      <c r="C403" s="1">
        <v>4.9341000000000003E-3</v>
      </c>
      <c r="D403" s="1">
        <v>2.8468E-2</v>
      </c>
      <c r="E403" s="1">
        <v>3.4974400000000001E-3</v>
      </c>
      <c r="F403" s="1">
        <v>8.2851300000000003E-2</v>
      </c>
      <c r="G403" s="1">
        <v>7.5679399999999998E-4</v>
      </c>
      <c r="H403" s="1">
        <v>1.01238E-3</v>
      </c>
      <c r="I403" s="1">
        <v>5.9144799999999997E-3</v>
      </c>
      <c r="J403" s="1">
        <v>1.0958799999999999E-2</v>
      </c>
      <c r="K403" s="1">
        <v>5.6480799999999998E-3</v>
      </c>
      <c r="L403" s="1">
        <v>3.9630499999999999E-5</v>
      </c>
      <c r="M403" s="1">
        <v>1.15395E-4</v>
      </c>
      <c r="N403" s="1">
        <v>3.56356E-4</v>
      </c>
    </row>
    <row r="404" spans="1:14" x14ac:dyDescent="0.25">
      <c r="A404" s="1">
        <v>7.2426299999999995E-4</v>
      </c>
      <c r="B404" s="1">
        <v>4.3348700000000002E-3</v>
      </c>
      <c r="C404" s="1">
        <v>1.99731E-3</v>
      </c>
      <c r="D404" s="1">
        <v>7.5650700000000001E-3</v>
      </c>
      <c r="E404" s="1">
        <v>1.7249800000000001E-3</v>
      </c>
      <c r="F404" s="1">
        <v>0.105341</v>
      </c>
      <c r="G404" s="1">
        <v>1.3266700000000001E-3</v>
      </c>
      <c r="H404" s="1">
        <v>8.7409499999999997E-4</v>
      </c>
      <c r="I404" s="1">
        <v>4.9589599999999998E-2</v>
      </c>
      <c r="J404" s="1">
        <v>8.1680099999999999E-3</v>
      </c>
      <c r="K404" s="1">
        <v>7.2937000000000002E-3</v>
      </c>
      <c r="L404" s="1">
        <v>1.2789799999999999E-4</v>
      </c>
      <c r="M404" s="1">
        <v>1.20587E-4</v>
      </c>
      <c r="N404" s="1">
        <v>2.0567599999999999E-4</v>
      </c>
    </row>
    <row r="405" spans="1:14" x14ac:dyDescent="0.25">
      <c r="A405" s="1">
        <v>5.92656E-4</v>
      </c>
      <c r="B405" s="1">
        <v>1.8816E-3</v>
      </c>
      <c r="C405" s="1">
        <v>2.4035800000000002E-3</v>
      </c>
      <c r="D405" s="1">
        <v>3.1326100000000001E-3</v>
      </c>
      <c r="E405" s="1">
        <v>5.4666700000000003E-4</v>
      </c>
      <c r="F405" s="1">
        <v>5.8725100000000002E-2</v>
      </c>
      <c r="G405" s="1">
        <v>2.2984999999999998E-2</v>
      </c>
      <c r="H405" s="1">
        <v>2.3091299999999999E-2</v>
      </c>
      <c r="I405" s="1">
        <v>1.01393E-2</v>
      </c>
      <c r="J405" s="1">
        <v>1.7749500000000001E-2</v>
      </c>
      <c r="K405" s="1">
        <v>7.1991800000000003E-3</v>
      </c>
      <c r="L405" s="1">
        <v>6.1247099999999998E-5</v>
      </c>
      <c r="M405" s="1">
        <v>3.4173299999999999E-4</v>
      </c>
      <c r="N405" s="1">
        <v>5.6521100000000003E-4</v>
      </c>
    </row>
    <row r="406" spans="1:14" x14ac:dyDescent="0.25">
      <c r="A406" s="1">
        <v>2.3936199999999999E-3</v>
      </c>
      <c r="B406" s="1">
        <v>1.1727E-3</v>
      </c>
      <c r="C406" s="1">
        <v>6.07597E-3</v>
      </c>
      <c r="D406" s="1">
        <v>1.55799E-3</v>
      </c>
      <c r="E406" s="1">
        <v>3.9683399999999999E-4</v>
      </c>
      <c r="F406" s="1">
        <v>3.3116300000000001E-2</v>
      </c>
      <c r="G406" s="1">
        <v>4.1647999999999998E-3</v>
      </c>
      <c r="H406" s="1">
        <v>4.9630300000000002E-3</v>
      </c>
      <c r="I406" s="1">
        <v>2.8869799999999999E-3</v>
      </c>
      <c r="J406" s="1">
        <v>8.5307200000000003E-3</v>
      </c>
      <c r="K406" s="1">
        <v>2.2578799999999999E-3</v>
      </c>
      <c r="L406" s="1">
        <v>1.1709000000000001E-4</v>
      </c>
      <c r="M406" s="1">
        <v>2.9786400000000001E-4</v>
      </c>
      <c r="N406" s="1">
        <v>3.9736399999999999E-4</v>
      </c>
    </row>
    <row r="407" spans="1:14" x14ac:dyDescent="0.25">
      <c r="A407" s="1">
        <v>9.5068600000000007E-3</v>
      </c>
      <c r="B407" s="1">
        <v>1.9732600000000001E-3</v>
      </c>
      <c r="C407" s="1">
        <v>5.1928599999999997E-3</v>
      </c>
      <c r="D407" s="1">
        <v>5.25326E-3</v>
      </c>
      <c r="E407" s="1">
        <v>4.6157799999999998E-4</v>
      </c>
      <c r="F407" s="1">
        <v>1.3256E-2</v>
      </c>
      <c r="G407" s="1">
        <v>1.0617599999999999E-3</v>
      </c>
      <c r="H407" s="1">
        <v>2.00463E-2</v>
      </c>
      <c r="I407" s="1">
        <v>7.4827399999999999E-3</v>
      </c>
      <c r="J407" s="1">
        <v>7.5531000000000001E-3</v>
      </c>
      <c r="K407" s="1">
        <v>2.5065700000000001E-3</v>
      </c>
      <c r="L407" s="1">
        <v>9.54734E-5</v>
      </c>
      <c r="M407" s="1">
        <v>6.7255199999999998E-4</v>
      </c>
      <c r="N407" s="1">
        <v>8.0468900000000003E-4</v>
      </c>
    </row>
    <row r="408" spans="1:14" x14ac:dyDescent="0.25">
      <c r="A408" s="1">
        <v>1.2824800000000001E-2</v>
      </c>
      <c r="B408" s="1">
        <v>2.4507299999999999E-3</v>
      </c>
      <c r="C408" s="1">
        <v>1.37669E-2</v>
      </c>
      <c r="D408" s="1">
        <v>8.3203800000000005E-3</v>
      </c>
      <c r="E408" s="1">
        <v>2.4583599999999998E-4</v>
      </c>
      <c r="F408" s="1">
        <v>2.17358E-2</v>
      </c>
      <c r="G408" s="1">
        <v>7.1724800000000002E-3</v>
      </c>
      <c r="H408" s="1">
        <v>9.8808100000000003E-3</v>
      </c>
      <c r="I408" s="1">
        <v>2.3770800000000002E-2</v>
      </c>
      <c r="J408" s="1">
        <v>1.8984500000000001E-3</v>
      </c>
      <c r="K408" s="1">
        <v>8.6799200000000007E-3</v>
      </c>
      <c r="L408" s="1">
        <v>3.6027700000000001E-5</v>
      </c>
      <c r="M408" s="1">
        <v>1.60673E-3</v>
      </c>
      <c r="N408" s="1">
        <v>1.12258E-3</v>
      </c>
    </row>
    <row r="409" spans="1:14" x14ac:dyDescent="0.25">
      <c r="A409" s="1">
        <v>3.91632E-3</v>
      </c>
      <c r="B409" s="1">
        <v>1.6555199999999999E-2</v>
      </c>
      <c r="C409" s="1">
        <v>1.15773E-2</v>
      </c>
      <c r="D409" s="1">
        <v>7.2085099999999996E-3</v>
      </c>
      <c r="E409" s="1">
        <v>1.1816000000000001E-3</v>
      </c>
      <c r="F409" s="1">
        <v>4.59216E-2</v>
      </c>
      <c r="G409" s="1">
        <v>1.13699E-2</v>
      </c>
      <c r="H409" s="1">
        <v>3.7538699999999999E-3</v>
      </c>
      <c r="I409" s="1">
        <v>5.3772400000000001E-3</v>
      </c>
      <c r="J409" s="1">
        <v>4.1909699999999996E-3</v>
      </c>
      <c r="K409" s="1">
        <v>1.4555500000000001E-2</v>
      </c>
      <c r="L409" s="1">
        <v>4.6730000000000002E-5</v>
      </c>
      <c r="M409" s="1">
        <v>1.1977100000000001E-3</v>
      </c>
      <c r="N409" s="1">
        <v>8.8469199999999997E-4</v>
      </c>
    </row>
    <row r="410" spans="1:14" x14ac:dyDescent="0.25">
      <c r="A410" s="1">
        <v>1.5372200000000001E-2</v>
      </c>
      <c r="B410" s="1">
        <v>8.6445299999999992E-3</v>
      </c>
      <c r="C410" s="1">
        <v>1.0147E-2</v>
      </c>
      <c r="D410" s="1">
        <v>1.05623E-2</v>
      </c>
      <c r="E410" s="1">
        <v>1.2486800000000001E-3</v>
      </c>
      <c r="F410" s="1">
        <v>5.2507200000000004E-3</v>
      </c>
      <c r="G410" s="1">
        <v>7.5155899999999999E-3</v>
      </c>
      <c r="H410" s="1">
        <v>2.8541399999999998E-3</v>
      </c>
      <c r="I410" s="1">
        <v>1.8619999999999999E-3</v>
      </c>
      <c r="J410" s="1">
        <v>1.11702E-2</v>
      </c>
      <c r="K410" s="1">
        <v>4.12167E-3</v>
      </c>
      <c r="L410" s="1">
        <v>5.03328E-5</v>
      </c>
      <c r="M410" s="1">
        <v>8.2185500000000002E-4</v>
      </c>
      <c r="N410" s="1">
        <v>4.0700699999999997E-4</v>
      </c>
    </row>
    <row r="411" spans="1:14" x14ac:dyDescent="0.25">
      <c r="A411" s="1">
        <v>7.4543400000000003E-3</v>
      </c>
      <c r="B411" s="1">
        <v>7.7729799999999996E-3</v>
      </c>
      <c r="C411" s="1">
        <v>7.5000099999999997E-3</v>
      </c>
      <c r="D411" s="1">
        <v>1.9750299999999998E-2</v>
      </c>
      <c r="E411" s="1">
        <v>1.18436E-3</v>
      </c>
      <c r="F411" s="1">
        <v>6.3882399999999999E-3</v>
      </c>
      <c r="G411" s="1">
        <v>1.05357E-2</v>
      </c>
      <c r="H411" s="1">
        <v>1.06949E-3</v>
      </c>
      <c r="I411" s="1">
        <v>8.3961499999999998E-3</v>
      </c>
      <c r="J411" s="1">
        <v>4.7844799999999998E-3</v>
      </c>
      <c r="K411" s="1">
        <v>9.6872099999999997E-4</v>
      </c>
      <c r="L411" s="1">
        <v>5.5631000000000003E-5</v>
      </c>
      <c r="M411" s="1">
        <v>6.8664599999999996E-4</v>
      </c>
      <c r="N411" s="1">
        <v>2.9902999999999999E-4</v>
      </c>
    </row>
    <row r="412" spans="1:14" x14ac:dyDescent="0.25">
      <c r="A412" s="1">
        <v>1.10816E-2</v>
      </c>
      <c r="B412" s="1">
        <v>6.1837300000000001E-3</v>
      </c>
      <c r="C412" s="1">
        <v>8.3874599999999994E-3</v>
      </c>
      <c r="D412" s="1">
        <v>2.0323000000000001E-2</v>
      </c>
      <c r="E412" s="1">
        <v>4.5288899999999999E-4</v>
      </c>
      <c r="F412" s="1">
        <v>8.1968300000000004E-3</v>
      </c>
      <c r="G412" s="1">
        <v>1.5953899999999999E-3</v>
      </c>
      <c r="H412" s="1">
        <v>3.6652899999999999E-4</v>
      </c>
      <c r="I412" s="1">
        <v>8.1309199999999998E-3</v>
      </c>
      <c r="J412" s="1">
        <v>6.9651100000000001E-3</v>
      </c>
      <c r="K412" s="1">
        <v>1.9754799999999999E-3</v>
      </c>
      <c r="L412" s="1">
        <v>5.03328E-5</v>
      </c>
      <c r="M412" s="1">
        <v>5.0163300000000003E-4</v>
      </c>
      <c r="N412" s="1">
        <v>4.6094300000000001E-4</v>
      </c>
    </row>
    <row r="413" spans="1:14" x14ac:dyDescent="0.25">
      <c r="A413" s="1">
        <v>7.5833000000000003E-3</v>
      </c>
      <c r="B413" s="1">
        <v>4.0851200000000002E-3</v>
      </c>
      <c r="C413" s="1">
        <v>8.0929899999999996E-3</v>
      </c>
      <c r="D413" s="1">
        <v>1.9886399999999999E-2</v>
      </c>
      <c r="E413" s="1">
        <v>1.4978000000000001E-3</v>
      </c>
      <c r="F413" s="1">
        <v>3.3737799999999998E-3</v>
      </c>
      <c r="G413" s="1">
        <v>6.7477800000000001E-4</v>
      </c>
      <c r="H413" s="1">
        <v>3.4851499999999998E-4</v>
      </c>
      <c r="I413" s="1">
        <v>9.6616700000000007E-3</v>
      </c>
      <c r="J413" s="1">
        <v>7.9599000000000007E-3</v>
      </c>
      <c r="K413" s="1">
        <v>1.8181699999999999E-2</v>
      </c>
      <c r="L413" s="1">
        <v>2.8716200000000001E-5</v>
      </c>
      <c r="M413" s="1">
        <v>8.7451900000000003E-4</v>
      </c>
      <c r="N413" s="1">
        <v>1.4771399999999999E-4</v>
      </c>
    </row>
    <row r="414" spans="1:14" x14ac:dyDescent="0.25">
      <c r="A414" s="1">
        <v>7.1310499999999999E-3</v>
      </c>
      <c r="B414" s="1">
        <v>2.9528900000000001E-3</v>
      </c>
      <c r="C414" s="1">
        <v>1.65211E-2</v>
      </c>
      <c r="D414" s="1">
        <v>8.2974999999999993E-3</v>
      </c>
      <c r="E414" s="1">
        <v>1.1382600000000001E-3</v>
      </c>
      <c r="F414" s="1">
        <v>4.6240500000000002E-3</v>
      </c>
      <c r="G414" s="1">
        <v>3.9864599999999998E-3</v>
      </c>
      <c r="H414" s="1">
        <v>1.63926E-4</v>
      </c>
      <c r="I414" s="1">
        <v>1.2798199999999999E-2</v>
      </c>
      <c r="J414" s="1">
        <v>3.1567700000000001E-3</v>
      </c>
      <c r="K414" s="1">
        <v>3.0855500000000001E-2</v>
      </c>
      <c r="L414" s="1">
        <v>5.5736999999999998E-5</v>
      </c>
      <c r="M414" s="1">
        <v>7.0222199999999996E-4</v>
      </c>
      <c r="N414" s="1">
        <v>5.2346099999999997E-5</v>
      </c>
    </row>
    <row r="415" spans="1:14" x14ac:dyDescent="0.25">
      <c r="A415" s="1">
        <v>5.0118799999999998E-3</v>
      </c>
      <c r="B415" s="1">
        <v>2.12648E-3</v>
      </c>
      <c r="C415" s="1">
        <v>6.3140000000000002E-2</v>
      </c>
      <c r="D415" s="1">
        <v>5.6550799999999998E-3</v>
      </c>
      <c r="E415" s="1">
        <v>2.0535799999999999E-4</v>
      </c>
      <c r="F415" s="1">
        <v>1.0138100000000001E-2</v>
      </c>
      <c r="G415" s="1">
        <v>2.5566899999999999E-3</v>
      </c>
      <c r="H415" s="1">
        <v>7.7565500000000001E-5</v>
      </c>
      <c r="I415" s="1">
        <v>5.3781899999999997E-3</v>
      </c>
      <c r="J415" s="1">
        <v>4.1145699999999997E-3</v>
      </c>
      <c r="K415" s="1">
        <v>1.3970700000000001E-2</v>
      </c>
      <c r="L415" s="1">
        <v>5.5736999999999998E-5</v>
      </c>
      <c r="M415" s="1">
        <v>4.9453300000000002E-4</v>
      </c>
      <c r="N415" s="1">
        <v>1.15395E-4</v>
      </c>
    </row>
    <row r="416" spans="1:14" x14ac:dyDescent="0.25">
      <c r="A416" s="1">
        <v>1.3148000000000001E-3</v>
      </c>
      <c r="B416" s="1">
        <v>2.3724200000000001E-3</v>
      </c>
      <c r="C416" s="1">
        <v>7.5142799999999996E-2</v>
      </c>
      <c r="D416" s="1">
        <v>4.2892E-3</v>
      </c>
      <c r="E416" s="1">
        <v>1.40953E-3</v>
      </c>
      <c r="F416" s="1">
        <v>2.19038E-3</v>
      </c>
      <c r="G416" s="1">
        <v>2.1222499999999998E-2</v>
      </c>
      <c r="H416" s="1">
        <v>8.8267899999999996E-5</v>
      </c>
      <c r="I416" s="1">
        <v>1.32319E-2</v>
      </c>
      <c r="J416" s="1">
        <v>2.7667199999999999E-3</v>
      </c>
      <c r="K416" s="1">
        <v>2.2347200000000001E-2</v>
      </c>
      <c r="L416" s="1">
        <v>3.5815799999999997E-5</v>
      </c>
      <c r="M416" s="1">
        <v>2.2435699999999999E-3</v>
      </c>
      <c r="N416" s="1">
        <v>1.29806E-4</v>
      </c>
    </row>
    <row r="417" spans="1:14" x14ac:dyDescent="0.25">
      <c r="A417" s="1">
        <v>2.3945699999999999E-3</v>
      </c>
      <c r="B417" s="1">
        <v>6.0749100000000004E-4</v>
      </c>
      <c r="C417" s="1">
        <v>1.44104E-2</v>
      </c>
      <c r="D417" s="1">
        <v>3.8931099999999999E-4</v>
      </c>
      <c r="E417" s="1">
        <v>4.2929099999999996E-3</v>
      </c>
      <c r="F417" s="1">
        <v>4.2542300000000003E-3</v>
      </c>
      <c r="G417" s="1">
        <v>1.8921500000000001E-2</v>
      </c>
      <c r="H417" s="1">
        <v>1.2959399999999999E-4</v>
      </c>
      <c r="I417" s="1">
        <v>3.01639E-2</v>
      </c>
      <c r="J417" s="1">
        <v>1.85998E-3</v>
      </c>
      <c r="K417" s="1">
        <v>5.1768600000000001E-3</v>
      </c>
      <c r="L417" s="1">
        <v>1.10732E-4</v>
      </c>
      <c r="M417" s="1">
        <v>1.8227899999999999E-3</v>
      </c>
      <c r="N417" s="1">
        <v>1.38813E-4</v>
      </c>
    </row>
    <row r="418" spans="1:14" x14ac:dyDescent="0.25">
      <c r="A418" s="1">
        <v>2.1028499999999999E-3</v>
      </c>
      <c r="B418" s="1">
        <v>1.3275100000000001E-3</v>
      </c>
      <c r="C418" s="1">
        <v>7.35039E-3</v>
      </c>
      <c r="D418" s="1">
        <v>1.62273E-3</v>
      </c>
      <c r="E418" s="1">
        <v>3.66285E-3</v>
      </c>
      <c r="F418" s="1">
        <v>1.27082E-3</v>
      </c>
      <c r="G418" s="1">
        <v>6.5340499999999996E-3</v>
      </c>
      <c r="H418" s="1">
        <v>8.5980099999999997E-3</v>
      </c>
      <c r="I418" s="1">
        <v>1.0967599999999999E-2</v>
      </c>
      <c r="J418" s="1">
        <v>6.0643100000000005E-4</v>
      </c>
      <c r="K418" s="1">
        <v>3.1940699999999998E-3</v>
      </c>
      <c r="L418" s="1">
        <v>1.7674800000000001E-4</v>
      </c>
      <c r="M418" s="1">
        <v>4.3646499999999998E-4</v>
      </c>
      <c r="N418" s="1">
        <v>1.4432299999999999E-4</v>
      </c>
    </row>
    <row r="419" spans="1:14" x14ac:dyDescent="0.25">
      <c r="A419" s="1">
        <v>5.2840999999999999E-3</v>
      </c>
      <c r="B419" s="1">
        <v>1.79386E-3</v>
      </c>
      <c r="C419" s="1">
        <v>2.8664300000000001E-3</v>
      </c>
      <c r="D419" s="1">
        <v>3.54332E-3</v>
      </c>
      <c r="E419" s="1">
        <v>1.4221399999999999E-3</v>
      </c>
      <c r="F419" s="1">
        <v>4.8767699999999999E-3</v>
      </c>
      <c r="G419" s="1">
        <v>6.5908399999999997E-3</v>
      </c>
      <c r="H419" s="1">
        <v>5.6772200000000002E-3</v>
      </c>
      <c r="I419" s="1">
        <v>2.2935500000000001E-2</v>
      </c>
      <c r="J419" s="1">
        <v>1.79831E-3</v>
      </c>
      <c r="K419" s="1">
        <v>8.8392899999999996E-3</v>
      </c>
      <c r="L419" s="1">
        <v>1.41144E-4</v>
      </c>
      <c r="M419" s="1">
        <v>9.8758299999999999E-5</v>
      </c>
      <c r="N419" s="1">
        <v>1.29806E-4</v>
      </c>
    </row>
    <row r="420" spans="1:14" x14ac:dyDescent="0.25">
      <c r="A420" s="1">
        <v>2.6280100000000001E-3</v>
      </c>
      <c r="B420" s="1">
        <v>6.3119500000000002E-3</v>
      </c>
      <c r="C420" s="1">
        <v>2.0296300000000001E-3</v>
      </c>
      <c r="D420" s="1">
        <v>2.0697900000000002E-3</v>
      </c>
      <c r="E420" s="1">
        <v>1.9560900000000002E-3</v>
      </c>
      <c r="F420" s="1">
        <v>2.1622999999999998E-3</v>
      </c>
      <c r="G420" s="1">
        <v>1.7240700000000001E-2</v>
      </c>
      <c r="H420" s="1">
        <v>7.8401600000000005E-3</v>
      </c>
      <c r="I420" s="1">
        <v>1.14565E-2</v>
      </c>
      <c r="J420" s="1">
        <v>1.04353E-2</v>
      </c>
      <c r="K420" s="1">
        <v>6.9621400000000003E-3</v>
      </c>
      <c r="L420" s="1">
        <v>2.8334699999999998E-4</v>
      </c>
      <c r="M420" s="1">
        <v>3.6377399999999998E-4</v>
      </c>
      <c r="N420" s="1">
        <v>1.4411099999999999E-4</v>
      </c>
    </row>
    <row r="421" spans="1:14" x14ac:dyDescent="0.25">
      <c r="A421" s="1">
        <v>5.6680000000000001E-4</v>
      </c>
      <c r="B421" s="1">
        <v>9.1814500000000007E-3</v>
      </c>
      <c r="C421" s="1">
        <v>3.4713700000000001E-3</v>
      </c>
      <c r="D421" s="1">
        <v>2.9043599999999999E-3</v>
      </c>
      <c r="E421" s="1">
        <v>1.0460700000000001E-3</v>
      </c>
      <c r="F421" s="1">
        <v>3.1449E-3</v>
      </c>
      <c r="G421" s="1">
        <v>4.0395100000000003E-2</v>
      </c>
      <c r="H421" s="1">
        <v>1.09167E-2</v>
      </c>
      <c r="I421" s="1">
        <v>1.3612100000000001E-3</v>
      </c>
      <c r="J421" s="1">
        <v>4.2899499999999998E-3</v>
      </c>
      <c r="K421" s="1">
        <v>6.5092500000000003E-3</v>
      </c>
      <c r="L421" s="1">
        <v>2.5505500000000002E-4</v>
      </c>
      <c r="M421" s="1">
        <v>1.10001E-3</v>
      </c>
      <c r="N421" s="1">
        <v>1.3870700000000001E-4</v>
      </c>
    </row>
    <row r="422" spans="1:14" x14ac:dyDescent="0.25">
      <c r="A422" s="1">
        <v>5.1572600000000003E-3</v>
      </c>
      <c r="B422" s="1">
        <v>2.4754199999999999E-3</v>
      </c>
      <c r="C422" s="1">
        <v>3.0593899999999999E-3</v>
      </c>
      <c r="D422" s="1">
        <v>5.5516599999999999E-3</v>
      </c>
      <c r="E422" s="1">
        <v>2.2020299999999998E-3</v>
      </c>
      <c r="F422" s="1">
        <v>1.0124800000000001E-3</v>
      </c>
      <c r="G422" s="1">
        <v>6.2856800000000004E-2</v>
      </c>
      <c r="H422" s="1">
        <v>8.0102300000000001E-3</v>
      </c>
      <c r="I422" s="1">
        <v>6.0593299999999999E-3</v>
      </c>
      <c r="J422" s="1">
        <v>1.02752E-2</v>
      </c>
      <c r="K422" s="1">
        <v>4.6219299999999998E-3</v>
      </c>
      <c r="L422" s="1">
        <v>7.7862199999999997E-4</v>
      </c>
      <c r="M422" s="1">
        <v>5.2610999999999999E-4</v>
      </c>
      <c r="N422" s="1">
        <v>4.6645299999999997E-4</v>
      </c>
    </row>
    <row r="423" spans="1:14" x14ac:dyDescent="0.25">
      <c r="A423" s="1">
        <v>3.5595399999999999E-3</v>
      </c>
      <c r="B423" s="1">
        <v>2.5929300000000001E-4</v>
      </c>
      <c r="C423" s="1">
        <v>9.5631299999999995E-3</v>
      </c>
      <c r="D423" s="1">
        <v>2.1268499999999999E-2</v>
      </c>
      <c r="E423" s="1">
        <v>1.32423E-3</v>
      </c>
      <c r="F423" s="1">
        <v>2.0682000000000001E-3</v>
      </c>
      <c r="G423" s="1">
        <v>1.15294E-2</v>
      </c>
      <c r="H423" s="1">
        <v>7.7768999999999998E-3</v>
      </c>
      <c r="I423" s="1">
        <v>4.8901200000000004E-3</v>
      </c>
      <c r="J423" s="1">
        <v>3.6611600000000001E-3</v>
      </c>
      <c r="K423" s="1">
        <v>4.1551599999999998E-3</v>
      </c>
      <c r="L423" s="1">
        <v>7.9186800000000004E-4</v>
      </c>
      <c r="M423" s="1">
        <v>4.1188100000000001E-4</v>
      </c>
      <c r="N423" s="1">
        <v>8.2238500000000002E-4</v>
      </c>
    </row>
    <row r="424" spans="1:14" x14ac:dyDescent="0.25">
      <c r="A424" s="1">
        <v>1.59486E-3</v>
      </c>
      <c r="B424" s="1">
        <v>1.0853900000000001E-3</v>
      </c>
      <c r="C424" s="1">
        <v>6.8756700000000004E-3</v>
      </c>
      <c r="D424" s="1">
        <v>2.1826499999999999E-2</v>
      </c>
      <c r="E424" s="1">
        <v>8.1422600000000003E-4</v>
      </c>
      <c r="F424" s="1">
        <v>1.40091E-2</v>
      </c>
      <c r="G424" s="1">
        <v>6.4018E-3</v>
      </c>
      <c r="H424" s="1">
        <v>4.8886399999999997E-3</v>
      </c>
      <c r="I424" s="1">
        <v>1.30802E-3</v>
      </c>
      <c r="J424" s="1">
        <v>1.97336E-3</v>
      </c>
      <c r="K424" s="1">
        <v>4.8113899999999996E-3</v>
      </c>
      <c r="L424" s="1">
        <v>6.7912199999999999E-4</v>
      </c>
      <c r="M424" s="1">
        <v>1.2606500000000001E-3</v>
      </c>
      <c r="N424" s="1">
        <v>7.1832899999999997E-4</v>
      </c>
    </row>
    <row r="425" spans="1:14" x14ac:dyDescent="0.25">
      <c r="A425" s="1">
        <v>2.1052900000000001E-3</v>
      </c>
      <c r="B425" s="1">
        <v>4.0128499999999998E-4</v>
      </c>
      <c r="C425" s="1">
        <v>2.6313999999999999E-3</v>
      </c>
      <c r="D425" s="1">
        <v>3.9373900000000003E-2</v>
      </c>
      <c r="E425" s="1">
        <v>1.0883500000000001E-3</v>
      </c>
      <c r="F425" s="1">
        <v>5.9108700000000004E-3</v>
      </c>
      <c r="G425" s="1">
        <v>5.8339400000000001E-3</v>
      </c>
      <c r="H425" s="1">
        <v>7.09131E-3</v>
      </c>
      <c r="I425" s="1">
        <v>9.6723800000000004E-4</v>
      </c>
      <c r="J425" s="1">
        <v>3.2136700000000001E-3</v>
      </c>
      <c r="K425" s="1">
        <v>1.7829600000000001E-2</v>
      </c>
      <c r="L425" s="1">
        <v>4.0923199999999999E-4</v>
      </c>
      <c r="M425" s="1">
        <v>1.7307100000000001E-3</v>
      </c>
      <c r="N425" s="1">
        <v>6.6598299999999998E-4</v>
      </c>
    </row>
    <row r="426" spans="1:14" x14ac:dyDescent="0.25">
      <c r="A426" s="1">
        <v>2.09062E-2</v>
      </c>
      <c r="B426" s="1">
        <v>9.27077E-4</v>
      </c>
      <c r="C426" s="1">
        <v>3.1729800000000002E-3</v>
      </c>
      <c r="D426" s="1">
        <v>5.8892600000000003E-2</v>
      </c>
      <c r="E426" s="1">
        <v>1.8564899999999999E-3</v>
      </c>
      <c r="F426" s="1">
        <v>7.2815199999999997E-3</v>
      </c>
      <c r="G426" s="1">
        <v>8.9514999999999994E-3</v>
      </c>
      <c r="H426" s="1">
        <v>6.9679700000000004E-3</v>
      </c>
      <c r="I426" s="1">
        <v>6.1003399999999997E-4</v>
      </c>
      <c r="J426" s="1">
        <v>1.0079400000000001E-2</v>
      </c>
      <c r="K426" s="1">
        <v>2.05842E-2</v>
      </c>
      <c r="L426" s="1">
        <v>2.74128E-4</v>
      </c>
      <c r="M426" s="1">
        <v>1.10457E-3</v>
      </c>
      <c r="N426" s="1">
        <v>1.0408800000000001E-3</v>
      </c>
    </row>
    <row r="427" spans="1:14" x14ac:dyDescent="0.25">
      <c r="A427" s="1">
        <v>7.2374300000000004E-3</v>
      </c>
      <c r="B427" s="1">
        <v>2.1584799999999999E-3</v>
      </c>
      <c r="C427" s="1">
        <v>7.2918999999999996E-3</v>
      </c>
      <c r="D427" s="1">
        <v>6.3457499999999998E-3</v>
      </c>
      <c r="E427" s="1">
        <v>2.74807E-3</v>
      </c>
      <c r="F427" s="1">
        <v>1.1210299999999999E-2</v>
      </c>
      <c r="G427" s="1">
        <v>1.2270100000000001E-2</v>
      </c>
      <c r="H427" s="1">
        <v>8.6023499999999999E-3</v>
      </c>
      <c r="I427" s="1">
        <v>1.51486E-3</v>
      </c>
      <c r="J427" s="1">
        <v>1.2000500000000001E-2</v>
      </c>
      <c r="K427" s="1">
        <v>1.0999E-2</v>
      </c>
      <c r="L427" s="1">
        <v>4.1845100000000002E-4</v>
      </c>
      <c r="M427" s="1">
        <v>3.1990499999999999E-4</v>
      </c>
      <c r="N427" s="1">
        <v>2.03885E-3</v>
      </c>
    </row>
    <row r="428" spans="1:14" x14ac:dyDescent="0.25">
      <c r="A428" s="1">
        <v>1.20214E-2</v>
      </c>
      <c r="B428" s="1">
        <v>1.8691999999999999E-3</v>
      </c>
      <c r="C428" s="1">
        <v>1.01367E-2</v>
      </c>
      <c r="D428" s="1">
        <v>2.0095999999999998E-3</v>
      </c>
      <c r="E428" s="1">
        <v>7.5849999999999997E-3</v>
      </c>
      <c r="F428" s="1">
        <v>6.3816699999999999E-3</v>
      </c>
      <c r="G428" s="1">
        <v>5.9358800000000001E-3</v>
      </c>
      <c r="H428" s="1">
        <v>9.5306000000000002E-3</v>
      </c>
      <c r="I428" s="1">
        <v>1.0053799999999999E-3</v>
      </c>
      <c r="J428" s="1">
        <v>5.82271E-3</v>
      </c>
      <c r="K428" s="1">
        <v>2.3991200000000001E-2</v>
      </c>
      <c r="L428" s="1">
        <v>5.3098499999999999E-4</v>
      </c>
      <c r="M428" s="1">
        <v>1.226E-4</v>
      </c>
      <c r="N428" s="1">
        <v>7.2987900000000001E-4</v>
      </c>
    </row>
    <row r="429" spans="1:14" x14ac:dyDescent="0.25">
      <c r="A429" s="1">
        <v>1.55561E-2</v>
      </c>
      <c r="B429" s="1">
        <v>9.7747400000000005E-3</v>
      </c>
      <c r="C429" s="1">
        <v>6.4547900000000002E-3</v>
      </c>
      <c r="D429" s="1">
        <v>9.86523E-4</v>
      </c>
      <c r="E429" s="1">
        <v>7.9218499999999994E-3</v>
      </c>
      <c r="F429" s="1">
        <v>4.1009100000000001E-3</v>
      </c>
      <c r="G429" s="1">
        <v>6.1047899999999997E-3</v>
      </c>
      <c r="H429" s="1">
        <v>5.4862799999999996E-3</v>
      </c>
      <c r="I429" s="1">
        <v>2.2487599999999998E-3</v>
      </c>
      <c r="J429" s="1">
        <v>5.5969000000000001E-3</v>
      </c>
      <c r="K429" s="1">
        <v>3.72959E-2</v>
      </c>
      <c r="L429" s="1">
        <v>2.7762500000000001E-5</v>
      </c>
      <c r="M429" s="1">
        <v>5.76443E-5</v>
      </c>
      <c r="N429" s="1">
        <v>1.14017E-3</v>
      </c>
    </row>
    <row r="430" spans="1:14" x14ac:dyDescent="0.25">
      <c r="A430" s="1">
        <v>5.4590400000000001E-3</v>
      </c>
      <c r="B430" s="1">
        <v>7.9881899999999992E-3</v>
      </c>
      <c r="C430" s="1">
        <v>1.22887E-2</v>
      </c>
      <c r="D430" s="1">
        <v>1.01089E-3</v>
      </c>
      <c r="E430" s="1">
        <v>4.3233200000000003E-3</v>
      </c>
      <c r="F430" s="1">
        <v>3.1056899999999999E-3</v>
      </c>
      <c r="G430" s="1">
        <v>5.4301200000000001E-3</v>
      </c>
      <c r="H430" s="1">
        <v>1.6388399999999999E-3</v>
      </c>
      <c r="I430" s="1">
        <v>4.5562299999999997E-3</v>
      </c>
      <c r="J430" s="1">
        <v>1.09506E-2</v>
      </c>
      <c r="K430" s="1">
        <v>7.5097599999999999E-3</v>
      </c>
      <c r="L430" s="1">
        <v>3.3272599999999997E-5</v>
      </c>
      <c r="M430" s="1">
        <v>1.66257E-4</v>
      </c>
      <c r="N430" s="1">
        <v>5.6340999999999997E-4</v>
      </c>
    </row>
    <row r="431" spans="1:14" x14ac:dyDescent="0.25">
      <c r="A431" s="1">
        <v>2.6066000000000001E-3</v>
      </c>
      <c r="B431" s="1">
        <v>1.4171599999999999E-2</v>
      </c>
      <c r="C431" s="1">
        <v>1.7956900000000001E-2</v>
      </c>
      <c r="D431" s="1">
        <v>5.0394300000000001E-3</v>
      </c>
      <c r="E431" s="1">
        <v>2.38069E-3</v>
      </c>
      <c r="F431" s="1">
        <v>8.4074900000000001E-3</v>
      </c>
      <c r="G431" s="1">
        <v>3.3911599999999998E-3</v>
      </c>
      <c r="H431" s="1">
        <v>6.0346399999999995E-4</v>
      </c>
      <c r="I431" s="1">
        <v>1.72785E-3</v>
      </c>
      <c r="J431" s="1">
        <v>7.2172E-3</v>
      </c>
      <c r="K431" s="1">
        <v>5.9367300000000003E-3</v>
      </c>
      <c r="L431" s="1">
        <v>1.9518500000000001E-4</v>
      </c>
      <c r="M431" s="1">
        <v>8.0002700000000006E-5</v>
      </c>
      <c r="N431" s="1">
        <v>6.22431E-4</v>
      </c>
    </row>
    <row r="432" spans="1:14" x14ac:dyDescent="0.25">
      <c r="A432" s="1">
        <v>7.7745699999999995E-4</v>
      </c>
      <c r="B432" s="1">
        <v>2.29421E-2</v>
      </c>
      <c r="C432" s="1">
        <v>9.0883000000000005E-3</v>
      </c>
      <c r="D432" s="1">
        <v>1.65738E-3</v>
      </c>
      <c r="E432" s="1">
        <v>3.1689499999999998E-3</v>
      </c>
      <c r="F432" s="1">
        <v>4.7999E-2</v>
      </c>
      <c r="G432" s="1">
        <v>6.3393900000000003E-3</v>
      </c>
      <c r="H432" s="1">
        <v>3.0050300000000001E-3</v>
      </c>
      <c r="I432" s="1">
        <v>1.3810300000000001E-3</v>
      </c>
      <c r="J432" s="1">
        <v>2.44925E-3</v>
      </c>
      <c r="K432" s="1">
        <v>8.6004500000000008E-3</v>
      </c>
      <c r="L432" s="1">
        <v>5.3204399999999996E-4</v>
      </c>
      <c r="M432" s="1">
        <v>2.3524E-4</v>
      </c>
      <c r="N432" s="1">
        <v>1.3505100000000001E-3</v>
      </c>
    </row>
    <row r="433" spans="1:14" x14ac:dyDescent="0.25">
      <c r="A433" s="1">
        <v>6.42766E-3</v>
      </c>
      <c r="B433" s="1">
        <v>1.2736900000000001E-3</v>
      </c>
      <c r="C433" s="1">
        <v>2.7533599999999998E-3</v>
      </c>
      <c r="D433" s="1">
        <v>2.7114900000000001E-2</v>
      </c>
      <c r="E433" s="1">
        <v>1.8322200000000001E-3</v>
      </c>
      <c r="F433" s="1">
        <v>6.5692500000000001E-2</v>
      </c>
      <c r="G433" s="1">
        <v>4.7415599999999997E-3</v>
      </c>
      <c r="H433" s="1">
        <v>8.9791599999999999E-3</v>
      </c>
      <c r="I433" s="1">
        <v>3.9520299999999996E-3</v>
      </c>
      <c r="J433" s="1">
        <v>3.3772799999999999E-3</v>
      </c>
      <c r="K433" s="1">
        <v>6.0842300000000004E-3</v>
      </c>
      <c r="L433" s="1">
        <v>7.7141700000000004E-4</v>
      </c>
      <c r="M433" s="1">
        <v>9.1701100000000002E-4</v>
      </c>
      <c r="N433" s="1">
        <v>1.4478900000000001E-3</v>
      </c>
    </row>
    <row r="434" spans="1:14" x14ac:dyDescent="0.25">
      <c r="A434" s="1">
        <v>8.57692E-3</v>
      </c>
      <c r="B434" s="1">
        <v>1.16497E-3</v>
      </c>
      <c r="C434" s="1">
        <v>1.8055199999999999E-3</v>
      </c>
      <c r="D434" s="1">
        <v>5.5260099999999999E-2</v>
      </c>
      <c r="E434" s="1">
        <v>2.3766600000000001E-3</v>
      </c>
      <c r="F434" s="1">
        <v>5.7333299999999997E-2</v>
      </c>
      <c r="G434" s="1">
        <v>1.46707E-3</v>
      </c>
      <c r="H434" s="1">
        <v>1.3790800000000001E-2</v>
      </c>
      <c r="I434" s="1">
        <v>1.08931E-3</v>
      </c>
      <c r="J434" s="1">
        <v>1.84133E-3</v>
      </c>
      <c r="K434" s="1">
        <v>6.10722E-3</v>
      </c>
      <c r="L434" s="1">
        <v>1.55926E-3</v>
      </c>
      <c r="M434" s="1">
        <v>1.4771399999999999E-4</v>
      </c>
      <c r="N434" s="1">
        <v>1.5901999999999999E-3</v>
      </c>
    </row>
    <row r="435" spans="1:14" x14ac:dyDescent="0.25">
      <c r="A435" s="1">
        <v>5.33242E-3</v>
      </c>
      <c r="B435" s="1">
        <v>8.9942099999999997E-4</v>
      </c>
      <c r="C435" s="1">
        <v>3.6337100000000001E-3</v>
      </c>
      <c r="D435" s="1">
        <v>4.0152E-2</v>
      </c>
      <c r="E435" s="1">
        <v>3.6843599999999998E-4</v>
      </c>
      <c r="F435" s="1">
        <v>6.02911E-2</v>
      </c>
      <c r="G435" s="1">
        <v>1.43666E-3</v>
      </c>
      <c r="H435" s="1">
        <v>1.1318000000000001E-3</v>
      </c>
      <c r="I435" s="1">
        <v>3.7411599999999999E-3</v>
      </c>
      <c r="J435" s="1">
        <v>6.48604E-4</v>
      </c>
      <c r="K435" s="1">
        <v>5.7861500000000003E-3</v>
      </c>
      <c r="L435" s="1">
        <v>4.76625E-4</v>
      </c>
      <c r="M435" s="1">
        <v>1.2249400000000001E-4</v>
      </c>
      <c r="N435" s="1">
        <v>2.1138699999999999E-3</v>
      </c>
    </row>
    <row r="436" spans="1:14" x14ac:dyDescent="0.25">
      <c r="A436" s="1">
        <v>8.6752600000000006E-3</v>
      </c>
      <c r="B436" s="1">
        <v>5.7451500000000001E-3</v>
      </c>
      <c r="C436" s="1">
        <v>5.9043000000000003E-3</v>
      </c>
      <c r="D436" s="1">
        <v>3.4256200000000001E-2</v>
      </c>
      <c r="E436" s="1">
        <v>5.19858E-4</v>
      </c>
      <c r="F436" s="1">
        <v>2.8332099999999999E-2</v>
      </c>
      <c r="G436" s="1">
        <v>1.3387500000000001E-3</v>
      </c>
      <c r="H436" s="1">
        <v>3.5534999999999998E-3</v>
      </c>
      <c r="I436" s="1">
        <v>1.06512E-2</v>
      </c>
      <c r="J436" s="1">
        <v>4.5803900000000002E-3</v>
      </c>
      <c r="K436" s="1">
        <v>5.2513500000000001E-3</v>
      </c>
      <c r="L436" s="1">
        <v>8.2969700000000006E-5</v>
      </c>
      <c r="M436" s="1">
        <v>7.9260900000000005E-5</v>
      </c>
      <c r="N436" s="1">
        <v>2.1526499999999999E-3</v>
      </c>
    </row>
    <row r="437" spans="1:14" x14ac:dyDescent="0.25">
      <c r="A437" s="1">
        <v>7.22249E-4</v>
      </c>
      <c r="B437" s="1">
        <v>5.4936899999999999E-3</v>
      </c>
      <c r="C437" s="1">
        <v>1.18808E-2</v>
      </c>
      <c r="D437" s="1">
        <v>5.6716500000000003E-2</v>
      </c>
      <c r="E437" s="1">
        <v>2.8635700000000002E-3</v>
      </c>
      <c r="F437" s="1">
        <v>1.01116E-2</v>
      </c>
      <c r="G437" s="1">
        <v>1.4814800000000001E-3</v>
      </c>
      <c r="H437" s="1">
        <v>3.0135000000000001E-3</v>
      </c>
      <c r="I437" s="1">
        <v>7.6237800000000001E-3</v>
      </c>
      <c r="J437" s="1">
        <v>2.9418700000000001E-3</v>
      </c>
      <c r="K437" s="1">
        <v>5.6440600000000002E-3</v>
      </c>
      <c r="L437" s="1">
        <v>7.2055400000000001E-6</v>
      </c>
      <c r="M437" s="1">
        <v>1.20587E-4</v>
      </c>
      <c r="N437" s="1">
        <v>1.27962E-3</v>
      </c>
    </row>
    <row r="438" spans="1:14" x14ac:dyDescent="0.25">
      <c r="A438" s="1">
        <v>2.8536099999999998E-4</v>
      </c>
      <c r="B438" s="1">
        <v>4.50155E-3</v>
      </c>
      <c r="C438" s="1">
        <v>7.1012699999999998E-3</v>
      </c>
      <c r="D438" s="1">
        <v>0.108389</v>
      </c>
      <c r="E438" s="1">
        <v>2.45137E-3</v>
      </c>
      <c r="F438" s="1">
        <v>3.57414E-2</v>
      </c>
      <c r="G438" s="1">
        <v>1.21477E-3</v>
      </c>
      <c r="H438" s="1">
        <v>1.5599099999999999E-2</v>
      </c>
      <c r="I438" s="1">
        <v>6.6720399999999999E-2</v>
      </c>
      <c r="J438" s="1">
        <v>1.97477E-2</v>
      </c>
      <c r="K438" s="1">
        <v>3.2533000000000002E-3</v>
      </c>
      <c r="L438" s="1">
        <v>1.2789799999999999E-4</v>
      </c>
      <c r="M438" s="1">
        <v>4.6698300000000002E-4</v>
      </c>
      <c r="N438" s="1">
        <v>1.00581E-3</v>
      </c>
    </row>
    <row r="439" spans="1:14" x14ac:dyDescent="0.25">
      <c r="A439" s="1">
        <v>1.2679600000000001E-3</v>
      </c>
      <c r="B439" s="1">
        <v>3.0623500000000002E-4</v>
      </c>
      <c r="C439" s="1">
        <v>4.2738400000000001E-3</v>
      </c>
      <c r="D439" s="1">
        <v>0.129327</v>
      </c>
      <c r="E439" s="1">
        <v>5.51754E-4</v>
      </c>
      <c r="F439" s="1">
        <v>4.1355599999999999E-2</v>
      </c>
      <c r="G439" s="1">
        <v>2.5256299999999999E-2</v>
      </c>
      <c r="H439" s="1">
        <v>8.9800100000000001E-3</v>
      </c>
      <c r="I439" s="1">
        <v>1.10192E-2</v>
      </c>
      <c r="J439" s="1">
        <v>1.13648E-2</v>
      </c>
      <c r="K439" s="1">
        <v>1.22123E-3</v>
      </c>
      <c r="L439" s="1">
        <v>1.15395E-4</v>
      </c>
      <c r="M439" s="1">
        <v>1.8999300000000001E-4</v>
      </c>
      <c r="N439" s="1">
        <v>1.4630400000000001E-3</v>
      </c>
    </row>
    <row r="440" spans="1:14" x14ac:dyDescent="0.25">
      <c r="A440" s="1">
        <v>3.73056E-3</v>
      </c>
      <c r="B440" s="1">
        <v>3.2424899999999998E-4</v>
      </c>
      <c r="C440" s="1">
        <v>2.1401E-2</v>
      </c>
      <c r="D440" s="1">
        <v>8.2108899999999999E-2</v>
      </c>
      <c r="E440" s="1">
        <v>5.5821699999999996E-4</v>
      </c>
      <c r="F440" s="1">
        <v>3.0635800000000001E-2</v>
      </c>
      <c r="G440" s="1">
        <v>1.5396200000000001E-2</v>
      </c>
      <c r="H440" s="1">
        <v>2.3222099999999999E-2</v>
      </c>
      <c r="I440" s="1">
        <v>4.2345300000000002E-3</v>
      </c>
      <c r="J440" s="1">
        <v>8.0048199999999993E-3</v>
      </c>
      <c r="K440" s="1">
        <v>1.75052E-3</v>
      </c>
      <c r="L440" s="1">
        <v>6.4849899999999997E-5</v>
      </c>
      <c r="M440" s="1">
        <v>8.92427E-4</v>
      </c>
      <c r="N440" s="1">
        <v>9.9107899999999996E-4</v>
      </c>
    </row>
    <row r="441" spans="1:14" x14ac:dyDescent="0.25">
      <c r="A441" s="1">
        <v>5.6502000000000002E-3</v>
      </c>
      <c r="B441" s="1">
        <v>6.3292199999999996E-4</v>
      </c>
      <c r="C441" s="1">
        <v>3.1519499999999999E-2</v>
      </c>
      <c r="D441" s="1">
        <v>2.3627599999999999E-2</v>
      </c>
      <c r="E441" s="1">
        <v>3.24037E-4</v>
      </c>
      <c r="F441" s="1">
        <v>1.5393199999999999E-2</v>
      </c>
      <c r="G441" s="1">
        <v>1.86587E-2</v>
      </c>
      <c r="H441" s="1">
        <v>2.5969600000000002E-3</v>
      </c>
      <c r="I441" s="1">
        <v>9.8383199999999994E-3</v>
      </c>
      <c r="J441" s="1">
        <v>8.66784E-4</v>
      </c>
      <c r="K441" s="1">
        <v>1.9832199999999999E-3</v>
      </c>
      <c r="L441" s="1">
        <v>1.2789799999999999E-4</v>
      </c>
      <c r="M441" s="1">
        <v>2.06259E-3</v>
      </c>
      <c r="N441" s="1">
        <v>1.7653600000000001E-4</v>
      </c>
    </row>
    <row r="442" spans="1:14" x14ac:dyDescent="0.25">
      <c r="A442" s="1">
        <v>1.48214E-2</v>
      </c>
      <c r="B442" s="1">
        <v>1.4296599999999999E-3</v>
      </c>
      <c r="C442" s="1">
        <v>3.5137000000000002E-2</v>
      </c>
      <c r="D442" s="1">
        <v>3.99155E-3</v>
      </c>
      <c r="E442" s="1">
        <v>1.9974200000000001E-4</v>
      </c>
      <c r="F442" s="1">
        <v>2.9453699999999999E-2</v>
      </c>
      <c r="G442" s="1">
        <v>2.7710100000000001E-2</v>
      </c>
      <c r="H442" s="1">
        <v>1.4107E-3</v>
      </c>
      <c r="I442" s="1">
        <v>2.9576600000000002E-2</v>
      </c>
      <c r="J442" s="1">
        <v>6.2525000000000002E-3</v>
      </c>
      <c r="K442" s="1">
        <v>1.38356E-2</v>
      </c>
      <c r="L442" s="1">
        <v>6.2942500000000003E-5</v>
      </c>
      <c r="M442" s="1">
        <v>6.2421200000000003E-3</v>
      </c>
      <c r="N442" s="1">
        <v>1.16984E-4</v>
      </c>
    </row>
    <row r="443" spans="1:14" x14ac:dyDescent="0.25">
      <c r="A443" s="1">
        <v>5.1016300000000002E-3</v>
      </c>
      <c r="B443" s="1">
        <v>1.00716E-2</v>
      </c>
      <c r="C443" s="1">
        <v>4.0691400000000003E-2</v>
      </c>
      <c r="D443" s="1">
        <v>1.2118000000000001E-3</v>
      </c>
      <c r="E443" s="1">
        <v>2.95671E-3</v>
      </c>
      <c r="F443" s="1">
        <v>2.0308300000000001E-2</v>
      </c>
      <c r="G443" s="1">
        <v>1.8083100000000001E-2</v>
      </c>
      <c r="H443" s="1">
        <v>1.02753E-3</v>
      </c>
      <c r="I443" s="1">
        <v>1.6781000000000001E-2</v>
      </c>
      <c r="J443" s="1">
        <v>7.65652E-3</v>
      </c>
      <c r="K443" s="1">
        <v>3.1934299999999999E-2</v>
      </c>
      <c r="L443" s="1">
        <v>6.2836500000000001E-5</v>
      </c>
      <c r="M443" s="1">
        <v>5.07217E-3</v>
      </c>
      <c r="N443" s="1">
        <v>3.08355E-5</v>
      </c>
    </row>
    <row r="444" spans="1:14" x14ac:dyDescent="0.25">
      <c r="A444" s="1">
        <v>7.5531000000000001E-3</v>
      </c>
      <c r="B444" s="1">
        <v>6.1359400000000003E-3</v>
      </c>
      <c r="C444" s="1">
        <v>5.1472200000000003E-2</v>
      </c>
      <c r="D444" s="1">
        <v>2.40909E-3</v>
      </c>
      <c r="E444" s="1">
        <v>2.2026699999999999E-3</v>
      </c>
      <c r="F444" s="1">
        <v>3.68023E-3</v>
      </c>
      <c r="G444" s="1">
        <v>1.0414700000000001E-2</v>
      </c>
      <c r="H444" s="1">
        <v>5.7835099999999995E-4</v>
      </c>
      <c r="I444" s="1">
        <v>1.17854E-2</v>
      </c>
      <c r="J444" s="1">
        <v>7.2626499999999998E-3</v>
      </c>
      <c r="K444" s="1">
        <v>5.3682800000000003E-2</v>
      </c>
      <c r="L444" s="1">
        <v>2.5219400000000001E-5</v>
      </c>
      <c r="M444" s="1">
        <v>8.97302E-4</v>
      </c>
      <c r="N444" s="1">
        <v>6.4849899999999997E-5</v>
      </c>
    </row>
    <row r="445" spans="1:14" x14ac:dyDescent="0.25">
      <c r="A445" s="1">
        <v>1.30671E-2</v>
      </c>
      <c r="B445" s="1">
        <v>4.0987899999999997E-3</v>
      </c>
      <c r="C445" s="1">
        <v>7.9503799999999999E-2</v>
      </c>
      <c r="D445" s="1">
        <v>6.3737199999999998E-4</v>
      </c>
      <c r="E445" s="1">
        <v>2.0134200000000001E-3</v>
      </c>
      <c r="F445" s="1">
        <v>3.9298800000000002E-3</v>
      </c>
      <c r="G445" s="1">
        <v>1.1464E-2</v>
      </c>
      <c r="H445" s="1">
        <v>1.6170099999999999E-4</v>
      </c>
      <c r="I445" s="1">
        <v>1.9656099999999999E-2</v>
      </c>
      <c r="J445" s="1">
        <v>3.4410700000000001E-3</v>
      </c>
      <c r="K445" s="1">
        <v>6.6110299999999997E-2</v>
      </c>
      <c r="L445" s="1">
        <v>1.6212500000000001E-5</v>
      </c>
      <c r="M445" s="1">
        <v>8.2853099999999997E-4</v>
      </c>
      <c r="N445" s="1">
        <v>1.5841600000000001E-4</v>
      </c>
    </row>
    <row r="446" spans="1:14" x14ac:dyDescent="0.25">
      <c r="A446" s="1">
        <v>1.6692499999999999E-2</v>
      </c>
      <c r="B446" s="1">
        <v>3.5455500000000002E-3</v>
      </c>
      <c r="C446" s="1">
        <v>0.11161799999999999</v>
      </c>
      <c r="D446" s="1">
        <v>4.0395500000000003E-3</v>
      </c>
      <c r="E446" s="1">
        <v>2.0980799999999999E-4</v>
      </c>
      <c r="F446" s="1">
        <v>2.9099799999999999E-3</v>
      </c>
      <c r="G446" s="1">
        <v>8.9737600000000008E-3</v>
      </c>
      <c r="H446" s="1">
        <v>2.5696200000000001E-4</v>
      </c>
      <c r="I446" s="1">
        <v>9.3491900000000003E-3</v>
      </c>
      <c r="J446" s="1">
        <v>4.2204299999999998E-3</v>
      </c>
      <c r="K446" s="1">
        <v>4.4502699999999999E-2</v>
      </c>
      <c r="L446" s="1">
        <v>5.2028199999999998E-5</v>
      </c>
      <c r="M446" s="1">
        <v>6.3567699999999997E-4</v>
      </c>
      <c r="N446" s="1">
        <v>2.9097699999999999E-4</v>
      </c>
    </row>
    <row r="447" spans="1:14" x14ac:dyDescent="0.25">
      <c r="A447" s="1">
        <v>4.5205200000000001E-3</v>
      </c>
      <c r="B447" s="1">
        <v>6.3187299999999998E-3</v>
      </c>
      <c r="C447" s="1">
        <v>0.109582</v>
      </c>
      <c r="D447" s="1">
        <v>1.2168399999999999E-2</v>
      </c>
      <c r="E447" s="1">
        <v>1.2652099999999999E-4</v>
      </c>
      <c r="F447" s="1">
        <v>1.6126499999999998E-2</v>
      </c>
      <c r="G447" s="1">
        <v>3.4867399999999999E-3</v>
      </c>
      <c r="H447" s="1">
        <v>1.3256100000000001E-4</v>
      </c>
      <c r="I447" s="1">
        <v>1.02746E-2</v>
      </c>
      <c r="J447" s="1">
        <v>3.6424000000000001E-3</v>
      </c>
      <c r="K447" s="1">
        <v>1.35578E-2</v>
      </c>
      <c r="L447" s="1">
        <v>1.4654800000000001E-4</v>
      </c>
      <c r="M447" s="1">
        <v>4.4441199999999999E-4</v>
      </c>
      <c r="N447" s="1">
        <v>1.74205E-4</v>
      </c>
    </row>
    <row r="448" spans="1:14" x14ac:dyDescent="0.25">
      <c r="A448" s="1">
        <v>1.7504199999999999E-3</v>
      </c>
      <c r="B448" s="1">
        <v>1.08437E-2</v>
      </c>
      <c r="C448" s="1">
        <v>6.1653699999999999E-2</v>
      </c>
      <c r="D448" s="1">
        <v>1.2315100000000001E-2</v>
      </c>
      <c r="E448" s="1">
        <v>3.7998600000000002E-4</v>
      </c>
      <c r="F448" s="1">
        <v>1.0348599999999999E-2</v>
      </c>
      <c r="G448" s="1">
        <v>6.2915999999999996E-3</v>
      </c>
      <c r="H448" s="1">
        <v>1.13381E-4</v>
      </c>
      <c r="I448" s="1">
        <v>7.2614899999999998E-3</v>
      </c>
      <c r="J448" s="1">
        <v>2.9191999999999998E-3</v>
      </c>
      <c r="K448" s="1">
        <v>2.2118800000000001E-2</v>
      </c>
      <c r="L448" s="1">
        <v>2.6925400000000002E-4</v>
      </c>
      <c r="M448" s="1">
        <v>2.0882299999999999E-3</v>
      </c>
      <c r="N448" s="1">
        <v>2.5441899999999998E-4</v>
      </c>
    </row>
    <row r="449" spans="1:14" x14ac:dyDescent="0.25">
      <c r="A449" s="1">
        <v>1.3852599999999999E-3</v>
      </c>
      <c r="B449" s="1">
        <v>1.10334E-2</v>
      </c>
      <c r="C449" s="1">
        <v>1.33665E-2</v>
      </c>
      <c r="D449" s="1">
        <v>9.8278299999999992E-3</v>
      </c>
      <c r="E449" s="1">
        <v>1.14674E-3</v>
      </c>
      <c r="F449" s="1">
        <v>3.5548699999999999E-3</v>
      </c>
      <c r="G449" s="1">
        <v>4.5424599999999999E-3</v>
      </c>
      <c r="H449" s="1">
        <v>4.8531400000000001E-5</v>
      </c>
      <c r="I449" s="1">
        <v>3.8410800000000002E-3</v>
      </c>
      <c r="J449" s="1">
        <v>2.93159E-3</v>
      </c>
      <c r="K449" s="1">
        <v>2.8291899999999998E-2</v>
      </c>
      <c r="L449" s="1">
        <v>2.2803400000000001E-4</v>
      </c>
      <c r="M449" s="1">
        <v>4.4010999999999998E-3</v>
      </c>
      <c r="N449" s="1">
        <v>4.1665000000000002E-4</v>
      </c>
    </row>
    <row r="450" spans="1:14" x14ac:dyDescent="0.25">
      <c r="A450" s="1">
        <v>1.0050700000000001E-3</v>
      </c>
      <c r="B450" s="1">
        <v>7.44767E-3</v>
      </c>
      <c r="C450" s="1">
        <v>1.6853E-2</v>
      </c>
      <c r="D450" s="1">
        <v>9.6365600000000006E-3</v>
      </c>
      <c r="E450" s="1">
        <v>2.2655099999999999E-4</v>
      </c>
      <c r="F450" s="1">
        <v>7.4717200000000003E-3</v>
      </c>
      <c r="G450" s="1">
        <v>5.75129E-3</v>
      </c>
      <c r="H450" s="1">
        <v>3.1555999999999999E-4</v>
      </c>
      <c r="I450" s="1">
        <v>3.7718599999999998E-2</v>
      </c>
      <c r="J450" s="1">
        <v>7.1965299999999996E-3</v>
      </c>
      <c r="K450" s="1">
        <v>4.2488300000000003E-3</v>
      </c>
      <c r="L450" s="1">
        <v>1.4432299999999999E-4</v>
      </c>
      <c r="M450" s="1">
        <v>1.4491599999999999E-3</v>
      </c>
      <c r="N450" s="1">
        <v>2.9786400000000001E-4</v>
      </c>
    </row>
    <row r="451" spans="1:14" x14ac:dyDescent="0.25">
      <c r="A451" s="1">
        <v>1.22653E-3</v>
      </c>
      <c r="B451" s="1">
        <v>5.3059300000000004E-3</v>
      </c>
      <c r="C451" s="1">
        <v>2.0350199999999999E-2</v>
      </c>
      <c r="D451" s="1">
        <v>1.4024099999999999E-2</v>
      </c>
      <c r="E451" s="1">
        <v>1.3917300000000001E-3</v>
      </c>
      <c r="F451" s="1">
        <v>3.16556E-3</v>
      </c>
      <c r="G451" s="1">
        <v>1.9770200000000002E-2</v>
      </c>
      <c r="H451" s="1">
        <v>1.3043600000000001E-2</v>
      </c>
      <c r="I451" s="1">
        <v>2.6429000000000001E-2</v>
      </c>
      <c r="J451" s="1">
        <v>8.7745500000000008E-3</v>
      </c>
      <c r="K451" s="1">
        <v>1.1043499999999999E-2</v>
      </c>
      <c r="L451" s="1">
        <v>8.0214600000000003E-5</v>
      </c>
      <c r="M451" s="1">
        <v>1.9560899999999999E-4</v>
      </c>
      <c r="N451" s="1">
        <v>6.8601000000000003E-4</v>
      </c>
    </row>
    <row r="452" spans="1:14" x14ac:dyDescent="0.25">
      <c r="A452" s="1">
        <v>6.6174399999999996E-3</v>
      </c>
      <c r="B452" s="1">
        <v>3.66052E-3</v>
      </c>
      <c r="C452" s="1">
        <v>1.8064699999999999E-3</v>
      </c>
      <c r="D452" s="1">
        <v>1.1485E-2</v>
      </c>
      <c r="E452" s="1">
        <v>4.6464100000000001E-3</v>
      </c>
      <c r="F452" s="1">
        <v>2.1875200000000001E-3</v>
      </c>
      <c r="G452" s="1">
        <v>9.9606E-3</v>
      </c>
      <c r="H452" s="1">
        <v>1.0841999999999999E-2</v>
      </c>
      <c r="I452" s="1">
        <v>1.2906600000000001E-2</v>
      </c>
      <c r="J452" s="1">
        <v>7.57896E-3</v>
      </c>
      <c r="K452" s="1">
        <v>5.32235E-3</v>
      </c>
      <c r="L452" s="1">
        <v>1.0829500000000001E-4</v>
      </c>
      <c r="M452" s="1">
        <v>4.8425499999999999E-5</v>
      </c>
      <c r="N452" s="1">
        <v>9.1658699999999996E-4</v>
      </c>
    </row>
    <row r="453" spans="1:14" x14ac:dyDescent="0.25">
      <c r="A453" s="1">
        <v>3.9058300000000001E-4</v>
      </c>
      <c r="B453" s="1">
        <v>3.0414800000000001E-3</v>
      </c>
      <c r="C453" s="1">
        <v>3.3013000000000001E-3</v>
      </c>
      <c r="D453" s="1">
        <v>6.9405200000000004E-3</v>
      </c>
      <c r="E453" s="1">
        <v>3.6748200000000001E-3</v>
      </c>
      <c r="F453" s="1">
        <v>1.41621E-3</v>
      </c>
      <c r="G453" s="1">
        <v>6.4528800000000002E-3</v>
      </c>
      <c r="H453" s="1">
        <v>1.6005800000000001E-3</v>
      </c>
      <c r="I453" s="1">
        <v>3.0571500000000001E-2</v>
      </c>
      <c r="J453" s="1">
        <v>4.0435799999999997E-3</v>
      </c>
      <c r="K453" s="1">
        <v>6.36631E-3</v>
      </c>
      <c r="L453" s="1">
        <v>5.5217700000000005E-4</v>
      </c>
      <c r="M453" s="1">
        <v>1.5269400000000001E-4</v>
      </c>
      <c r="N453" s="1">
        <v>5.3056100000000003E-4</v>
      </c>
    </row>
    <row r="454" spans="1:14" x14ac:dyDescent="0.25">
      <c r="A454" s="1">
        <v>1.2870399999999999E-3</v>
      </c>
      <c r="B454" s="1">
        <v>5.3872E-3</v>
      </c>
      <c r="C454" s="1">
        <v>1.0492599999999999E-2</v>
      </c>
      <c r="D454" s="1">
        <v>7.1031799999999997E-3</v>
      </c>
      <c r="E454" s="1">
        <v>9.1881199999999997E-4</v>
      </c>
      <c r="F454" s="1">
        <v>5.46212E-3</v>
      </c>
      <c r="G454" s="1">
        <v>2.8577400000000001E-3</v>
      </c>
      <c r="H454" s="1">
        <v>2.1350599999999998E-3</v>
      </c>
      <c r="I454" s="1">
        <v>1.48834E-2</v>
      </c>
      <c r="J454" s="1">
        <v>9.4350200000000006E-3</v>
      </c>
      <c r="K454" s="1">
        <v>3.88273E-3</v>
      </c>
      <c r="L454" s="1">
        <v>5.7019099999999995E-4</v>
      </c>
      <c r="M454" s="1">
        <v>1.4274400000000001E-3</v>
      </c>
      <c r="N454" s="1">
        <v>2.7190299999999999E-4</v>
      </c>
    </row>
    <row r="455" spans="1:14" x14ac:dyDescent="0.25">
      <c r="A455" s="1">
        <v>1.9384999999999999E-3</v>
      </c>
      <c r="B455" s="1">
        <v>1.8984500000000001E-3</v>
      </c>
      <c r="C455" s="1">
        <v>9.4148900000000004E-3</v>
      </c>
      <c r="D455" s="1">
        <v>6.3389700000000002E-3</v>
      </c>
      <c r="E455" s="1">
        <v>7.4015699999999997E-4</v>
      </c>
      <c r="F455" s="1">
        <v>1.2849199999999999E-3</v>
      </c>
      <c r="G455" s="1">
        <v>4.8936199999999996E-3</v>
      </c>
      <c r="H455" s="1">
        <v>6.1151700000000001E-4</v>
      </c>
      <c r="I455" s="1">
        <v>2.7377899999999999E-3</v>
      </c>
      <c r="J455" s="1">
        <v>1.09666E-2</v>
      </c>
      <c r="K455" s="1">
        <v>1.40773E-3</v>
      </c>
      <c r="L455" s="1">
        <v>2.3651100000000001E-4</v>
      </c>
      <c r="M455" s="1">
        <v>6.6407499999999997E-4</v>
      </c>
      <c r="N455" s="1">
        <v>1.0087800000000001E-4</v>
      </c>
    </row>
    <row r="456" spans="1:14" x14ac:dyDescent="0.25">
      <c r="A456" s="1">
        <v>3.8735100000000001E-3</v>
      </c>
      <c r="B456" s="1">
        <v>9.41806E-4</v>
      </c>
      <c r="C456" s="1">
        <v>5.9327E-3</v>
      </c>
      <c r="D456" s="1">
        <v>1.0239399999999999E-2</v>
      </c>
      <c r="E456" s="1">
        <v>6.0462999999999999E-4</v>
      </c>
      <c r="F456" s="1">
        <v>3.61305E-3</v>
      </c>
      <c r="G456" s="1">
        <v>2.1334100000000002E-2</v>
      </c>
      <c r="H456" s="1">
        <v>2.6378600000000001E-3</v>
      </c>
      <c r="I456" s="1">
        <v>3.50221E-3</v>
      </c>
      <c r="J456" s="1">
        <v>4.4441200000000002E-3</v>
      </c>
      <c r="K456" s="1">
        <v>2.9109299999999999E-3</v>
      </c>
      <c r="L456" s="1">
        <v>7.9356299999999995E-4</v>
      </c>
      <c r="M456" s="1">
        <v>2.9214200000000001E-4</v>
      </c>
      <c r="N456" s="1">
        <v>1.1158E-4</v>
      </c>
    </row>
    <row r="457" spans="1:14" x14ac:dyDescent="0.25">
      <c r="A457" s="1">
        <v>8.4175499999999993E-3</v>
      </c>
      <c r="B457" s="1">
        <v>1.60048E-3</v>
      </c>
      <c r="C457" s="1">
        <v>2.8164100000000001E-3</v>
      </c>
      <c r="D457" s="1">
        <v>1.39496E-2</v>
      </c>
      <c r="E457" s="1">
        <v>1.6106499999999999E-3</v>
      </c>
      <c r="F457" s="1">
        <v>1.6666500000000001E-2</v>
      </c>
      <c r="G457" s="1">
        <v>7.2952600000000006E-2</v>
      </c>
      <c r="H457" s="1">
        <v>1.5020400000000001E-3</v>
      </c>
      <c r="I457" s="1">
        <v>8.0881100000000008E-3</v>
      </c>
      <c r="J457" s="1">
        <v>1.03476E-2</v>
      </c>
      <c r="K457" s="1">
        <v>1.5467499999999999E-3</v>
      </c>
      <c r="L457" s="1">
        <v>4.42929E-4</v>
      </c>
      <c r="M457" s="1">
        <v>3.27428E-4</v>
      </c>
      <c r="N457" s="1">
        <v>1.0448E-4</v>
      </c>
    </row>
    <row r="458" spans="1:14" x14ac:dyDescent="0.25">
      <c r="A458" s="1">
        <v>7.47278E-3</v>
      </c>
      <c r="B458" s="1">
        <v>1.6422299999999999E-3</v>
      </c>
      <c r="C458" s="1">
        <v>2.2862799999999999E-3</v>
      </c>
      <c r="D458" s="1">
        <v>4.0789700000000003E-3</v>
      </c>
      <c r="E458" s="1">
        <v>2.24516E-3</v>
      </c>
      <c r="F458" s="1">
        <v>1.1794600000000001E-2</v>
      </c>
      <c r="G458" s="1">
        <v>7.6508300000000001E-2</v>
      </c>
      <c r="H458" s="1">
        <v>1.23533E-3</v>
      </c>
      <c r="I458" s="1">
        <v>2.8662200000000001E-3</v>
      </c>
      <c r="J458" s="1">
        <v>3.7768799999999998E-2</v>
      </c>
      <c r="K458" s="1">
        <v>2.9191999999999998E-3</v>
      </c>
      <c r="L458" s="1">
        <v>9.8228500000000003E-5</v>
      </c>
      <c r="M458" s="1">
        <v>1.1653900000000001E-3</v>
      </c>
      <c r="N458" s="1">
        <v>1.56106E-3</v>
      </c>
    </row>
    <row r="459" spans="1:14" x14ac:dyDescent="0.25">
      <c r="A459" s="1">
        <v>1.5750500000000001E-2</v>
      </c>
      <c r="B459" s="1">
        <v>2.5374099999999999E-3</v>
      </c>
      <c r="C459" s="1">
        <v>1.6106499999999999E-3</v>
      </c>
      <c r="D459" s="1">
        <v>8.75452E-3</v>
      </c>
      <c r="E459" s="1">
        <v>2.9838400000000002E-3</v>
      </c>
      <c r="F459" s="1">
        <v>6.6554800000000001E-3</v>
      </c>
      <c r="G459" s="1">
        <v>6.6440299999999994E-2</v>
      </c>
      <c r="H459" s="1">
        <v>2.8307200000000001E-3</v>
      </c>
      <c r="I459" s="1">
        <v>1.6473099999999999E-3</v>
      </c>
      <c r="J459" s="1">
        <v>3.8413900000000001E-2</v>
      </c>
      <c r="K459" s="1">
        <v>1.2381100000000001E-2</v>
      </c>
      <c r="L459" s="1">
        <v>9.3671999999999994E-5</v>
      </c>
      <c r="M459" s="1">
        <v>9.2124899999999996E-4</v>
      </c>
      <c r="N459" s="1">
        <v>5.2218999999999996E-4</v>
      </c>
    </row>
    <row r="460" spans="1:14" x14ac:dyDescent="0.25">
      <c r="A460" s="1">
        <v>4.5719100000000002E-3</v>
      </c>
      <c r="B460" s="1">
        <v>9.51343E-4</v>
      </c>
      <c r="C460" s="1">
        <v>3.4623700000000002E-3</v>
      </c>
      <c r="D460" s="1">
        <v>2.2616299999999999E-2</v>
      </c>
      <c r="E460" s="1">
        <v>3.2311499999999999E-3</v>
      </c>
      <c r="F460" s="1">
        <v>1.04717E-2</v>
      </c>
      <c r="G460" s="1">
        <v>3.4039899999999998E-2</v>
      </c>
      <c r="H460" s="1">
        <v>4.1059900000000003E-3</v>
      </c>
      <c r="I460" s="1">
        <v>6.1766299999999996E-4</v>
      </c>
      <c r="J460" s="1">
        <v>4.36712E-2</v>
      </c>
      <c r="K460" s="1">
        <v>8.9554300000000003E-3</v>
      </c>
      <c r="L460" s="1">
        <v>4.3784199999999997E-4</v>
      </c>
      <c r="M460" s="1">
        <v>1.5628599999999999E-3</v>
      </c>
      <c r="N460" s="1">
        <v>1.5229099999999999E-3</v>
      </c>
    </row>
    <row r="461" spans="1:14" x14ac:dyDescent="0.25">
      <c r="A461" s="1">
        <v>5.6144899999999998E-3</v>
      </c>
      <c r="B461" s="1">
        <v>3.9824400000000003E-3</v>
      </c>
      <c r="C461" s="1">
        <v>6.6269799999999998E-4</v>
      </c>
      <c r="D461" s="1">
        <v>3.5353599999999999E-2</v>
      </c>
      <c r="E461" s="1">
        <v>7.2861799999999997E-3</v>
      </c>
      <c r="F461" s="1">
        <v>4.1748699999999998E-3</v>
      </c>
      <c r="G461" s="1">
        <v>9.9954599999999994E-3</v>
      </c>
      <c r="H461" s="1">
        <v>3.3266300000000001E-3</v>
      </c>
      <c r="I461" s="1">
        <v>1.9846999999999998E-3</v>
      </c>
      <c r="J461" s="1">
        <v>6.0233000000000002E-2</v>
      </c>
      <c r="K461" s="1">
        <v>3.0366500000000001E-2</v>
      </c>
      <c r="L461" s="1">
        <v>7.6844999999999995E-4</v>
      </c>
      <c r="M461" s="1">
        <v>8.1984199999999999E-4</v>
      </c>
      <c r="N461" s="1">
        <v>1.1609400000000001E-3</v>
      </c>
    </row>
    <row r="462" spans="1:14" x14ac:dyDescent="0.25">
      <c r="A462" s="1">
        <v>1.2475E-2</v>
      </c>
      <c r="B462" s="1">
        <v>3.6308500000000001E-3</v>
      </c>
      <c r="C462" s="1">
        <v>1.4708799999999999E-3</v>
      </c>
      <c r="D462" s="1">
        <v>1.0286E-2</v>
      </c>
      <c r="E462" s="1">
        <v>3.3997400000000001E-3</v>
      </c>
      <c r="F462" s="1">
        <v>3.0211299999999999E-3</v>
      </c>
      <c r="G462" s="1">
        <v>3.35185E-3</v>
      </c>
      <c r="H462" s="1">
        <v>2.0986099999999999E-3</v>
      </c>
      <c r="I462" s="1">
        <v>6.5739900000000003E-4</v>
      </c>
      <c r="J462" s="1">
        <v>3.1891599999999999E-2</v>
      </c>
      <c r="K462" s="1">
        <v>5.5160499999999998E-3</v>
      </c>
      <c r="L462" s="1">
        <v>2.3492200000000001E-4</v>
      </c>
      <c r="M462" s="1">
        <v>4.5680999999999999E-4</v>
      </c>
      <c r="N462" s="1">
        <v>1.8262899999999999E-3</v>
      </c>
    </row>
    <row r="463" spans="1:14" x14ac:dyDescent="0.25">
      <c r="A463" s="1">
        <v>1.47759E-2</v>
      </c>
      <c r="B463" s="1">
        <v>6.7695000000000003E-3</v>
      </c>
      <c r="C463" s="1">
        <v>5.7229999999999998E-3</v>
      </c>
      <c r="D463" s="1">
        <v>4.6510700000000002E-3</v>
      </c>
      <c r="E463" s="1">
        <v>7.79512E-3</v>
      </c>
      <c r="F463" s="1">
        <v>2.6582099999999998E-3</v>
      </c>
      <c r="G463" s="1">
        <v>6.2852400000000001E-3</v>
      </c>
      <c r="H463" s="1">
        <v>1.7905799999999999E-3</v>
      </c>
      <c r="I463" s="1">
        <v>1.83964E-3</v>
      </c>
      <c r="J463" s="1">
        <v>4.9994799999999997E-3</v>
      </c>
      <c r="K463" s="1">
        <v>9.1163900000000003E-3</v>
      </c>
      <c r="L463" s="1">
        <v>3.8772200000000001E-4</v>
      </c>
      <c r="M463" s="1">
        <v>2.9680499999999997E-4</v>
      </c>
      <c r="N463" s="1">
        <v>3.2321099999999998E-3</v>
      </c>
    </row>
    <row r="464" spans="1:14" x14ac:dyDescent="0.25">
      <c r="A464" s="1">
        <v>1.5434700000000001E-2</v>
      </c>
      <c r="B464" s="1">
        <v>3.98E-3</v>
      </c>
      <c r="C464" s="1">
        <v>1.5444299999999999E-2</v>
      </c>
      <c r="D464" s="1">
        <v>2.74785E-3</v>
      </c>
      <c r="E464" s="1">
        <v>4.43437E-3</v>
      </c>
      <c r="F464" s="1">
        <v>3.0735900000000002E-3</v>
      </c>
      <c r="G464" s="1">
        <v>9.4298300000000002E-3</v>
      </c>
      <c r="H464" s="1">
        <v>2.4540199999999999E-3</v>
      </c>
      <c r="I464" s="1">
        <v>5.9561199999999996E-3</v>
      </c>
      <c r="J464" s="1">
        <v>4.7681599999999996E-3</v>
      </c>
      <c r="K464" s="1">
        <v>3.3449600000000001E-3</v>
      </c>
      <c r="L464" s="1">
        <v>2.1002E-4</v>
      </c>
      <c r="M464" s="1">
        <v>4.61896E-4</v>
      </c>
      <c r="N464" s="1">
        <v>2.2081800000000001E-3</v>
      </c>
    </row>
    <row r="465" spans="1:14" x14ac:dyDescent="0.25">
      <c r="A465" s="1">
        <v>8.34529E-3</v>
      </c>
      <c r="B465" s="1">
        <v>1.6752900000000001E-3</v>
      </c>
      <c r="C465" s="1">
        <v>1.0444500000000001E-2</v>
      </c>
      <c r="D465" s="1">
        <v>1.01052E-2</v>
      </c>
      <c r="E465" s="1">
        <v>1.25281E-3</v>
      </c>
      <c r="F465" s="1">
        <v>6.81761E-3</v>
      </c>
      <c r="G465" s="1">
        <v>8.1131199999999997E-3</v>
      </c>
      <c r="H465" s="1">
        <v>6.9716800000000001E-3</v>
      </c>
      <c r="I465" s="1">
        <v>1.8594499999999999E-3</v>
      </c>
      <c r="J465" s="1">
        <v>4.0445300000000002E-3</v>
      </c>
      <c r="K465" s="1">
        <v>3.6656100000000001E-3</v>
      </c>
      <c r="L465" s="1">
        <v>4.3646499999999998E-4</v>
      </c>
      <c r="M465" s="1">
        <v>1.2662700000000001E-4</v>
      </c>
      <c r="N465" s="1">
        <v>7.2013000000000003E-4</v>
      </c>
    </row>
    <row r="466" spans="1:14" x14ac:dyDescent="0.25">
      <c r="A466" s="1">
        <v>2.7537899999999999E-3</v>
      </c>
      <c r="B466" s="1">
        <v>3.6179200000000002E-3</v>
      </c>
      <c r="C466" s="1">
        <v>5.6886699999999998E-3</v>
      </c>
      <c r="D466" s="1">
        <v>4.2939699999999997E-2</v>
      </c>
      <c r="E466" s="1">
        <v>2.7502899999999999E-3</v>
      </c>
      <c r="F466" s="1">
        <v>1.85763E-2</v>
      </c>
      <c r="G466" s="1">
        <v>5.6523199999999997E-3</v>
      </c>
      <c r="H466" s="1">
        <v>6.9544000000000003E-3</v>
      </c>
      <c r="I466" s="1">
        <v>1.075E-3</v>
      </c>
      <c r="J466" s="1">
        <v>9.5080300000000006E-3</v>
      </c>
      <c r="K466" s="1">
        <v>5.8657300000000004E-3</v>
      </c>
      <c r="L466" s="1">
        <v>3.3675300000000002E-4</v>
      </c>
      <c r="M466" s="1">
        <v>2.01755E-4</v>
      </c>
      <c r="N466" s="1">
        <v>6.5517400000000001E-4</v>
      </c>
    </row>
    <row r="467" spans="1:14" x14ac:dyDescent="0.25">
      <c r="A467" s="1">
        <v>4.5812400000000003E-3</v>
      </c>
      <c r="B467" s="1">
        <v>1.30357E-3</v>
      </c>
      <c r="C467" s="1">
        <v>8.6551200000000005E-3</v>
      </c>
      <c r="D467" s="1">
        <v>4.6503099999999999E-2</v>
      </c>
      <c r="E467" s="1">
        <v>3.2422800000000002E-3</v>
      </c>
      <c r="F467" s="1">
        <v>7.1237399999999999E-3</v>
      </c>
      <c r="G467" s="1">
        <v>8.9499200000000001E-3</v>
      </c>
      <c r="H467" s="1">
        <v>1.2746199999999999E-2</v>
      </c>
      <c r="I467" s="1">
        <v>2.7427699999999998E-3</v>
      </c>
      <c r="J467" s="1">
        <v>3.43079E-3</v>
      </c>
      <c r="K467" s="1">
        <v>3.3029999999999999E-3</v>
      </c>
      <c r="L467" s="1">
        <v>4.4324700000000002E-4</v>
      </c>
      <c r="M467" s="1">
        <v>3.1301700000000002E-4</v>
      </c>
      <c r="N467" s="1">
        <v>5.6457499999999999E-4</v>
      </c>
    </row>
    <row r="468" spans="1:14" x14ac:dyDescent="0.25">
      <c r="A468" s="1">
        <v>6.8713300000000001E-3</v>
      </c>
      <c r="B468" s="1">
        <v>1.11304E-3</v>
      </c>
      <c r="C468" s="1">
        <v>4.3487500000000002E-3</v>
      </c>
      <c r="D468" s="1">
        <v>6.9583300000000004E-3</v>
      </c>
      <c r="E468" s="1">
        <v>9.2442800000000003E-4</v>
      </c>
      <c r="F468" s="1">
        <v>2.7523000000000001E-3</v>
      </c>
      <c r="G468" s="1">
        <v>3.32154E-3</v>
      </c>
      <c r="H468" s="1">
        <v>5.0132500000000003E-3</v>
      </c>
      <c r="I468" s="1">
        <v>2.9309600000000001E-4</v>
      </c>
      <c r="J468" s="1">
        <v>6.3305999999999996E-3</v>
      </c>
      <c r="K468" s="1">
        <v>3.8219E-3</v>
      </c>
      <c r="L468" s="1">
        <v>5.8004599999999997E-4</v>
      </c>
      <c r="M468" s="1">
        <v>8.11683E-5</v>
      </c>
      <c r="N468" s="1">
        <v>4.59989E-4</v>
      </c>
    </row>
    <row r="469" spans="1:14" x14ac:dyDescent="0.25">
      <c r="A469" s="1">
        <v>4.9955599999999996E-3</v>
      </c>
      <c r="B469" s="1">
        <v>9.2273300000000002E-4</v>
      </c>
      <c r="C469" s="1">
        <v>2.4568799999999998E-3</v>
      </c>
      <c r="D469" s="1">
        <v>6.7679100000000005E-4</v>
      </c>
      <c r="E469" s="1">
        <v>2.5251200000000001E-3</v>
      </c>
      <c r="F469" s="1">
        <v>1.23883E-2</v>
      </c>
      <c r="G469" s="1">
        <v>1.28396E-3</v>
      </c>
      <c r="H469" s="1">
        <v>6.5483499999999997E-3</v>
      </c>
      <c r="I469" s="1">
        <v>1.20491E-3</v>
      </c>
      <c r="J469" s="1">
        <v>9.1138399999999998E-3</v>
      </c>
      <c r="K469" s="1">
        <v>6.63227E-3</v>
      </c>
      <c r="L469" s="1">
        <v>6.0240399999999996E-4</v>
      </c>
      <c r="M469" s="1">
        <v>1.20693E-4</v>
      </c>
      <c r="N469" s="1">
        <v>4.3752500000000002E-4</v>
      </c>
    </row>
    <row r="470" spans="1:14" x14ac:dyDescent="0.25">
      <c r="A470" s="1">
        <v>1.3812399999999999E-3</v>
      </c>
      <c r="B470" s="1">
        <v>5.5251700000000003E-3</v>
      </c>
      <c r="C470" s="1">
        <v>5.1909599999999997E-3</v>
      </c>
      <c r="D470" s="1">
        <v>2.5902899999999999E-3</v>
      </c>
      <c r="E470" s="1">
        <v>3.60436E-3</v>
      </c>
      <c r="F470" s="1">
        <v>1.14018E-2</v>
      </c>
      <c r="G470" s="1">
        <v>8.6869099999999999E-4</v>
      </c>
      <c r="H470" s="1">
        <v>9.1121499999999994E-3</v>
      </c>
      <c r="I470" s="1">
        <v>9.97988E-3</v>
      </c>
      <c r="J470" s="1">
        <v>1.14742E-2</v>
      </c>
      <c r="K470" s="1">
        <v>7.8741699999999998E-3</v>
      </c>
      <c r="L470" s="1">
        <v>8.57777E-4</v>
      </c>
      <c r="M470" s="1">
        <v>1.2768600000000001E-4</v>
      </c>
      <c r="N470" s="1">
        <v>1.0117399999999999E-3</v>
      </c>
    </row>
    <row r="471" spans="1:14" x14ac:dyDescent="0.25">
      <c r="A471" s="1">
        <v>9.1118299999999998E-4</v>
      </c>
      <c r="B471" s="1">
        <v>3.6165400000000001E-3</v>
      </c>
      <c r="C471" s="1">
        <v>5.1716699999999997E-3</v>
      </c>
      <c r="D471" s="1">
        <v>4.9568800000000003E-3</v>
      </c>
      <c r="E471" s="1">
        <v>3.4326999999999999E-3</v>
      </c>
      <c r="F471" s="1">
        <v>7.5561700000000001E-3</v>
      </c>
      <c r="G471" s="1">
        <v>3.4226299999999999E-4</v>
      </c>
      <c r="H471" s="1">
        <v>1.8457000000000001E-2</v>
      </c>
      <c r="I471" s="1">
        <v>1.14378E-2</v>
      </c>
      <c r="J471" s="1">
        <v>1.3147000000000001E-2</v>
      </c>
      <c r="K471" s="1">
        <v>5.5806900000000001E-3</v>
      </c>
      <c r="L471" s="1">
        <v>4.14001E-4</v>
      </c>
      <c r="M471" s="1">
        <v>1.75794E-4</v>
      </c>
      <c r="N471" s="1">
        <v>1.16581E-3</v>
      </c>
    </row>
    <row r="472" spans="1:14" x14ac:dyDescent="0.25">
      <c r="A472" s="1">
        <v>5.6386500000000003E-3</v>
      </c>
      <c r="B472" s="1">
        <v>6.2073599999999999E-4</v>
      </c>
      <c r="C472" s="1">
        <v>1.82544E-2</v>
      </c>
      <c r="D472" s="1">
        <v>1.9513200000000001E-3</v>
      </c>
      <c r="E472" s="1">
        <v>2.5910299999999998E-3</v>
      </c>
      <c r="F472" s="1">
        <v>9.0159300000000001E-3</v>
      </c>
      <c r="G472" s="1">
        <v>7.6007799999999997E-4</v>
      </c>
      <c r="H472" s="1">
        <v>7.3309999999999998E-3</v>
      </c>
      <c r="I472" s="1">
        <v>4.8506800000000003E-2</v>
      </c>
      <c r="J472" s="1">
        <v>6.2904399999999996E-3</v>
      </c>
      <c r="K472" s="1">
        <v>5.0254399999999999E-3</v>
      </c>
      <c r="L472" s="1">
        <v>1.91053E-4</v>
      </c>
      <c r="M472" s="1">
        <v>1.42903E-3</v>
      </c>
      <c r="N472" s="1">
        <v>7.2436899999999999E-4</v>
      </c>
    </row>
    <row r="473" spans="1:14" x14ac:dyDescent="0.25">
      <c r="A473" s="1">
        <v>1.1997600000000001E-2</v>
      </c>
      <c r="B473" s="1">
        <v>4.3307399999999998E-4</v>
      </c>
      <c r="C473" s="1">
        <v>4.0566999999999999E-2</v>
      </c>
      <c r="D473" s="1">
        <v>5.5996600000000002E-3</v>
      </c>
      <c r="E473" s="1">
        <v>3.3341500000000001E-3</v>
      </c>
      <c r="F473" s="1">
        <v>8.7135100000000007E-3</v>
      </c>
      <c r="G473" s="1">
        <v>1.5347100000000001E-2</v>
      </c>
      <c r="H473" s="1">
        <v>1.6248499999999999E-2</v>
      </c>
      <c r="I473" s="1">
        <v>1.2960299999999999E-2</v>
      </c>
      <c r="J473" s="1">
        <v>1.9121200000000001E-2</v>
      </c>
      <c r="K473" s="1">
        <v>4.14562E-3</v>
      </c>
      <c r="L473" s="1">
        <v>1.1359299999999999E-4</v>
      </c>
      <c r="M473" s="1">
        <v>1.75402E-3</v>
      </c>
      <c r="N473" s="1">
        <v>4.6783000000000003E-4</v>
      </c>
    </row>
    <row r="474" spans="1:14" x14ac:dyDescent="0.25">
      <c r="A474" s="1">
        <v>1.23427E-2</v>
      </c>
      <c r="B474" s="1">
        <v>1.6961599999999999E-3</v>
      </c>
      <c r="C474" s="1">
        <v>1.75744E-2</v>
      </c>
      <c r="D474" s="1">
        <v>5.2207499999999997E-2</v>
      </c>
      <c r="E474" s="1">
        <v>1.0364300000000001E-3</v>
      </c>
      <c r="F474" s="1">
        <v>1.54938E-2</v>
      </c>
      <c r="G474" s="1">
        <v>1.2956000000000001E-2</v>
      </c>
      <c r="H474" s="1">
        <v>3.7449699999999998E-3</v>
      </c>
      <c r="I474" s="1">
        <v>8.0375700000000008E-3</v>
      </c>
      <c r="J474" s="1">
        <v>3.3322400000000002E-3</v>
      </c>
      <c r="K474" s="1">
        <v>2.2985700000000002E-3</v>
      </c>
      <c r="L474" s="1">
        <v>1.2609700000000001E-5</v>
      </c>
      <c r="M474" s="1">
        <v>3.05186E-3</v>
      </c>
      <c r="N474" s="1">
        <v>1.1645399999999999E-4</v>
      </c>
    </row>
    <row r="475" spans="1:14" x14ac:dyDescent="0.25">
      <c r="A475" s="1">
        <v>1.6089500000000001E-3</v>
      </c>
      <c r="B475" s="1">
        <v>2.1887500000000001E-2</v>
      </c>
      <c r="C475" s="1">
        <v>1.38884E-2</v>
      </c>
      <c r="D475" s="1">
        <v>0.117991</v>
      </c>
      <c r="E475" s="1">
        <v>8.0500700000000005E-4</v>
      </c>
      <c r="F475" s="1">
        <v>2.9799099999999999E-2</v>
      </c>
      <c r="G475" s="1">
        <v>3.38756E-3</v>
      </c>
      <c r="H475" s="1">
        <v>1.3118299999999999E-3</v>
      </c>
      <c r="I475" s="1">
        <v>1.5709899999999999E-2</v>
      </c>
      <c r="J475" s="1">
        <v>6.05742E-3</v>
      </c>
      <c r="K475" s="1">
        <v>2.3682899999999999E-3</v>
      </c>
      <c r="L475" s="1">
        <v>1.1719599999999999E-4</v>
      </c>
      <c r="M475" s="1">
        <v>4.92202E-3</v>
      </c>
      <c r="N475" s="1">
        <v>1.4718399999999999E-4</v>
      </c>
    </row>
    <row r="476" spans="1:14" x14ac:dyDescent="0.25">
      <c r="A476" s="1">
        <v>1.77458E-3</v>
      </c>
      <c r="B476" s="1">
        <v>5.0282100000000003E-2</v>
      </c>
      <c r="C476" s="1">
        <v>6.5332999999999997E-3</v>
      </c>
      <c r="D476" s="1">
        <v>5.6270300000000002E-2</v>
      </c>
      <c r="E476" s="1">
        <v>4.4926499999999999E-3</v>
      </c>
      <c r="F476" s="1">
        <v>5.3951399999999997E-2</v>
      </c>
      <c r="G476" s="1">
        <v>6.4661199999999997E-3</v>
      </c>
      <c r="H476" s="1">
        <v>5.4539599999999997E-4</v>
      </c>
      <c r="I476" s="1">
        <v>2.74527E-2</v>
      </c>
      <c r="J476" s="1">
        <v>5.3098499999999996E-3</v>
      </c>
      <c r="K476" s="1">
        <v>4.4975299999999996E-3</v>
      </c>
      <c r="L476" s="1">
        <v>9.0069199999999995E-5</v>
      </c>
      <c r="M476" s="1">
        <v>1.86761E-3</v>
      </c>
      <c r="N476" s="1">
        <v>2.38419E-4</v>
      </c>
    </row>
    <row r="477" spans="1:14" x14ac:dyDescent="0.25">
      <c r="A477" s="1">
        <v>4.2223399999999998E-3</v>
      </c>
      <c r="B477" s="1">
        <v>4.5192299999999998E-2</v>
      </c>
      <c r="C477" s="1">
        <v>9.2415299999999995E-3</v>
      </c>
      <c r="D477" s="1">
        <v>4.0666599999999997E-2</v>
      </c>
      <c r="E477" s="1">
        <v>1.41599E-3</v>
      </c>
      <c r="F477" s="1">
        <v>4.1195700000000002E-2</v>
      </c>
      <c r="G477" s="1">
        <v>1.23883E-2</v>
      </c>
      <c r="H477" s="1">
        <v>3.6345600000000001E-4</v>
      </c>
      <c r="I477" s="1">
        <v>1.45837E-2</v>
      </c>
      <c r="J477" s="1">
        <v>1.0422900000000001E-2</v>
      </c>
      <c r="K477" s="1">
        <v>1.3472200000000001E-3</v>
      </c>
      <c r="L477" s="1">
        <v>4.8531400000000001E-5</v>
      </c>
      <c r="M477" s="1">
        <v>2.24421E-3</v>
      </c>
      <c r="N477" s="1">
        <v>2.9796999999999999E-4</v>
      </c>
    </row>
    <row r="478" spans="1:14" x14ac:dyDescent="0.25">
      <c r="A478" s="1">
        <v>2.78664E-3</v>
      </c>
      <c r="B478" s="1">
        <v>2.6754400000000001E-2</v>
      </c>
      <c r="C478" s="1">
        <v>6.7112200000000004E-3</v>
      </c>
      <c r="D478" s="1">
        <v>4.6478499999999999E-2</v>
      </c>
      <c r="E478" s="1">
        <v>3.1983100000000002E-3</v>
      </c>
      <c r="F478" s="1">
        <v>1.54857E-2</v>
      </c>
      <c r="G478" s="1">
        <v>1.47653E-2</v>
      </c>
      <c r="H478" s="1">
        <v>1.12534E-4</v>
      </c>
      <c r="I478" s="1">
        <v>3.1520300000000001E-2</v>
      </c>
      <c r="J478" s="1">
        <v>5.8537600000000004E-3</v>
      </c>
      <c r="K478" s="1">
        <v>2.17607E-3</v>
      </c>
      <c r="L478" s="1">
        <v>4.1325899999999997E-5</v>
      </c>
      <c r="M478" s="1">
        <v>4.1049299999999997E-3</v>
      </c>
      <c r="N478" s="1">
        <v>2.38419E-4</v>
      </c>
    </row>
    <row r="479" spans="1:14" x14ac:dyDescent="0.25">
      <c r="A479" s="1">
        <v>4.8856699999999999E-3</v>
      </c>
      <c r="B479" s="1">
        <v>1.3905300000000001E-2</v>
      </c>
      <c r="C479" s="1">
        <v>4.5380100000000003E-3</v>
      </c>
      <c r="D479" s="1">
        <v>6.8003599999999997E-2</v>
      </c>
      <c r="E479" s="1">
        <v>1.04046E-3</v>
      </c>
      <c r="F479" s="1">
        <v>1.17039E-2</v>
      </c>
      <c r="G479" s="1">
        <v>1.01257E-2</v>
      </c>
      <c r="H479" s="1">
        <v>1.78655E-4</v>
      </c>
      <c r="I479" s="1">
        <v>3.19609E-2</v>
      </c>
      <c r="J479" s="1">
        <v>5.31885E-3</v>
      </c>
      <c r="K479" s="1">
        <v>3.4041900000000001E-3</v>
      </c>
      <c r="L479" s="1">
        <v>9.8758299999999999E-5</v>
      </c>
      <c r="M479" s="1">
        <v>1.2140300000000001E-3</v>
      </c>
      <c r="N479" s="1">
        <v>1.5714400000000001E-4</v>
      </c>
    </row>
    <row r="480" spans="1:14" x14ac:dyDescent="0.25">
      <c r="A480" s="1">
        <v>3.3203799999999999E-3</v>
      </c>
      <c r="B480" s="1">
        <v>2.8019100000000002E-2</v>
      </c>
      <c r="C480" s="1">
        <v>4.2426900000000003E-3</v>
      </c>
      <c r="D480" s="1">
        <v>7.8343599999999999E-2</v>
      </c>
      <c r="E480" s="1">
        <v>6.1448399999999999E-4</v>
      </c>
      <c r="F480" s="1">
        <v>5.4839499999999996E-3</v>
      </c>
      <c r="G480" s="1">
        <v>1.01695E-2</v>
      </c>
      <c r="H480" s="1">
        <v>5.1116900000000001E-4</v>
      </c>
      <c r="I480" s="1">
        <v>9.9691799999999994E-3</v>
      </c>
      <c r="J480" s="1">
        <v>7.1467299999999996E-3</v>
      </c>
      <c r="K480" s="1">
        <v>1.97646E-2</v>
      </c>
      <c r="L480" s="1">
        <v>1.68059E-4</v>
      </c>
      <c r="M480" s="1">
        <v>2.2069099999999999E-3</v>
      </c>
      <c r="N480" s="1">
        <v>1.21752E-4</v>
      </c>
    </row>
    <row r="481" spans="1:14" x14ac:dyDescent="0.25">
      <c r="A481" s="1">
        <v>8.3573700000000002E-4</v>
      </c>
      <c r="B481" s="1">
        <v>2.8070299999999999E-2</v>
      </c>
      <c r="C481" s="1">
        <v>3.0851400000000001E-3</v>
      </c>
      <c r="D481" s="1">
        <v>4.6598300000000002E-2</v>
      </c>
      <c r="E481" s="1">
        <v>8.97302E-4</v>
      </c>
      <c r="F481" s="1">
        <v>1.39609E-2</v>
      </c>
      <c r="G481" s="1">
        <v>3.47021E-3</v>
      </c>
      <c r="H481" s="1">
        <v>7.7247600000000002E-5</v>
      </c>
      <c r="I481" s="1">
        <v>5.9886499999999999E-3</v>
      </c>
      <c r="J481" s="1">
        <v>5.5530299999999996E-3</v>
      </c>
      <c r="K481" s="1">
        <v>1.2971E-2</v>
      </c>
      <c r="L481" s="1">
        <v>4.1071599999999999E-4</v>
      </c>
      <c r="M481" s="1">
        <v>5.7838200000000003E-3</v>
      </c>
      <c r="N481" s="1">
        <v>8.9221499999999999E-5</v>
      </c>
    </row>
    <row r="482" spans="1:14" x14ac:dyDescent="0.25">
      <c r="A482" s="1">
        <v>1.01588E-3</v>
      </c>
      <c r="B482" s="1">
        <v>1.2316000000000001E-2</v>
      </c>
      <c r="C482" s="1">
        <v>1.44418E-3</v>
      </c>
      <c r="D482" s="1">
        <v>2.2336700000000001E-2</v>
      </c>
      <c r="E482" s="1">
        <v>1.07278E-3</v>
      </c>
      <c r="F482" s="1">
        <v>8.3563100000000005E-3</v>
      </c>
      <c r="G482" s="1">
        <v>1.4774000000000001E-2</v>
      </c>
      <c r="H482" s="1">
        <v>7.7247600000000002E-5</v>
      </c>
      <c r="I482" s="1">
        <v>7.73684E-3</v>
      </c>
      <c r="J482" s="1">
        <v>5.3350699999999999E-3</v>
      </c>
      <c r="K482" s="1">
        <v>2.1352099999999999E-2</v>
      </c>
      <c r="L482" s="1">
        <v>4.0181499999999997E-4</v>
      </c>
      <c r="M482" s="1">
        <v>3.7766599999999998E-3</v>
      </c>
      <c r="N482" s="1">
        <v>2.2994100000000001E-5</v>
      </c>
    </row>
    <row r="483" spans="1:14" x14ac:dyDescent="0.25">
      <c r="A483" s="1">
        <v>1.4283900000000001E-3</v>
      </c>
      <c r="B483" s="1">
        <v>9.6313700000000002E-3</v>
      </c>
      <c r="C483" s="1">
        <v>4.0987899999999997E-3</v>
      </c>
      <c r="D483" s="1">
        <v>1.1411299999999999E-2</v>
      </c>
      <c r="E483" s="1">
        <v>1.2464500000000001E-3</v>
      </c>
      <c r="F483" s="1">
        <v>6.9013199999999999E-3</v>
      </c>
      <c r="G483" s="1">
        <v>1.33829E-2</v>
      </c>
      <c r="H483" s="1">
        <v>4.5077000000000002E-4</v>
      </c>
      <c r="I483" s="1">
        <v>2.3993899999999999E-2</v>
      </c>
      <c r="J483" s="1">
        <v>9.7512099999999997E-3</v>
      </c>
      <c r="K483" s="1">
        <v>1.37632E-2</v>
      </c>
      <c r="L483" s="1">
        <v>4.0478200000000002E-4</v>
      </c>
      <c r="M483" s="1">
        <v>5.4317000000000005E-4</v>
      </c>
      <c r="N483" s="1">
        <v>1.89039E-4</v>
      </c>
    </row>
    <row r="484" spans="1:14" x14ac:dyDescent="0.25">
      <c r="A484" s="1">
        <v>4.4288599999999997E-3</v>
      </c>
      <c r="B484" s="1">
        <v>4.3725999999999999E-3</v>
      </c>
      <c r="C484" s="1">
        <v>2.47987E-2</v>
      </c>
      <c r="D484" s="1">
        <v>9.16025E-3</v>
      </c>
      <c r="E484" s="1">
        <v>6.7509500000000001E-4</v>
      </c>
      <c r="F484" s="1">
        <v>2.6176200000000002E-3</v>
      </c>
      <c r="G484" s="1">
        <v>2.5607399999999999E-2</v>
      </c>
      <c r="H484" s="1">
        <v>9.7175200000000003E-3</v>
      </c>
      <c r="I484" s="1">
        <v>6.3534300000000002E-2</v>
      </c>
      <c r="J484" s="1">
        <v>1.0543500000000001E-2</v>
      </c>
      <c r="K484" s="1">
        <v>1.1060199999999999E-2</v>
      </c>
      <c r="L484" s="1">
        <v>6.5697599999999998E-4</v>
      </c>
      <c r="M484" s="1">
        <v>2.4795500000000001E-4</v>
      </c>
      <c r="N484" s="1">
        <v>1.51104E-4</v>
      </c>
    </row>
    <row r="485" spans="1:14" x14ac:dyDescent="0.25">
      <c r="A485" s="1">
        <v>4.2731999999999996E-3</v>
      </c>
      <c r="B485" s="1">
        <v>1.0962999999999999E-3</v>
      </c>
      <c r="C485" s="1">
        <v>7.9011900000000006E-3</v>
      </c>
      <c r="D485" s="1">
        <v>5.7606200000000002E-3</v>
      </c>
      <c r="E485" s="1">
        <v>1.37806E-3</v>
      </c>
      <c r="F485" s="1">
        <v>1.30653E-3</v>
      </c>
      <c r="G485" s="1">
        <v>1.02472E-2</v>
      </c>
      <c r="H485" s="1">
        <v>3.3750500000000001E-3</v>
      </c>
      <c r="I485" s="1">
        <v>1.53756E-2</v>
      </c>
      <c r="J485" s="1">
        <v>1.2849299999999999E-2</v>
      </c>
      <c r="K485" s="1">
        <v>8.6964500000000005E-4</v>
      </c>
      <c r="L485" s="1">
        <v>5.5683999999999996E-4</v>
      </c>
      <c r="M485" s="1">
        <v>1.77066E-4</v>
      </c>
      <c r="N485" s="1">
        <v>1.09143E-4</v>
      </c>
    </row>
    <row r="486" spans="1:14" x14ac:dyDescent="0.25">
      <c r="A486" s="1">
        <v>6.8940099999999997E-4</v>
      </c>
      <c r="B486" s="1">
        <v>3.6489700000000001E-3</v>
      </c>
      <c r="C486" s="1">
        <v>3.8503000000000001E-3</v>
      </c>
      <c r="D486" s="1">
        <v>4.8084299999999998E-3</v>
      </c>
      <c r="E486" s="1">
        <v>2.6142299999999999E-3</v>
      </c>
      <c r="F486" s="1">
        <v>1.1275600000000001E-3</v>
      </c>
      <c r="G486" s="1">
        <v>1.0390999999999999E-2</v>
      </c>
      <c r="H486" s="1">
        <v>5.6706500000000002E-3</v>
      </c>
      <c r="I486" s="1">
        <v>1.6909299999999999E-2</v>
      </c>
      <c r="J486" s="1">
        <v>6.9653199999999997E-3</v>
      </c>
      <c r="K486" s="1">
        <v>3.02951E-3</v>
      </c>
      <c r="L486" s="1">
        <v>5.6860199999999997E-4</v>
      </c>
      <c r="M486" s="1">
        <v>2.5113399999999999E-5</v>
      </c>
      <c r="N486" s="1">
        <v>2.3767699999999999E-4</v>
      </c>
    </row>
    <row r="487" spans="1:14" x14ac:dyDescent="0.25">
      <c r="A487" s="1">
        <v>1.6439200000000001E-3</v>
      </c>
      <c r="B487" s="1">
        <v>8.1743700000000002E-3</v>
      </c>
      <c r="C487" s="1">
        <v>1.1276700000000001E-3</v>
      </c>
      <c r="D487" s="1">
        <v>8.6458000000000004E-3</v>
      </c>
      <c r="E487" s="1">
        <v>1.15755E-3</v>
      </c>
      <c r="F487" s="1">
        <v>9.3555500000000007E-3</v>
      </c>
      <c r="G487" s="1">
        <v>1.21882E-2</v>
      </c>
      <c r="H487" s="1">
        <v>2.3530299999999999E-3</v>
      </c>
      <c r="I487" s="1">
        <v>2.8322E-2</v>
      </c>
      <c r="J487" s="1">
        <v>1.41716E-3</v>
      </c>
      <c r="K487" s="1">
        <v>1.37124E-2</v>
      </c>
      <c r="L487" s="1">
        <v>2.6872400000000002E-4</v>
      </c>
      <c r="M487" s="1">
        <v>1.52535E-3</v>
      </c>
      <c r="N487" s="1">
        <v>3.6843599999999998E-4</v>
      </c>
    </row>
    <row r="488" spans="1:14" x14ac:dyDescent="0.25">
      <c r="A488" s="1">
        <v>2.7683E-3</v>
      </c>
      <c r="B488" s="1">
        <v>2.5872099999999999E-3</v>
      </c>
      <c r="C488" s="1">
        <v>1.2561E-3</v>
      </c>
      <c r="D488" s="1">
        <v>2.6326599999999999E-2</v>
      </c>
      <c r="E488" s="1">
        <v>8.6201599999999995E-4</v>
      </c>
      <c r="F488" s="1">
        <v>4.0661500000000001E-3</v>
      </c>
      <c r="G488" s="1">
        <v>1.11968E-2</v>
      </c>
      <c r="H488" s="1">
        <v>1.1655999999999999E-3</v>
      </c>
      <c r="I488" s="1">
        <v>9.6059400000000003E-3</v>
      </c>
      <c r="J488" s="1">
        <v>3.5878300000000002E-3</v>
      </c>
      <c r="K488" s="1">
        <v>5.5880000000000001E-3</v>
      </c>
      <c r="L488" s="1">
        <v>8.9179099999999996E-4</v>
      </c>
      <c r="M488" s="1">
        <v>1.4294500000000001E-3</v>
      </c>
      <c r="N488" s="1">
        <v>5.4030899999999999E-4</v>
      </c>
    </row>
    <row r="489" spans="1:14" x14ac:dyDescent="0.25">
      <c r="A489" s="1">
        <v>5.5928799999999997E-3</v>
      </c>
      <c r="B489" s="1">
        <v>1.6246399999999999E-3</v>
      </c>
      <c r="C489" s="1">
        <v>6.87398E-3</v>
      </c>
      <c r="D489" s="1">
        <v>2.63394E-3</v>
      </c>
      <c r="E489" s="1">
        <v>8.0256999999999995E-4</v>
      </c>
      <c r="F489" s="1">
        <v>6.6171199999999998E-3</v>
      </c>
      <c r="G489" s="1">
        <v>8.4907699999999999E-3</v>
      </c>
      <c r="H489" s="1">
        <v>1.8140999999999999E-3</v>
      </c>
      <c r="I489" s="1">
        <v>2.18783E-3</v>
      </c>
      <c r="J489" s="1">
        <v>2.2078599999999999E-3</v>
      </c>
      <c r="K489" s="1">
        <v>5.3249999999999999E-3</v>
      </c>
      <c r="L489" s="1">
        <v>1.5207899999999999E-3</v>
      </c>
      <c r="M489" s="1">
        <v>2.5727999999999998E-4</v>
      </c>
      <c r="N489" s="1">
        <v>3.48303E-4</v>
      </c>
    </row>
    <row r="490" spans="1:14" x14ac:dyDescent="0.25">
      <c r="A490" s="1">
        <v>1.5974599999999999E-2</v>
      </c>
      <c r="B490" s="1">
        <v>1.82088E-3</v>
      </c>
      <c r="C490" s="1">
        <v>9.0800399999999993E-3</v>
      </c>
      <c r="D490" s="1">
        <v>1.4318899999999999E-3</v>
      </c>
      <c r="E490" s="1">
        <v>2.3760299999999999E-3</v>
      </c>
      <c r="F490" s="1">
        <v>7.73991E-3</v>
      </c>
      <c r="G490" s="1">
        <v>2.92545E-3</v>
      </c>
      <c r="H490" s="1">
        <v>6.3822E-4</v>
      </c>
      <c r="I490" s="1">
        <v>2.1167299999999998E-3</v>
      </c>
      <c r="J490" s="1">
        <v>1.1103099999999999E-2</v>
      </c>
      <c r="K490" s="1">
        <v>9.3455799999999992E-3</v>
      </c>
      <c r="L490" s="1">
        <v>7.2627599999999998E-4</v>
      </c>
      <c r="M490" s="1">
        <v>1.95291E-4</v>
      </c>
      <c r="N490" s="1">
        <v>4.1537800000000001E-5</v>
      </c>
    </row>
    <row r="491" spans="1:14" x14ac:dyDescent="0.25">
      <c r="A491" s="1">
        <v>6.2975399999999999E-3</v>
      </c>
      <c r="B491" s="1">
        <v>1.9344799999999999E-3</v>
      </c>
      <c r="C491" s="1">
        <v>2.8915400000000002E-3</v>
      </c>
      <c r="D491" s="1">
        <v>3.8644999999999999E-4</v>
      </c>
      <c r="E491" s="1">
        <v>2.3445599999999999E-3</v>
      </c>
      <c r="F491" s="1">
        <v>2.5366400000000001E-2</v>
      </c>
      <c r="G491" s="1">
        <v>2.5373000000000001E-3</v>
      </c>
      <c r="H491" s="1">
        <v>1.3669299999999999E-3</v>
      </c>
      <c r="I491" s="1">
        <v>6.8472799999999999E-3</v>
      </c>
      <c r="J491" s="1">
        <v>9.5226500000000006E-3</v>
      </c>
      <c r="K491" s="1">
        <v>6.0924999999999998E-3</v>
      </c>
      <c r="L491" s="1">
        <v>7.9917900000000001E-4</v>
      </c>
      <c r="M491" s="1">
        <v>2.8440699999999998E-4</v>
      </c>
      <c r="N491" s="1">
        <v>6.0176800000000003E-4</v>
      </c>
    </row>
    <row r="492" spans="1:14" x14ac:dyDescent="0.25">
      <c r="A492" s="1">
        <v>1.6295199999999999E-2</v>
      </c>
      <c r="B492" s="1">
        <v>5.18915E-3</v>
      </c>
      <c r="C492" s="1">
        <v>2.7515600000000001E-3</v>
      </c>
      <c r="D492" s="1">
        <v>1.2660600000000001E-3</v>
      </c>
      <c r="E492" s="1">
        <v>4.9813600000000004E-4</v>
      </c>
      <c r="F492" s="1">
        <v>2.3480000000000001E-2</v>
      </c>
      <c r="G492" s="1">
        <v>1.5175299999999999E-2</v>
      </c>
      <c r="H492" s="1">
        <v>2.0524100000000002E-3</v>
      </c>
      <c r="I492" s="1">
        <v>1.1255899999999999E-2</v>
      </c>
      <c r="J492" s="1">
        <v>1.07076E-3</v>
      </c>
      <c r="K492" s="1">
        <v>3.8687399999999999E-3</v>
      </c>
      <c r="L492" s="1">
        <v>4.8372500000000001E-4</v>
      </c>
      <c r="M492" s="1">
        <v>1.9025800000000001E-3</v>
      </c>
      <c r="N492" s="1">
        <v>1.13127E-3</v>
      </c>
    </row>
    <row r="493" spans="1:14" x14ac:dyDescent="0.25">
      <c r="A493" s="1">
        <v>5.88756E-3</v>
      </c>
      <c r="B493" s="1">
        <v>8.3122300000000003E-3</v>
      </c>
      <c r="C493" s="1">
        <v>2.7714800000000002E-3</v>
      </c>
      <c r="D493" s="1">
        <v>2.34148E-3</v>
      </c>
      <c r="E493" s="1">
        <v>8.4188199999999996E-4</v>
      </c>
      <c r="F493" s="1">
        <v>1.8473300000000002E-2</v>
      </c>
      <c r="G493" s="1">
        <v>4.02326E-2</v>
      </c>
      <c r="H493" s="1">
        <v>2.19981E-3</v>
      </c>
      <c r="I493" s="1">
        <v>3.98E-3</v>
      </c>
      <c r="J493" s="1">
        <v>1.8118800000000001E-3</v>
      </c>
      <c r="K493" s="1">
        <v>3.3228099999999998E-3</v>
      </c>
      <c r="L493" s="1">
        <v>6.7997000000000001E-4</v>
      </c>
      <c r="M493" s="1">
        <v>1.75826E-3</v>
      </c>
      <c r="N493" s="1">
        <v>5.23143E-4</v>
      </c>
    </row>
    <row r="494" spans="1:14" x14ac:dyDescent="0.25">
      <c r="A494" s="1">
        <v>4.4900000000000001E-3</v>
      </c>
      <c r="B494" s="1">
        <v>5.3125000000000004E-3</v>
      </c>
      <c r="C494" s="1">
        <v>4.5543200000000003E-4</v>
      </c>
      <c r="D494" s="1">
        <v>9.0206999999999996E-3</v>
      </c>
      <c r="E494" s="1">
        <v>9.6215099999999998E-3</v>
      </c>
      <c r="F494" s="1">
        <v>5.6915300000000002E-3</v>
      </c>
      <c r="G494" s="1">
        <v>9.1455900000000007E-2</v>
      </c>
      <c r="H494" s="1">
        <v>2.77371E-3</v>
      </c>
      <c r="I494" s="1">
        <v>8.0320599999999999E-4</v>
      </c>
      <c r="J494" s="1">
        <v>4.8512399999999997E-3</v>
      </c>
      <c r="K494" s="1">
        <v>6.0881499999999996E-3</v>
      </c>
      <c r="L494" s="1">
        <v>3.2573299999999998E-4</v>
      </c>
      <c r="M494" s="1">
        <v>1.62824E-3</v>
      </c>
      <c r="N494" s="1">
        <v>8.1581500000000001E-4</v>
      </c>
    </row>
    <row r="495" spans="1:14" x14ac:dyDescent="0.25">
      <c r="A495" s="1">
        <v>2.9658200000000001E-3</v>
      </c>
      <c r="B495" s="1">
        <v>2.6964599999999999E-3</v>
      </c>
      <c r="C495" s="1">
        <v>7.27654E-4</v>
      </c>
      <c r="D495" s="1">
        <v>1.06328E-2</v>
      </c>
      <c r="E495" s="1">
        <v>7.1300900000000004E-3</v>
      </c>
      <c r="F495" s="1">
        <v>9.1340799999999999E-4</v>
      </c>
      <c r="G495" s="1">
        <v>2.6164400000000001E-2</v>
      </c>
      <c r="H495" s="1">
        <v>5.1194300000000003E-3</v>
      </c>
      <c r="I495" s="1">
        <v>3.8454299999999999E-3</v>
      </c>
      <c r="J495" s="1">
        <v>2.7952299999999999E-2</v>
      </c>
      <c r="K495" s="1">
        <v>8.1202199999999992E-3</v>
      </c>
      <c r="L495" s="1">
        <v>4.8308900000000002E-4</v>
      </c>
      <c r="M495" s="1">
        <v>3.0019500000000001E-4</v>
      </c>
      <c r="N495" s="1">
        <v>1.3172399999999999E-3</v>
      </c>
    </row>
    <row r="496" spans="1:14" x14ac:dyDescent="0.25">
      <c r="A496" s="1">
        <v>1.74967E-3</v>
      </c>
      <c r="B496" s="1">
        <v>9.4731599999999996E-3</v>
      </c>
      <c r="C496" s="1">
        <v>3.0888500000000001E-4</v>
      </c>
      <c r="D496" s="1">
        <v>1.31916E-2</v>
      </c>
      <c r="E496" s="1">
        <v>6.59985E-3</v>
      </c>
      <c r="F496" s="1">
        <v>3.1577200000000003E-4</v>
      </c>
      <c r="G496" s="1">
        <v>1.1629E-2</v>
      </c>
      <c r="H496" s="1">
        <v>6.2981699999999996E-3</v>
      </c>
      <c r="I496" s="1">
        <v>1.1532000000000001E-3</v>
      </c>
      <c r="J496" s="1">
        <v>2.9842400000000002E-2</v>
      </c>
      <c r="K496" s="1">
        <v>9.8578099999999998E-3</v>
      </c>
      <c r="L496" s="1">
        <v>9.5367399999999998E-5</v>
      </c>
      <c r="M496" s="1">
        <v>3.7490000000000001E-4</v>
      </c>
      <c r="N496" s="1">
        <v>6.3641900000000005E-4</v>
      </c>
    </row>
    <row r="497" spans="1:14" x14ac:dyDescent="0.25">
      <c r="A497" s="1">
        <v>5.7809599999999999E-3</v>
      </c>
      <c r="B497" s="1">
        <v>1.6618600000000001E-2</v>
      </c>
      <c r="C497" s="1">
        <v>7.2154999999999997E-3</v>
      </c>
      <c r="D497" s="1">
        <v>1.4611499999999999E-2</v>
      </c>
      <c r="E497" s="1">
        <v>4.0550200000000003E-3</v>
      </c>
      <c r="F497" s="1">
        <v>5.1562000000000005E-4</v>
      </c>
      <c r="G497" s="1">
        <v>4.7148600000000004E-3</v>
      </c>
      <c r="H497" s="1">
        <v>7.1602899999999997E-3</v>
      </c>
      <c r="I497" s="1">
        <v>2.79882E-3</v>
      </c>
      <c r="J497" s="1">
        <v>6.4231000000000002E-3</v>
      </c>
      <c r="K497" s="1">
        <v>2.2185600000000001E-3</v>
      </c>
      <c r="L497" s="1">
        <v>1.3128900000000001E-4</v>
      </c>
      <c r="M497" s="1">
        <v>3.2382500000000002E-4</v>
      </c>
      <c r="N497" s="1">
        <v>3.8708599999999997E-4</v>
      </c>
    </row>
    <row r="498" spans="1:14" x14ac:dyDescent="0.25">
      <c r="A498" s="1">
        <v>1.2729799999999999E-2</v>
      </c>
      <c r="B498" s="1">
        <v>2.51889E-2</v>
      </c>
      <c r="C498" s="1">
        <v>7.9046900000000007E-3</v>
      </c>
      <c r="D498" s="1">
        <v>8.5230900000000005E-3</v>
      </c>
      <c r="E498" s="1">
        <v>1.8269200000000001E-3</v>
      </c>
      <c r="F498" s="1">
        <v>9.7105200000000003E-4</v>
      </c>
      <c r="G498" s="1">
        <v>4.69346E-3</v>
      </c>
      <c r="H498" s="1">
        <v>7.5315900000000003E-3</v>
      </c>
      <c r="I498" s="1">
        <v>4.5274099999999999E-3</v>
      </c>
      <c r="J498" s="1">
        <v>1.57642E-3</v>
      </c>
      <c r="K498" s="1">
        <v>6.2227200000000002E-3</v>
      </c>
      <c r="L498" s="1">
        <v>1.9645700000000001E-4</v>
      </c>
      <c r="M498" s="1">
        <v>3.1439499999999997E-4</v>
      </c>
      <c r="N498" s="1">
        <v>4.1993500000000002E-4</v>
      </c>
    </row>
    <row r="499" spans="1:14" x14ac:dyDescent="0.25">
      <c r="A499" s="1">
        <v>1.3517899999999999E-2</v>
      </c>
      <c r="B499" s="1">
        <v>1.12584E-2</v>
      </c>
      <c r="C499" s="1">
        <v>6.0791400000000002E-3</v>
      </c>
      <c r="D499" s="1">
        <v>1.19136E-2</v>
      </c>
      <c r="E499" s="1">
        <v>3.7644699999999998E-3</v>
      </c>
      <c r="F499" s="1">
        <v>6.5996400000000004E-3</v>
      </c>
      <c r="G499" s="1">
        <v>9.9806300000000008E-3</v>
      </c>
      <c r="H499" s="1">
        <v>3.5325199999999999E-3</v>
      </c>
      <c r="I499" s="1">
        <v>2.6558799999999998E-3</v>
      </c>
      <c r="J499" s="1">
        <v>9.5962900000000004E-3</v>
      </c>
      <c r="K499" s="1">
        <v>8.4551699999999997E-3</v>
      </c>
      <c r="L499" s="1">
        <v>1.07627E-3</v>
      </c>
      <c r="M499" s="1">
        <v>8.0320600000000005E-5</v>
      </c>
      <c r="N499" s="1">
        <v>3.39826E-4</v>
      </c>
    </row>
    <row r="500" spans="1:14" x14ac:dyDescent="0.25">
      <c r="A500" s="1">
        <v>1.1328100000000001E-2</v>
      </c>
      <c r="B500" s="1">
        <v>3.1417200000000002E-3</v>
      </c>
      <c r="C500" s="1">
        <v>2.3435000000000001E-3</v>
      </c>
      <c r="D500" s="1">
        <v>4.0801400000000003E-3</v>
      </c>
      <c r="E500" s="1">
        <v>2.0620600000000001E-3</v>
      </c>
      <c r="F500" s="1">
        <v>1.9922300000000002E-3</v>
      </c>
      <c r="G500" s="1">
        <v>1.8727899999999999E-2</v>
      </c>
      <c r="H500" s="1">
        <v>1.0082600000000001E-2</v>
      </c>
      <c r="I500" s="1">
        <v>1.0074000000000001E-3</v>
      </c>
      <c r="J500" s="1">
        <v>2.16118E-2</v>
      </c>
      <c r="K500" s="1">
        <v>3.32695E-3</v>
      </c>
      <c r="L500" s="1">
        <v>8.0373599999999999E-4</v>
      </c>
      <c r="M500" s="1">
        <v>1.1105E-4</v>
      </c>
      <c r="N500" s="1">
        <v>3.00725E-4</v>
      </c>
    </row>
    <row r="501" spans="1:14" x14ac:dyDescent="0.25">
      <c r="A501" s="1">
        <v>8.7579100000000007E-3</v>
      </c>
      <c r="B501" s="1">
        <v>2.7082199999999999E-3</v>
      </c>
      <c r="C501" s="1">
        <v>5.9972300000000001E-3</v>
      </c>
      <c r="D501" s="1">
        <v>6.7117499999999998E-4</v>
      </c>
      <c r="E501" s="1">
        <v>9.1690499999999998E-4</v>
      </c>
      <c r="F501" s="1">
        <v>6.1439900000000002E-3</v>
      </c>
      <c r="G501" s="1">
        <v>1.3635E-2</v>
      </c>
      <c r="H501" s="1">
        <v>1.0348400000000001E-2</v>
      </c>
      <c r="I501" s="1">
        <v>9.0069199999999995E-5</v>
      </c>
      <c r="J501" s="1">
        <v>1.7844700000000002E-2</v>
      </c>
      <c r="K501" s="1">
        <v>1.3527299999999999E-3</v>
      </c>
      <c r="L501" s="1">
        <v>3.93867E-4</v>
      </c>
      <c r="M501" s="1">
        <v>1.32879E-4</v>
      </c>
      <c r="N501" s="1">
        <v>1.6922399999999999E-4</v>
      </c>
    </row>
    <row r="502" spans="1:14" x14ac:dyDescent="0.25">
      <c r="A502" s="1">
        <v>1.1539199999999999E-2</v>
      </c>
      <c r="B502" s="1">
        <v>1.7567699999999999E-3</v>
      </c>
      <c r="C502" s="1">
        <v>1.7868700000000001E-2</v>
      </c>
      <c r="D502" s="1">
        <v>2.3206099999999999E-3</v>
      </c>
      <c r="E502" s="1">
        <v>9.7571500000000005E-4</v>
      </c>
      <c r="F502" s="1">
        <v>2.6843100000000002E-2</v>
      </c>
      <c r="G502" s="1">
        <v>2.3043899999999999E-3</v>
      </c>
      <c r="H502" s="1">
        <v>1.17836E-2</v>
      </c>
      <c r="I502" s="1">
        <v>6.8272500000000002E-4</v>
      </c>
      <c r="J502" s="1">
        <v>3.7212399999999998E-3</v>
      </c>
      <c r="K502" s="1">
        <v>8.7695700000000004E-4</v>
      </c>
      <c r="L502" s="1">
        <v>3.3844799999999998E-4</v>
      </c>
      <c r="M502" s="1">
        <v>1.1709000000000001E-4</v>
      </c>
      <c r="N502" s="1">
        <v>1.13275E-4</v>
      </c>
    </row>
    <row r="503" spans="1:14" x14ac:dyDescent="0.25">
      <c r="A503" s="1">
        <v>1.40965E-2</v>
      </c>
      <c r="B503" s="1">
        <v>1.72562E-3</v>
      </c>
      <c r="C503" s="1">
        <v>1.49546E-2</v>
      </c>
      <c r="D503" s="1">
        <v>5.3257399999999996E-4</v>
      </c>
      <c r="E503" s="1">
        <v>6.6672400000000005E-4</v>
      </c>
      <c r="F503" s="1">
        <v>3.2332199999999998E-2</v>
      </c>
      <c r="G503" s="1">
        <v>4.8298299999999998E-4</v>
      </c>
      <c r="H503" s="1">
        <v>2.0525499999999999E-2</v>
      </c>
      <c r="I503" s="1">
        <v>6.3293200000000003E-3</v>
      </c>
      <c r="J503" s="1">
        <v>3.3092500000000001E-3</v>
      </c>
      <c r="K503" s="1">
        <v>1.7123799999999999E-3</v>
      </c>
      <c r="L503" s="1">
        <v>2.8408900000000001E-4</v>
      </c>
      <c r="M503" s="1">
        <v>1.8003299999999999E-4</v>
      </c>
      <c r="N503" s="1">
        <v>2.4933300000000002E-4</v>
      </c>
    </row>
    <row r="504" spans="1:14" x14ac:dyDescent="0.25">
      <c r="A504" s="1">
        <v>1.12058E-2</v>
      </c>
      <c r="B504" s="1">
        <v>1.69786E-3</v>
      </c>
      <c r="C504" s="1">
        <v>1.34243E-2</v>
      </c>
      <c r="D504" s="1">
        <v>6.5570400000000001E-4</v>
      </c>
      <c r="E504" s="1">
        <v>3.7528100000000001E-3</v>
      </c>
      <c r="F504" s="1">
        <v>1.86476E-2</v>
      </c>
      <c r="G504" s="1">
        <v>3.2806399999999998E-4</v>
      </c>
      <c r="H504" s="1">
        <v>3.8581299999999999E-2</v>
      </c>
      <c r="I504" s="1">
        <v>6.0416300000000001E-3</v>
      </c>
      <c r="J504" s="1">
        <v>9.6274499999999992E-3</v>
      </c>
      <c r="K504" s="1">
        <v>1.48413E-3</v>
      </c>
      <c r="L504" s="1">
        <v>7.1112300000000003E-4</v>
      </c>
      <c r="M504" s="1">
        <v>3.2732200000000001E-4</v>
      </c>
      <c r="N504" s="1">
        <v>3.02739E-4</v>
      </c>
    </row>
    <row r="505" spans="1:14" x14ac:dyDescent="0.25">
      <c r="A505" s="1">
        <v>5.9835599999999997E-3</v>
      </c>
      <c r="B505" s="1">
        <v>3.2479000000000002E-3</v>
      </c>
      <c r="C505" s="1">
        <v>3.5771799999999999E-2</v>
      </c>
      <c r="D505" s="1">
        <v>3.6656100000000001E-3</v>
      </c>
      <c r="E505" s="1">
        <v>4.0515300000000002E-3</v>
      </c>
      <c r="F505" s="1">
        <v>6.0219200000000001E-3</v>
      </c>
      <c r="G505" s="1">
        <v>2.7540000000000003E-4</v>
      </c>
      <c r="H505" s="1">
        <v>4.9673699999999996E-3</v>
      </c>
      <c r="I505" s="1">
        <v>2.4584700000000001E-2</v>
      </c>
      <c r="J505" s="1">
        <v>5.5815400000000003E-3</v>
      </c>
      <c r="K505" s="1">
        <v>2.0788999999999998E-3</v>
      </c>
      <c r="L505" s="1">
        <v>8.5099500000000001E-4</v>
      </c>
      <c r="M505" s="1">
        <v>6.3599499999999998E-4</v>
      </c>
      <c r="N505" s="1">
        <v>1.73251E-4</v>
      </c>
    </row>
    <row r="506" spans="1:14" x14ac:dyDescent="0.25">
      <c r="A506" s="1">
        <v>3.08662E-3</v>
      </c>
      <c r="B506" s="1">
        <v>7.7940600000000002E-3</v>
      </c>
      <c r="C506" s="1">
        <v>2.5893099999999999E-2</v>
      </c>
      <c r="D506" s="1">
        <v>4.8696700000000004E-3</v>
      </c>
      <c r="E506" s="1">
        <v>1.3282599999999999E-3</v>
      </c>
      <c r="F506" s="1">
        <v>7.41217E-3</v>
      </c>
      <c r="G506" s="1">
        <v>1.18172E-2</v>
      </c>
      <c r="H506" s="1">
        <v>1.27996E-2</v>
      </c>
      <c r="I506" s="1">
        <v>1.0768E-2</v>
      </c>
      <c r="J506" s="1">
        <v>2.38429E-2</v>
      </c>
      <c r="K506" s="1">
        <v>1.05445E-3</v>
      </c>
      <c r="L506" s="1">
        <v>1.7047500000000001E-3</v>
      </c>
      <c r="M506" s="1">
        <v>1.80795E-3</v>
      </c>
      <c r="N506" s="1">
        <v>2.7211500000000002E-4</v>
      </c>
    </row>
    <row r="507" spans="1:14" x14ac:dyDescent="0.25">
      <c r="A507" s="1">
        <v>1.1612599999999999E-3</v>
      </c>
      <c r="B507" s="1">
        <v>3.3881799999999997E-2</v>
      </c>
      <c r="C507" s="1">
        <v>1.19597E-2</v>
      </c>
      <c r="D507" s="1">
        <v>5.32659E-3</v>
      </c>
      <c r="E507" s="1">
        <v>3.0141399999999998E-3</v>
      </c>
      <c r="F507" s="1">
        <v>1.8570799999999998E-2</v>
      </c>
      <c r="G507" s="1">
        <v>2.0205600000000001E-2</v>
      </c>
      <c r="H507" s="1">
        <v>7.1148299999999999E-3</v>
      </c>
      <c r="I507" s="1">
        <v>4.5420299999999999E-3</v>
      </c>
      <c r="J507" s="1">
        <v>1.22007E-3</v>
      </c>
      <c r="K507" s="1">
        <v>2.5537299999999998E-4</v>
      </c>
      <c r="L507" s="1">
        <v>1.55258E-3</v>
      </c>
      <c r="M507" s="1">
        <v>4.3492799999999996E-3</v>
      </c>
      <c r="N507" s="1">
        <v>1.6053500000000001E-4</v>
      </c>
    </row>
    <row r="508" spans="1:14" x14ac:dyDescent="0.25">
      <c r="A508" s="1">
        <v>8.5428000000000001E-4</v>
      </c>
      <c r="B508" s="1">
        <v>3.8007100000000002E-2</v>
      </c>
      <c r="C508" s="1">
        <v>1.8476800000000002E-2</v>
      </c>
      <c r="D508" s="1">
        <v>4.8127700000000001E-3</v>
      </c>
      <c r="E508" s="1">
        <v>3.0980600000000001E-3</v>
      </c>
      <c r="F508" s="1">
        <v>2.2308599999999999E-3</v>
      </c>
      <c r="G508" s="1">
        <v>9.5704399999999995E-3</v>
      </c>
      <c r="H508" s="1">
        <v>1.44206E-3</v>
      </c>
      <c r="I508" s="1">
        <v>1.0136300000000001E-2</v>
      </c>
      <c r="J508" s="1">
        <v>3.69178E-3</v>
      </c>
      <c r="K508" s="1">
        <v>1.1069999999999999E-3</v>
      </c>
      <c r="L508" s="1">
        <v>6.1172899999999998E-4</v>
      </c>
      <c r="M508" s="1">
        <v>2.2147500000000001E-3</v>
      </c>
      <c r="N508" s="1">
        <v>2.8748000000000001E-4</v>
      </c>
    </row>
    <row r="509" spans="1:14" x14ac:dyDescent="0.25">
      <c r="A509" s="1">
        <v>1.29784E-3</v>
      </c>
      <c r="B509" s="1">
        <v>1.5122500000000001E-2</v>
      </c>
      <c r="C509" s="1">
        <v>1.90873E-3</v>
      </c>
      <c r="D509" s="1">
        <v>1.5377500000000001E-3</v>
      </c>
      <c r="E509" s="1">
        <v>3.9217200000000001E-3</v>
      </c>
      <c r="F509" s="1">
        <v>1.08682E-2</v>
      </c>
      <c r="G509" s="1">
        <v>1.5771799999999999E-2</v>
      </c>
      <c r="H509" s="1">
        <v>1.59581E-4</v>
      </c>
      <c r="I509" s="1">
        <v>2.18116E-2</v>
      </c>
      <c r="J509" s="1">
        <v>7.0620600000000002E-3</v>
      </c>
      <c r="K509" s="1">
        <v>5.5942500000000003E-3</v>
      </c>
      <c r="L509" s="1">
        <v>6.6651199999999996E-5</v>
      </c>
      <c r="M509" s="1">
        <v>1.48434E-3</v>
      </c>
      <c r="N509" s="1">
        <v>2.3513399999999999E-4</v>
      </c>
    </row>
    <row r="510" spans="1:14" x14ac:dyDescent="0.25">
      <c r="A510" s="1">
        <v>3.9845599999999998E-3</v>
      </c>
      <c r="B510" s="1">
        <v>4.2847500000000004E-3</v>
      </c>
      <c r="C510" s="1">
        <v>4.5054800000000001E-3</v>
      </c>
      <c r="D510" s="1">
        <v>1.1933900000000001E-2</v>
      </c>
      <c r="E510" s="1">
        <v>2.4217000000000002E-3</v>
      </c>
      <c r="F510" s="1">
        <v>2.6208700000000001E-2</v>
      </c>
      <c r="G510" s="1">
        <v>1.9073099999999999E-2</v>
      </c>
      <c r="H510" s="1">
        <v>2.0164900000000001E-4</v>
      </c>
      <c r="I510" s="1">
        <v>1.52249E-2</v>
      </c>
      <c r="J510" s="1">
        <v>9.0912700000000003E-3</v>
      </c>
      <c r="K510" s="1">
        <v>4.40852E-3</v>
      </c>
      <c r="L510" s="1">
        <v>7.2055400000000001E-6</v>
      </c>
      <c r="M510" s="1">
        <v>1.77574E-3</v>
      </c>
      <c r="N510" s="1">
        <v>2.3757100000000001E-4</v>
      </c>
    </row>
    <row r="511" spans="1:14" x14ac:dyDescent="0.25">
      <c r="A511" s="1">
        <v>3.34761E-3</v>
      </c>
      <c r="B511" s="1">
        <v>6.8714400000000004E-3</v>
      </c>
      <c r="C511" s="1">
        <v>1.0204299999999999E-3</v>
      </c>
      <c r="D511" s="1">
        <v>9.7267399999999993E-3</v>
      </c>
      <c r="E511" s="1">
        <v>4.7124200000000002E-3</v>
      </c>
      <c r="F511" s="1">
        <v>1.4530100000000001E-2</v>
      </c>
      <c r="G511" s="1">
        <v>1.6450900000000001E-2</v>
      </c>
      <c r="H511" s="1">
        <v>3.5179999999999999E-5</v>
      </c>
      <c r="I511" s="1">
        <v>1.81073E-2</v>
      </c>
      <c r="J511" s="1">
        <v>5.97095E-3</v>
      </c>
      <c r="K511" s="1">
        <v>5.2760400000000001E-3</v>
      </c>
      <c r="L511" s="1">
        <v>8.2969700000000006E-5</v>
      </c>
      <c r="M511" s="1">
        <v>9.5229699999999995E-4</v>
      </c>
      <c r="N511" s="1">
        <v>1.5036300000000001E-4</v>
      </c>
    </row>
    <row r="512" spans="1:14" x14ac:dyDescent="0.25">
      <c r="A512" s="1">
        <v>4.3440900000000001E-3</v>
      </c>
      <c r="B512" s="1">
        <v>1.1577499999999999E-2</v>
      </c>
      <c r="C512" s="1">
        <v>1.8333900000000001E-3</v>
      </c>
      <c r="D512" s="1">
        <v>9.3008699999999993E-3</v>
      </c>
      <c r="E512" s="1">
        <v>1.98905E-3</v>
      </c>
      <c r="F512" s="1">
        <v>1.0903899999999999E-2</v>
      </c>
      <c r="G512" s="1">
        <v>1.3312600000000001E-2</v>
      </c>
      <c r="H512" s="1">
        <v>1.65515E-4</v>
      </c>
      <c r="I512" s="1">
        <v>2.3280700000000001E-2</v>
      </c>
      <c r="J512" s="1">
        <v>2.5218300000000001E-3</v>
      </c>
      <c r="K512" s="1">
        <v>7.3301499999999997E-3</v>
      </c>
      <c r="L512" s="1">
        <v>2.6300199999999997E-4</v>
      </c>
      <c r="M512" s="1">
        <v>1.8488599999999999E-3</v>
      </c>
      <c r="N512" s="1">
        <v>7.8519199999999999E-5</v>
      </c>
    </row>
    <row r="513" spans="1:14" x14ac:dyDescent="0.25">
      <c r="A513" s="1">
        <v>6.4694100000000001E-3</v>
      </c>
      <c r="B513" s="1">
        <v>1.9422999999999999E-2</v>
      </c>
      <c r="C513" s="1">
        <v>1.7533799999999999E-3</v>
      </c>
      <c r="D513" s="1">
        <v>7.5628500000000003E-3</v>
      </c>
      <c r="E513" s="1">
        <v>8.0458299999999999E-4</v>
      </c>
      <c r="F513" s="1">
        <v>4.96059E-3</v>
      </c>
      <c r="G513" s="1">
        <v>1.54889E-2</v>
      </c>
      <c r="H513" s="1">
        <v>3.8072799999999999E-4</v>
      </c>
      <c r="I513" s="1">
        <v>5.3090000000000004E-3</v>
      </c>
      <c r="J513" s="1">
        <v>4.2023099999999999E-3</v>
      </c>
      <c r="K513" s="1">
        <v>1.91553E-2</v>
      </c>
      <c r="L513" s="1">
        <v>1.5311799999999999E-4</v>
      </c>
      <c r="M513" s="1">
        <v>9.1075900000000003E-4</v>
      </c>
      <c r="N513" s="1">
        <v>4.1643800000000003E-5</v>
      </c>
    </row>
    <row r="514" spans="1:14" x14ac:dyDescent="0.25">
      <c r="A514" s="1">
        <v>9.4416900000000008E-3</v>
      </c>
      <c r="B514" s="1">
        <v>1.19084E-2</v>
      </c>
      <c r="C514" s="1">
        <v>2.5722700000000002E-3</v>
      </c>
      <c r="D514" s="1">
        <v>4.6792600000000002E-3</v>
      </c>
      <c r="E514" s="1">
        <v>8.2153700000000001E-4</v>
      </c>
      <c r="F514" s="1">
        <v>5.0122999999999999E-3</v>
      </c>
      <c r="G514" s="1">
        <v>2.74667E-2</v>
      </c>
      <c r="H514" s="1">
        <v>5.1932900000000001E-4</v>
      </c>
      <c r="I514" s="1">
        <v>4.0944400000000002E-4</v>
      </c>
      <c r="J514" s="1">
        <v>4.3302100000000001E-3</v>
      </c>
      <c r="K514" s="1">
        <v>1.8334799999999998E-2</v>
      </c>
      <c r="L514" s="1">
        <v>2.5219400000000001E-5</v>
      </c>
      <c r="M514" s="1">
        <v>1.50734E-3</v>
      </c>
      <c r="N514" s="1">
        <v>3.9524499999999997E-5</v>
      </c>
    </row>
    <row r="515" spans="1:14" x14ac:dyDescent="0.25">
      <c r="A515" s="1">
        <v>1.24853E-2</v>
      </c>
      <c r="B515" s="1">
        <v>6.8877499999999998E-3</v>
      </c>
      <c r="C515" s="1">
        <v>1.9781299999999998E-3</v>
      </c>
      <c r="D515" s="1">
        <v>4.0962400000000001E-3</v>
      </c>
      <c r="E515" s="1">
        <v>3.2505500000000001E-3</v>
      </c>
      <c r="F515" s="1">
        <v>1.67158E-3</v>
      </c>
      <c r="G515" s="1">
        <v>1.8593800000000001E-2</v>
      </c>
      <c r="H515" s="1">
        <v>3.8772200000000001E-4</v>
      </c>
      <c r="I515" s="1">
        <v>8.1498899999999999E-3</v>
      </c>
      <c r="J515" s="1">
        <v>2.6542900000000001E-3</v>
      </c>
      <c r="K515" s="1">
        <v>1.92704E-2</v>
      </c>
      <c r="L515" s="1">
        <v>5.2346099999999997E-5</v>
      </c>
      <c r="M515" s="1">
        <v>5.8894700000000004E-4</v>
      </c>
      <c r="N515" s="1">
        <v>4.0690099999999999E-5</v>
      </c>
    </row>
    <row r="516" spans="1:14" x14ac:dyDescent="0.25">
      <c r="A516" s="1">
        <v>1.39597E-2</v>
      </c>
      <c r="B516" s="1">
        <v>6.8829900000000003E-3</v>
      </c>
      <c r="C516" s="1">
        <v>6.1988799999999997E-4</v>
      </c>
      <c r="D516" s="1">
        <v>4.30351E-3</v>
      </c>
      <c r="E516" s="1">
        <v>2.2358399999999998E-3</v>
      </c>
      <c r="F516" s="1">
        <v>5.6542300000000001E-4</v>
      </c>
      <c r="G516" s="1">
        <v>1.18659E-2</v>
      </c>
      <c r="H516" s="1">
        <v>1.1513000000000001E-3</v>
      </c>
      <c r="I516" s="1">
        <v>7.5706099999999998E-2</v>
      </c>
      <c r="J516" s="1">
        <v>5.4236500000000003E-3</v>
      </c>
      <c r="K516" s="1">
        <v>3.3035399999999999E-2</v>
      </c>
      <c r="L516" s="1">
        <v>1.4771399999999999E-4</v>
      </c>
      <c r="M516" s="1">
        <v>3.2488500000000002E-4</v>
      </c>
      <c r="N516" s="1">
        <v>2.8101599999999998E-4</v>
      </c>
    </row>
    <row r="517" spans="1:14" x14ac:dyDescent="0.25">
      <c r="A517" s="1">
        <v>9.2032699999999995E-3</v>
      </c>
      <c r="B517" s="1">
        <v>4.5285799999999999E-3</v>
      </c>
      <c r="C517" s="1">
        <v>9.783E-3</v>
      </c>
      <c r="D517" s="1">
        <v>1.37556E-2</v>
      </c>
      <c r="E517" s="1">
        <v>1.25398E-3</v>
      </c>
      <c r="F517" s="1">
        <v>5.1424200000000004E-4</v>
      </c>
      <c r="G517" s="1">
        <v>3.1723700000000001E-2</v>
      </c>
      <c r="H517" s="1">
        <v>7.3784699999999998E-3</v>
      </c>
      <c r="I517" s="1">
        <v>5.32486E-2</v>
      </c>
      <c r="J517" s="1">
        <v>6.8263999999999998E-3</v>
      </c>
      <c r="K517" s="1">
        <v>5.9309000000000002E-3</v>
      </c>
      <c r="L517" s="1">
        <v>1.15395E-4</v>
      </c>
      <c r="M517" s="1">
        <v>4.46637E-4</v>
      </c>
      <c r="N517" s="1">
        <v>3.81152E-4</v>
      </c>
    </row>
    <row r="518" spans="1:14" x14ac:dyDescent="0.25">
      <c r="A518" s="1">
        <v>2.4387599999999999E-3</v>
      </c>
      <c r="B518" s="1">
        <v>1.23755E-3</v>
      </c>
      <c r="C518" s="1">
        <v>8.4686299999999996E-3</v>
      </c>
      <c r="D518" s="1">
        <v>1.6266200000000001E-2</v>
      </c>
      <c r="E518" s="1">
        <v>3.0915999999999999E-3</v>
      </c>
      <c r="F518" s="1">
        <v>1.2665899999999999E-3</v>
      </c>
      <c r="G518" s="1">
        <v>2.5568899999999999E-2</v>
      </c>
      <c r="H518" s="1">
        <v>2.6954000000000001E-3</v>
      </c>
      <c r="I518" s="1">
        <v>1.42472E-2</v>
      </c>
      <c r="J518" s="1">
        <v>8.5449199999999993E-3</v>
      </c>
      <c r="K518" s="1">
        <v>5.1763299999999998E-4</v>
      </c>
      <c r="L518" s="1">
        <v>7.2055400000000001E-6</v>
      </c>
      <c r="M518" s="1">
        <v>1.8289399999999999E-4</v>
      </c>
      <c r="N518" s="1">
        <v>2.3513399999999999E-4</v>
      </c>
    </row>
    <row r="519" spans="1:14" x14ac:dyDescent="0.25">
      <c r="A519" s="1">
        <v>3.3693299999999998E-3</v>
      </c>
      <c r="B519" s="1">
        <v>1.0182999999999999E-2</v>
      </c>
      <c r="C519" s="1">
        <v>1.60666E-2</v>
      </c>
      <c r="D519" s="1">
        <v>1.25352E-2</v>
      </c>
      <c r="E519" s="1">
        <v>4.3155900000000002E-3</v>
      </c>
      <c r="F519" s="1">
        <v>4.6715200000000002E-3</v>
      </c>
      <c r="G519" s="1">
        <v>2.62123E-3</v>
      </c>
      <c r="H519" s="1">
        <v>4.2744699999999998E-3</v>
      </c>
      <c r="I519" s="1">
        <v>1.51875E-2</v>
      </c>
      <c r="J519" s="1">
        <v>5.18301E-3</v>
      </c>
      <c r="K519" s="1">
        <v>1.4873099999999999E-3</v>
      </c>
      <c r="L519" s="1">
        <v>1.2901099999999999E-3</v>
      </c>
      <c r="M519" s="1">
        <v>1.4029600000000001E-4</v>
      </c>
      <c r="N519" s="1">
        <v>3.5497899999999998E-5</v>
      </c>
    </row>
    <row r="520" spans="1:14" x14ac:dyDescent="0.25">
      <c r="A520" s="1">
        <v>4.9271100000000002E-3</v>
      </c>
      <c r="B520" s="1">
        <v>5.3823300000000003E-3</v>
      </c>
      <c r="C520" s="1">
        <v>1.69775E-2</v>
      </c>
      <c r="D520" s="1">
        <v>1.37238E-2</v>
      </c>
      <c r="E520" s="1">
        <v>7.2786499999999996E-4</v>
      </c>
      <c r="F520" s="1">
        <v>1.39787E-2</v>
      </c>
      <c r="G520" s="1">
        <v>6.3072800000000002E-3</v>
      </c>
      <c r="H520" s="1">
        <v>1.32434E-3</v>
      </c>
      <c r="I520" s="1">
        <v>1.90361E-2</v>
      </c>
      <c r="J520" s="1">
        <v>2.1321999999999999E-3</v>
      </c>
      <c r="K520" s="1">
        <v>6.6535700000000001E-3</v>
      </c>
      <c r="L520" s="1">
        <v>1.7746800000000001E-3</v>
      </c>
      <c r="M520" s="1">
        <v>2.2824600000000001E-4</v>
      </c>
      <c r="N520" s="1">
        <v>3.3696499999999998E-5</v>
      </c>
    </row>
    <row r="521" spans="1:14" x14ac:dyDescent="0.25">
      <c r="A521" s="1">
        <v>2.8863500000000002E-3</v>
      </c>
      <c r="B521" s="1">
        <v>5.0296799999999999E-3</v>
      </c>
      <c r="C521" s="1">
        <v>7.1432300000000004E-3</v>
      </c>
      <c r="D521" s="1">
        <v>1.9728900000000001E-2</v>
      </c>
      <c r="E521" s="1">
        <v>1.1122E-3</v>
      </c>
      <c r="F521" s="1">
        <v>4.15834E-3</v>
      </c>
      <c r="G521" s="1">
        <v>1.1429E-2</v>
      </c>
      <c r="H521" s="1">
        <v>6.0908000000000002E-4</v>
      </c>
      <c r="I521" s="1">
        <v>6.5135999999999996E-3</v>
      </c>
      <c r="J521" s="1">
        <v>5.9359900000000004E-3</v>
      </c>
      <c r="K521" s="1">
        <v>7.1557399999999996E-4</v>
      </c>
      <c r="L521" s="1">
        <v>6.2719999999999996E-4</v>
      </c>
      <c r="M521" s="1">
        <v>1.92483E-3</v>
      </c>
      <c r="N521" s="1">
        <v>7.3009099999999999E-5</v>
      </c>
    </row>
    <row r="522" spans="1:14" x14ac:dyDescent="0.25">
      <c r="A522" s="1">
        <v>3.1596300000000001E-3</v>
      </c>
      <c r="B522" s="1">
        <v>9.1490200000000008E-3</v>
      </c>
      <c r="C522" s="1">
        <v>5.3975799999999999E-3</v>
      </c>
      <c r="D522" s="1">
        <v>5.5355499999999995E-4</v>
      </c>
      <c r="E522" s="1">
        <v>2.77085E-3</v>
      </c>
      <c r="F522" s="1">
        <v>1.0542299999999999E-2</v>
      </c>
      <c r="G522" s="1">
        <v>5.4036199999999996E-3</v>
      </c>
      <c r="H522" s="1">
        <v>5.6128999999999999E-4</v>
      </c>
      <c r="I522" s="1">
        <v>3.3372200000000001E-3</v>
      </c>
      <c r="J522" s="1">
        <v>5.1126499999999998E-3</v>
      </c>
      <c r="K522" s="1">
        <v>5.1169900000000001E-4</v>
      </c>
      <c r="L522" s="1">
        <v>1.00348E-3</v>
      </c>
      <c r="M522" s="1">
        <v>6.8992999999999995E-4</v>
      </c>
      <c r="N522" s="1">
        <v>3.20329E-4</v>
      </c>
    </row>
    <row r="523" spans="1:14" x14ac:dyDescent="0.25">
      <c r="A523" s="1">
        <v>1.5685999999999999E-2</v>
      </c>
      <c r="B523" s="1">
        <v>1.19475E-2</v>
      </c>
      <c r="C523" s="1">
        <v>8.8886699999999996E-3</v>
      </c>
      <c r="D523" s="1">
        <v>8.1560300000000003E-4</v>
      </c>
      <c r="E523" s="1">
        <v>2.94823E-3</v>
      </c>
      <c r="F523" s="1">
        <v>5.9340800000000004E-3</v>
      </c>
      <c r="G523" s="1">
        <v>4.4213400000000002E-3</v>
      </c>
      <c r="H523" s="1">
        <v>8.5057199999999996E-4</v>
      </c>
      <c r="I523" s="1">
        <v>4.6246799999999999E-3</v>
      </c>
      <c r="J523" s="1">
        <v>2.1669899999999999E-2</v>
      </c>
      <c r="K523" s="1">
        <v>2.6912699999999999E-3</v>
      </c>
      <c r="L523" s="1">
        <v>1.3461600000000001E-3</v>
      </c>
      <c r="M523" s="1">
        <v>1.73865E-3</v>
      </c>
      <c r="N523" s="1">
        <v>1.6954200000000001E-4</v>
      </c>
    </row>
    <row r="524" spans="1:14" x14ac:dyDescent="0.25">
      <c r="A524" s="1">
        <v>1.5987899999999999E-2</v>
      </c>
      <c r="B524" s="1">
        <v>7.8122900000000004E-3</v>
      </c>
      <c r="C524" s="1">
        <v>2.8034800000000001E-3</v>
      </c>
      <c r="D524" s="1">
        <v>8.9783099999999998E-4</v>
      </c>
      <c r="E524" s="1">
        <v>5.0345499999999996E-3</v>
      </c>
      <c r="F524" s="1">
        <v>1.5522599999999999E-2</v>
      </c>
      <c r="G524" s="1">
        <v>1.3765800000000001E-3</v>
      </c>
      <c r="H524" s="1">
        <v>1.12353E-3</v>
      </c>
      <c r="I524" s="1">
        <v>2.5760900000000001E-3</v>
      </c>
      <c r="J524" s="1">
        <v>2.1644199999999998E-3</v>
      </c>
      <c r="K524" s="1">
        <v>3.7002599999999999E-3</v>
      </c>
      <c r="L524" s="1">
        <v>1.1773599999999999E-3</v>
      </c>
      <c r="M524" s="1">
        <v>2.6649900000000001E-4</v>
      </c>
      <c r="N524" s="1">
        <v>6.5697599999999998E-4</v>
      </c>
    </row>
    <row r="525" spans="1:14" x14ac:dyDescent="0.25">
      <c r="A525" s="1">
        <v>5.6393900000000002E-3</v>
      </c>
      <c r="B525" s="1">
        <v>3.01944E-3</v>
      </c>
      <c r="C525" s="1">
        <v>1.0402499999999999E-3</v>
      </c>
      <c r="D525" s="1">
        <v>1.48667E-3</v>
      </c>
      <c r="E525" s="1">
        <v>2.7894999999999999E-3</v>
      </c>
      <c r="F525" s="1">
        <v>3.01826E-2</v>
      </c>
      <c r="G525" s="1">
        <v>1.9147700000000001E-3</v>
      </c>
      <c r="H525" s="1">
        <v>7.6495299999999997E-4</v>
      </c>
      <c r="I525" s="1">
        <v>1.94012E-2</v>
      </c>
      <c r="J525" s="1">
        <v>1.1884899999999999E-3</v>
      </c>
      <c r="K525" s="1">
        <v>2.6887299999999999E-3</v>
      </c>
      <c r="L525" s="1">
        <v>3.4236899999999997E-4</v>
      </c>
      <c r="M525" s="1">
        <v>5.9360900000000004E-4</v>
      </c>
      <c r="N525" s="1">
        <v>1.5352E-3</v>
      </c>
    </row>
    <row r="526" spans="1:14" x14ac:dyDescent="0.25">
      <c r="A526" s="1">
        <v>1.3551699999999999E-3</v>
      </c>
      <c r="B526" s="1">
        <v>2.8471400000000002E-3</v>
      </c>
      <c r="C526" s="1">
        <v>1.3896100000000001E-3</v>
      </c>
      <c r="D526" s="1">
        <v>4.5034599999999999E-3</v>
      </c>
      <c r="E526" s="1">
        <v>4.25339E-4</v>
      </c>
      <c r="F526" s="1">
        <v>4.3874200000000002E-2</v>
      </c>
      <c r="G526" s="1">
        <v>1.71047E-3</v>
      </c>
      <c r="H526" s="1">
        <v>1.75942E-3</v>
      </c>
      <c r="I526" s="1">
        <v>3.7744300000000001E-3</v>
      </c>
      <c r="J526" s="1">
        <v>3.49447E-3</v>
      </c>
      <c r="K526" s="1">
        <v>5.3187499999999997E-3</v>
      </c>
      <c r="L526" s="1">
        <v>3.3431599999999998E-4</v>
      </c>
      <c r="M526" s="1">
        <v>3.0098E-3</v>
      </c>
      <c r="N526" s="1">
        <v>1.3372600000000001E-3</v>
      </c>
    </row>
    <row r="527" spans="1:14" x14ac:dyDescent="0.25">
      <c r="A527" s="1">
        <v>1.34691E-3</v>
      </c>
      <c r="B527" s="1">
        <v>6.0008400000000003E-3</v>
      </c>
      <c r="C527" s="1">
        <v>1.0049600000000001E-3</v>
      </c>
      <c r="D527" s="1">
        <v>2.5900699999999999E-3</v>
      </c>
      <c r="E527" s="1">
        <v>6.9173200000000002E-3</v>
      </c>
      <c r="F527" s="1">
        <v>4.6210399999999999E-2</v>
      </c>
      <c r="G527" s="1">
        <v>2.62826E-2</v>
      </c>
      <c r="H527" s="1">
        <v>7.5151699999999998E-3</v>
      </c>
      <c r="I527" s="1">
        <v>8.9369899999999997E-4</v>
      </c>
      <c r="J527" s="1">
        <v>7.06545E-3</v>
      </c>
      <c r="K527" s="1">
        <v>8.6413500000000003E-4</v>
      </c>
      <c r="L527" s="1">
        <v>9.9203300000000002E-4</v>
      </c>
      <c r="M527" s="1">
        <v>3.5701299999999999E-3</v>
      </c>
      <c r="N527" s="1">
        <v>1.5910500000000001E-3</v>
      </c>
    </row>
    <row r="528" spans="1:14" x14ac:dyDescent="0.25">
      <c r="A528" s="1">
        <v>3.1635500000000002E-3</v>
      </c>
      <c r="B528" s="1">
        <v>6.5717700000000002E-3</v>
      </c>
      <c r="C528" s="1">
        <v>6.5199500000000005E-4</v>
      </c>
      <c r="D528" s="1">
        <v>1.48657E-3</v>
      </c>
      <c r="E528" s="1">
        <v>1.03143E-2</v>
      </c>
      <c r="F528" s="1">
        <v>4.1184999999999999E-2</v>
      </c>
      <c r="G528" s="1">
        <v>0.105574</v>
      </c>
      <c r="H528" s="1">
        <v>8.8021000000000002E-3</v>
      </c>
      <c r="I528" s="1">
        <v>2.4728800000000002E-3</v>
      </c>
      <c r="J528" s="1">
        <v>1.3461600000000001E-3</v>
      </c>
      <c r="K528" s="1">
        <v>3.0676499999999999E-3</v>
      </c>
      <c r="L528" s="1">
        <v>4.1951100000000002E-4</v>
      </c>
      <c r="M528" s="1">
        <v>3.0944599999999998E-3</v>
      </c>
      <c r="N528" s="1">
        <v>1.1625299999999999E-3</v>
      </c>
    </row>
    <row r="529" spans="1:14" x14ac:dyDescent="0.25">
      <c r="A529" s="1">
        <v>2.67972E-3</v>
      </c>
      <c r="B529" s="1">
        <v>7.4115300000000004E-3</v>
      </c>
      <c r="C529" s="1">
        <v>5.7729099999999996E-4</v>
      </c>
      <c r="D529" s="1">
        <v>3.4479599999999999E-3</v>
      </c>
      <c r="E529" s="1">
        <v>2.2078599999999999E-3</v>
      </c>
      <c r="F529" s="1">
        <v>2.82717E-2</v>
      </c>
      <c r="G529" s="1">
        <v>1.24742E-2</v>
      </c>
      <c r="H529" s="1">
        <v>7.06122E-3</v>
      </c>
      <c r="I529" s="1">
        <v>4.4928699999999998E-4</v>
      </c>
      <c r="J529" s="1">
        <v>1.01504E-2</v>
      </c>
      <c r="K529" s="1">
        <v>1.1782100000000001E-3</v>
      </c>
      <c r="L529" s="1">
        <v>1.2323600000000001E-4</v>
      </c>
      <c r="M529" s="1">
        <v>2.37147E-4</v>
      </c>
      <c r="N529" s="1">
        <v>4.2056999999999999E-4</v>
      </c>
    </row>
    <row r="530" spans="1:14" x14ac:dyDescent="0.25">
      <c r="A530" s="1">
        <v>8.3466600000000005E-3</v>
      </c>
      <c r="B530" s="1">
        <v>2.5109199999999998E-3</v>
      </c>
      <c r="C530" s="1">
        <v>3.6964400000000001E-3</v>
      </c>
      <c r="D530" s="1">
        <v>7.5739800000000001E-3</v>
      </c>
      <c r="E530" s="1">
        <v>4.8344900000000003E-3</v>
      </c>
      <c r="F530" s="1">
        <v>1.80909E-2</v>
      </c>
      <c r="G530" s="1">
        <v>4.8669200000000003E-3</v>
      </c>
      <c r="H530" s="1">
        <v>3.8988299999999998E-3</v>
      </c>
      <c r="I530" s="1">
        <v>2.95787E-3</v>
      </c>
      <c r="J530" s="1">
        <v>2.31349E-2</v>
      </c>
      <c r="K530" s="1">
        <v>7.2966700000000003E-4</v>
      </c>
      <c r="L530" s="1">
        <v>6.9618199999999997E-5</v>
      </c>
      <c r="M530" s="1">
        <v>6.9512300000000002E-5</v>
      </c>
      <c r="N530" s="1">
        <v>9.8758299999999999E-5</v>
      </c>
    </row>
    <row r="531" spans="1:14" x14ac:dyDescent="0.25">
      <c r="A531" s="1">
        <v>3.8046299999999998E-3</v>
      </c>
      <c r="B531" s="1">
        <v>3.05843E-3</v>
      </c>
      <c r="C531" s="1">
        <v>4.5223199999999998E-3</v>
      </c>
      <c r="D531" s="1">
        <v>8.5599700000000001E-3</v>
      </c>
      <c r="E531" s="1">
        <v>3.7357499999999999E-3</v>
      </c>
      <c r="F531" s="1">
        <v>1.1152499999999999E-2</v>
      </c>
      <c r="G531" s="1">
        <v>3.0954099999999998E-3</v>
      </c>
      <c r="H531" s="1">
        <v>3.0512299999999998E-3</v>
      </c>
      <c r="I531" s="1">
        <v>4.34367E-3</v>
      </c>
      <c r="J531" s="1">
        <v>8.1311300000000003E-3</v>
      </c>
      <c r="K531" s="1">
        <v>1.6703099999999999E-3</v>
      </c>
      <c r="L531" s="1">
        <v>7.5234299999999999E-5</v>
      </c>
      <c r="M531" s="1">
        <v>1.80244E-4</v>
      </c>
      <c r="N531" s="1">
        <v>2.4477599999999999E-4</v>
      </c>
    </row>
    <row r="532" spans="1:14" x14ac:dyDescent="0.25">
      <c r="A532" s="1">
        <v>6.4846699999999997E-3</v>
      </c>
      <c r="B532" s="1">
        <v>5.5415899999999999E-3</v>
      </c>
      <c r="C532" s="1">
        <v>2.58785E-3</v>
      </c>
      <c r="D532" s="1">
        <v>6.2406299999999996E-3</v>
      </c>
      <c r="E532" s="1">
        <v>3.1506199999999998E-3</v>
      </c>
      <c r="F532" s="1">
        <v>1.05573E-2</v>
      </c>
      <c r="G532" s="1">
        <v>4.4342699999999997E-3</v>
      </c>
      <c r="H532" s="1">
        <v>1.13007E-2</v>
      </c>
      <c r="I532" s="1">
        <v>1.47014E-3</v>
      </c>
      <c r="J532" s="1">
        <v>8.12446E-3</v>
      </c>
      <c r="K532" s="1">
        <v>4.0334100000000003E-3</v>
      </c>
      <c r="L532" s="1">
        <v>9.5536999999999998E-4</v>
      </c>
      <c r="M532" s="1">
        <v>9.8652299999999997E-5</v>
      </c>
      <c r="N532" s="1">
        <v>7.7565500000000001E-5</v>
      </c>
    </row>
    <row r="533" spans="1:14" x14ac:dyDescent="0.25">
      <c r="A533" s="1">
        <v>1.1291600000000001E-2</v>
      </c>
      <c r="B533" s="1">
        <v>6.7733100000000003E-3</v>
      </c>
      <c r="C533" s="1">
        <v>3.8538999999999999E-4</v>
      </c>
      <c r="D533" s="1">
        <v>5.9939499999999996E-3</v>
      </c>
      <c r="E533" s="1">
        <v>1.4263800000000001E-3</v>
      </c>
      <c r="F533" s="1">
        <v>2.2321000000000001E-2</v>
      </c>
      <c r="G533" s="1">
        <v>2.37687E-2</v>
      </c>
      <c r="H533" s="1">
        <v>6.2141399999999999E-3</v>
      </c>
      <c r="I533" s="1">
        <v>8.6233399999999997E-4</v>
      </c>
      <c r="J533" s="1">
        <v>4.6677400000000001E-2</v>
      </c>
      <c r="K533" s="1">
        <v>2.5508699999999998E-3</v>
      </c>
      <c r="L533" s="1">
        <v>8.0331200000000004E-4</v>
      </c>
      <c r="M533" s="1">
        <v>1.7812500000000001E-4</v>
      </c>
      <c r="N533" s="1">
        <v>1.3330199999999999E-4</v>
      </c>
    </row>
    <row r="534" spans="1:14" x14ac:dyDescent="0.25">
      <c r="A534" s="1">
        <v>1.3697300000000001E-2</v>
      </c>
      <c r="B534" s="1">
        <v>9.2424800000000008E-3</v>
      </c>
      <c r="C534" s="1">
        <v>2.3966899999999999E-3</v>
      </c>
      <c r="D534" s="1">
        <v>5.4546999999999998E-3</v>
      </c>
      <c r="E534" s="1">
        <v>1.19114E-3</v>
      </c>
      <c r="F534" s="1">
        <v>3.25446E-2</v>
      </c>
      <c r="G534" s="1">
        <v>1.38719E-2</v>
      </c>
      <c r="H534" s="1">
        <v>1.5945399999999998E-2</v>
      </c>
      <c r="I534" s="1">
        <v>5.79304E-4</v>
      </c>
      <c r="J534" s="1">
        <v>1.05989E-2</v>
      </c>
      <c r="K534" s="1">
        <v>6.1942200000000003E-3</v>
      </c>
      <c r="L534" s="1">
        <v>4.0944400000000002E-4</v>
      </c>
      <c r="M534" s="1">
        <v>1.15289E-4</v>
      </c>
      <c r="N534" s="1">
        <v>7.1949399999999999E-5</v>
      </c>
    </row>
    <row r="535" spans="1:14" x14ac:dyDescent="0.25">
      <c r="A535" s="1">
        <v>1.6024900000000002E-2</v>
      </c>
      <c r="B535" s="1">
        <v>5.6720299999999998E-3</v>
      </c>
      <c r="C535" s="1">
        <v>3.0873599999999999E-3</v>
      </c>
      <c r="D535" s="1">
        <v>1.77447E-3</v>
      </c>
      <c r="E535" s="1">
        <v>2.5795800000000002E-3</v>
      </c>
      <c r="F535" s="1">
        <v>2.5403999999999999E-2</v>
      </c>
      <c r="G535" s="1">
        <v>1.4889E-3</v>
      </c>
      <c r="H535" s="1">
        <v>3.1290499999999999E-2</v>
      </c>
      <c r="I535" s="1">
        <v>3.5930200000000002E-3</v>
      </c>
      <c r="J535" s="1">
        <v>2.9782200000000002E-3</v>
      </c>
      <c r="K535" s="1">
        <v>5.1319299999999998E-3</v>
      </c>
      <c r="L535" s="1">
        <v>3.9630500000000001E-4</v>
      </c>
      <c r="M535" s="1">
        <v>1.9094700000000001E-4</v>
      </c>
      <c r="N535" s="1">
        <v>4.8531400000000001E-5</v>
      </c>
    </row>
    <row r="536" spans="1:14" x14ac:dyDescent="0.25">
      <c r="A536" s="1">
        <v>1.02313E-2</v>
      </c>
      <c r="B536" s="1">
        <v>5.1353199999999996E-3</v>
      </c>
      <c r="C536" s="1">
        <v>7.3830299999999996E-3</v>
      </c>
      <c r="D536" s="1">
        <v>1.12057E-3</v>
      </c>
      <c r="E536" s="1">
        <v>3.6549E-3</v>
      </c>
      <c r="F536" s="1">
        <v>1.29868E-2</v>
      </c>
      <c r="G536" s="1">
        <v>7.5690000000000002E-4</v>
      </c>
      <c r="H536" s="1">
        <v>2.3305599999999999E-2</v>
      </c>
      <c r="I536" s="1">
        <v>2.8662200000000001E-3</v>
      </c>
      <c r="J536" s="1">
        <v>2.3333199999999998E-3</v>
      </c>
      <c r="K536" s="1">
        <v>6.9225099999999998E-3</v>
      </c>
      <c r="L536" s="1">
        <v>2.0970200000000001E-4</v>
      </c>
      <c r="M536" s="1">
        <v>1.1126200000000001E-4</v>
      </c>
      <c r="N536" s="1">
        <v>9.8758299999999999E-5</v>
      </c>
    </row>
    <row r="537" spans="1:14" x14ac:dyDescent="0.25">
      <c r="A537" s="1">
        <v>7.3194499999999999E-3</v>
      </c>
      <c r="B537" s="1">
        <v>9.8622599999999994E-3</v>
      </c>
      <c r="C537" s="1">
        <v>4.5296299999999998E-3</v>
      </c>
      <c r="D537" s="1">
        <v>1.33154E-3</v>
      </c>
      <c r="E537" s="1">
        <v>5.50418E-3</v>
      </c>
      <c r="F537" s="1">
        <v>7.9230199999999994E-3</v>
      </c>
      <c r="G537" s="1">
        <v>1.61807E-4</v>
      </c>
      <c r="H537" s="1">
        <v>6.8436200000000003E-2</v>
      </c>
      <c r="I537" s="1">
        <v>8.4347199999999997E-3</v>
      </c>
      <c r="J537" s="1">
        <v>5.7228899999999996E-3</v>
      </c>
      <c r="K537" s="1">
        <v>7.6280200000000001E-3</v>
      </c>
      <c r="L537" s="1">
        <v>3.7013200000000001E-4</v>
      </c>
      <c r="M537" s="1">
        <v>5.9668199999999996E-4</v>
      </c>
      <c r="N537" s="1">
        <v>3.1206300000000001E-4</v>
      </c>
    </row>
    <row r="538" spans="1:14" x14ac:dyDescent="0.25">
      <c r="A538" s="1">
        <v>3.8811399999999999E-3</v>
      </c>
      <c r="B538" s="1">
        <v>2.5374600000000001E-2</v>
      </c>
      <c r="C538" s="1">
        <v>2.9035499999999999E-2</v>
      </c>
      <c r="D538" s="1">
        <v>2.3164700000000002E-3</v>
      </c>
      <c r="E538" s="1">
        <v>5.90611E-3</v>
      </c>
      <c r="F538" s="1">
        <v>1.1453899999999999E-2</v>
      </c>
      <c r="G538" s="1">
        <v>7.1843500000000004E-5</v>
      </c>
      <c r="H538" s="1">
        <v>8.1444800000000008E-3</v>
      </c>
      <c r="I538" s="1">
        <v>3.6806500000000002E-3</v>
      </c>
      <c r="J538" s="1">
        <v>9.4407399999999995E-3</v>
      </c>
      <c r="K538" s="1">
        <v>6.6276099999999999E-3</v>
      </c>
      <c r="L538" s="1">
        <v>3.44488E-4</v>
      </c>
      <c r="M538" s="1">
        <v>2.15446E-3</v>
      </c>
      <c r="N538" s="1">
        <v>2.2750400000000001E-4</v>
      </c>
    </row>
    <row r="539" spans="1:14" x14ac:dyDescent="0.25">
      <c r="A539" s="1">
        <v>2.7400100000000002E-3</v>
      </c>
      <c r="B539" s="1">
        <v>3.3768899999999998E-2</v>
      </c>
      <c r="C539" s="1">
        <v>1.25495E-2</v>
      </c>
      <c r="D539" s="1">
        <v>4.1634200000000001E-3</v>
      </c>
      <c r="E539" s="1">
        <v>1.64021E-3</v>
      </c>
      <c r="F539" s="1">
        <v>1.2555800000000001E-2</v>
      </c>
      <c r="G539" s="1">
        <v>5.7166400000000003E-3</v>
      </c>
      <c r="H539" s="1">
        <v>1.2782E-2</v>
      </c>
      <c r="I539" s="1">
        <v>5.4811900000000004E-3</v>
      </c>
      <c r="J539" s="1">
        <v>2.28837E-2</v>
      </c>
      <c r="K539" s="1">
        <v>2.3913900000000002E-3</v>
      </c>
      <c r="L539" s="1">
        <v>8.1380199999999997E-5</v>
      </c>
      <c r="M539" s="1">
        <v>4.6507500000000002E-4</v>
      </c>
      <c r="N539" s="1">
        <v>4.0997400000000002E-4</v>
      </c>
    </row>
    <row r="540" spans="1:14" x14ac:dyDescent="0.25">
      <c r="A540" s="1">
        <v>6.1726000000000003E-3</v>
      </c>
      <c r="B540" s="1">
        <v>1.9355899999999999E-2</v>
      </c>
      <c r="C540" s="1">
        <v>7.5267199999999998E-3</v>
      </c>
      <c r="D540" s="1">
        <v>7.28438E-3</v>
      </c>
      <c r="E540" s="1">
        <v>4.4822699999999999E-4</v>
      </c>
      <c r="F540" s="1">
        <v>1.20669E-2</v>
      </c>
      <c r="G540" s="1">
        <v>3.6756699999999998E-3</v>
      </c>
      <c r="H540" s="1">
        <v>7.9231300000000005E-3</v>
      </c>
      <c r="I540" s="1">
        <v>6.6937300000000002E-3</v>
      </c>
      <c r="J540" s="1">
        <v>2.2985700000000002E-3</v>
      </c>
      <c r="K540" s="1">
        <v>2.79035E-3</v>
      </c>
      <c r="L540" s="1">
        <v>2.7423399999999999E-4</v>
      </c>
      <c r="M540" s="1">
        <v>5.8438999999999995E-4</v>
      </c>
      <c r="N540" s="1">
        <v>1.30018E-4</v>
      </c>
    </row>
    <row r="541" spans="1:14" x14ac:dyDescent="0.25">
      <c r="A541" s="1">
        <v>2.0061100000000002E-3</v>
      </c>
      <c r="B541" s="1">
        <v>1.8186599999999999E-3</v>
      </c>
      <c r="C541" s="1">
        <v>2.89879E-2</v>
      </c>
      <c r="D541" s="1">
        <v>6.5486700000000004E-3</v>
      </c>
      <c r="E541" s="1">
        <v>1.6070500000000001E-3</v>
      </c>
      <c r="F541" s="1">
        <v>7.5456799999999999E-3</v>
      </c>
      <c r="G541" s="1">
        <v>4.1565400000000002E-3</v>
      </c>
      <c r="H541" s="1">
        <v>4.01603E-4</v>
      </c>
      <c r="I541" s="1">
        <v>1.20766E-2</v>
      </c>
      <c r="J541" s="1">
        <v>1.5637100000000001E-3</v>
      </c>
      <c r="K541" s="1">
        <v>1.24211E-3</v>
      </c>
      <c r="L541" s="1">
        <v>8.8002899999999995E-4</v>
      </c>
      <c r="M541" s="1">
        <v>4.87963E-4</v>
      </c>
      <c r="N541" s="1">
        <v>5.6584700000000001E-5</v>
      </c>
    </row>
    <row r="542" spans="1:14" x14ac:dyDescent="0.25">
      <c r="A542" s="1">
        <v>6.7297600000000004E-4</v>
      </c>
      <c r="B542" s="1">
        <v>2.0677600000000001E-2</v>
      </c>
      <c r="C542" s="1">
        <v>2.9631700000000002E-3</v>
      </c>
      <c r="D542" s="1">
        <v>2.37645E-3</v>
      </c>
      <c r="E542" s="1">
        <v>5.7777799999999997E-3</v>
      </c>
      <c r="F542" s="1">
        <v>2.1211299999999999E-2</v>
      </c>
      <c r="G542" s="1">
        <v>3.0888500000000002E-3</v>
      </c>
      <c r="H542" s="1">
        <v>1.78655E-4</v>
      </c>
      <c r="I542" s="1">
        <v>1.34384E-2</v>
      </c>
      <c r="J542" s="1">
        <v>1.3584599999999999E-3</v>
      </c>
      <c r="K542" s="1">
        <v>5.6415099999999998E-3</v>
      </c>
      <c r="L542" s="1">
        <v>1.15395E-4</v>
      </c>
      <c r="M542" s="1">
        <v>7.9345700000000002E-4</v>
      </c>
      <c r="N542" s="1">
        <v>9.7274800000000006E-5</v>
      </c>
    </row>
    <row r="543" spans="1:14" x14ac:dyDescent="0.25">
      <c r="A543" s="1">
        <v>9.6649599999999996E-4</v>
      </c>
      <c r="B543" s="1">
        <v>2.8430099999999999E-4</v>
      </c>
      <c r="C543" s="1">
        <v>4.5006000000000004E-3</v>
      </c>
      <c r="D543" s="1">
        <v>2.21411E-3</v>
      </c>
      <c r="E543" s="1">
        <v>6.2810100000000001E-3</v>
      </c>
      <c r="F543" s="1">
        <v>1.2355100000000001E-2</v>
      </c>
      <c r="G543" s="1">
        <v>2.2242899999999999E-3</v>
      </c>
      <c r="H543" s="1">
        <v>2.1500100000000001E-4</v>
      </c>
      <c r="I543" s="1">
        <v>8.0038699999999997E-3</v>
      </c>
      <c r="J543" s="1">
        <v>7.8400499999999994E-3</v>
      </c>
      <c r="K543" s="1">
        <v>3.9140900000000003E-3</v>
      </c>
      <c r="L543" s="1">
        <v>0</v>
      </c>
      <c r="M543" s="1">
        <v>8.1539199999999996E-4</v>
      </c>
      <c r="N543" s="1">
        <v>2.9712299999999999E-4</v>
      </c>
    </row>
    <row r="544" spans="1:14" x14ac:dyDescent="0.25">
      <c r="A544" s="1">
        <v>4.8676600000000002E-3</v>
      </c>
      <c r="B544" s="1">
        <v>3.2590200000000001E-3</v>
      </c>
      <c r="C544" s="1">
        <v>7.1038099999999995E-4</v>
      </c>
      <c r="D544" s="1">
        <v>1.9566200000000001E-3</v>
      </c>
      <c r="E544" s="1">
        <v>1.3552799999999999E-3</v>
      </c>
      <c r="F544" s="1">
        <v>8.2195099999999993E-3</v>
      </c>
      <c r="G544" s="1">
        <v>1.9305800000000001E-2</v>
      </c>
      <c r="H544" s="1">
        <v>1.44747E-4</v>
      </c>
      <c r="I544" s="1">
        <v>1.37973E-2</v>
      </c>
      <c r="J544" s="1">
        <v>9.2227699999999999E-3</v>
      </c>
      <c r="K544" s="1">
        <v>1.09673E-3</v>
      </c>
      <c r="L544" s="1">
        <v>7.2055400000000001E-6</v>
      </c>
      <c r="M544" s="1">
        <v>1.2348999999999999E-3</v>
      </c>
      <c r="N544" s="1">
        <v>3.9683399999999999E-4</v>
      </c>
    </row>
    <row r="545" spans="1:14" x14ac:dyDescent="0.25">
      <c r="A545" s="1">
        <v>3.4380999999999999E-3</v>
      </c>
      <c r="B545" s="1">
        <v>4.7536399999999999E-3</v>
      </c>
      <c r="C545" s="1">
        <v>1.20608E-3</v>
      </c>
      <c r="D545" s="1">
        <v>1.47449E-3</v>
      </c>
      <c r="E545" s="1">
        <v>3.1496699999999998E-3</v>
      </c>
      <c r="F545" s="1">
        <v>9.2869900000000002E-3</v>
      </c>
      <c r="G545" s="1">
        <v>3.64721E-2</v>
      </c>
      <c r="H545" s="1">
        <v>2.1182199999999999E-4</v>
      </c>
      <c r="I545" s="1">
        <v>7.1747E-3</v>
      </c>
      <c r="J545" s="1">
        <v>4.4759099999999996E-3</v>
      </c>
      <c r="K545" s="1">
        <v>4.0624399999999996E-3</v>
      </c>
      <c r="L545" s="1">
        <v>1.15289E-4</v>
      </c>
      <c r="M545" s="1">
        <v>5.3744800000000005E-4</v>
      </c>
      <c r="N545" s="1">
        <v>1.05858E-4</v>
      </c>
    </row>
    <row r="546" spans="1:14" x14ac:dyDescent="0.25">
      <c r="A546" s="1">
        <v>2.1377100000000001E-3</v>
      </c>
      <c r="B546" s="1">
        <v>3.5816799999999998E-3</v>
      </c>
      <c r="C546" s="1">
        <v>3.79817E-3</v>
      </c>
      <c r="D546" s="1">
        <v>1.51783E-3</v>
      </c>
      <c r="E546" s="1">
        <v>1.01482E-3</v>
      </c>
      <c r="F546" s="1">
        <v>1.02918E-2</v>
      </c>
      <c r="G546" s="1">
        <v>1.41704E-2</v>
      </c>
      <c r="H546" s="1">
        <v>1.9433800000000001E-4</v>
      </c>
      <c r="I546" s="1">
        <v>1.2240899999999999E-3</v>
      </c>
      <c r="J546" s="1">
        <v>1.71057E-3</v>
      </c>
      <c r="K546" s="1">
        <v>8.4883400000000005E-3</v>
      </c>
      <c r="L546" s="1">
        <v>1.2789799999999999E-4</v>
      </c>
      <c r="M546" s="1">
        <v>2.8334699999999998E-4</v>
      </c>
      <c r="N546" s="1">
        <v>1.0056E-4</v>
      </c>
    </row>
    <row r="547" spans="1:14" x14ac:dyDescent="0.25">
      <c r="A547" s="1">
        <v>2.8106899999999998E-3</v>
      </c>
      <c r="B547" s="1">
        <v>3.9336400000000001E-2</v>
      </c>
      <c r="C547" s="1">
        <v>4.08279E-4</v>
      </c>
      <c r="D547" s="1">
        <v>4.6338999999999998E-3</v>
      </c>
      <c r="E547" s="1">
        <v>3.6292600000000001E-4</v>
      </c>
      <c r="F547" s="1">
        <v>9.4203900000000007E-3</v>
      </c>
      <c r="G547" s="1">
        <v>3.5278499999999999E-3</v>
      </c>
      <c r="H547" s="1">
        <v>1.5333E-4</v>
      </c>
      <c r="I547" s="1">
        <v>4.7027800000000002E-3</v>
      </c>
      <c r="J547" s="1">
        <v>4.24173E-3</v>
      </c>
      <c r="K547" s="1">
        <v>1.6750399999999999E-2</v>
      </c>
      <c r="L547" s="1">
        <v>7.2055400000000001E-6</v>
      </c>
      <c r="M547" s="1">
        <v>5.6128999999999999E-4</v>
      </c>
      <c r="N547" s="1">
        <v>1.3626900000000001E-4</v>
      </c>
    </row>
    <row r="548" spans="1:14" x14ac:dyDescent="0.25">
      <c r="A548" s="1">
        <v>2.4371699999999998E-3</v>
      </c>
      <c r="B548" s="1">
        <v>2.1975100000000001E-2</v>
      </c>
      <c r="C548" s="1">
        <v>5.7803300000000004E-4</v>
      </c>
      <c r="D548" s="1">
        <v>3.79139E-3</v>
      </c>
      <c r="E548" s="1">
        <v>5.7016999999999997E-3</v>
      </c>
      <c r="F548" s="1">
        <v>4.5039900000000003E-3</v>
      </c>
      <c r="G548" s="1">
        <v>1.11726E-2</v>
      </c>
      <c r="H548" s="1">
        <v>4.2883599999999998E-4</v>
      </c>
      <c r="I548" s="1">
        <v>0.115091</v>
      </c>
      <c r="J548" s="1">
        <v>7.4035899999999998E-3</v>
      </c>
      <c r="K548" s="1">
        <v>2.32908E-2</v>
      </c>
      <c r="L548" s="1">
        <v>1.11686E-4</v>
      </c>
      <c r="M548" s="1">
        <v>7.2405099999999997E-4</v>
      </c>
      <c r="N548" s="1">
        <v>2.0058899999999999E-4</v>
      </c>
    </row>
    <row r="549" spans="1:14" x14ac:dyDescent="0.25">
      <c r="A549" s="1">
        <v>2.0255E-3</v>
      </c>
      <c r="B549" s="1">
        <v>1.2591400000000001E-2</v>
      </c>
      <c r="C549" s="1">
        <v>2.7285699999999999E-4</v>
      </c>
      <c r="D549" s="1">
        <v>2.16548E-3</v>
      </c>
      <c r="E549" s="1">
        <v>6.5424200000000002E-3</v>
      </c>
      <c r="F549" s="1">
        <v>9.9457600000000005E-4</v>
      </c>
      <c r="G549" s="1">
        <v>7.0533799999999997E-3</v>
      </c>
      <c r="H549" s="1">
        <v>1.64975E-3</v>
      </c>
      <c r="I549" s="1">
        <v>2.2300899999999999E-2</v>
      </c>
      <c r="J549" s="1">
        <v>5.1175200000000004E-3</v>
      </c>
      <c r="K549" s="1">
        <v>4.0787999999999998E-2</v>
      </c>
      <c r="L549" s="1">
        <v>1.2249400000000001E-4</v>
      </c>
      <c r="M549" s="1">
        <v>9.3163399999999998E-4</v>
      </c>
      <c r="N549" s="1">
        <v>1.3330199999999999E-4</v>
      </c>
    </row>
    <row r="550" spans="1:14" x14ac:dyDescent="0.25">
      <c r="A550" s="1">
        <v>3.1867599999999999E-3</v>
      </c>
      <c r="B550" s="1">
        <v>8.4279400000000001E-3</v>
      </c>
      <c r="C550" s="1">
        <v>1.85458E-3</v>
      </c>
      <c r="D550" s="1">
        <v>2.6846999999999999E-3</v>
      </c>
      <c r="E550" s="1">
        <v>3.9995999999999999E-3</v>
      </c>
      <c r="F550" s="1">
        <v>6.9300299999999998E-4</v>
      </c>
      <c r="G550" s="1">
        <v>3.8908499999999999E-2</v>
      </c>
      <c r="H550" s="1">
        <v>2.5018100000000001E-3</v>
      </c>
      <c r="I550" s="1">
        <v>1.8042599999999999E-2</v>
      </c>
      <c r="J550" s="1">
        <v>7.7671499999999996E-3</v>
      </c>
      <c r="K550" s="1">
        <v>4.35988E-3</v>
      </c>
      <c r="L550" s="1">
        <v>6.6651199999999996E-5</v>
      </c>
      <c r="M550" s="1">
        <v>5.5186000000000005E-4</v>
      </c>
      <c r="N550" s="1">
        <v>0</v>
      </c>
    </row>
    <row r="551" spans="1:14" x14ac:dyDescent="0.25">
      <c r="A551" s="1">
        <v>3.32197E-4</v>
      </c>
      <c r="B551" s="1">
        <v>2.8915400000000002E-3</v>
      </c>
      <c r="C551" s="1">
        <v>2.7266600000000001E-3</v>
      </c>
      <c r="D551" s="1">
        <v>5.8958300000000003E-3</v>
      </c>
      <c r="E551" s="1">
        <v>2.7916199999999999E-3</v>
      </c>
      <c r="F551" s="1">
        <v>1.1415500000000001E-3</v>
      </c>
      <c r="G551" s="1">
        <v>3.4837700000000002E-3</v>
      </c>
      <c r="H551" s="1">
        <v>1.9532299999999998E-3</v>
      </c>
      <c r="I551" s="1">
        <v>4.9409900000000001E-3</v>
      </c>
      <c r="J551" s="1">
        <v>1.73759E-3</v>
      </c>
      <c r="K551" s="1">
        <v>2.1541400000000001E-3</v>
      </c>
      <c r="L551" s="1">
        <v>6.6651199999999996E-5</v>
      </c>
      <c r="M551" s="1">
        <v>2.73281E-4</v>
      </c>
      <c r="N551" s="1">
        <v>1.5195200000000001E-4</v>
      </c>
    </row>
    <row r="552" spans="1:14" x14ac:dyDescent="0.25">
      <c r="A552" s="1">
        <v>1.4524500000000001E-3</v>
      </c>
      <c r="B552" s="1">
        <v>1.49161E-2</v>
      </c>
      <c r="C552" s="1">
        <v>1.9253600000000001E-3</v>
      </c>
      <c r="D552" s="1">
        <v>5.7718500000000002E-3</v>
      </c>
      <c r="E552" s="1">
        <v>1.5815099999999999E-3</v>
      </c>
      <c r="F552" s="1">
        <v>5.7172799999999999E-3</v>
      </c>
      <c r="G552" s="1">
        <v>2.69689E-3</v>
      </c>
      <c r="H552" s="1">
        <v>1.8757699999999999E-3</v>
      </c>
      <c r="I552" s="1">
        <v>8.4910899999999997E-3</v>
      </c>
      <c r="J552" s="1">
        <v>1.2418E-2</v>
      </c>
      <c r="K552" s="1">
        <v>3.2365599999999999E-3</v>
      </c>
      <c r="L552" s="1">
        <v>1.03739E-3</v>
      </c>
      <c r="M552" s="1">
        <v>4.9792399999999996E-4</v>
      </c>
      <c r="N552" s="1">
        <v>3.1153399999999998E-4</v>
      </c>
    </row>
    <row r="553" spans="1:14" x14ac:dyDescent="0.25">
      <c r="A553" s="1">
        <v>3.6239599999999999E-3</v>
      </c>
      <c r="B553" s="1">
        <v>5.5206099999999996E-3</v>
      </c>
      <c r="C553" s="1">
        <v>8.6274699999999999E-3</v>
      </c>
      <c r="D553" s="1">
        <v>2.91771E-3</v>
      </c>
      <c r="E553" s="1">
        <v>1.9976299999999998E-3</v>
      </c>
      <c r="F553" s="1">
        <v>1.1344099999999999E-2</v>
      </c>
      <c r="G553" s="1">
        <v>1.02214E-2</v>
      </c>
      <c r="H553" s="1">
        <v>1.6223100000000001E-3</v>
      </c>
      <c r="I553" s="1">
        <v>5.0790599999999998E-3</v>
      </c>
      <c r="J553" s="1">
        <v>7.0670400000000001E-3</v>
      </c>
      <c r="K553" s="1">
        <v>4.2067600000000004E-3</v>
      </c>
      <c r="L553" s="1">
        <v>2.2536399999999999E-3</v>
      </c>
      <c r="M553" s="1">
        <v>9.7804599999999999E-4</v>
      </c>
      <c r="N553" s="1">
        <v>9.5897300000000001E-5</v>
      </c>
    </row>
    <row r="554" spans="1:14" x14ac:dyDescent="0.25">
      <c r="A554" s="1">
        <v>8.8677900000000004E-3</v>
      </c>
      <c r="B554" s="1">
        <v>5.1819500000000003E-3</v>
      </c>
      <c r="C554" s="1">
        <v>1.3573E-2</v>
      </c>
      <c r="D554" s="1">
        <v>1.1635899999999999E-3</v>
      </c>
      <c r="E554" s="1">
        <v>3.9634700000000002E-3</v>
      </c>
      <c r="F554" s="1">
        <v>6.5929600000000001E-3</v>
      </c>
      <c r="G554" s="1">
        <v>7.0890800000000002E-3</v>
      </c>
      <c r="H554" s="1">
        <v>8.6593599999999998E-4</v>
      </c>
      <c r="I554" s="1">
        <v>4.9593199999999997E-3</v>
      </c>
      <c r="J554" s="1">
        <v>1.77977E-3</v>
      </c>
      <c r="K554" s="1">
        <v>1.21805E-3</v>
      </c>
      <c r="L554" s="1">
        <v>1.0204299999999999E-3</v>
      </c>
      <c r="M554" s="1">
        <v>1.5777E-3</v>
      </c>
      <c r="N554" s="1">
        <v>1.4782E-4</v>
      </c>
    </row>
    <row r="555" spans="1:14" x14ac:dyDescent="0.25">
      <c r="A555" s="1">
        <v>5.8037399999999999E-3</v>
      </c>
      <c r="B555" s="1">
        <v>5.6043200000000003E-3</v>
      </c>
      <c r="C555" s="1">
        <v>1.2327899999999999E-2</v>
      </c>
      <c r="D555" s="1">
        <v>1.19644E-3</v>
      </c>
      <c r="E555" s="1">
        <v>3.7746400000000001E-3</v>
      </c>
      <c r="F555" s="1">
        <v>1.8433399999999999E-2</v>
      </c>
      <c r="G555" s="1">
        <v>3.8980899999999999E-3</v>
      </c>
      <c r="H555" s="1">
        <v>3.8454299999999999E-4</v>
      </c>
      <c r="I555" s="1">
        <v>4.2578399999999997E-3</v>
      </c>
      <c r="J555" s="1">
        <v>5.5254800000000001E-3</v>
      </c>
      <c r="K555" s="1">
        <v>1.1307400000000001E-3</v>
      </c>
      <c r="L555" s="1">
        <v>1.20184E-3</v>
      </c>
      <c r="M555" s="1">
        <v>4.2039E-3</v>
      </c>
      <c r="N555" s="1">
        <v>1.9560899999999999E-4</v>
      </c>
    </row>
    <row r="556" spans="1:14" x14ac:dyDescent="0.25">
      <c r="A556" s="1">
        <v>8.5471499999999999E-3</v>
      </c>
      <c r="B556" s="1">
        <v>1.5545999999999999E-3</v>
      </c>
      <c r="C556" s="1">
        <v>8.2695200000000007E-3</v>
      </c>
      <c r="D556" s="1">
        <v>5.99225E-4</v>
      </c>
      <c r="E556" s="1">
        <v>1.6265400000000001E-3</v>
      </c>
      <c r="F556" s="1">
        <v>5.7050900000000003E-3</v>
      </c>
      <c r="G556" s="1">
        <v>9.3417700000000001E-4</v>
      </c>
      <c r="H556" s="1">
        <v>1.5695399999999999E-3</v>
      </c>
      <c r="I556" s="1">
        <v>4.0846900000000002E-3</v>
      </c>
      <c r="J556" s="1">
        <v>2.9660499999999999E-2</v>
      </c>
      <c r="K556" s="1">
        <v>2.1775599999999998E-3</v>
      </c>
      <c r="L556" s="1">
        <v>1.16401E-3</v>
      </c>
      <c r="M556" s="1">
        <v>7.4005100000000003E-4</v>
      </c>
      <c r="N556" s="1">
        <v>9.8652299999999997E-5</v>
      </c>
    </row>
    <row r="557" spans="1:14" x14ac:dyDescent="0.25">
      <c r="A557" s="1">
        <v>1.9674199999999999E-2</v>
      </c>
      <c r="B557" s="1">
        <v>6.5404E-3</v>
      </c>
      <c r="C557" s="1">
        <v>4.0921100000000004E-3</v>
      </c>
      <c r="D557" s="1">
        <v>8.6879700000000004E-4</v>
      </c>
      <c r="E557" s="1">
        <v>4.4646800000000004E-3</v>
      </c>
      <c r="F557" s="1">
        <v>7.0653499999999998E-3</v>
      </c>
      <c r="G557" s="1">
        <v>2.85572E-3</v>
      </c>
      <c r="H557" s="1">
        <v>2.6196399999999999E-3</v>
      </c>
      <c r="I557" s="1">
        <v>1.8294699999999999E-3</v>
      </c>
      <c r="J557" s="1">
        <v>1.59476E-4</v>
      </c>
      <c r="K557" s="1">
        <v>3.5909000000000002E-3</v>
      </c>
      <c r="L557" s="1">
        <v>1.2109499999999999E-3</v>
      </c>
      <c r="M557" s="1">
        <v>6.8569200000000001E-4</v>
      </c>
      <c r="N557" s="1">
        <v>1.05349E-3</v>
      </c>
    </row>
    <row r="558" spans="1:14" x14ac:dyDescent="0.25">
      <c r="A558" s="1">
        <v>1.4512799999999999E-2</v>
      </c>
      <c r="B558" s="1">
        <v>1.27411E-2</v>
      </c>
      <c r="C558" s="1">
        <v>1.2572600000000001E-3</v>
      </c>
      <c r="D558" s="1">
        <v>2.4736200000000002E-3</v>
      </c>
      <c r="E558" s="1">
        <v>5.8035300000000003E-3</v>
      </c>
      <c r="F558" s="1">
        <v>1.64657E-2</v>
      </c>
      <c r="G558" s="1">
        <v>9.7094599999999998E-4</v>
      </c>
      <c r="H558" s="1">
        <v>2.7280400000000002E-3</v>
      </c>
      <c r="I558" s="1">
        <v>8.0142600000000005E-3</v>
      </c>
      <c r="J558" s="1">
        <v>3.8676800000000001E-4</v>
      </c>
      <c r="K558" s="1">
        <v>7.7968199999999997E-4</v>
      </c>
      <c r="L558" s="1">
        <v>1.0832699999999999E-3</v>
      </c>
      <c r="M558" s="1">
        <v>1.9372300000000001E-3</v>
      </c>
      <c r="N558" s="1">
        <v>6.6608900000000003E-4</v>
      </c>
    </row>
    <row r="559" spans="1:14" x14ac:dyDescent="0.25">
      <c r="A559" s="1">
        <v>1.42479E-3</v>
      </c>
      <c r="B559" s="1">
        <v>1.38449E-2</v>
      </c>
      <c r="C559" s="1">
        <v>2.0244400000000002E-3</v>
      </c>
      <c r="D559" s="1">
        <v>1.0960900000000001E-3</v>
      </c>
      <c r="E559" s="1">
        <v>1.20576E-2</v>
      </c>
      <c r="F559" s="1">
        <v>3.15695E-2</v>
      </c>
      <c r="G559" s="1">
        <v>8.6191000000000002E-4</v>
      </c>
      <c r="H559" s="1">
        <v>6.7239300000000004E-3</v>
      </c>
      <c r="I559" s="1">
        <v>6.1872299999999995E-4</v>
      </c>
      <c r="J559" s="1">
        <v>9.49966E-4</v>
      </c>
      <c r="K559" s="1">
        <v>2.3107499999999999E-3</v>
      </c>
      <c r="L559" s="1">
        <v>5.49316E-4</v>
      </c>
      <c r="M559" s="1">
        <v>8.7748600000000002E-4</v>
      </c>
      <c r="N559" s="1">
        <v>4.46637E-4</v>
      </c>
    </row>
    <row r="560" spans="1:14" x14ac:dyDescent="0.25">
      <c r="A560" s="1">
        <v>2.9979300000000002E-3</v>
      </c>
      <c r="B560" s="1">
        <v>9.2977900000000002E-3</v>
      </c>
      <c r="C560" s="1">
        <v>1.3918299999999999E-3</v>
      </c>
      <c r="D560" s="1">
        <v>1.0302899999999999E-3</v>
      </c>
      <c r="E560" s="1">
        <v>5.2541100000000002E-3</v>
      </c>
      <c r="F560" s="1">
        <v>4.6151999999999999E-2</v>
      </c>
      <c r="G560" s="1">
        <v>4.9699399999999998E-2</v>
      </c>
      <c r="H560" s="1">
        <v>1.5275800000000001E-2</v>
      </c>
      <c r="I560" s="1">
        <v>1.6386199999999999E-3</v>
      </c>
      <c r="J560" s="1">
        <v>5.3556200000000002E-3</v>
      </c>
      <c r="K560" s="1">
        <v>1.33917E-3</v>
      </c>
      <c r="L560" s="1">
        <v>1.02202E-3</v>
      </c>
      <c r="M560" s="1">
        <v>4.1532499999999998E-3</v>
      </c>
      <c r="N560" s="1">
        <v>7.6410499999999995E-4</v>
      </c>
    </row>
    <row r="561" spans="1:14" x14ac:dyDescent="0.25">
      <c r="A561" s="1">
        <v>3.4094899999999998E-3</v>
      </c>
      <c r="B561" s="1">
        <v>4.3155900000000002E-3</v>
      </c>
      <c r="C561" s="1">
        <v>7.6092599999999999E-4</v>
      </c>
      <c r="D561" s="1">
        <v>1.5326599999999999E-3</v>
      </c>
      <c r="E561" s="1">
        <v>1.93871E-3</v>
      </c>
      <c r="F561" s="1">
        <v>5.1212500000000001E-2</v>
      </c>
      <c r="G561" s="1">
        <v>0.10750899999999999</v>
      </c>
      <c r="H561" s="1">
        <v>8.0778299999999994E-3</v>
      </c>
      <c r="I561" s="1">
        <v>5.02692E-4</v>
      </c>
      <c r="J561" s="1">
        <v>3.5490500000000002E-3</v>
      </c>
      <c r="K561" s="1">
        <v>2.81175E-3</v>
      </c>
      <c r="L561" s="1">
        <v>4.1177500000000002E-4</v>
      </c>
      <c r="M561" s="1">
        <v>5.01845E-4</v>
      </c>
      <c r="N561" s="1">
        <v>5.5143599999999998E-4</v>
      </c>
    </row>
    <row r="562" spans="1:14" x14ac:dyDescent="0.25">
      <c r="A562" s="1">
        <v>1.01406E-2</v>
      </c>
      <c r="B562" s="1">
        <v>1.45164E-2</v>
      </c>
      <c r="C562" s="1">
        <v>1.4589099999999999E-3</v>
      </c>
      <c r="D562" s="1">
        <v>1.6145700000000001E-3</v>
      </c>
      <c r="E562" s="1">
        <v>7.1452499999999997E-3</v>
      </c>
      <c r="F562" s="1">
        <v>4.6930100000000002E-2</v>
      </c>
      <c r="G562" s="1">
        <v>1.9788400000000001E-2</v>
      </c>
      <c r="H562" s="1">
        <v>2.3171099999999998E-3</v>
      </c>
      <c r="I562" s="1">
        <v>2.9139999999999999E-3</v>
      </c>
      <c r="J562" s="1">
        <v>1.6432899999999999E-3</v>
      </c>
      <c r="K562" s="1">
        <v>1.48752E-3</v>
      </c>
      <c r="L562" s="1">
        <v>1.6562099999999999E-4</v>
      </c>
      <c r="M562" s="1">
        <v>3.0295099999999998E-4</v>
      </c>
      <c r="N562" s="1">
        <v>1.8003299999999999E-4</v>
      </c>
    </row>
    <row r="563" spans="1:14" x14ac:dyDescent="0.25">
      <c r="A563" s="1">
        <v>5.1500499999999998E-3</v>
      </c>
      <c r="B563" s="1">
        <v>2.05697E-2</v>
      </c>
      <c r="C563" s="1">
        <v>2.7267699999999999E-3</v>
      </c>
      <c r="D563" s="1">
        <v>4.2324099999999998E-3</v>
      </c>
      <c r="E563" s="1">
        <v>1.5854300000000001E-3</v>
      </c>
      <c r="F563" s="1">
        <v>5.2717100000000003E-2</v>
      </c>
      <c r="G563" s="1">
        <v>3.52754E-3</v>
      </c>
      <c r="H563" s="1">
        <v>2.88762E-3</v>
      </c>
      <c r="I563" s="1">
        <v>4.5960699999999998E-3</v>
      </c>
      <c r="J563" s="1">
        <v>4.7856399999999999E-3</v>
      </c>
      <c r="K563" s="1">
        <v>9.8048300000000009E-4</v>
      </c>
      <c r="L563" s="1">
        <v>2.9012900000000003E-4</v>
      </c>
      <c r="M563" s="1">
        <v>7.16315E-5</v>
      </c>
      <c r="N563" s="1">
        <v>2.5049799999999999E-4</v>
      </c>
    </row>
    <row r="564" spans="1:14" x14ac:dyDescent="0.25">
      <c r="A564" s="1">
        <v>1.2837400000000001E-2</v>
      </c>
      <c r="B564" s="1">
        <v>1.3098E-2</v>
      </c>
      <c r="C564" s="1">
        <v>5.1206000000000003E-3</v>
      </c>
      <c r="D564" s="1">
        <v>2.9509900000000001E-3</v>
      </c>
      <c r="E564" s="1">
        <v>2.2443099999999998E-3</v>
      </c>
      <c r="F564" s="1">
        <v>5.7993999999999997E-2</v>
      </c>
      <c r="G564" s="1">
        <v>5.7584999999999997E-3</v>
      </c>
      <c r="H564" s="1">
        <v>5.5561100000000004E-3</v>
      </c>
      <c r="I564" s="1">
        <v>4.4398799999999998E-4</v>
      </c>
      <c r="J564" s="1">
        <v>1.3395199999999999E-2</v>
      </c>
      <c r="K564" s="1">
        <v>7.2309700000000002E-4</v>
      </c>
      <c r="L564" s="1">
        <v>7.8519199999999999E-5</v>
      </c>
      <c r="M564" s="1">
        <v>1.2016299999999999E-4</v>
      </c>
      <c r="N564" s="1">
        <v>2.9352000000000002E-4</v>
      </c>
    </row>
    <row r="565" spans="1:14" x14ac:dyDescent="0.25">
      <c r="A565" s="1">
        <v>2.8139800000000002E-3</v>
      </c>
      <c r="B565" s="1">
        <v>1.9071399999999999E-2</v>
      </c>
      <c r="C565" s="1">
        <v>2.7946899999999998E-3</v>
      </c>
      <c r="D565" s="1">
        <v>2.6561900000000001E-3</v>
      </c>
      <c r="E565" s="1">
        <v>4.2634500000000002E-3</v>
      </c>
      <c r="F565" s="1">
        <v>3.9558400000000001E-2</v>
      </c>
      <c r="G565" s="1">
        <v>1.7120300000000001E-2</v>
      </c>
      <c r="H565" s="1">
        <v>3.6728099999999999E-3</v>
      </c>
      <c r="I565" s="1">
        <v>8.6869099999999999E-4</v>
      </c>
      <c r="J565" s="1">
        <v>2.09909E-2</v>
      </c>
      <c r="K565" s="1">
        <v>3.69973E-3</v>
      </c>
      <c r="L565" s="1">
        <v>6.7170499999999998E-4</v>
      </c>
      <c r="M565" s="1">
        <v>1.4909100000000001E-4</v>
      </c>
      <c r="N565" s="1">
        <v>8.8267899999999996E-5</v>
      </c>
    </row>
    <row r="566" spans="1:14" x14ac:dyDescent="0.25">
      <c r="A566" s="1">
        <v>3.5490500000000002E-3</v>
      </c>
      <c r="B566" s="1">
        <v>1.4521299999999999E-2</v>
      </c>
      <c r="C566" s="1">
        <v>5.5472099999999999E-4</v>
      </c>
      <c r="D566" s="1">
        <v>2.04309E-3</v>
      </c>
      <c r="E566" s="1">
        <v>2.20754E-3</v>
      </c>
      <c r="F566" s="1">
        <v>2.14851E-2</v>
      </c>
      <c r="G566" s="1">
        <v>6.2329999999999998E-3</v>
      </c>
      <c r="H566" s="1">
        <v>6.1909399999999998E-3</v>
      </c>
      <c r="I566" s="1">
        <v>2.9055299999999998E-4</v>
      </c>
      <c r="J566" s="1">
        <v>2.38528E-2</v>
      </c>
      <c r="K566" s="1">
        <v>1.88933E-3</v>
      </c>
      <c r="L566" s="1">
        <v>5.92656E-4</v>
      </c>
      <c r="M566" s="1">
        <v>4.2067599999999998E-4</v>
      </c>
      <c r="N566" s="1">
        <v>7.3856799999999994E-5</v>
      </c>
    </row>
    <row r="567" spans="1:14" x14ac:dyDescent="0.25">
      <c r="A567" s="1">
        <v>4.2172499999999996E-3</v>
      </c>
      <c r="B567" s="1">
        <v>9.4800500000000003E-3</v>
      </c>
      <c r="C567" s="1">
        <v>2.1164199999999999E-3</v>
      </c>
      <c r="D567" s="1">
        <v>9.1923600000000003E-4</v>
      </c>
      <c r="E567" s="1">
        <v>3.3712400000000002E-3</v>
      </c>
      <c r="F567" s="1">
        <v>2.9479100000000002E-3</v>
      </c>
      <c r="G567" s="1">
        <v>2.9141100000000001E-3</v>
      </c>
      <c r="H567" s="1">
        <v>1.48474E-2</v>
      </c>
      <c r="I567" s="1">
        <v>1.8910299999999999E-3</v>
      </c>
      <c r="J567" s="1">
        <v>1.0189800000000001E-2</v>
      </c>
      <c r="K567" s="1">
        <v>1.5682599999999999E-3</v>
      </c>
      <c r="L567" s="1">
        <v>8.3181600000000003E-5</v>
      </c>
      <c r="M567" s="1">
        <v>5.9021799999999999E-4</v>
      </c>
      <c r="N567" s="1">
        <v>4.4928700000000002E-5</v>
      </c>
    </row>
    <row r="568" spans="1:14" x14ac:dyDescent="0.25">
      <c r="A568" s="1">
        <v>2.9334000000000001E-3</v>
      </c>
      <c r="B568" s="1">
        <v>7.6071400000000001E-3</v>
      </c>
      <c r="C568" s="1">
        <v>3.9922899999999999E-3</v>
      </c>
      <c r="D568" s="1">
        <v>1.7285899999999999E-3</v>
      </c>
      <c r="E568" s="1">
        <v>4.43904E-3</v>
      </c>
      <c r="F568" s="1">
        <v>1.7282700000000001E-3</v>
      </c>
      <c r="G568" s="1">
        <v>2.4647200000000002E-4</v>
      </c>
      <c r="H568" s="1">
        <v>2.89051E-2</v>
      </c>
      <c r="I568" s="1">
        <v>3.4652300000000001E-3</v>
      </c>
      <c r="J568" s="1">
        <v>2.5785199999999999E-3</v>
      </c>
      <c r="K568" s="1">
        <v>1.17344E-3</v>
      </c>
      <c r="L568" s="1">
        <v>2.7646000000000002E-4</v>
      </c>
      <c r="M568" s="1">
        <v>2.9807599999999998E-4</v>
      </c>
      <c r="N568" s="1">
        <v>1.0607000000000001E-4</v>
      </c>
    </row>
    <row r="569" spans="1:14" x14ac:dyDescent="0.25">
      <c r="A569" s="1">
        <v>1.6968E-3</v>
      </c>
      <c r="B569" s="1">
        <v>3.77305E-3</v>
      </c>
      <c r="C569" s="1">
        <v>1.07099E-2</v>
      </c>
      <c r="D569" s="1">
        <v>1.7423600000000001E-3</v>
      </c>
      <c r="E569" s="1">
        <v>1.2929400000000001E-2</v>
      </c>
      <c r="F569" s="1">
        <v>2.9041499999999999E-3</v>
      </c>
      <c r="G569" s="1">
        <v>4.56704E-4</v>
      </c>
      <c r="H569" s="1">
        <v>4.8023200000000002E-2</v>
      </c>
      <c r="I569" s="1">
        <v>2.8166200000000001E-3</v>
      </c>
      <c r="J569" s="1">
        <v>2.29836E-4</v>
      </c>
      <c r="K569" s="1">
        <v>1.0541099999999999E-2</v>
      </c>
      <c r="L569" s="1">
        <v>2.36617E-4</v>
      </c>
      <c r="M569" s="1">
        <v>2.7190299999999999E-4</v>
      </c>
      <c r="N569" s="1">
        <v>1.63184E-4</v>
      </c>
    </row>
    <row r="570" spans="1:14" x14ac:dyDescent="0.25">
      <c r="A570" s="1">
        <v>1.03039E-3</v>
      </c>
      <c r="B570" s="1">
        <v>1.24896E-2</v>
      </c>
      <c r="C570" s="1">
        <v>1.2871499999999999E-2</v>
      </c>
      <c r="D570" s="1">
        <v>7.8858300000000004E-4</v>
      </c>
      <c r="E570" s="1">
        <v>7.2335100000000003E-3</v>
      </c>
      <c r="F570" s="1">
        <v>8.5502200000000007E-3</v>
      </c>
      <c r="G570" s="1">
        <v>1.64043E-3</v>
      </c>
      <c r="H570" s="1">
        <v>3.0716199999999999E-2</v>
      </c>
      <c r="I570" s="1">
        <v>8.2124099999999998E-3</v>
      </c>
      <c r="J570" s="1">
        <v>1.3916200000000001E-3</v>
      </c>
      <c r="K570" s="1">
        <v>1.8866000000000001E-2</v>
      </c>
      <c r="L570" s="1">
        <v>1.7261500000000001E-4</v>
      </c>
      <c r="M570" s="1">
        <v>1.3192499999999999E-3</v>
      </c>
      <c r="N570" s="1">
        <v>4.3265000000000003E-4</v>
      </c>
    </row>
    <row r="571" spans="1:14" x14ac:dyDescent="0.25">
      <c r="A571" s="1">
        <v>1.7069699999999999E-3</v>
      </c>
      <c r="B571" s="1">
        <v>9.1851499999999996E-3</v>
      </c>
      <c r="C571" s="1">
        <v>2.0244100000000001E-2</v>
      </c>
      <c r="D571" s="1">
        <v>7.2956099999999999E-4</v>
      </c>
      <c r="E571" s="1">
        <v>2.62992E-3</v>
      </c>
      <c r="F571" s="1">
        <v>1.96559E-2</v>
      </c>
      <c r="G571" s="1">
        <v>1.0364699999999999E-2</v>
      </c>
      <c r="H571" s="1">
        <v>4.7532499999999998E-2</v>
      </c>
      <c r="I571" s="1">
        <v>7.7088700000000005E-4</v>
      </c>
      <c r="J571" s="1">
        <v>6.88786E-3</v>
      </c>
      <c r="K571" s="1">
        <v>3.7582600000000001E-2</v>
      </c>
      <c r="L571" s="1">
        <v>7.0518899999999995E-4</v>
      </c>
      <c r="M571" s="1">
        <v>3.9980099999999998E-4</v>
      </c>
      <c r="N571" s="1">
        <v>4.8044E-4</v>
      </c>
    </row>
    <row r="572" spans="1:14" x14ac:dyDescent="0.25">
      <c r="A572" s="1">
        <v>6.7487299999999997E-3</v>
      </c>
      <c r="B572" s="1">
        <v>6.8076500000000002E-3</v>
      </c>
      <c r="C572" s="1">
        <v>8.27694E-3</v>
      </c>
      <c r="D572" s="1">
        <v>2.5560600000000002E-3</v>
      </c>
      <c r="E572" s="1">
        <v>9.2644199999999998E-4</v>
      </c>
      <c r="F572" s="1">
        <v>9.7579999999999993E-3</v>
      </c>
      <c r="G572" s="1">
        <v>7.4334700000000002E-3</v>
      </c>
      <c r="H572" s="1">
        <v>1.0964099999999999E-2</v>
      </c>
      <c r="I572" s="1">
        <v>1.51994E-3</v>
      </c>
      <c r="J572" s="1">
        <v>2.64777E-2</v>
      </c>
      <c r="K572" s="1">
        <v>6.87091E-3</v>
      </c>
      <c r="L572" s="1">
        <v>2.5441899999999998E-4</v>
      </c>
      <c r="M572" s="1">
        <v>4.6677099999999999E-4</v>
      </c>
      <c r="N572" s="1">
        <v>4.4610800000000002E-4</v>
      </c>
    </row>
    <row r="573" spans="1:14" x14ac:dyDescent="0.25">
      <c r="A573" s="1">
        <v>7.12914E-3</v>
      </c>
      <c r="B573" s="1">
        <v>5.9141599999999999E-3</v>
      </c>
      <c r="C573" s="1">
        <v>9.7635099999999996E-3</v>
      </c>
      <c r="D573" s="1">
        <v>4.4349000000000003E-3</v>
      </c>
      <c r="E573" s="1">
        <v>3.3431599999999998E-4</v>
      </c>
      <c r="F573" s="1">
        <v>1.1816200000000001E-2</v>
      </c>
      <c r="G573" s="1">
        <v>5.3978999999999997E-3</v>
      </c>
      <c r="H573" s="1">
        <v>9.6550999999999998E-3</v>
      </c>
      <c r="I573" s="1">
        <v>1.12671E-3</v>
      </c>
      <c r="J573" s="1">
        <v>2.0148000000000002E-3</v>
      </c>
      <c r="K573" s="1">
        <v>6.5280099999999999E-3</v>
      </c>
      <c r="L573" s="1">
        <v>2.04828E-4</v>
      </c>
      <c r="M573" s="1">
        <v>5.5821699999999996E-4</v>
      </c>
      <c r="N573" s="1">
        <v>1.3023000000000001E-4</v>
      </c>
    </row>
    <row r="574" spans="1:14" x14ac:dyDescent="0.25">
      <c r="A574" s="1">
        <v>1.3602600000000001E-3</v>
      </c>
      <c r="B574" s="1">
        <v>2.2599999999999999E-3</v>
      </c>
      <c r="C574" s="1">
        <v>3.9156400000000001E-2</v>
      </c>
      <c r="D574" s="1">
        <v>9.2194900000000003E-3</v>
      </c>
      <c r="E574" s="1">
        <v>1.2231399999999999E-3</v>
      </c>
      <c r="F574" s="1">
        <v>1.19956E-2</v>
      </c>
      <c r="G574" s="1">
        <v>1.67953E-3</v>
      </c>
      <c r="H574" s="1">
        <v>6.5909499999999995E-4</v>
      </c>
      <c r="I574" s="1">
        <v>4.2561400000000003E-3</v>
      </c>
      <c r="J574" s="1">
        <v>1.60874E-3</v>
      </c>
      <c r="K574" s="1">
        <v>5.5547299999999999E-3</v>
      </c>
      <c r="L574" s="1">
        <v>2.5494899999999997E-4</v>
      </c>
      <c r="M574" s="1">
        <v>1.0981000000000001E-3</v>
      </c>
      <c r="N574" s="1">
        <v>1.6053500000000001E-4</v>
      </c>
    </row>
    <row r="575" spans="1:14" x14ac:dyDescent="0.25">
      <c r="A575" s="1">
        <v>9.5536999999999998E-4</v>
      </c>
      <c r="B575" s="1">
        <v>1.9875500000000001E-2</v>
      </c>
      <c r="C575" s="1">
        <v>1.8691800000000001E-2</v>
      </c>
      <c r="D575" s="1">
        <v>4.9720299999999997E-3</v>
      </c>
      <c r="E575" s="1">
        <v>1.15754E-2</v>
      </c>
      <c r="F575" s="1">
        <v>8.03333E-3</v>
      </c>
      <c r="G575" s="1">
        <v>2.53263E-2</v>
      </c>
      <c r="H575" s="1">
        <v>2.2284200000000001E-4</v>
      </c>
      <c r="I575" s="1">
        <v>3.89194E-3</v>
      </c>
      <c r="J575" s="1">
        <v>1.9211199999999999E-3</v>
      </c>
      <c r="K575" s="1">
        <v>3.47212E-3</v>
      </c>
      <c r="L575" s="1">
        <v>5.9329100000000002E-4</v>
      </c>
      <c r="M575" s="1">
        <v>8.2990899999999999E-4</v>
      </c>
      <c r="N575" s="1">
        <v>1.30018E-4</v>
      </c>
    </row>
    <row r="576" spans="1:14" x14ac:dyDescent="0.25">
      <c r="A576" s="1">
        <v>1.1209900000000001E-3</v>
      </c>
      <c r="B576" s="1">
        <v>2.37147E-4</v>
      </c>
      <c r="C576" s="1">
        <v>4.40311E-3</v>
      </c>
      <c r="D576" s="1">
        <v>1.5064900000000001E-3</v>
      </c>
      <c r="E576" s="1">
        <v>1.7554999999999999E-3</v>
      </c>
      <c r="F576" s="1">
        <v>8.4735000000000001E-3</v>
      </c>
      <c r="G576" s="1">
        <v>2.8084399999999999E-2</v>
      </c>
      <c r="H576" s="1">
        <v>4.6634699999999999E-4</v>
      </c>
      <c r="I576" s="1">
        <v>1.1071299999999999E-2</v>
      </c>
      <c r="J576" s="1">
        <v>5.4893499999999996E-3</v>
      </c>
      <c r="K576" s="1">
        <v>1.10358E-2</v>
      </c>
      <c r="L576" s="1">
        <v>7.3856799999999994E-5</v>
      </c>
      <c r="M576" s="1">
        <v>2.05782E-4</v>
      </c>
      <c r="N576" s="1">
        <v>3.4787899999999999E-4</v>
      </c>
    </row>
    <row r="577" spans="1:14" x14ac:dyDescent="0.25">
      <c r="A577" s="1">
        <v>3.82826E-3</v>
      </c>
      <c r="B577" s="1">
        <v>2.9093399999999998E-3</v>
      </c>
      <c r="C577" s="1">
        <v>1.1696300000000001E-3</v>
      </c>
      <c r="D577" s="1">
        <v>7.2574599999999999E-4</v>
      </c>
      <c r="E577" s="1">
        <v>2.26932E-3</v>
      </c>
      <c r="F577" s="1">
        <v>5.5684000000000003E-3</v>
      </c>
      <c r="G577" s="1">
        <v>6.2183799999999999E-3</v>
      </c>
      <c r="H577" s="1">
        <v>2.3704100000000001E-4</v>
      </c>
      <c r="I577" s="1">
        <v>8.6797100000000002E-3</v>
      </c>
      <c r="J577" s="1">
        <v>1.1114300000000001E-2</v>
      </c>
      <c r="K577" s="1">
        <v>1.23098E-3</v>
      </c>
      <c r="L577" s="1">
        <v>9.0069199999999995E-5</v>
      </c>
      <c r="M577" s="1">
        <v>5.4984599999999999E-4</v>
      </c>
      <c r="N577" s="1">
        <v>4.5892900000000001E-4</v>
      </c>
    </row>
    <row r="578" spans="1:14" x14ac:dyDescent="0.25">
      <c r="A578" s="1">
        <v>4.6583800000000002E-3</v>
      </c>
      <c r="B578" s="1">
        <v>6.4645299999999996E-3</v>
      </c>
      <c r="C578" s="1">
        <v>5.6457499999999999E-4</v>
      </c>
      <c r="D578" s="1">
        <v>2.7815499999999998E-4</v>
      </c>
      <c r="E578" s="1">
        <v>7.6209200000000002E-4</v>
      </c>
      <c r="F578" s="1">
        <v>5.0398500000000002E-3</v>
      </c>
      <c r="G578" s="1">
        <v>5.6632399999999999E-3</v>
      </c>
      <c r="H578" s="1">
        <v>1.72509E-4</v>
      </c>
      <c r="I578" s="1">
        <v>3.1955500000000001E-3</v>
      </c>
      <c r="J578" s="1">
        <v>9.9696100000000003E-3</v>
      </c>
      <c r="K578" s="1">
        <v>5.9086499999999997E-3</v>
      </c>
      <c r="L578" s="1">
        <v>6.4849899999999997E-5</v>
      </c>
      <c r="M578" s="1">
        <v>7.4609100000000005E-4</v>
      </c>
      <c r="N578" s="1">
        <v>6.8770500000000002E-5</v>
      </c>
    </row>
    <row r="579" spans="1:14" x14ac:dyDescent="0.25">
      <c r="A579" s="1">
        <v>2.6124299999999998E-3</v>
      </c>
      <c r="B579" s="1">
        <v>1.87219E-2</v>
      </c>
      <c r="C579" s="1">
        <v>4.0489799999999998E-3</v>
      </c>
      <c r="D579" s="1">
        <v>2.4087700000000002E-3</v>
      </c>
      <c r="E579" s="1">
        <v>5.3045499999999999E-4</v>
      </c>
      <c r="F579" s="1">
        <v>3.2445099999999999E-3</v>
      </c>
      <c r="G579" s="1">
        <v>7.0442600000000001E-3</v>
      </c>
      <c r="H579" s="1">
        <v>3.9217199999999999E-4</v>
      </c>
      <c r="I579" s="1">
        <v>9.6141E-4</v>
      </c>
      <c r="J579" s="1">
        <v>1.5669099999999998E-2</v>
      </c>
      <c r="K579" s="1">
        <v>4.1647999999999998E-3</v>
      </c>
      <c r="L579" s="1">
        <v>9.54734E-5</v>
      </c>
      <c r="M579" s="1">
        <v>3.4279299999999998E-4</v>
      </c>
      <c r="N579" s="1">
        <v>7.09958E-6</v>
      </c>
    </row>
    <row r="580" spans="1:14" x14ac:dyDescent="0.25">
      <c r="A580" s="1">
        <v>6.5623400000000001E-4</v>
      </c>
      <c r="B580" s="1">
        <v>6.4802399999999996E-2</v>
      </c>
      <c r="C580" s="1">
        <v>1.8639000000000001E-4</v>
      </c>
      <c r="D580" s="1">
        <v>2.9817200000000002E-3</v>
      </c>
      <c r="E580" s="1">
        <v>4.8411699999999997E-3</v>
      </c>
      <c r="F580" s="1">
        <v>3.3087199999999998E-3</v>
      </c>
      <c r="G580" s="1">
        <v>1.7956300000000001E-2</v>
      </c>
      <c r="H580" s="1">
        <v>8.2492799999999995E-4</v>
      </c>
      <c r="I580" s="1">
        <v>0.13240499999999999</v>
      </c>
      <c r="J580" s="1">
        <v>1.16369E-2</v>
      </c>
      <c r="K580" s="1">
        <v>1.4933999999999999E-2</v>
      </c>
      <c r="L580" s="1">
        <v>1.15289E-4</v>
      </c>
      <c r="M580" s="1">
        <v>1.8013799999999999E-4</v>
      </c>
      <c r="N580" s="1">
        <v>9.9711900000000003E-5</v>
      </c>
    </row>
    <row r="581" spans="1:14" x14ac:dyDescent="0.25">
      <c r="A581" s="1">
        <v>9.0810999999999995E-5</v>
      </c>
      <c r="B581" s="1">
        <v>7.66616E-3</v>
      </c>
      <c r="C581" s="1">
        <v>2.7995599999999999E-4</v>
      </c>
      <c r="D581" s="1">
        <v>4.55252E-3</v>
      </c>
      <c r="E581" s="1">
        <v>8.5340099999999999E-3</v>
      </c>
      <c r="F581" s="1">
        <v>1.2520700000000001E-3</v>
      </c>
      <c r="G581" s="1">
        <v>7.1644300000000003E-3</v>
      </c>
      <c r="H581" s="1">
        <v>1.3645E-3</v>
      </c>
      <c r="I581" s="1">
        <v>1.07803E-2</v>
      </c>
      <c r="J581" s="1">
        <v>9.6850900000000004E-3</v>
      </c>
      <c r="K581" s="1">
        <v>3.2036500000000002E-2</v>
      </c>
      <c r="L581" s="1">
        <v>8.8267899999999996E-5</v>
      </c>
      <c r="M581" s="1">
        <v>6.0081499999999999E-4</v>
      </c>
      <c r="N581" s="1">
        <v>5.0279800000000005E-4</v>
      </c>
    </row>
    <row r="582" spans="1:14" x14ac:dyDescent="0.25">
      <c r="A582" s="1">
        <v>1.0928000000000001E-3</v>
      </c>
      <c r="B582" s="1">
        <v>4.0177199999999998E-3</v>
      </c>
      <c r="C582" s="1">
        <v>7.8900699999999999E-4</v>
      </c>
      <c r="D582" s="1">
        <v>3.2934599999999998E-3</v>
      </c>
      <c r="E582" s="1">
        <v>1.48964E-3</v>
      </c>
      <c r="F582" s="1">
        <v>2.52406E-4</v>
      </c>
      <c r="G582" s="1">
        <v>3.6591400000000003E-2</v>
      </c>
      <c r="H582" s="1">
        <v>1.5854300000000001E-3</v>
      </c>
      <c r="I582" s="1">
        <v>1.1606999999999999E-2</v>
      </c>
      <c r="J582" s="1">
        <v>2.5515599999999999E-2</v>
      </c>
      <c r="K582" s="1">
        <v>2.90481E-2</v>
      </c>
      <c r="L582" s="1">
        <v>1.0098399999999999E-4</v>
      </c>
      <c r="M582" s="1">
        <v>4.6507500000000002E-4</v>
      </c>
      <c r="N582" s="1">
        <v>1.76112E-4</v>
      </c>
    </row>
    <row r="583" spans="1:14" x14ac:dyDescent="0.25">
      <c r="A583" s="1">
        <v>1.3538999999999999E-3</v>
      </c>
      <c r="B583" s="1">
        <v>7.8584899999999992E-3</v>
      </c>
      <c r="C583" s="1">
        <v>4.7122100000000002E-4</v>
      </c>
      <c r="D583" s="1">
        <v>1.57536E-3</v>
      </c>
      <c r="E583" s="1">
        <v>6.1787500000000004E-4</v>
      </c>
      <c r="F583" s="1">
        <v>4.7185700000000001E-4</v>
      </c>
      <c r="G583" s="1">
        <v>1.0524199999999999E-2</v>
      </c>
      <c r="H583" s="1">
        <v>1.56773E-3</v>
      </c>
      <c r="I583" s="1">
        <v>5.0381599999999999E-3</v>
      </c>
      <c r="J583" s="1">
        <v>3.1926599999999999E-2</v>
      </c>
      <c r="K583" s="1">
        <v>7.8949399999999996E-3</v>
      </c>
      <c r="L583" s="1">
        <v>1.38813E-4</v>
      </c>
      <c r="M583" s="1">
        <v>2.6830000000000002E-4</v>
      </c>
      <c r="N583" s="1">
        <v>8.2121999999999997E-5</v>
      </c>
    </row>
    <row r="584" spans="1:14" x14ac:dyDescent="0.25">
      <c r="A584" s="1">
        <v>3.1737200000000001E-3</v>
      </c>
      <c r="B584" s="1">
        <v>2.78918E-3</v>
      </c>
      <c r="C584" s="1">
        <v>1.4141900000000001E-3</v>
      </c>
      <c r="D584" s="1">
        <v>7.7385400000000003E-4</v>
      </c>
      <c r="E584" s="1">
        <v>3.46502E-4</v>
      </c>
      <c r="F584" s="1">
        <v>4.1466799999999998E-3</v>
      </c>
      <c r="G584" s="1">
        <v>7.17057E-4</v>
      </c>
      <c r="H584" s="1">
        <v>2.83739E-3</v>
      </c>
      <c r="I584" s="1">
        <v>1.4456600000000001E-3</v>
      </c>
      <c r="J584" s="1">
        <v>2.4671100000000001E-2</v>
      </c>
      <c r="K584" s="1">
        <v>4.0287400000000001E-4</v>
      </c>
      <c r="L584" s="1">
        <v>1.04586E-4</v>
      </c>
      <c r="M584" s="1">
        <v>1.0183099999999999E-3</v>
      </c>
      <c r="N584" s="1">
        <v>1.8003299999999999E-4</v>
      </c>
    </row>
    <row r="585" spans="1:14" x14ac:dyDescent="0.25">
      <c r="A585" s="1">
        <v>3.9843500000000002E-3</v>
      </c>
      <c r="B585" s="1">
        <v>1.6050600000000002E-2</v>
      </c>
      <c r="C585" s="1">
        <v>5.6701199999999998E-4</v>
      </c>
      <c r="D585" s="1">
        <v>9.2834899999999997E-4</v>
      </c>
      <c r="E585" s="1">
        <v>1.8737599999999999E-3</v>
      </c>
      <c r="F585" s="1">
        <v>1.4494399999999999E-2</v>
      </c>
      <c r="G585" s="1">
        <v>6.8293700000000004E-3</v>
      </c>
      <c r="H585" s="1">
        <v>1.2336300000000001E-3</v>
      </c>
      <c r="I585" s="1">
        <v>1.6837600000000001E-2</v>
      </c>
      <c r="J585" s="1">
        <v>1.5395300000000001E-2</v>
      </c>
      <c r="K585" s="1">
        <v>3.2874200000000001E-3</v>
      </c>
      <c r="L585" s="1">
        <v>1.9802499999999998E-3</v>
      </c>
      <c r="M585" s="1">
        <v>7.1769300000000004E-4</v>
      </c>
      <c r="N585" s="1">
        <v>2.7084400000000001E-4</v>
      </c>
    </row>
    <row r="586" spans="1:14" x14ac:dyDescent="0.25">
      <c r="A586" s="1">
        <v>1.1322199999999999E-2</v>
      </c>
      <c r="B586" s="1">
        <v>3.7923399999999999E-3</v>
      </c>
      <c r="C586" s="1">
        <v>2.0010200000000001E-3</v>
      </c>
      <c r="D586" s="1">
        <v>1.39978E-3</v>
      </c>
      <c r="E586" s="1">
        <v>1.8094400000000001E-3</v>
      </c>
      <c r="F586" s="1">
        <v>6.8474900000000003E-3</v>
      </c>
      <c r="G586" s="1">
        <v>9.5259400000000001E-3</v>
      </c>
      <c r="H586" s="1">
        <v>8.2959099999999997E-4</v>
      </c>
      <c r="I586" s="1">
        <v>4.3884900000000001E-3</v>
      </c>
      <c r="J586" s="1">
        <v>5.0595600000000003E-3</v>
      </c>
      <c r="K586" s="1">
        <v>3.1548600000000002E-3</v>
      </c>
      <c r="L586" s="1">
        <v>1.24402E-3</v>
      </c>
      <c r="M586" s="1">
        <v>4.3826599999999998E-4</v>
      </c>
      <c r="N586" s="1">
        <v>3.4099199999999998E-4</v>
      </c>
    </row>
    <row r="587" spans="1:14" x14ac:dyDescent="0.25">
      <c r="A587" s="1">
        <v>1.52949E-2</v>
      </c>
      <c r="B587" s="1">
        <v>1.43666E-3</v>
      </c>
      <c r="C587" s="1">
        <v>7.0803999999999997E-3</v>
      </c>
      <c r="D587" s="1">
        <v>1.9600099999999999E-3</v>
      </c>
      <c r="E587" s="1">
        <v>2.1799900000000001E-3</v>
      </c>
      <c r="F587" s="1">
        <v>1.4417299999999999E-2</v>
      </c>
      <c r="G587" s="1">
        <v>9.3336100000000009E-3</v>
      </c>
      <c r="H587" s="1">
        <v>1.5132699999999999E-3</v>
      </c>
      <c r="I587" s="1">
        <v>4.7482399999999999E-3</v>
      </c>
      <c r="J587" s="1">
        <v>3.5701299999999999E-3</v>
      </c>
      <c r="K587" s="1">
        <v>4.4332099999999999E-3</v>
      </c>
      <c r="L587" s="1">
        <v>1.10446E-3</v>
      </c>
      <c r="M587" s="1">
        <v>1.5787500000000001E-3</v>
      </c>
      <c r="N587" s="1">
        <v>2.7889700000000001E-4</v>
      </c>
    </row>
    <row r="588" spans="1:14" x14ac:dyDescent="0.25">
      <c r="A588" s="1">
        <v>5.2990399999999997E-3</v>
      </c>
      <c r="B588" s="1">
        <v>6.2696699999999998E-3</v>
      </c>
      <c r="C588" s="1">
        <v>1.50481E-2</v>
      </c>
      <c r="D588" s="1">
        <v>8.8850699999999997E-4</v>
      </c>
      <c r="E588" s="1">
        <v>4.7801299999999996E-3</v>
      </c>
      <c r="F588" s="1">
        <v>1.7098599999999999E-2</v>
      </c>
      <c r="G588" s="1">
        <v>3.0740099999999999E-3</v>
      </c>
      <c r="H588" s="1">
        <v>3.8250799999999998E-3</v>
      </c>
      <c r="I588" s="1">
        <v>6.3864400000000002E-3</v>
      </c>
      <c r="J588" s="1">
        <v>2.1852900000000001E-2</v>
      </c>
      <c r="K588" s="1">
        <v>1.21127E-3</v>
      </c>
      <c r="L588" s="1">
        <v>2.5731199999999999E-3</v>
      </c>
      <c r="M588" s="1">
        <v>1.2789799999999999E-4</v>
      </c>
      <c r="N588" s="1">
        <v>1.90841E-4</v>
      </c>
    </row>
    <row r="589" spans="1:14" x14ac:dyDescent="0.25">
      <c r="A589" s="1">
        <v>2.8000299999999999E-2</v>
      </c>
      <c r="B589" s="1">
        <v>9.6392100000000005E-3</v>
      </c>
      <c r="C589" s="1">
        <v>7.1814899999999996E-3</v>
      </c>
      <c r="D589" s="1">
        <v>4.8997699999999995E-4</v>
      </c>
      <c r="E589" s="1">
        <v>6.2606600000000004E-3</v>
      </c>
      <c r="F589" s="1">
        <v>1.3128300000000001E-2</v>
      </c>
      <c r="G589" s="1">
        <v>1.21593E-3</v>
      </c>
      <c r="H589" s="1">
        <v>8.5161000000000004E-3</v>
      </c>
      <c r="I589" s="1">
        <v>6.49134E-4</v>
      </c>
      <c r="J589" s="1">
        <v>5.28548E-4</v>
      </c>
      <c r="K589" s="1">
        <v>1.06017E-3</v>
      </c>
      <c r="L589" s="1">
        <v>2.4174600000000002E-3</v>
      </c>
      <c r="M589" s="1">
        <v>3.8019799999999999E-4</v>
      </c>
      <c r="N589" s="1">
        <v>2.6999599999999999E-4</v>
      </c>
    </row>
    <row r="590" spans="1:14" x14ac:dyDescent="0.25">
      <c r="A590" s="1">
        <v>9.3906200000000006E-3</v>
      </c>
      <c r="B590" s="1">
        <v>1.4653299999999999E-2</v>
      </c>
      <c r="C590" s="1">
        <v>2.7923599999999998E-3</v>
      </c>
      <c r="D590" s="1">
        <v>1.47989E-3</v>
      </c>
      <c r="E590" s="1">
        <v>9.3313900000000002E-3</v>
      </c>
      <c r="F590" s="1">
        <v>8.72506E-4</v>
      </c>
      <c r="G590" s="1">
        <v>4.32438E-4</v>
      </c>
      <c r="H590" s="1">
        <v>1.6572E-2</v>
      </c>
      <c r="I590" s="1">
        <v>5.7505500000000001E-3</v>
      </c>
      <c r="J590" s="1">
        <v>8.5883699999999999E-4</v>
      </c>
      <c r="K590" s="1">
        <v>1.5348899999999999E-3</v>
      </c>
      <c r="L590" s="1">
        <v>1.9399899999999999E-3</v>
      </c>
      <c r="M590" s="1">
        <v>9.0493099999999999E-4</v>
      </c>
      <c r="N590" s="1">
        <v>2.1849700000000001E-4</v>
      </c>
    </row>
    <row r="591" spans="1:14" x14ac:dyDescent="0.25">
      <c r="A591" s="1">
        <v>2.0761500000000001E-3</v>
      </c>
      <c r="B591" s="1">
        <v>2.3525E-3</v>
      </c>
      <c r="C591" s="1">
        <v>8.0474199999999996E-3</v>
      </c>
      <c r="D591" s="1">
        <v>5.8491999999999995E-4</v>
      </c>
      <c r="E591" s="1">
        <v>1.80781E-2</v>
      </c>
      <c r="F591" s="1">
        <v>1.0447E-3</v>
      </c>
      <c r="G591" s="1">
        <v>8.0765600000000002E-4</v>
      </c>
      <c r="H591" s="1">
        <v>1.8485000000000001E-2</v>
      </c>
      <c r="I591" s="1">
        <v>1.90449E-3</v>
      </c>
      <c r="J591" s="1">
        <v>3.9259599999999999E-4</v>
      </c>
      <c r="K591" s="1">
        <v>2.0823999999999999E-3</v>
      </c>
      <c r="L591" s="1">
        <v>1.0596399999999999E-3</v>
      </c>
      <c r="M591" s="1">
        <v>1.1371E-3</v>
      </c>
      <c r="N591" s="1">
        <v>1.2736900000000001E-4</v>
      </c>
    </row>
    <row r="592" spans="1:14" x14ac:dyDescent="0.25">
      <c r="A592" s="1">
        <v>1.2977399999999999E-3</v>
      </c>
      <c r="B592" s="1">
        <v>1.2206000000000001E-3</v>
      </c>
      <c r="C592" s="1">
        <v>2.8930200000000001E-3</v>
      </c>
      <c r="D592" s="1">
        <v>4.3837200000000002E-4</v>
      </c>
      <c r="E592" s="1">
        <v>3.0439199999999999E-3</v>
      </c>
      <c r="F592" s="1">
        <v>1.9756999999999999E-3</v>
      </c>
      <c r="G592" s="1">
        <v>3.0587499999999998E-3</v>
      </c>
      <c r="H592" s="1">
        <v>8.2919900000000008E-3</v>
      </c>
      <c r="I592" s="1">
        <v>2.35176E-3</v>
      </c>
      <c r="J592" s="1">
        <v>2.6790799999999999E-3</v>
      </c>
      <c r="K592" s="1">
        <v>4.8739100000000004E-3</v>
      </c>
      <c r="L592" s="1">
        <v>1.2250500000000001E-3</v>
      </c>
      <c r="M592" s="1">
        <v>2.79299E-3</v>
      </c>
      <c r="N592" s="1">
        <v>1.04268E-4</v>
      </c>
    </row>
    <row r="593" spans="1:14" x14ac:dyDescent="0.25">
      <c r="A593" s="1">
        <v>4.3773700000000002E-3</v>
      </c>
      <c r="B593" s="1">
        <v>2.8915400000000002E-3</v>
      </c>
      <c r="C593" s="1">
        <v>9.5356800000000002E-4</v>
      </c>
      <c r="D593" s="1">
        <v>3.3367999999999999E-4</v>
      </c>
      <c r="E593" s="1">
        <v>4.2532799999999999E-3</v>
      </c>
      <c r="F593" s="1">
        <v>6.2796299999999996E-3</v>
      </c>
      <c r="G593" s="1">
        <v>3.0383500000000001E-2</v>
      </c>
      <c r="H593" s="1">
        <v>3.6578700000000001E-3</v>
      </c>
      <c r="I593" s="1">
        <v>2.91718E-4</v>
      </c>
      <c r="J593" s="1">
        <v>2.8573100000000001E-3</v>
      </c>
      <c r="K593" s="1">
        <v>3.2465200000000001E-3</v>
      </c>
      <c r="L593" s="1">
        <v>6.0929199999999999E-4</v>
      </c>
      <c r="M593" s="1">
        <v>8.3690200000000005E-4</v>
      </c>
      <c r="N593" s="1">
        <v>1.2970000000000001E-4</v>
      </c>
    </row>
    <row r="594" spans="1:14" x14ac:dyDescent="0.25">
      <c r="A594" s="1">
        <v>6.7800899999999999E-3</v>
      </c>
      <c r="B594" s="1">
        <v>1.19019E-2</v>
      </c>
      <c r="C594" s="1">
        <v>2.1037E-3</v>
      </c>
      <c r="D594" s="1">
        <v>4.5744600000000002E-4</v>
      </c>
      <c r="E594" s="1">
        <v>7.69054E-3</v>
      </c>
      <c r="F594" s="1">
        <v>1.1409799999999999E-2</v>
      </c>
      <c r="G594" s="1">
        <v>5.74444E-2</v>
      </c>
      <c r="H594" s="1">
        <v>8.1222299999999994E-3</v>
      </c>
      <c r="I594" s="1">
        <v>3.48388E-3</v>
      </c>
      <c r="J594" s="1">
        <v>1.5561800000000001E-3</v>
      </c>
      <c r="K594" s="1">
        <v>1.40529E-3</v>
      </c>
      <c r="L594" s="1">
        <v>3.8147000000000002E-4</v>
      </c>
      <c r="M594" s="1">
        <v>5.0407000000000002E-4</v>
      </c>
      <c r="N594" s="1">
        <v>7.2055400000000001E-6</v>
      </c>
    </row>
    <row r="595" spans="1:14" x14ac:dyDescent="0.25">
      <c r="A595" s="1">
        <v>1.09005E-2</v>
      </c>
      <c r="B595" s="1">
        <v>5.5214599999999997E-3</v>
      </c>
      <c r="C595" s="1">
        <v>1.56901E-3</v>
      </c>
      <c r="D595" s="1">
        <v>9.6342300000000004E-4</v>
      </c>
      <c r="E595" s="1">
        <v>8.5749099999999998E-3</v>
      </c>
      <c r="F595" s="1">
        <v>2.2016500000000001E-2</v>
      </c>
      <c r="G595" s="1">
        <v>1.39206E-2</v>
      </c>
      <c r="H595" s="1">
        <v>9.2539300000000005E-3</v>
      </c>
      <c r="I595" s="1">
        <v>3.5048599999999998E-3</v>
      </c>
      <c r="J595" s="1">
        <v>1.2058699999999999E-3</v>
      </c>
      <c r="K595" s="1">
        <v>8.9634800000000004E-4</v>
      </c>
      <c r="L595" s="1">
        <v>3.2997099999999998E-4</v>
      </c>
      <c r="M595" s="1">
        <v>1.92642E-4</v>
      </c>
      <c r="N595" s="1">
        <v>1.2789799999999999E-4</v>
      </c>
    </row>
    <row r="596" spans="1:14" x14ac:dyDescent="0.25">
      <c r="A596" s="1">
        <v>9.4954199999999992E-3</v>
      </c>
      <c r="B596" s="1">
        <v>3.8976700000000002E-3</v>
      </c>
      <c r="C596" s="1">
        <v>6.7726799999999997E-3</v>
      </c>
      <c r="D596" s="1">
        <v>6.7212800000000003E-4</v>
      </c>
      <c r="E596" s="1">
        <v>6.0291299999999997E-3</v>
      </c>
      <c r="F596" s="1">
        <v>3.3622300000000001E-2</v>
      </c>
      <c r="G596" s="1">
        <v>3.1764800000000002E-3</v>
      </c>
      <c r="H596" s="1">
        <v>5.0597699999999999E-3</v>
      </c>
      <c r="I596" s="1">
        <v>6.1490799999999995E-4</v>
      </c>
      <c r="J596" s="1">
        <v>2.1930299999999999E-3</v>
      </c>
      <c r="K596" s="1">
        <v>9.6024399999999996E-4</v>
      </c>
      <c r="L596" s="1">
        <v>3.0994399999999999E-4</v>
      </c>
      <c r="M596" s="1">
        <v>1.13063E-4</v>
      </c>
      <c r="N596" s="1">
        <v>3.6027700000000001E-5</v>
      </c>
    </row>
    <row r="597" spans="1:14" x14ac:dyDescent="0.25">
      <c r="A597" s="1">
        <v>2.8940799999999998E-3</v>
      </c>
      <c r="B597" s="1">
        <v>2.6538300000000001E-2</v>
      </c>
      <c r="C597" s="1">
        <v>2.4659899999999999E-3</v>
      </c>
      <c r="D597" s="1">
        <v>7.4248800000000002E-4</v>
      </c>
      <c r="E597" s="1">
        <v>4.4952999999999998E-3</v>
      </c>
      <c r="F597" s="1">
        <v>1.05754E-2</v>
      </c>
      <c r="G597" s="1">
        <v>7.5968600000000004E-3</v>
      </c>
      <c r="H597" s="1">
        <v>3.1235E-3</v>
      </c>
      <c r="I597" s="1">
        <v>4.59035E-4</v>
      </c>
      <c r="J597" s="1">
        <v>6.5261E-3</v>
      </c>
      <c r="K597" s="1">
        <v>4.7927400000000002E-3</v>
      </c>
      <c r="L597" s="1">
        <v>2.1277500000000001E-4</v>
      </c>
      <c r="M597" s="1">
        <v>2.5505500000000002E-4</v>
      </c>
      <c r="N597" s="1">
        <v>4.4928700000000002E-5</v>
      </c>
    </row>
    <row r="598" spans="1:14" x14ac:dyDescent="0.25">
      <c r="A598" s="1">
        <v>5.3588000000000004E-3</v>
      </c>
      <c r="B598" s="1">
        <v>2.46882E-2</v>
      </c>
      <c r="C598" s="1">
        <v>5.9530499999999997E-4</v>
      </c>
      <c r="D598" s="1">
        <v>1.39141E-3</v>
      </c>
      <c r="E598" s="1">
        <v>2.6506799999999999E-3</v>
      </c>
      <c r="F598" s="1">
        <v>2.9396499999999998E-3</v>
      </c>
      <c r="G598" s="1">
        <v>4.7546999999999997E-3</v>
      </c>
      <c r="H598" s="1">
        <v>9.7783399999999999E-3</v>
      </c>
      <c r="I598" s="1">
        <v>1.8441899999999999E-3</v>
      </c>
      <c r="J598" s="1">
        <v>1.20033E-2</v>
      </c>
      <c r="K598" s="1">
        <v>2.4775399999999999E-3</v>
      </c>
      <c r="L598" s="1">
        <v>4.7450599999999997E-4</v>
      </c>
      <c r="M598" s="1">
        <v>1.75794E-4</v>
      </c>
      <c r="N598" s="1">
        <v>9.6956900000000007E-5</v>
      </c>
    </row>
    <row r="599" spans="1:14" x14ac:dyDescent="0.25">
      <c r="A599" s="1">
        <v>6.0344300000000003E-3</v>
      </c>
      <c r="B599" s="1">
        <v>9.8193499999999993E-3</v>
      </c>
      <c r="C599" s="1">
        <v>6.3790199999999998E-4</v>
      </c>
      <c r="D599" s="1">
        <v>3.2529799999999999E-3</v>
      </c>
      <c r="E599" s="1">
        <v>3.25786E-3</v>
      </c>
      <c r="F599" s="1">
        <v>2.5348699999999998E-3</v>
      </c>
      <c r="G599" s="1">
        <v>5.68178E-3</v>
      </c>
      <c r="H599" s="1">
        <v>1.15914E-2</v>
      </c>
      <c r="I599" s="1">
        <v>4.8912900000000004E-4</v>
      </c>
      <c r="J599" s="1">
        <v>7.02953E-3</v>
      </c>
      <c r="K599" s="1">
        <v>1.85871E-3</v>
      </c>
      <c r="L599" s="1">
        <v>3.50634E-4</v>
      </c>
      <c r="M599" s="1">
        <v>4.1177500000000002E-4</v>
      </c>
      <c r="N599" s="1">
        <v>2.5113399999999999E-5</v>
      </c>
    </row>
    <row r="600" spans="1:14" x14ac:dyDescent="0.25">
      <c r="A600" s="1">
        <v>6.5603299999999996E-3</v>
      </c>
      <c r="B600" s="1">
        <v>1.7712100000000001E-2</v>
      </c>
      <c r="C600" s="1">
        <v>4.3997200000000002E-3</v>
      </c>
      <c r="D600" s="1">
        <v>4.3024500000000002E-3</v>
      </c>
      <c r="E600" s="1">
        <v>5.1545000000000002E-3</v>
      </c>
      <c r="F600" s="1">
        <v>1.8345499999999999E-3</v>
      </c>
      <c r="G600" s="1">
        <v>1.31003E-3</v>
      </c>
      <c r="H600" s="1">
        <v>1.3653999999999999E-2</v>
      </c>
      <c r="I600" s="1">
        <v>3.0310900000000002E-3</v>
      </c>
      <c r="J600" s="1">
        <v>1.0641599999999999E-2</v>
      </c>
      <c r="K600" s="1">
        <v>8.5915500000000001E-4</v>
      </c>
      <c r="L600" s="1">
        <v>3.9217199999999999E-4</v>
      </c>
      <c r="M600" s="1">
        <v>7.0529499999999999E-4</v>
      </c>
      <c r="N600" s="1">
        <v>1.14653E-4</v>
      </c>
    </row>
    <row r="601" spans="1:14" x14ac:dyDescent="0.25">
      <c r="A601" s="1">
        <v>4.5679900000000001E-3</v>
      </c>
      <c r="B601" s="1">
        <v>1.8645800000000001E-2</v>
      </c>
      <c r="C601" s="1">
        <v>1.8652100000000001E-2</v>
      </c>
      <c r="D601" s="1">
        <v>3.7344800000000001E-3</v>
      </c>
      <c r="E601" s="1">
        <v>1.03328E-2</v>
      </c>
      <c r="F601" s="1">
        <v>3.1959699999999998E-3</v>
      </c>
      <c r="G601" s="1">
        <v>3.7517499999999999E-3</v>
      </c>
      <c r="H601" s="1">
        <v>5.2001100000000001E-2</v>
      </c>
      <c r="I601" s="1">
        <v>6.29679E-3</v>
      </c>
      <c r="J601" s="1">
        <v>8.0926699999999997E-3</v>
      </c>
      <c r="K601" s="1">
        <v>5.9231700000000002E-3</v>
      </c>
      <c r="L601" s="1">
        <v>2.2326600000000001E-4</v>
      </c>
      <c r="M601" s="1">
        <v>8.3658400000000003E-4</v>
      </c>
      <c r="N601" s="1">
        <v>4.16332E-4</v>
      </c>
    </row>
    <row r="602" spans="1:14" x14ac:dyDescent="0.25">
      <c r="A602" s="1">
        <v>3.48833E-4</v>
      </c>
      <c r="B602" s="1">
        <v>6.38135E-3</v>
      </c>
      <c r="C602" s="1">
        <v>1.26138E-2</v>
      </c>
      <c r="D602" s="1">
        <v>1.7293300000000001E-3</v>
      </c>
      <c r="E602" s="1">
        <v>4.9397099999999999E-3</v>
      </c>
      <c r="F602" s="1">
        <v>1.37921E-2</v>
      </c>
      <c r="G602" s="1">
        <v>2.5859400000000001E-3</v>
      </c>
      <c r="H602" s="1">
        <v>6.0229799999999998E-3</v>
      </c>
      <c r="I602" s="1">
        <v>1.28944E-2</v>
      </c>
      <c r="J602" s="1">
        <v>6.0832799999999999E-3</v>
      </c>
      <c r="K602" s="1">
        <v>7.2789700000000001E-3</v>
      </c>
      <c r="L602" s="1">
        <v>4.0806700000000002E-4</v>
      </c>
      <c r="M602" s="1">
        <v>7.5086E-4</v>
      </c>
      <c r="N602" s="1">
        <v>8.7430699999999995E-4</v>
      </c>
    </row>
    <row r="603" spans="1:14" x14ac:dyDescent="0.25">
      <c r="A603" s="1">
        <v>1.3267699999999999E-3</v>
      </c>
      <c r="B603" s="1">
        <v>1.319E-2</v>
      </c>
      <c r="C603" s="1">
        <v>5.81921E-3</v>
      </c>
      <c r="D603" s="1">
        <v>1.44842E-3</v>
      </c>
      <c r="E603" s="1">
        <v>2.72369E-3</v>
      </c>
      <c r="F603" s="1">
        <v>1.2374100000000001E-2</v>
      </c>
      <c r="G603" s="1">
        <v>7.1600800000000001E-3</v>
      </c>
      <c r="H603" s="1">
        <v>5.6198400000000003E-2</v>
      </c>
      <c r="I603" s="1">
        <v>5.35711E-3</v>
      </c>
      <c r="J603" s="1">
        <v>6.2540900000000003E-3</v>
      </c>
      <c r="K603" s="1">
        <v>4.4249999999999998E-2</v>
      </c>
      <c r="L603" s="1">
        <v>1.30102E-3</v>
      </c>
      <c r="M603" s="1">
        <v>3.4809100000000003E-4</v>
      </c>
      <c r="N603" s="1">
        <v>9.0959299999999999E-4</v>
      </c>
    </row>
    <row r="604" spans="1:14" x14ac:dyDescent="0.25">
      <c r="A604" s="1">
        <v>6.93342E-3</v>
      </c>
      <c r="B604" s="1">
        <v>1.06499E-2</v>
      </c>
      <c r="C604" s="1">
        <v>2.8391900000000001E-3</v>
      </c>
      <c r="D604" s="1">
        <v>2.5860499999999999E-3</v>
      </c>
      <c r="E604" s="1">
        <v>5.1011000000000003E-4</v>
      </c>
      <c r="F604" s="1">
        <v>2.7022399999999999E-2</v>
      </c>
      <c r="G604" s="1">
        <v>4.9411999999999998E-3</v>
      </c>
      <c r="H604" s="1">
        <v>4.4446499999999996E-3</v>
      </c>
      <c r="I604" s="1">
        <v>2.6152900000000001E-3</v>
      </c>
      <c r="J604" s="1">
        <v>1.4878799999999999E-2</v>
      </c>
      <c r="K604" s="1">
        <v>3.8533700000000001E-3</v>
      </c>
      <c r="L604" s="1">
        <v>4.4748500000000002E-4</v>
      </c>
      <c r="M604" s="1">
        <v>1.2630900000000001E-4</v>
      </c>
      <c r="N604" s="1">
        <v>3.6091299999999998E-4</v>
      </c>
    </row>
    <row r="605" spans="1:14" x14ac:dyDescent="0.25">
      <c r="A605" s="1">
        <v>9.9990600000000006E-3</v>
      </c>
      <c r="B605" s="1">
        <v>5.00499E-3</v>
      </c>
      <c r="C605" s="1">
        <v>8.3899000000000005E-3</v>
      </c>
      <c r="D605" s="1">
        <v>3.6129399999999998E-3</v>
      </c>
      <c r="E605" s="1">
        <v>1.00666E-4</v>
      </c>
      <c r="F605" s="1">
        <v>3.7642099999999998E-2</v>
      </c>
      <c r="G605" s="1">
        <v>5.3492699999999997E-3</v>
      </c>
      <c r="H605" s="1">
        <v>1.20121E-2</v>
      </c>
      <c r="I605" s="1">
        <v>5.9636400000000005E-4</v>
      </c>
      <c r="J605" s="1">
        <v>3.1400299999999998E-3</v>
      </c>
      <c r="K605" s="1">
        <v>5.4762099999999996E-3</v>
      </c>
      <c r="L605" s="1">
        <v>1.9243E-4</v>
      </c>
      <c r="M605" s="1">
        <v>1.58734E-4</v>
      </c>
      <c r="N605" s="1">
        <v>4.8160599999999998E-4</v>
      </c>
    </row>
    <row r="606" spans="1:14" x14ac:dyDescent="0.25">
      <c r="A606" s="1">
        <v>1.8943199999999999E-3</v>
      </c>
      <c r="B606" s="1">
        <v>1.6187199999999999E-2</v>
      </c>
      <c r="C606" s="1">
        <v>2.2161699999999999E-2</v>
      </c>
      <c r="D606" s="1">
        <v>8.3466600000000005E-3</v>
      </c>
      <c r="E606" s="1">
        <v>1.79927E-4</v>
      </c>
      <c r="F606" s="1">
        <v>3.2417000000000001E-2</v>
      </c>
      <c r="G606" s="1">
        <v>3.8691700000000002E-2</v>
      </c>
      <c r="H606" s="1">
        <v>4.5335599999999998E-3</v>
      </c>
      <c r="I606" s="1">
        <v>3.4194500000000002E-4</v>
      </c>
      <c r="J606" s="1">
        <v>2.0952200000000001E-3</v>
      </c>
      <c r="K606" s="1">
        <v>1.10505E-2</v>
      </c>
      <c r="L606" s="1">
        <v>1.4050799999999999E-4</v>
      </c>
      <c r="M606" s="1">
        <v>1.25673E-4</v>
      </c>
      <c r="N606" s="1">
        <v>5.8523799999999997E-4</v>
      </c>
    </row>
    <row r="607" spans="1:14" x14ac:dyDescent="0.25">
      <c r="A607" s="1">
        <v>7.4301800000000002E-4</v>
      </c>
      <c r="B607" s="1">
        <v>2.4119499999999999E-3</v>
      </c>
      <c r="C607" s="1">
        <v>7.7179800000000002E-3</v>
      </c>
      <c r="D607" s="1">
        <v>5.9276199999999998E-3</v>
      </c>
      <c r="E607" s="1">
        <v>8.9882699999999996E-3</v>
      </c>
      <c r="F607" s="1">
        <v>2.1398899999999998E-2</v>
      </c>
      <c r="G607" s="1">
        <v>2.8372399999999999E-2</v>
      </c>
      <c r="H607" s="1">
        <v>2.2220599999999999E-4</v>
      </c>
      <c r="I607" s="1">
        <v>1.29371E-3</v>
      </c>
      <c r="J607" s="1">
        <v>2.9959100000000001E-3</v>
      </c>
      <c r="K607" s="1">
        <v>8.5829600000000006E-3</v>
      </c>
      <c r="L607" s="1">
        <v>6.9300299999999998E-4</v>
      </c>
      <c r="M607" s="1">
        <v>2.40008E-4</v>
      </c>
      <c r="N607" s="1">
        <v>1.75052E-4</v>
      </c>
    </row>
    <row r="608" spans="1:14" x14ac:dyDescent="0.25">
      <c r="A608" s="1">
        <v>1.04162E-3</v>
      </c>
      <c r="B608" s="1">
        <v>2.1938700000000001E-3</v>
      </c>
      <c r="C608" s="1">
        <v>7.3130900000000004E-3</v>
      </c>
      <c r="D608" s="1">
        <v>4.2585799999999997E-3</v>
      </c>
      <c r="E608" s="1">
        <v>2.7028199999999999E-3</v>
      </c>
      <c r="F608" s="1">
        <v>3.85104E-3</v>
      </c>
      <c r="G608" s="1">
        <v>4.5742500000000002E-3</v>
      </c>
      <c r="H608" s="1">
        <v>3.9672900000000002E-4</v>
      </c>
      <c r="I608" s="1">
        <v>9.7230300000000006E-3</v>
      </c>
      <c r="J608" s="1">
        <v>4.0478199999999997E-3</v>
      </c>
      <c r="K608" s="1">
        <v>1.49398E-2</v>
      </c>
      <c r="L608" s="1">
        <v>1.44418E-3</v>
      </c>
      <c r="M608" s="1">
        <v>1.78973E-4</v>
      </c>
      <c r="N608" s="1">
        <v>3.7458199999999999E-4</v>
      </c>
    </row>
    <row r="609" spans="1:14" x14ac:dyDescent="0.25">
      <c r="A609" s="1">
        <v>6.9708299999999999E-3</v>
      </c>
      <c r="B609" s="1">
        <v>9.8529399999999993E-3</v>
      </c>
      <c r="C609" s="1">
        <v>1.49576E-2</v>
      </c>
      <c r="D609" s="1">
        <v>3.2484300000000001E-3</v>
      </c>
      <c r="E609" s="1">
        <v>1.2813099999999999E-3</v>
      </c>
      <c r="F609" s="1">
        <v>4.4739999999999997E-3</v>
      </c>
      <c r="G609" s="1">
        <v>7.0560199999999997E-3</v>
      </c>
      <c r="H609" s="1">
        <v>3.5625000000000001E-4</v>
      </c>
      <c r="I609" s="1">
        <v>1.17953E-2</v>
      </c>
      <c r="J609" s="1">
        <v>1.94783E-3</v>
      </c>
      <c r="K609" s="1">
        <v>3.0366E-3</v>
      </c>
      <c r="L609" s="1">
        <v>2.1998100000000001E-4</v>
      </c>
      <c r="M609" s="1">
        <v>4.19617E-4</v>
      </c>
      <c r="N609" s="1">
        <v>5.9848400000000004E-4</v>
      </c>
    </row>
    <row r="610" spans="1:14" x14ac:dyDescent="0.25">
      <c r="A610" s="1">
        <v>3.9338000000000003E-3</v>
      </c>
      <c r="B610" s="1">
        <v>1.9077400000000001E-2</v>
      </c>
      <c r="C610" s="1">
        <v>1.03829E-2</v>
      </c>
      <c r="D610" s="1">
        <v>2.7719099999999998E-3</v>
      </c>
      <c r="E610" s="1">
        <v>8.75791E-4</v>
      </c>
      <c r="F610" s="1">
        <v>3.7912800000000002E-3</v>
      </c>
      <c r="G610" s="1">
        <v>4.4851300000000004E-3</v>
      </c>
      <c r="H610" s="1">
        <v>5.5980699999999995E-4</v>
      </c>
      <c r="I610" s="1">
        <v>4.0822599999999999E-3</v>
      </c>
      <c r="J610" s="1">
        <v>2.0977700000000001E-3</v>
      </c>
      <c r="K610" s="1">
        <v>6.7741600000000004E-3</v>
      </c>
      <c r="L610" s="1">
        <v>6.6651199999999996E-5</v>
      </c>
      <c r="M610" s="1">
        <v>1.9401999999999999E-4</v>
      </c>
      <c r="N610" s="1">
        <v>8.3033200000000003E-4</v>
      </c>
    </row>
    <row r="611" spans="1:14" x14ac:dyDescent="0.25">
      <c r="A611" s="1">
        <v>1.2823699999999999E-3</v>
      </c>
      <c r="B611" s="1">
        <v>2.28855E-2</v>
      </c>
      <c r="C611" s="1">
        <v>1.09356E-2</v>
      </c>
      <c r="D611" s="1">
        <v>3.2631600000000002E-3</v>
      </c>
      <c r="E611" s="1">
        <v>5.0820200000000002E-4</v>
      </c>
      <c r="F611" s="1">
        <v>3.7031199999999998E-3</v>
      </c>
      <c r="G611" s="1">
        <v>8.2021300000000002E-3</v>
      </c>
      <c r="H611" s="1">
        <v>1.1484399999999999E-3</v>
      </c>
      <c r="I611" s="1">
        <v>6.5733600000000003E-3</v>
      </c>
      <c r="J611" s="1">
        <v>1.42786E-3</v>
      </c>
      <c r="K611" s="1">
        <v>3.82169E-3</v>
      </c>
      <c r="L611" s="1">
        <v>6.1247099999999998E-5</v>
      </c>
      <c r="M611" s="1">
        <v>2.6162499999999998E-4</v>
      </c>
      <c r="N611" s="1">
        <v>9.8154300000000009E-4</v>
      </c>
    </row>
    <row r="612" spans="1:14" x14ac:dyDescent="0.25">
      <c r="A612" s="1">
        <v>7.2924299999999997E-4</v>
      </c>
      <c r="B612" s="1">
        <v>1.8891700000000001E-2</v>
      </c>
      <c r="C612" s="1">
        <v>8.9369899999999997E-4</v>
      </c>
      <c r="D612" s="1">
        <v>3.0220899999999998E-3</v>
      </c>
      <c r="E612" s="1">
        <v>4.6767099999999997E-3</v>
      </c>
      <c r="F612" s="1">
        <v>3.85178E-3</v>
      </c>
      <c r="G612" s="1">
        <v>7.53646E-3</v>
      </c>
      <c r="H612" s="1">
        <v>1.2278E-3</v>
      </c>
      <c r="I612" s="1">
        <v>0.137321</v>
      </c>
      <c r="J612" s="1">
        <v>4.7655099999999997E-3</v>
      </c>
      <c r="K612" s="1">
        <v>1.1865799999999999E-2</v>
      </c>
      <c r="L612" s="1">
        <v>2.9139999999999999E-5</v>
      </c>
      <c r="M612" s="1">
        <v>1.2789799999999999E-4</v>
      </c>
      <c r="N612" s="1">
        <v>1.56307E-3</v>
      </c>
    </row>
    <row r="613" spans="1:14" x14ac:dyDescent="0.25">
      <c r="A613" s="1">
        <v>3.7701899999999998E-4</v>
      </c>
      <c r="B613" s="1">
        <v>1.8119799999999998E-2</v>
      </c>
      <c r="C613" s="1">
        <v>1.6837699999999999E-4</v>
      </c>
      <c r="D613" s="1">
        <v>7.7893999999999999E-4</v>
      </c>
      <c r="E613" s="1">
        <v>1.2815200000000001E-2</v>
      </c>
      <c r="F613" s="1">
        <v>2.2062700000000002E-3</v>
      </c>
      <c r="G613" s="1">
        <v>1.2639900000000001E-2</v>
      </c>
      <c r="H613" s="1">
        <v>2.0020799999999998E-3</v>
      </c>
      <c r="I613" s="1">
        <v>3.32885E-3</v>
      </c>
      <c r="J613" s="1">
        <v>6.1157E-3</v>
      </c>
      <c r="K613" s="1">
        <v>2.2725800000000001E-2</v>
      </c>
      <c r="L613" s="1">
        <v>1.10096E-4</v>
      </c>
      <c r="M613" s="1">
        <v>4.7100899999999999E-4</v>
      </c>
      <c r="N613" s="1">
        <v>1.7168299999999999E-3</v>
      </c>
    </row>
    <row r="614" spans="1:14" x14ac:dyDescent="0.25">
      <c r="A614" s="1">
        <v>8.0182799999999998E-4</v>
      </c>
      <c r="B614" s="1">
        <v>2.04659E-3</v>
      </c>
      <c r="C614" s="1">
        <v>9.8578100000000003E-4</v>
      </c>
      <c r="D614" s="1">
        <v>3.6864800000000001E-4</v>
      </c>
      <c r="E614" s="1">
        <v>2.4848499999999998E-3</v>
      </c>
      <c r="F614" s="1">
        <v>4.4591700000000001E-3</v>
      </c>
      <c r="G614" s="1">
        <v>1.7808899999999999E-2</v>
      </c>
      <c r="H614" s="1">
        <v>2.10889E-3</v>
      </c>
      <c r="I614" s="1">
        <v>5.2080199999999998E-3</v>
      </c>
      <c r="J614" s="1">
        <v>3.50549E-3</v>
      </c>
      <c r="K614" s="1">
        <v>3.1731099999999998E-2</v>
      </c>
      <c r="L614" s="1">
        <v>9.9394099999999998E-5</v>
      </c>
      <c r="M614" s="1">
        <v>7.9589400000000001E-4</v>
      </c>
      <c r="N614" s="1">
        <v>1.9526999999999999E-3</v>
      </c>
    </row>
    <row r="615" spans="1:14" x14ac:dyDescent="0.25">
      <c r="A615" s="1">
        <v>1.0451200000000001E-3</v>
      </c>
      <c r="B615" s="1">
        <v>2.81482E-3</v>
      </c>
      <c r="C615" s="1">
        <v>4.1421300000000003E-4</v>
      </c>
      <c r="D615" s="1">
        <v>6.3154400000000005E-4</v>
      </c>
      <c r="E615" s="1">
        <v>8.1051699999999996E-4</v>
      </c>
      <c r="F615" s="1">
        <v>4.12284E-3</v>
      </c>
      <c r="G615" s="1">
        <v>6.0991700000000001E-3</v>
      </c>
      <c r="H615" s="1">
        <v>2.4992600000000001E-3</v>
      </c>
      <c r="I615" s="1">
        <v>3.9032799999999999E-3</v>
      </c>
      <c r="J615" s="1">
        <v>8.8249799999999996E-3</v>
      </c>
      <c r="K615" s="1">
        <v>1.38164E-2</v>
      </c>
      <c r="L615" s="1">
        <v>1.0108899999999999E-4</v>
      </c>
      <c r="M615" s="1">
        <v>1.2505800000000001E-3</v>
      </c>
      <c r="N615" s="1">
        <v>1.3312199999999999E-3</v>
      </c>
    </row>
    <row r="616" spans="1:14" x14ac:dyDescent="0.25">
      <c r="A616" s="1">
        <v>1.97612E-3</v>
      </c>
      <c r="B616" s="1">
        <v>1.1633599999999999E-2</v>
      </c>
      <c r="C616" s="1">
        <v>6.97136E-4</v>
      </c>
      <c r="D616" s="1">
        <v>6.5125399999999998E-4</v>
      </c>
      <c r="E616" s="1">
        <v>1.41144E-4</v>
      </c>
      <c r="F616" s="1">
        <v>3.47657E-3</v>
      </c>
      <c r="G616" s="1">
        <v>9.8973399999999993E-3</v>
      </c>
      <c r="H616" s="1">
        <v>7.0787000000000003E-3</v>
      </c>
      <c r="I616" s="1">
        <v>1.1404900000000001E-3</v>
      </c>
      <c r="J616" s="1">
        <v>5.1333100000000003E-3</v>
      </c>
      <c r="K616" s="1">
        <v>2.0068500000000001E-3</v>
      </c>
      <c r="L616" s="1">
        <v>1.06282E-4</v>
      </c>
      <c r="M616" s="1">
        <v>6.8357300000000004E-4</v>
      </c>
      <c r="N616" s="1">
        <v>8.1835899999999995E-4</v>
      </c>
    </row>
    <row r="617" spans="1:14" x14ac:dyDescent="0.25">
      <c r="A617" s="1">
        <v>1.1418699999999999E-3</v>
      </c>
      <c r="B617" s="1">
        <v>3.7997600000000001E-3</v>
      </c>
      <c r="C617" s="1">
        <v>2.09925E-3</v>
      </c>
      <c r="D617" s="1">
        <v>1.1567000000000001E-3</v>
      </c>
      <c r="E617" s="1">
        <v>7.1875300000000004E-4</v>
      </c>
      <c r="F617" s="1">
        <v>1.2824500000000001E-2</v>
      </c>
      <c r="G617" s="1">
        <v>3.0241000000000001E-3</v>
      </c>
      <c r="H617" s="1">
        <v>2.6352099999999998E-3</v>
      </c>
      <c r="I617" s="1">
        <v>2.0223399999999999E-2</v>
      </c>
      <c r="J617" s="1">
        <v>6.7107900000000003E-3</v>
      </c>
      <c r="K617" s="1">
        <v>5.6548600000000003E-3</v>
      </c>
      <c r="L617" s="1">
        <v>1.57187E-3</v>
      </c>
      <c r="M617" s="1">
        <v>5.7962200000000001E-4</v>
      </c>
      <c r="N617" s="1">
        <v>5.5461499999999995E-4</v>
      </c>
    </row>
    <row r="618" spans="1:14" x14ac:dyDescent="0.25">
      <c r="A618" s="1">
        <v>4.4265299999999997E-3</v>
      </c>
      <c r="B618" s="1">
        <v>1.2065000000000001E-3</v>
      </c>
      <c r="C618" s="1">
        <v>2.5697300000000001E-3</v>
      </c>
      <c r="D618" s="1">
        <v>1.7626E-3</v>
      </c>
      <c r="E618" s="1">
        <v>3.2950499999999999E-3</v>
      </c>
      <c r="F618" s="1">
        <v>1.3725499999999999E-3</v>
      </c>
      <c r="G618" s="1">
        <v>5.4006599999999998E-3</v>
      </c>
      <c r="H618" s="1">
        <v>1.3663E-3</v>
      </c>
      <c r="I618" s="1">
        <v>3.6162299999999998E-3</v>
      </c>
      <c r="J618" s="1">
        <v>6.26861E-3</v>
      </c>
      <c r="K618" s="1">
        <v>3.50104E-3</v>
      </c>
      <c r="L618" s="1">
        <v>2.2792799999999998E-3</v>
      </c>
      <c r="M618" s="1">
        <v>2.1065600000000001E-4</v>
      </c>
      <c r="N618" s="1">
        <v>3.3113700000000001E-4</v>
      </c>
    </row>
    <row r="619" spans="1:14" x14ac:dyDescent="0.25">
      <c r="A619" s="1">
        <v>8.1973600000000008E-3</v>
      </c>
      <c r="B619" s="1">
        <v>5.0301E-3</v>
      </c>
      <c r="C619" s="1">
        <v>1.37817E-3</v>
      </c>
      <c r="D619" s="1">
        <v>1.70316E-3</v>
      </c>
      <c r="E619" s="1">
        <v>5.1950900000000003E-3</v>
      </c>
      <c r="F619" s="1">
        <v>1.0988400000000001E-2</v>
      </c>
      <c r="G619" s="1">
        <v>1.05691E-2</v>
      </c>
      <c r="H619" s="1">
        <v>3.0939299999999999E-3</v>
      </c>
      <c r="I619" s="1">
        <v>8.5503300000000001E-3</v>
      </c>
      <c r="J619" s="1">
        <v>1.44683E-2</v>
      </c>
      <c r="K619" s="1">
        <v>5.8674299999999999E-3</v>
      </c>
      <c r="L619" s="1">
        <v>1.68249E-3</v>
      </c>
      <c r="M619" s="1">
        <v>6.96606E-4</v>
      </c>
      <c r="N619" s="1">
        <v>6.4659099999999996E-4</v>
      </c>
    </row>
    <row r="620" spans="1:14" x14ac:dyDescent="0.25">
      <c r="A620" s="1">
        <v>9.1279299999999994E-3</v>
      </c>
      <c r="B620" s="1">
        <v>8.0671300000000005E-3</v>
      </c>
      <c r="C620" s="1">
        <v>1.53971E-2</v>
      </c>
      <c r="D620" s="1">
        <v>7.1409000000000002E-4</v>
      </c>
      <c r="E620" s="1">
        <v>1.50628E-3</v>
      </c>
      <c r="F620" s="1">
        <v>5.1725199999999999E-3</v>
      </c>
      <c r="G620" s="1">
        <v>3.1884099999999999E-2</v>
      </c>
      <c r="H620" s="1">
        <v>3.8845300000000002E-3</v>
      </c>
      <c r="I620" s="1">
        <v>1.21268E-2</v>
      </c>
      <c r="J620" s="1">
        <v>1.17461E-3</v>
      </c>
      <c r="K620" s="1">
        <v>2.1754399999999998E-3</v>
      </c>
      <c r="L620" s="1">
        <v>2.3243199999999999E-3</v>
      </c>
      <c r="M620" s="1">
        <v>2.2697400000000001E-4</v>
      </c>
      <c r="N620" s="1">
        <v>1.32624E-3</v>
      </c>
    </row>
    <row r="621" spans="1:14" x14ac:dyDescent="0.25">
      <c r="A621" s="1">
        <v>2.2605299999999998E-2</v>
      </c>
      <c r="B621" s="1">
        <v>1.8568299999999999E-2</v>
      </c>
      <c r="C621" s="1">
        <v>9.6252200000000003E-3</v>
      </c>
      <c r="D621" s="1">
        <v>3.7415799999999998E-4</v>
      </c>
      <c r="E621" s="1">
        <v>1.3219399999999999E-2</v>
      </c>
      <c r="F621" s="1">
        <v>1.8130500000000001E-2</v>
      </c>
      <c r="G621" s="1">
        <v>6.7567800000000004E-3</v>
      </c>
      <c r="H621" s="1">
        <v>3.3674199999999999E-3</v>
      </c>
      <c r="I621" s="1">
        <v>1.99986E-3</v>
      </c>
      <c r="J621" s="1">
        <v>4.8923499999999997E-4</v>
      </c>
      <c r="K621" s="1">
        <v>1.7323E-3</v>
      </c>
      <c r="L621" s="1">
        <v>1.18351E-3</v>
      </c>
      <c r="M621" s="1">
        <v>1.6933000000000001E-4</v>
      </c>
      <c r="N621" s="1">
        <v>1.48975E-3</v>
      </c>
    </row>
    <row r="622" spans="1:14" x14ac:dyDescent="0.25">
      <c r="A622" s="1">
        <v>1.18558E-2</v>
      </c>
      <c r="B622" s="1">
        <v>1.63004E-2</v>
      </c>
      <c r="C622" s="1">
        <v>4.9110300000000003E-2</v>
      </c>
      <c r="D622" s="1">
        <v>6.7392999999999999E-4</v>
      </c>
      <c r="E622" s="1">
        <v>2.2926599999999998E-2</v>
      </c>
      <c r="F622" s="1">
        <v>6.4374100000000002E-3</v>
      </c>
      <c r="G622" s="1">
        <v>9.7518500000000005E-4</v>
      </c>
      <c r="H622" s="1">
        <v>4.9714E-3</v>
      </c>
      <c r="I622" s="1">
        <v>2.2070100000000001E-3</v>
      </c>
      <c r="J622" s="1">
        <v>1.05423E-3</v>
      </c>
      <c r="K622" s="1">
        <v>1.6124500000000001E-3</v>
      </c>
      <c r="L622" s="1">
        <v>2.7921499999999998E-4</v>
      </c>
      <c r="M622" s="1">
        <v>7.5891299999999995E-4</v>
      </c>
      <c r="N622" s="1">
        <v>1.29806E-4</v>
      </c>
    </row>
    <row r="623" spans="1:14" x14ac:dyDescent="0.25">
      <c r="A623" s="1">
        <v>5.53777E-3</v>
      </c>
      <c r="B623" s="1">
        <v>3.6972900000000002E-3</v>
      </c>
      <c r="C623" s="1">
        <v>2.3531799999999999E-2</v>
      </c>
      <c r="D623" s="1">
        <v>6.6937300000000002E-4</v>
      </c>
      <c r="E623" s="1">
        <v>1.29269E-2</v>
      </c>
      <c r="F623" s="1">
        <v>1.2521300000000001E-2</v>
      </c>
      <c r="G623" s="1">
        <v>1.5351E-3</v>
      </c>
      <c r="H623" s="1">
        <v>1.52178E-2</v>
      </c>
      <c r="I623" s="1">
        <v>4.0570399999999996E-3</v>
      </c>
      <c r="J623" s="1">
        <v>2.4608999999999998E-3</v>
      </c>
      <c r="K623" s="1">
        <v>7.9896700000000004E-4</v>
      </c>
      <c r="L623" s="1">
        <v>1.9257899999999999E-3</v>
      </c>
      <c r="M623" s="1">
        <v>3.72145E-4</v>
      </c>
      <c r="N623" s="1">
        <v>2.2347799999999999E-4</v>
      </c>
    </row>
    <row r="624" spans="1:14" x14ac:dyDescent="0.25">
      <c r="A624" s="1">
        <v>3.2702600000000001E-3</v>
      </c>
      <c r="B624" s="1">
        <v>1.9311899999999999E-3</v>
      </c>
      <c r="C624" s="1">
        <v>7.4214900000000002E-3</v>
      </c>
      <c r="D624" s="1">
        <v>5.3363399999999995E-4</v>
      </c>
      <c r="E624" s="1">
        <v>2.8537100000000002E-3</v>
      </c>
      <c r="F624" s="1">
        <v>1.1718599999999999E-2</v>
      </c>
      <c r="G624" s="1">
        <v>4.6449200000000003E-3</v>
      </c>
      <c r="H624" s="1">
        <v>3.6936700000000003E-2</v>
      </c>
      <c r="I624" s="1">
        <v>3.5227700000000002E-3</v>
      </c>
      <c r="J624" s="1">
        <v>2.5767199999999998E-3</v>
      </c>
      <c r="K624" s="1">
        <v>5.7850899999999997E-3</v>
      </c>
      <c r="L624" s="1">
        <v>6.3244499999999997E-3</v>
      </c>
      <c r="M624" s="1">
        <v>2.60247E-3</v>
      </c>
      <c r="N624" s="1">
        <v>1.3870700000000001E-4</v>
      </c>
    </row>
    <row r="625" spans="1:14" x14ac:dyDescent="0.25">
      <c r="A625" s="1">
        <v>2.3643700000000002E-3</v>
      </c>
      <c r="B625" s="1">
        <v>5.5583300000000002E-3</v>
      </c>
      <c r="C625" s="1">
        <v>2.25311E-3</v>
      </c>
      <c r="D625" s="1">
        <v>2.1245699999999999E-4</v>
      </c>
      <c r="E625" s="1">
        <v>2.8067700000000001E-3</v>
      </c>
      <c r="F625" s="1">
        <v>8.3668000000000006E-3</v>
      </c>
      <c r="G625" s="1">
        <v>4.1345000000000002E-3</v>
      </c>
      <c r="H625" s="1">
        <v>3.3145899999999999E-2</v>
      </c>
      <c r="I625" s="1">
        <v>4.5606800000000001E-4</v>
      </c>
      <c r="J625" s="1">
        <v>2.3195500000000001E-3</v>
      </c>
      <c r="K625" s="1">
        <v>4.9969400000000001E-3</v>
      </c>
      <c r="L625" s="1">
        <v>4.8349200000000004E-3</v>
      </c>
      <c r="M625" s="1">
        <v>1.1882799999999999E-3</v>
      </c>
      <c r="N625" s="1">
        <v>1.1359299999999999E-4</v>
      </c>
    </row>
    <row r="626" spans="1:14" x14ac:dyDescent="0.25">
      <c r="A626" s="1">
        <v>2.6904600000000001E-2</v>
      </c>
      <c r="B626" s="1">
        <v>2.3715799999999999E-3</v>
      </c>
      <c r="C626" s="1">
        <v>4.42399E-4</v>
      </c>
      <c r="D626" s="1">
        <v>5.4497200000000001E-4</v>
      </c>
      <c r="E626" s="1">
        <v>3.9084799999999998E-3</v>
      </c>
      <c r="F626" s="1">
        <v>3.0774000000000001E-3</v>
      </c>
      <c r="G626" s="1">
        <v>7.2965599999999997E-3</v>
      </c>
      <c r="H626" s="1">
        <v>1.7984699999999999E-2</v>
      </c>
      <c r="I626" s="1">
        <v>2.94357E-3</v>
      </c>
      <c r="J626" s="1">
        <v>3.4463699999999998E-3</v>
      </c>
      <c r="K626" s="1">
        <v>3.8659800000000002E-3</v>
      </c>
      <c r="L626" s="1">
        <v>2.7766800000000001E-3</v>
      </c>
      <c r="M626" s="1">
        <v>5.0173899999999996E-4</v>
      </c>
      <c r="N626" s="1">
        <v>7.3856799999999994E-5</v>
      </c>
    </row>
    <row r="627" spans="1:14" x14ac:dyDescent="0.25">
      <c r="A627" s="1">
        <v>4.0558699999999996E-3</v>
      </c>
      <c r="B627" s="1">
        <v>4.1188099999999997E-3</v>
      </c>
      <c r="C627" s="1">
        <v>8.5798899999999997E-3</v>
      </c>
      <c r="D627" s="1">
        <v>6.0251E-4</v>
      </c>
      <c r="E627" s="1">
        <v>5.6043200000000003E-3</v>
      </c>
      <c r="F627" s="1">
        <v>2.69286E-3</v>
      </c>
      <c r="G627" s="1">
        <v>3.9414600000000001E-2</v>
      </c>
      <c r="H627" s="1">
        <v>5.0053099999999998E-3</v>
      </c>
      <c r="I627" s="1">
        <v>2.2230100000000001E-3</v>
      </c>
      <c r="J627" s="1">
        <v>3.23296E-3</v>
      </c>
      <c r="K627" s="1">
        <v>2.1956800000000002E-3</v>
      </c>
      <c r="L627" s="1">
        <v>1.6006900000000001E-3</v>
      </c>
      <c r="M627" s="1">
        <v>4.0086100000000002E-4</v>
      </c>
      <c r="N627" s="1">
        <v>2.5219400000000001E-5</v>
      </c>
    </row>
    <row r="628" spans="1:14" x14ac:dyDescent="0.25">
      <c r="A628" s="1">
        <v>4.3886000000000003E-3</v>
      </c>
      <c r="B628" s="1">
        <v>1.0848200000000001E-2</v>
      </c>
      <c r="C628" s="1">
        <v>2.91348E-3</v>
      </c>
      <c r="D628" s="1">
        <v>1.78454E-3</v>
      </c>
      <c r="E628" s="1">
        <v>4.4850200000000002E-3</v>
      </c>
      <c r="F628" s="1">
        <v>9.7863900000000007E-3</v>
      </c>
      <c r="G628" s="1">
        <v>8.9898600000000006E-3</v>
      </c>
      <c r="H628" s="1">
        <v>8.8827300000000001E-3</v>
      </c>
      <c r="I628" s="1">
        <v>6.3557100000000003E-4</v>
      </c>
      <c r="J628" s="1">
        <v>2.8816900000000001E-3</v>
      </c>
      <c r="K628" s="1">
        <v>7.2455899999999997E-3</v>
      </c>
      <c r="L628" s="1">
        <v>1.76334E-3</v>
      </c>
      <c r="M628" s="1">
        <v>5.3087900000000005E-4</v>
      </c>
      <c r="N628" s="1">
        <v>7.2055400000000001E-6</v>
      </c>
    </row>
    <row r="629" spans="1:14" x14ac:dyDescent="0.25">
      <c r="A629" s="1">
        <v>5.6452200000000003E-3</v>
      </c>
      <c r="B629" s="1">
        <v>1.00172E-2</v>
      </c>
      <c r="C629" s="1">
        <v>1.2388200000000001E-3</v>
      </c>
      <c r="D629" s="1">
        <v>1.0549800000000001E-3</v>
      </c>
      <c r="E629" s="1">
        <v>3.10728E-3</v>
      </c>
      <c r="F629" s="1">
        <v>1.7368500000000001E-3</v>
      </c>
      <c r="G629" s="1">
        <v>4.9825199999999998E-3</v>
      </c>
      <c r="H629" s="1">
        <v>1.1277300000000001E-2</v>
      </c>
      <c r="I629" s="1">
        <v>4.0721900000000001E-4</v>
      </c>
      <c r="J629" s="1">
        <v>1.00114E-2</v>
      </c>
      <c r="K629" s="1">
        <v>7.4772299999999996E-3</v>
      </c>
      <c r="L629" s="1">
        <v>1.13445E-3</v>
      </c>
      <c r="M629" s="1">
        <v>4.5702200000000002E-4</v>
      </c>
      <c r="N629" s="1">
        <v>2.5113399999999999E-5</v>
      </c>
    </row>
    <row r="630" spans="1:14" x14ac:dyDescent="0.25">
      <c r="A630" s="1">
        <v>5.3487400000000003E-3</v>
      </c>
      <c r="B630" s="1">
        <v>4.1237599999999999E-2</v>
      </c>
      <c r="C630" s="1">
        <v>2.2041500000000002E-3</v>
      </c>
      <c r="D630" s="1">
        <v>4.4653200000000003E-4</v>
      </c>
      <c r="E630" s="1">
        <v>3.5519100000000001E-3</v>
      </c>
      <c r="F630" s="1">
        <v>1.7380200000000001E-3</v>
      </c>
      <c r="G630" s="1">
        <v>1.01148E-2</v>
      </c>
      <c r="H630" s="1">
        <v>4.7933799999999999E-3</v>
      </c>
      <c r="I630" s="1">
        <v>1.9039599999999999E-3</v>
      </c>
      <c r="J630" s="1">
        <v>3.6687899999999999E-3</v>
      </c>
      <c r="K630" s="1">
        <v>1.1083300000000001E-2</v>
      </c>
      <c r="L630" s="1">
        <v>1.28746E-3</v>
      </c>
      <c r="M630" s="1">
        <v>6.8261899999999998E-4</v>
      </c>
      <c r="N630" s="1">
        <v>6.4425999999999996E-5</v>
      </c>
    </row>
    <row r="631" spans="1:14" x14ac:dyDescent="0.25">
      <c r="A631" s="1">
        <v>7.0664100000000004E-3</v>
      </c>
      <c r="B631" s="1">
        <v>3.0127999999999999E-2</v>
      </c>
      <c r="C631" s="1">
        <v>1.0609199999999999E-2</v>
      </c>
      <c r="D631" s="1">
        <v>1.11114E-3</v>
      </c>
      <c r="E631" s="1">
        <v>2.2558600000000002E-3</v>
      </c>
      <c r="F631" s="1">
        <v>2.0499799999999999E-3</v>
      </c>
      <c r="G631" s="1">
        <v>2.5343399999999999E-3</v>
      </c>
      <c r="H631" s="1">
        <v>1.0349499999999999E-2</v>
      </c>
      <c r="I631" s="1">
        <v>5.8004599999999997E-4</v>
      </c>
      <c r="J631" s="1">
        <v>1.54612E-3</v>
      </c>
      <c r="K631" s="1">
        <v>4.2704500000000003E-3</v>
      </c>
      <c r="L631" s="1">
        <v>1.5375300000000001E-3</v>
      </c>
      <c r="M631" s="1">
        <v>1.9560900000000002E-3</v>
      </c>
      <c r="N631" s="1">
        <v>3.9450299999999999E-4</v>
      </c>
    </row>
    <row r="632" spans="1:14" x14ac:dyDescent="0.25">
      <c r="A632" s="1">
        <v>8.7921400000000004E-3</v>
      </c>
      <c r="B632" s="1">
        <v>6.6687300000000003E-3</v>
      </c>
      <c r="C632" s="1">
        <v>1.71532E-2</v>
      </c>
      <c r="D632" s="1">
        <v>2.1539300000000001E-3</v>
      </c>
      <c r="E632" s="1">
        <v>1.09471E-3</v>
      </c>
      <c r="F632" s="1">
        <v>1.0029500000000001E-3</v>
      </c>
      <c r="G632" s="1">
        <v>9.2665399999999995E-4</v>
      </c>
      <c r="H632" s="1">
        <v>1.05145E-2</v>
      </c>
      <c r="I632" s="1">
        <v>6.8198300000000005E-4</v>
      </c>
      <c r="J632" s="1">
        <v>7.8142999999999997E-3</v>
      </c>
      <c r="K632" s="1">
        <v>1.66829E-3</v>
      </c>
      <c r="L632" s="1">
        <v>8.37326E-4</v>
      </c>
      <c r="M632" s="1">
        <v>3.0177400000000001E-3</v>
      </c>
      <c r="N632" s="1">
        <v>5.4295899999999998E-4</v>
      </c>
    </row>
    <row r="633" spans="1:14" x14ac:dyDescent="0.25">
      <c r="A633" s="1">
        <v>8.5128100000000009E-3</v>
      </c>
      <c r="B633" s="1">
        <v>5.8927500000000004E-3</v>
      </c>
      <c r="C633" s="1">
        <v>6.4243700000000004E-3</v>
      </c>
      <c r="D633" s="1">
        <v>2.9600999999999998E-3</v>
      </c>
      <c r="E633" s="1">
        <v>1.8681399999999999E-3</v>
      </c>
      <c r="F633" s="1">
        <v>4.6190700000000003E-3</v>
      </c>
      <c r="G633" s="1">
        <v>1.1047800000000001E-3</v>
      </c>
      <c r="H633" s="1">
        <v>3.1012999999999999E-2</v>
      </c>
      <c r="I633" s="1">
        <v>6.8081699999999997E-3</v>
      </c>
      <c r="J633" s="1">
        <v>1.0432800000000001E-2</v>
      </c>
      <c r="K633" s="1">
        <v>7.0474400000000003E-3</v>
      </c>
      <c r="L633" s="1">
        <v>7.6389299999999997E-4</v>
      </c>
      <c r="M633" s="1">
        <v>2.12087E-3</v>
      </c>
      <c r="N633" s="1">
        <v>1.1656E-4</v>
      </c>
    </row>
    <row r="634" spans="1:14" x14ac:dyDescent="0.25">
      <c r="A634" s="1">
        <v>5.6545500000000004E-3</v>
      </c>
      <c r="B634" s="1">
        <v>1.32666E-2</v>
      </c>
      <c r="C634" s="1">
        <v>1.9312999999999999E-3</v>
      </c>
      <c r="D634" s="1">
        <v>1.0444899999999999E-3</v>
      </c>
      <c r="E634" s="1">
        <v>4.9324E-3</v>
      </c>
      <c r="F634" s="1">
        <v>1.6744999999999999E-2</v>
      </c>
      <c r="G634" s="1">
        <v>1.7153400000000001E-3</v>
      </c>
      <c r="H634" s="1">
        <v>3.52849E-3</v>
      </c>
      <c r="I634" s="1">
        <v>9.4331099999999998E-3</v>
      </c>
      <c r="J634" s="1">
        <v>5.7310499999999997E-3</v>
      </c>
      <c r="K634" s="1">
        <v>2.3528500000000001E-2</v>
      </c>
      <c r="L634" s="1">
        <v>1.0385500000000001E-3</v>
      </c>
      <c r="M634" s="1">
        <v>4.5447899999999998E-4</v>
      </c>
      <c r="N634" s="1">
        <v>2.4488199999999998E-4</v>
      </c>
    </row>
    <row r="635" spans="1:14" x14ac:dyDescent="0.25">
      <c r="A635" s="1">
        <v>6.8966499999999998E-3</v>
      </c>
      <c r="B635" s="1">
        <v>1.1196899999999999E-2</v>
      </c>
      <c r="C635" s="1">
        <v>2.0142699999999999E-3</v>
      </c>
      <c r="D635" s="1">
        <v>1.10965E-3</v>
      </c>
      <c r="E635" s="1">
        <v>3.55434E-3</v>
      </c>
      <c r="F635" s="1">
        <v>9.2659000000000005E-3</v>
      </c>
      <c r="G635" s="1">
        <v>3.5986499999999998E-2</v>
      </c>
      <c r="H635" s="1">
        <v>1.69365E-2</v>
      </c>
      <c r="I635" s="1">
        <v>2.1725799999999999E-3</v>
      </c>
      <c r="J635" s="1">
        <v>1.02697E-2</v>
      </c>
      <c r="K635" s="1">
        <v>1.42172E-3</v>
      </c>
      <c r="L635" s="1">
        <v>8.0691400000000005E-4</v>
      </c>
      <c r="M635" s="1">
        <v>1.528E-4</v>
      </c>
      <c r="N635" s="1">
        <v>2.0164900000000001E-4</v>
      </c>
    </row>
    <row r="636" spans="1:14" x14ac:dyDescent="0.25">
      <c r="A636" s="1">
        <v>5.97943E-3</v>
      </c>
      <c r="B636" s="1">
        <v>7.9775899999999997E-3</v>
      </c>
      <c r="C636" s="1">
        <v>5.8684899999999996E-3</v>
      </c>
      <c r="D636" s="1">
        <v>1.0712899999999999E-3</v>
      </c>
      <c r="E636" s="1">
        <v>2.7042E-4</v>
      </c>
      <c r="F636" s="1">
        <v>5.6388599999999999E-3</v>
      </c>
      <c r="G636" s="1">
        <v>5.5656700000000003E-2</v>
      </c>
      <c r="H636" s="1">
        <v>1.4835900000000001E-2</v>
      </c>
      <c r="I636" s="1">
        <v>3.0691400000000001E-3</v>
      </c>
      <c r="J636" s="1">
        <v>1.4402600000000001E-3</v>
      </c>
      <c r="K636" s="1">
        <v>3.0372400000000001E-3</v>
      </c>
      <c r="L636" s="1">
        <v>6.1353000000000004E-4</v>
      </c>
      <c r="M636" s="1">
        <v>1.20905E-4</v>
      </c>
      <c r="N636" s="1">
        <v>8.4378999999999997E-4</v>
      </c>
    </row>
    <row r="637" spans="1:14" x14ac:dyDescent="0.25">
      <c r="A637" s="1">
        <v>1.6355499999999999E-3</v>
      </c>
      <c r="B637" s="1">
        <v>1.9068499999999999E-2</v>
      </c>
      <c r="C637" s="1">
        <v>1.7732100000000001E-2</v>
      </c>
      <c r="D637" s="1">
        <v>1.1060499999999999E-3</v>
      </c>
      <c r="E637" s="1">
        <v>3.6027700000000001E-5</v>
      </c>
      <c r="F637" s="1">
        <v>4.2169399999999998E-3</v>
      </c>
      <c r="G637" s="1">
        <v>2.6832700000000001E-2</v>
      </c>
      <c r="H637" s="1">
        <v>3.9407899999999996E-3</v>
      </c>
      <c r="I637" s="1">
        <v>3.0181700000000001E-3</v>
      </c>
      <c r="J637" s="1">
        <v>4.0294900000000002E-3</v>
      </c>
      <c r="K637" s="1">
        <v>3.9252200000000001E-3</v>
      </c>
      <c r="L637" s="1">
        <v>3.0517599999999999E-4</v>
      </c>
      <c r="M637" s="1">
        <v>1.4421700000000001E-4</v>
      </c>
      <c r="N637" s="1">
        <v>6.4298800000000004E-4</v>
      </c>
    </row>
    <row r="638" spans="1:14" x14ac:dyDescent="0.25">
      <c r="A638" s="1">
        <v>1.3938500000000001E-3</v>
      </c>
      <c r="B638" s="1">
        <v>8.0828099999999993E-3</v>
      </c>
      <c r="C638" s="1">
        <v>8.5180099999999995E-3</v>
      </c>
      <c r="D638" s="1">
        <v>5.3479900000000004E-3</v>
      </c>
      <c r="E638" s="1">
        <v>1.9645700000000001E-4</v>
      </c>
      <c r="F638" s="1">
        <v>4.0387000000000001E-3</v>
      </c>
      <c r="G638" s="1">
        <v>3.1353599999999998E-3</v>
      </c>
      <c r="H638" s="1">
        <v>1.27399E-2</v>
      </c>
      <c r="I638" s="1">
        <v>8.1793499999999999E-4</v>
      </c>
      <c r="J638" s="1">
        <v>7.9578799999999996E-4</v>
      </c>
      <c r="K638" s="1">
        <v>4.4379800000000002E-3</v>
      </c>
      <c r="L638" s="1">
        <v>3.4406399999999999E-4</v>
      </c>
      <c r="M638" s="1">
        <v>1.29806E-4</v>
      </c>
      <c r="N638" s="1">
        <v>7.0805E-4</v>
      </c>
    </row>
    <row r="639" spans="1:14" x14ac:dyDescent="0.25">
      <c r="A639" s="1">
        <v>6.3090900000000003E-4</v>
      </c>
      <c r="B639" s="1">
        <v>4.9208500000000001E-3</v>
      </c>
      <c r="C639" s="1">
        <v>6.2254800000000002E-3</v>
      </c>
      <c r="D639" s="1">
        <v>5.25941E-3</v>
      </c>
      <c r="E639" s="1">
        <v>4.4643599999999997E-3</v>
      </c>
      <c r="F639" s="1">
        <v>1.7932300000000002E-2</v>
      </c>
      <c r="G639" s="1">
        <v>2.8747999999999998E-3</v>
      </c>
      <c r="H639" s="1">
        <v>6.1056299999999995E-4</v>
      </c>
      <c r="I639" s="1">
        <v>2.6594800000000001E-3</v>
      </c>
      <c r="J639" s="1">
        <v>4.0061699999999999E-3</v>
      </c>
      <c r="K639" s="1">
        <v>9.41817E-3</v>
      </c>
      <c r="L639" s="1">
        <v>5.4815099999999998E-4</v>
      </c>
      <c r="M639" s="1">
        <v>1.8003299999999999E-4</v>
      </c>
      <c r="N639" s="1">
        <v>1.4933500000000001E-3</v>
      </c>
    </row>
    <row r="640" spans="1:14" x14ac:dyDescent="0.25">
      <c r="A640" s="1">
        <v>4.7848999999999999E-3</v>
      </c>
      <c r="B640" s="1">
        <v>7.5220499999999997E-3</v>
      </c>
      <c r="C640" s="1">
        <v>1.03584E-2</v>
      </c>
      <c r="D640" s="1">
        <v>3.0490000000000001E-3</v>
      </c>
      <c r="E640" s="1">
        <v>8.3941399999999996E-3</v>
      </c>
      <c r="F640" s="1">
        <v>2.68305E-2</v>
      </c>
      <c r="G640" s="1">
        <v>1.84484E-2</v>
      </c>
      <c r="H640" s="1">
        <v>9.4837600000000001E-5</v>
      </c>
      <c r="I640" s="1">
        <v>1.14994E-2</v>
      </c>
      <c r="J640" s="1">
        <v>5.3351700000000002E-3</v>
      </c>
      <c r="K640" s="1">
        <v>3.248E-3</v>
      </c>
      <c r="L640" s="1">
        <v>8.6169800000000004E-4</v>
      </c>
      <c r="M640" s="1">
        <v>2.30471E-4</v>
      </c>
      <c r="N640" s="1">
        <v>1.24741E-3</v>
      </c>
    </row>
    <row r="641" spans="1:14" x14ac:dyDescent="0.25">
      <c r="A641" s="1">
        <v>1.28714E-3</v>
      </c>
      <c r="B641" s="1">
        <v>6.6915100000000003E-3</v>
      </c>
      <c r="C641" s="1">
        <v>8.0160600000000002E-3</v>
      </c>
      <c r="D641" s="1">
        <v>3.8474400000000001E-3</v>
      </c>
      <c r="E641" s="1">
        <v>1.5542799999999999E-3</v>
      </c>
      <c r="F641" s="1">
        <v>1.9642E-2</v>
      </c>
      <c r="G641" s="1">
        <v>3.8146999999999999E-3</v>
      </c>
      <c r="H641" s="1">
        <v>1.8734399999999999E-4</v>
      </c>
      <c r="I641" s="1">
        <v>1.41811E-2</v>
      </c>
      <c r="J641" s="1">
        <v>4.8329000000000002E-3</v>
      </c>
      <c r="K641" s="1">
        <v>6.4583899999999996E-3</v>
      </c>
      <c r="L641" s="1">
        <v>1.2847100000000001E-3</v>
      </c>
      <c r="M641" s="1">
        <v>2.0366199999999999E-4</v>
      </c>
      <c r="N641" s="1">
        <v>8.8225499999999998E-4</v>
      </c>
    </row>
    <row r="642" spans="1:14" x14ac:dyDescent="0.25">
      <c r="A642" s="1">
        <v>8.3329900000000002E-4</v>
      </c>
      <c r="B642" s="1">
        <v>8.6144299999999993E-3</v>
      </c>
      <c r="C642" s="1">
        <v>8.6368999999999994E-3</v>
      </c>
      <c r="D642" s="1">
        <v>6.7307199999999999E-3</v>
      </c>
      <c r="E642" s="1">
        <v>9.4604499999999996E-4</v>
      </c>
      <c r="F642" s="1">
        <v>6.3089799999999996E-3</v>
      </c>
      <c r="G642" s="1">
        <v>1.4593200000000001E-2</v>
      </c>
      <c r="H642" s="1">
        <v>1.7823099999999999E-4</v>
      </c>
      <c r="I642" s="1">
        <v>2.4407700000000001E-3</v>
      </c>
      <c r="J642" s="1">
        <v>3.68023E-3</v>
      </c>
      <c r="K642" s="1">
        <v>2.27896E-3</v>
      </c>
      <c r="L642" s="1">
        <v>6.8346699999999994E-5</v>
      </c>
      <c r="M642" s="1">
        <v>1.54919E-4</v>
      </c>
      <c r="N642" s="1">
        <v>1.5387000000000001E-3</v>
      </c>
    </row>
    <row r="643" spans="1:14" x14ac:dyDescent="0.25">
      <c r="A643" s="1">
        <v>6.9385099999999999E-4</v>
      </c>
      <c r="B643" s="1">
        <v>1.5262E-2</v>
      </c>
      <c r="C643" s="1">
        <v>1.4253E-2</v>
      </c>
      <c r="D643" s="1">
        <v>9.2786199999999996E-3</v>
      </c>
      <c r="E643" s="1">
        <v>2.8536099999999998E-4</v>
      </c>
      <c r="F643" s="1">
        <v>4.7813999999999999E-3</v>
      </c>
      <c r="G643" s="1">
        <v>5.31038E-3</v>
      </c>
      <c r="H643" s="1">
        <v>1.4828599999999999E-3</v>
      </c>
      <c r="I643" s="1">
        <v>2.68744E-2</v>
      </c>
      <c r="J643" s="1">
        <v>3.43662E-3</v>
      </c>
      <c r="K643" s="1">
        <v>4.0976199999999997E-3</v>
      </c>
      <c r="L643" s="1">
        <v>1.3319699999999999E-4</v>
      </c>
      <c r="M643" s="1">
        <v>5.1169900000000001E-4</v>
      </c>
      <c r="N643" s="1">
        <v>2.0650199999999999E-3</v>
      </c>
    </row>
    <row r="644" spans="1:14" x14ac:dyDescent="0.25">
      <c r="A644" s="1">
        <v>8.5597600000000005E-4</v>
      </c>
      <c r="B644" s="1">
        <v>1.31014E-3</v>
      </c>
      <c r="C644" s="1">
        <v>1.0331999999999999E-2</v>
      </c>
      <c r="D644" s="1">
        <v>1.0862500000000001E-2</v>
      </c>
      <c r="E644" s="1">
        <v>4.36836E-3</v>
      </c>
      <c r="F644" s="1">
        <v>2.6408299999999998E-3</v>
      </c>
      <c r="G644" s="1">
        <v>2.5381899999999999E-2</v>
      </c>
      <c r="H644" s="1">
        <v>7.1888000000000004E-3</v>
      </c>
      <c r="I644" s="1">
        <v>0.112238</v>
      </c>
      <c r="J644" s="1">
        <v>2.1072E-3</v>
      </c>
      <c r="K644" s="1">
        <v>7.3776199999999997E-3</v>
      </c>
      <c r="L644" s="1">
        <v>9.5685299999999997E-5</v>
      </c>
      <c r="M644" s="1">
        <v>1.2789799999999999E-4</v>
      </c>
      <c r="N644" s="1">
        <v>2.00621E-3</v>
      </c>
    </row>
    <row r="645" spans="1:14" x14ac:dyDescent="0.25">
      <c r="A645" s="1">
        <v>9.6215099999999996E-4</v>
      </c>
      <c r="B645" s="1">
        <v>1.7067600000000001E-3</v>
      </c>
      <c r="C645" s="1">
        <v>9.3578800000000007E-3</v>
      </c>
      <c r="D645" s="1">
        <v>8.8346299999999996E-3</v>
      </c>
      <c r="E645" s="1">
        <v>8.7656399999999999E-3</v>
      </c>
      <c r="F645" s="1">
        <v>1.04904E-2</v>
      </c>
      <c r="G645" s="1">
        <v>9.7103099999999998E-3</v>
      </c>
      <c r="H645" s="1">
        <v>6.0817900000000001E-3</v>
      </c>
      <c r="I645" s="1">
        <v>3.1487099999999999E-3</v>
      </c>
      <c r="J645" s="1">
        <v>2.2393299999999999E-3</v>
      </c>
      <c r="K645" s="1">
        <v>4.04401E-2</v>
      </c>
      <c r="L645" s="1">
        <v>1.94761E-4</v>
      </c>
      <c r="M645" s="1">
        <v>2.2845799999999999E-4</v>
      </c>
      <c r="N645" s="1">
        <v>2.0788999999999998E-3</v>
      </c>
    </row>
    <row r="646" spans="1:14" x14ac:dyDescent="0.25">
      <c r="A646" s="1">
        <v>2.6897900000000001E-3</v>
      </c>
      <c r="B646" s="1">
        <v>8.6632800000000006E-3</v>
      </c>
      <c r="C646" s="1">
        <v>1.16603E-3</v>
      </c>
      <c r="D646" s="1">
        <v>7.8795700000000007E-3</v>
      </c>
      <c r="E646" s="1">
        <v>4.0670999999999997E-3</v>
      </c>
      <c r="F646" s="1">
        <v>1.0518899999999999E-2</v>
      </c>
      <c r="G646" s="1">
        <v>5.3302999999999996E-3</v>
      </c>
      <c r="H646" s="1">
        <v>1.9172E-3</v>
      </c>
      <c r="I646" s="1">
        <v>3.0601299999999999E-3</v>
      </c>
      <c r="J646" s="1">
        <v>1.40895E-2</v>
      </c>
      <c r="K646" s="1">
        <v>1.9193100000000001E-2</v>
      </c>
      <c r="L646" s="1">
        <v>2.9405000000000002E-4</v>
      </c>
      <c r="M646" s="1">
        <v>1.33832E-3</v>
      </c>
      <c r="N646" s="1">
        <v>2.2157000000000001E-3</v>
      </c>
    </row>
    <row r="647" spans="1:14" x14ac:dyDescent="0.25">
      <c r="A647" s="1">
        <v>3.42984E-3</v>
      </c>
      <c r="B647" s="1">
        <v>3.0378800000000002E-3</v>
      </c>
      <c r="C647" s="1">
        <v>8.85858E-4</v>
      </c>
      <c r="D647" s="1">
        <v>5.4357299999999997E-3</v>
      </c>
      <c r="E647" s="1">
        <v>4.6984400000000002E-4</v>
      </c>
      <c r="F647" s="1">
        <v>7.5414399999999999E-3</v>
      </c>
      <c r="G647" s="1">
        <v>1.8839999999999999E-2</v>
      </c>
      <c r="H647" s="1">
        <v>1.58723E-3</v>
      </c>
      <c r="I647" s="1">
        <v>2.9693200000000001E-3</v>
      </c>
      <c r="J647" s="1">
        <v>1.96981E-2</v>
      </c>
      <c r="K647" s="1">
        <v>8.2685699999999994E-3</v>
      </c>
      <c r="L647" s="1">
        <v>1.3690499999999999E-4</v>
      </c>
      <c r="M647" s="1">
        <v>2.4840000000000001E-3</v>
      </c>
      <c r="N647" s="1">
        <v>1.2110599999999999E-3</v>
      </c>
    </row>
    <row r="648" spans="1:14" x14ac:dyDescent="0.25">
      <c r="A648" s="1">
        <v>4.2565700000000002E-4</v>
      </c>
      <c r="B648" s="1">
        <v>4.3627400000000004E-3</v>
      </c>
      <c r="C648" s="1">
        <v>3.89756E-3</v>
      </c>
      <c r="D648" s="1">
        <v>4.73669E-3</v>
      </c>
      <c r="E648" s="1">
        <v>8.0072600000000004E-3</v>
      </c>
      <c r="F648" s="1">
        <v>6.06749E-3</v>
      </c>
      <c r="G648" s="1">
        <v>1.26242E-2</v>
      </c>
      <c r="H648" s="1">
        <v>6.2997599999999997E-3</v>
      </c>
      <c r="I648" s="1">
        <v>2.9835199999999999E-3</v>
      </c>
      <c r="J648" s="1">
        <v>1.0564E-2</v>
      </c>
      <c r="K648" s="1">
        <v>3.54163E-3</v>
      </c>
      <c r="L648" s="1">
        <v>2.20659E-3</v>
      </c>
      <c r="M648" s="1">
        <v>9.4095899999999995E-5</v>
      </c>
      <c r="N648" s="1">
        <v>7.1366599999999995E-4</v>
      </c>
    </row>
    <row r="649" spans="1:14" x14ac:dyDescent="0.25">
      <c r="A649" s="1">
        <v>1.87853E-3</v>
      </c>
      <c r="B649" s="1">
        <v>3.38427E-3</v>
      </c>
      <c r="C649" s="1">
        <v>9.3566000000000005E-4</v>
      </c>
      <c r="D649" s="1">
        <v>8.1411999999999999E-4</v>
      </c>
      <c r="E649" s="1">
        <v>4.4580000000000002E-3</v>
      </c>
      <c r="F649" s="1">
        <v>1.59077E-2</v>
      </c>
      <c r="G649" s="1">
        <v>1.7750000000000001E-3</v>
      </c>
      <c r="H649" s="1">
        <v>7.3151099999999997E-3</v>
      </c>
      <c r="I649" s="1">
        <v>7.8376100000000001E-3</v>
      </c>
      <c r="J649" s="1">
        <v>5.04515E-3</v>
      </c>
      <c r="K649" s="1">
        <v>1.08395E-2</v>
      </c>
      <c r="L649" s="1">
        <v>2.2555499999999998E-3</v>
      </c>
      <c r="M649" s="1">
        <v>4.5140600000000001E-4</v>
      </c>
      <c r="N649" s="1">
        <v>3.2679200000000001E-4</v>
      </c>
    </row>
    <row r="650" spans="1:14" x14ac:dyDescent="0.25">
      <c r="A650" s="1">
        <v>1.34267E-3</v>
      </c>
      <c r="B650" s="1">
        <v>3.7472999999999998E-3</v>
      </c>
      <c r="C650" s="1">
        <v>2.5215099999999998E-3</v>
      </c>
      <c r="D650" s="1">
        <v>4.6041300000000001E-4</v>
      </c>
      <c r="E650" s="1">
        <v>1.04574E-2</v>
      </c>
      <c r="F650" s="1">
        <v>1.8072999999999999E-2</v>
      </c>
      <c r="G650" s="1">
        <v>2.09925E-3</v>
      </c>
      <c r="H650" s="1">
        <v>4.2561400000000003E-3</v>
      </c>
      <c r="I650" s="1">
        <v>1.0274E-2</v>
      </c>
      <c r="J650" s="1">
        <v>8.2589299999999994E-3</v>
      </c>
      <c r="K650" s="1">
        <v>8.6362599999999998E-3</v>
      </c>
      <c r="L650" s="1">
        <v>1.61235E-3</v>
      </c>
      <c r="M650" s="1">
        <v>1.7314500000000001E-4</v>
      </c>
      <c r="N650" s="1">
        <v>2.8493700000000003E-4</v>
      </c>
    </row>
    <row r="651" spans="1:14" x14ac:dyDescent="0.25">
      <c r="A651" s="1">
        <v>4.8848299999999997E-3</v>
      </c>
      <c r="B651" s="1">
        <v>2.4234999999999999E-3</v>
      </c>
      <c r="C651" s="1">
        <v>1.4526599999999999E-3</v>
      </c>
      <c r="D651" s="1">
        <v>4.6454500000000002E-4</v>
      </c>
      <c r="E651" s="1">
        <v>2.0807699999999998E-2</v>
      </c>
      <c r="F651" s="1">
        <v>1.4383399999999999E-2</v>
      </c>
      <c r="G651" s="1">
        <v>3.51816E-2</v>
      </c>
      <c r="H651" s="1">
        <v>1.6562199999999999E-2</v>
      </c>
      <c r="I651" s="1">
        <v>2.7587699999999998E-3</v>
      </c>
      <c r="J651" s="1">
        <v>2.3528199999999998E-3</v>
      </c>
      <c r="K651" s="1">
        <v>7.5096599999999996E-3</v>
      </c>
      <c r="L651" s="1">
        <v>1.2044899999999999E-3</v>
      </c>
      <c r="M651" s="1">
        <v>1.6858800000000001E-4</v>
      </c>
      <c r="N651" s="1">
        <v>2.6967799999999998E-4</v>
      </c>
    </row>
    <row r="652" spans="1:14" x14ac:dyDescent="0.25">
      <c r="A652" s="1">
        <v>6.5657299999999997E-3</v>
      </c>
      <c r="B652" s="1">
        <v>4.9898399999999997E-3</v>
      </c>
      <c r="C652" s="1">
        <v>1.0712899999999999E-2</v>
      </c>
      <c r="D652" s="1">
        <v>2.9288399999999998E-4</v>
      </c>
      <c r="E652" s="1">
        <v>1.4388099999999999E-2</v>
      </c>
      <c r="F652" s="1">
        <v>1.3134099999999999E-2</v>
      </c>
      <c r="G652" s="1">
        <v>2.0195500000000002E-2</v>
      </c>
      <c r="H652" s="1">
        <v>2.0353199999999998E-2</v>
      </c>
      <c r="I652" s="1">
        <v>8.1563499999999997E-3</v>
      </c>
      <c r="J652" s="1">
        <v>1.83815E-3</v>
      </c>
      <c r="K652" s="1">
        <v>1.24473E-2</v>
      </c>
      <c r="L652" s="1">
        <v>1.24931E-3</v>
      </c>
      <c r="M652" s="1">
        <v>4.3943200000000002E-4</v>
      </c>
      <c r="N652" s="1">
        <v>6.2688200000000005E-4</v>
      </c>
    </row>
    <row r="653" spans="1:14" x14ac:dyDescent="0.25">
      <c r="A653" s="1">
        <v>1.1476999999999999E-2</v>
      </c>
      <c r="B653" s="1">
        <v>1.6657600000000002E-2</v>
      </c>
      <c r="C653" s="1">
        <v>2.4565E-2</v>
      </c>
      <c r="D653" s="1">
        <v>6.1066899999999999E-4</v>
      </c>
      <c r="E653" s="1">
        <v>4.8426500000000004E-3</v>
      </c>
      <c r="F653" s="1">
        <v>9.7587400000000001E-3</v>
      </c>
      <c r="G653" s="1">
        <v>1.3470599999999999E-2</v>
      </c>
      <c r="H653" s="1">
        <v>1.8902599999999999E-2</v>
      </c>
      <c r="I653" s="1">
        <v>4.3281999999999999E-3</v>
      </c>
      <c r="J653" s="1">
        <v>1.5853200000000001E-3</v>
      </c>
      <c r="K653" s="1">
        <v>8.07889E-3</v>
      </c>
      <c r="L653" s="1">
        <v>9.16693E-4</v>
      </c>
      <c r="M653" s="1">
        <v>4.5606800000000001E-4</v>
      </c>
      <c r="N653" s="1">
        <v>0</v>
      </c>
    </row>
    <row r="654" spans="1:14" x14ac:dyDescent="0.25">
      <c r="A654" s="1">
        <v>7.5112499999999997E-3</v>
      </c>
      <c r="B654" s="1">
        <v>3.0633100000000001E-3</v>
      </c>
      <c r="C654" s="1">
        <v>3.6083200000000003E-2</v>
      </c>
      <c r="D654" s="1">
        <v>7.4736300000000002E-4</v>
      </c>
      <c r="E654" s="1">
        <v>3.97534E-3</v>
      </c>
      <c r="F654" s="1">
        <v>9.5646099999999994E-3</v>
      </c>
      <c r="G654" s="1">
        <v>6.2975399999999999E-3</v>
      </c>
      <c r="H654" s="1">
        <v>6.0545599999999996E-3</v>
      </c>
      <c r="I654" s="1">
        <v>1.45944E-3</v>
      </c>
      <c r="J654" s="1">
        <v>1.89675E-3</v>
      </c>
      <c r="K654" s="1">
        <v>6.7815799999999997E-3</v>
      </c>
      <c r="L654" s="1">
        <v>2.06142E-3</v>
      </c>
      <c r="M654" s="1">
        <v>3.4067400000000001E-4</v>
      </c>
      <c r="N654" s="1">
        <v>1.4421700000000001E-4</v>
      </c>
    </row>
    <row r="655" spans="1:14" x14ac:dyDescent="0.25">
      <c r="A655" s="1">
        <v>6.8168600000000001E-3</v>
      </c>
      <c r="B655" s="1">
        <v>6.2719999999999996E-4</v>
      </c>
      <c r="C655" s="1">
        <v>1.4930799999999999E-2</v>
      </c>
      <c r="D655" s="1">
        <v>5.9668199999999996E-4</v>
      </c>
      <c r="E655" s="1">
        <v>4.2437400000000002E-3</v>
      </c>
      <c r="F655" s="1">
        <v>6.83032E-3</v>
      </c>
      <c r="G655" s="1">
        <v>4.0446400000000004E-3</v>
      </c>
      <c r="H655" s="1">
        <v>2.7265499999999999E-3</v>
      </c>
      <c r="I655" s="1">
        <v>7.7590899999999997E-3</v>
      </c>
      <c r="J655" s="1">
        <v>1.5076499999999999E-3</v>
      </c>
      <c r="K655" s="1">
        <v>6.57294E-4</v>
      </c>
      <c r="L655" s="1">
        <v>2.6187900000000002E-3</v>
      </c>
      <c r="M655" s="1">
        <v>6.1342500000000002E-4</v>
      </c>
      <c r="N655" s="1">
        <v>6.1247099999999998E-5</v>
      </c>
    </row>
    <row r="656" spans="1:14" x14ac:dyDescent="0.25">
      <c r="A656" s="1">
        <v>1.8786000000000001E-2</v>
      </c>
      <c r="B656" s="1">
        <v>4.4149799999999998E-3</v>
      </c>
      <c r="C656" s="1">
        <v>2.1820099999999999E-3</v>
      </c>
      <c r="D656" s="1">
        <v>8.7600299999999998E-4</v>
      </c>
      <c r="E656" s="1">
        <v>5.7998199999999998E-3</v>
      </c>
      <c r="F656" s="1">
        <v>1.0471100000000001E-2</v>
      </c>
      <c r="G656" s="1">
        <v>6.5983700000000001E-3</v>
      </c>
      <c r="H656" s="1">
        <v>7.8865700000000007E-3</v>
      </c>
      <c r="I656" s="1">
        <v>4.2718299999999999E-3</v>
      </c>
      <c r="J656" s="1">
        <v>2.9058500000000002E-3</v>
      </c>
      <c r="K656" s="1">
        <v>8.5491600000000005E-4</v>
      </c>
      <c r="L656" s="1">
        <v>3.5789300000000001E-3</v>
      </c>
      <c r="M656" s="1">
        <v>1.8998299999999999E-3</v>
      </c>
      <c r="N656" s="1">
        <v>5.2240200000000002E-5</v>
      </c>
    </row>
    <row r="657" spans="1:14" x14ac:dyDescent="0.25">
      <c r="A657" s="1">
        <v>2.4027300000000001E-3</v>
      </c>
      <c r="B657" s="1">
        <v>1.9503700000000001E-3</v>
      </c>
      <c r="C657" s="1">
        <v>6.1957000000000002E-3</v>
      </c>
      <c r="D657" s="1">
        <v>1.0247800000000001E-3</v>
      </c>
      <c r="E657" s="1">
        <v>6.9949900000000004E-3</v>
      </c>
      <c r="F657" s="1">
        <v>1.01604E-2</v>
      </c>
      <c r="G657" s="1">
        <v>8.9865799999999992E-3</v>
      </c>
      <c r="H657" s="1">
        <v>1.3905499999999999E-2</v>
      </c>
      <c r="I657" s="1">
        <v>5.1212299999999996E-4</v>
      </c>
      <c r="J657" s="1">
        <v>6.1445199999999997E-3</v>
      </c>
      <c r="K657" s="1">
        <v>1.15193E-3</v>
      </c>
      <c r="L657" s="1">
        <v>1.64488E-3</v>
      </c>
      <c r="M657" s="1">
        <v>3.7998600000000002E-4</v>
      </c>
      <c r="N657" s="1">
        <v>6.4743899999999995E-5</v>
      </c>
    </row>
    <row r="658" spans="1:14" x14ac:dyDescent="0.25">
      <c r="A658" s="1">
        <v>3.081E-3</v>
      </c>
      <c r="B658" s="1">
        <v>4.7499300000000003E-3</v>
      </c>
      <c r="C658" s="1">
        <v>2.2631800000000001E-3</v>
      </c>
      <c r="D658" s="1">
        <v>1.8810700000000001E-3</v>
      </c>
      <c r="E658" s="1">
        <v>3.9963200000000003E-3</v>
      </c>
      <c r="F658" s="1">
        <v>6.8950699999999997E-3</v>
      </c>
      <c r="G658" s="1">
        <v>1.57828E-2</v>
      </c>
      <c r="H658" s="1">
        <v>7.2047999999999999E-3</v>
      </c>
      <c r="I658" s="1">
        <v>1.71725E-3</v>
      </c>
      <c r="J658" s="1">
        <v>5.5437100000000003E-3</v>
      </c>
      <c r="K658" s="1">
        <v>6.2918100000000001E-3</v>
      </c>
      <c r="L658" s="1">
        <v>2.53677E-4</v>
      </c>
      <c r="M658" s="1">
        <v>3.04646E-4</v>
      </c>
      <c r="N658" s="1">
        <v>3.9524499999999997E-5</v>
      </c>
    </row>
    <row r="659" spans="1:14" x14ac:dyDescent="0.25">
      <c r="A659" s="1">
        <v>3.0159399999999999E-3</v>
      </c>
      <c r="B659" s="1">
        <v>6.1569899999999997E-2</v>
      </c>
      <c r="C659" s="1">
        <v>4.6404699999999998E-3</v>
      </c>
      <c r="D659" s="1">
        <v>2.3375599999999998E-3</v>
      </c>
      <c r="E659" s="1">
        <v>2.7670300000000002E-3</v>
      </c>
      <c r="F659" s="1">
        <v>4.2527499999999996E-3</v>
      </c>
      <c r="G659" s="1">
        <v>3.08604E-2</v>
      </c>
      <c r="H659" s="1">
        <v>1.61298E-3</v>
      </c>
      <c r="I659" s="1">
        <v>1.56879E-3</v>
      </c>
      <c r="J659" s="1">
        <v>2.0549600000000002E-3</v>
      </c>
      <c r="K659" s="1">
        <v>7.7544299999999997E-3</v>
      </c>
      <c r="L659" s="1">
        <v>1.37287E-3</v>
      </c>
      <c r="M659" s="1">
        <v>1.3669299999999999E-4</v>
      </c>
      <c r="N659" s="1">
        <v>2.5113399999999999E-5</v>
      </c>
    </row>
    <row r="660" spans="1:14" x14ac:dyDescent="0.25">
      <c r="A660" s="1">
        <v>1.88404E-3</v>
      </c>
      <c r="B660" s="1">
        <v>2.4608600000000001E-2</v>
      </c>
      <c r="C660" s="1">
        <v>4.7551299999999998E-3</v>
      </c>
      <c r="D660" s="1">
        <v>1.4026399999999999E-3</v>
      </c>
      <c r="E660" s="1">
        <v>8.4019799999999999E-3</v>
      </c>
      <c r="F660" s="1">
        <v>2.9803400000000002E-3</v>
      </c>
      <c r="G660" s="1">
        <v>1.7586899999999999E-2</v>
      </c>
      <c r="H660" s="1">
        <v>1.8841400000000001E-3</v>
      </c>
      <c r="I660" s="1">
        <v>4.9315600000000002E-4</v>
      </c>
      <c r="J660" s="1">
        <v>3.4833500000000001E-3</v>
      </c>
      <c r="K660" s="1">
        <v>6.5257800000000001E-3</v>
      </c>
      <c r="L660" s="1">
        <v>9.3809799999999995E-4</v>
      </c>
      <c r="M660" s="1">
        <v>1.0681200000000001E-4</v>
      </c>
      <c r="N660" s="1">
        <v>5.7326400000000001E-5</v>
      </c>
    </row>
    <row r="661" spans="1:14" x14ac:dyDescent="0.25">
      <c r="A661" s="1">
        <v>2.9630699999999999E-3</v>
      </c>
      <c r="B661" s="1">
        <v>3.7974300000000001E-3</v>
      </c>
      <c r="C661" s="1">
        <v>1.8085400000000001E-2</v>
      </c>
      <c r="D661" s="1">
        <v>1.58808E-3</v>
      </c>
      <c r="E661" s="1">
        <v>4.14562E-3</v>
      </c>
      <c r="F661" s="1">
        <v>1.5552299999999999E-3</v>
      </c>
      <c r="G661" s="1">
        <v>4.1820700000000004E-3</v>
      </c>
      <c r="H661" s="1">
        <v>5.0472700000000004E-3</v>
      </c>
      <c r="I661" s="1">
        <v>1.0744699999999999E-3</v>
      </c>
      <c r="J661" s="1">
        <v>4.9703400000000002E-3</v>
      </c>
      <c r="K661" s="1">
        <v>2.4972499999999999E-3</v>
      </c>
      <c r="L661" s="1">
        <v>9.8768899999999993E-4</v>
      </c>
      <c r="M661" s="1">
        <v>3.1545400000000001E-4</v>
      </c>
      <c r="N661" s="1">
        <v>5.0799099999999995E-4</v>
      </c>
    </row>
    <row r="662" spans="1:14" x14ac:dyDescent="0.25">
      <c r="A662" s="1">
        <v>1.0719299999999999E-2</v>
      </c>
      <c r="B662" s="1">
        <v>3.54332E-3</v>
      </c>
      <c r="C662" s="1">
        <v>1.19968E-2</v>
      </c>
      <c r="D662" s="1">
        <v>2.1299800000000001E-3</v>
      </c>
      <c r="E662" s="1">
        <v>6.6516700000000002E-3</v>
      </c>
      <c r="F662" s="1">
        <v>1.5922099999999999E-3</v>
      </c>
      <c r="G662" s="1">
        <v>1.02509E-3</v>
      </c>
      <c r="H662" s="1">
        <v>7.2164500000000001E-3</v>
      </c>
      <c r="I662" s="1">
        <v>1.48646E-3</v>
      </c>
      <c r="J662" s="1">
        <v>6.7613400000000002E-3</v>
      </c>
      <c r="K662" s="1">
        <v>3.1641899999999999E-3</v>
      </c>
      <c r="L662" s="1">
        <v>1.58713E-3</v>
      </c>
      <c r="M662" s="1">
        <v>1.6742300000000001E-4</v>
      </c>
      <c r="N662" s="1">
        <v>4.8118199999999997E-4</v>
      </c>
    </row>
    <row r="663" spans="1:14" x14ac:dyDescent="0.25">
      <c r="A663" s="1">
        <v>1.6111799999999999E-2</v>
      </c>
      <c r="B663" s="1">
        <v>1.8052100000000001E-2</v>
      </c>
      <c r="C663" s="1">
        <v>4.1516599999999997E-3</v>
      </c>
      <c r="D663" s="1">
        <v>1.02827E-3</v>
      </c>
      <c r="E663" s="1">
        <v>6.3808199999999997E-3</v>
      </c>
      <c r="F663" s="1">
        <v>5.3281800000000001E-3</v>
      </c>
      <c r="G663" s="1">
        <v>1.53319E-3</v>
      </c>
      <c r="H663" s="1">
        <v>1.7487699999999998E-2</v>
      </c>
      <c r="I663" s="1">
        <v>1.08518E-3</v>
      </c>
      <c r="J663" s="1">
        <v>4.4296099999999996E-3</v>
      </c>
      <c r="K663" s="1">
        <v>1.4804200000000001E-3</v>
      </c>
      <c r="L663" s="1">
        <v>1.3582399999999999E-3</v>
      </c>
      <c r="M663" s="1">
        <v>4.0478200000000002E-4</v>
      </c>
      <c r="N663" s="1">
        <v>1.7674800000000001E-4</v>
      </c>
    </row>
    <row r="664" spans="1:14" x14ac:dyDescent="0.25">
      <c r="A664" s="1">
        <v>6.2105399999999996E-3</v>
      </c>
      <c r="B664" s="1">
        <v>2.5601800000000001E-2</v>
      </c>
      <c r="C664" s="1">
        <v>2.85286E-3</v>
      </c>
      <c r="D664" s="1">
        <v>1.1103899999999999E-3</v>
      </c>
      <c r="E664" s="1">
        <v>3.4510299999999999E-3</v>
      </c>
      <c r="F664" s="1">
        <v>8.6310699999999994E-3</v>
      </c>
      <c r="G664" s="1">
        <v>2.9726000000000002E-3</v>
      </c>
      <c r="H664" s="1">
        <v>1.8272399999999999E-3</v>
      </c>
      <c r="I664" s="1">
        <v>3.3555600000000001E-3</v>
      </c>
      <c r="J664" s="1">
        <v>3.9674999999999997E-3</v>
      </c>
      <c r="K664" s="1">
        <v>3.5405699999999998E-3</v>
      </c>
      <c r="L664" s="1">
        <v>8.6074399999999998E-4</v>
      </c>
      <c r="M664" s="1">
        <v>2.98394E-4</v>
      </c>
      <c r="N664" s="1">
        <v>9.1340800000000005E-5</v>
      </c>
    </row>
    <row r="665" spans="1:14" x14ac:dyDescent="0.25">
      <c r="A665" s="1">
        <v>6.9578000000000001E-3</v>
      </c>
      <c r="B665" s="1">
        <v>8.4100300000000006E-3</v>
      </c>
      <c r="C665" s="1">
        <v>1.7919500000000001E-3</v>
      </c>
      <c r="D665" s="1">
        <v>1.3504000000000001E-3</v>
      </c>
      <c r="E665" s="1">
        <v>9.6543599999999996E-4</v>
      </c>
      <c r="F665" s="1">
        <v>3.3949700000000002E-3</v>
      </c>
      <c r="G665" s="1">
        <v>4.5947700000000001E-2</v>
      </c>
      <c r="H665" s="1">
        <v>3.6679400000000002E-3</v>
      </c>
      <c r="I665" s="1">
        <v>5.77482E-3</v>
      </c>
      <c r="J665" s="1">
        <v>4.4727300000000003E-3</v>
      </c>
      <c r="K665" s="1">
        <v>6.4108100000000003E-3</v>
      </c>
      <c r="L665" s="1">
        <v>7.31786E-4</v>
      </c>
      <c r="M665" s="1">
        <v>1.7854899999999999E-4</v>
      </c>
      <c r="N665" s="1">
        <v>1.86708E-4</v>
      </c>
    </row>
    <row r="666" spans="1:14" x14ac:dyDescent="0.25">
      <c r="A666" s="1">
        <v>6.9174199999999996E-3</v>
      </c>
      <c r="B666" s="1">
        <v>1.32613E-2</v>
      </c>
      <c r="C666" s="1">
        <v>6.4510799999999997E-3</v>
      </c>
      <c r="D666" s="1">
        <v>6.91944E-4</v>
      </c>
      <c r="E666" s="1">
        <v>4.6835999999999997E-5</v>
      </c>
      <c r="F666" s="1">
        <v>4.4656299999999999E-3</v>
      </c>
      <c r="G666" s="1">
        <v>4.9252999999999996E-3</v>
      </c>
      <c r="H666" s="1">
        <v>9.6623100000000003E-3</v>
      </c>
      <c r="I666" s="1">
        <v>1.6960600000000001E-3</v>
      </c>
      <c r="J666" s="1">
        <v>2.1256000000000001E-2</v>
      </c>
      <c r="K666" s="1">
        <v>1.8796900000000001E-3</v>
      </c>
      <c r="L666" s="1">
        <v>5.5938299999999999E-4</v>
      </c>
      <c r="M666" s="1">
        <v>4.5140599999999999E-5</v>
      </c>
      <c r="N666" s="1">
        <v>1.69436E-4</v>
      </c>
    </row>
    <row r="667" spans="1:14" x14ac:dyDescent="0.25">
      <c r="A667" s="1">
        <v>2.8197000000000001E-3</v>
      </c>
      <c r="B667" s="1">
        <v>1.3987299999999999E-2</v>
      </c>
      <c r="C667" s="1">
        <v>7.3162699999999997E-3</v>
      </c>
      <c r="D667" s="1">
        <v>3.5254200000000001E-4</v>
      </c>
      <c r="E667" s="1">
        <v>1.9455000000000001E-4</v>
      </c>
      <c r="F667" s="1">
        <v>1.07472E-2</v>
      </c>
      <c r="G667" s="1">
        <v>9.8620499999999998E-4</v>
      </c>
      <c r="H667" s="1">
        <v>6.8841500000000003E-3</v>
      </c>
      <c r="I667" s="1">
        <v>2.8431200000000002E-3</v>
      </c>
      <c r="J667" s="1">
        <v>8.2355099999999997E-3</v>
      </c>
      <c r="K667" s="1">
        <v>3.8570800000000001E-3</v>
      </c>
      <c r="L667" s="1">
        <v>1.20502E-3</v>
      </c>
      <c r="M667" s="1">
        <v>0</v>
      </c>
      <c r="N667" s="1">
        <v>2.8112200000000002E-4</v>
      </c>
    </row>
    <row r="668" spans="1:14" x14ac:dyDescent="0.25">
      <c r="A668" s="1">
        <v>1.1446200000000001E-3</v>
      </c>
      <c r="B668" s="1">
        <v>1.0898E-2</v>
      </c>
      <c r="C668" s="1">
        <v>9.0031099999999999E-3</v>
      </c>
      <c r="D668" s="1">
        <v>2.4138600000000001E-4</v>
      </c>
      <c r="E668" s="1">
        <v>2.3824900000000001E-3</v>
      </c>
      <c r="F668" s="1">
        <v>3.7205099999999998E-2</v>
      </c>
      <c r="G668" s="1">
        <v>2.9455800000000002E-3</v>
      </c>
      <c r="H668" s="1">
        <v>1.34962E-2</v>
      </c>
      <c r="I668" s="1">
        <v>3.1818800000000002E-3</v>
      </c>
      <c r="J668" s="1">
        <v>7.0671500000000003E-3</v>
      </c>
      <c r="K668" s="1">
        <v>2.9469600000000002E-3</v>
      </c>
      <c r="L668" s="1">
        <v>1.01577E-3</v>
      </c>
      <c r="M668" s="1">
        <v>0</v>
      </c>
      <c r="N668" s="1">
        <v>4.1982899999999998E-4</v>
      </c>
    </row>
    <row r="669" spans="1:14" x14ac:dyDescent="0.25">
      <c r="A669" s="1">
        <v>5.3628300000000003E-4</v>
      </c>
      <c r="B669" s="1">
        <v>8.7982800000000003E-3</v>
      </c>
      <c r="C669" s="1">
        <v>1.1035100000000001E-2</v>
      </c>
      <c r="D669" s="1">
        <v>1.2432700000000001E-3</v>
      </c>
      <c r="E669" s="1">
        <v>3.8735100000000001E-3</v>
      </c>
      <c r="F669" s="1">
        <v>5.3821899999999999E-2</v>
      </c>
      <c r="G669" s="1">
        <v>4.4898999999999998E-3</v>
      </c>
      <c r="H669" s="1">
        <v>2.6996400000000001E-3</v>
      </c>
      <c r="I669" s="1">
        <v>1.77837E-2</v>
      </c>
      <c r="J669" s="1">
        <v>6.7100500000000004E-3</v>
      </c>
      <c r="K669" s="1">
        <v>4.2115299999999998E-3</v>
      </c>
      <c r="L669" s="1">
        <v>5.8438999999999995E-4</v>
      </c>
      <c r="M669" s="1">
        <v>1.04586E-4</v>
      </c>
      <c r="N669" s="1">
        <v>2.1680200000000001E-3</v>
      </c>
    </row>
    <row r="670" spans="1:14" x14ac:dyDescent="0.25">
      <c r="A670" s="1">
        <v>1.6144600000000001E-3</v>
      </c>
      <c r="B670" s="1">
        <v>7.2478200000000003E-3</v>
      </c>
      <c r="C670" s="1">
        <v>1.0407599999999999E-2</v>
      </c>
      <c r="D670" s="1">
        <v>3.9581699999999996E-3</v>
      </c>
      <c r="E670" s="1">
        <v>1.05491E-2</v>
      </c>
      <c r="F670" s="1">
        <v>3.2821200000000002E-2</v>
      </c>
      <c r="G670" s="1">
        <v>2.1265200000000001E-2</v>
      </c>
      <c r="H670" s="1">
        <v>2.4551800000000002E-4</v>
      </c>
      <c r="I670" s="1">
        <v>1.52888E-2</v>
      </c>
      <c r="J670" s="1">
        <v>9.0370199999999998E-3</v>
      </c>
      <c r="K670" s="1">
        <v>2.6857600000000001E-3</v>
      </c>
      <c r="L670" s="1">
        <v>4.4568400000000001E-4</v>
      </c>
      <c r="M670" s="1">
        <v>1.3690499999999999E-4</v>
      </c>
      <c r="N670" s="1">
        <v>2.9983499999999999E-3</v>
      </c>
    </row>
    <row r="671" spans="1:14" x14ac:dyDescent="0.25">
      <c r="A671" s="1">
        <v>4.2021000000000003E-3</v>
      </c>
      <c r="B671" s="1">
        <v>1.1788499999999999E-3</v>
      </c>
      <c r="C671" s="1">
        <v>3.9222500000000004E-3</v>
      </c>
      <c r="D671" s="1">
        <v>4.6804200000000002E-3</v>
      </c>
      <c r="E671" s="1">
        <v>5.1977400000000002E-3</v>
      </c>
      <c r="F671" s="1">
        <v>6.2261199999999999E-3</v>
      </c>
      <c r="G671" s="1">
        <v>4.2277399999999998E-3</v>
      </c>
      <c r="H671" s="1">
        <v>2.81864E-4</v>
      </c>
      <c r="I671" s="1">
        <v>1.2538499999999999E-2</v>
      </c>
      <c r="J671" s="1">
        <v>3.16366E-3</v>
      </c>
      <c r="K671" s="1">
        <v>4.3906099999999997E-3</v>
      </c>
      <c r="L671" s="1">
        <v>1.73018E-3</v>
      </c>
      <c r="M671" s="1">
        <v>1.0448E-4</v>
      </c>
      <c r="N671" s="1">
        <v>2.04733E-3</v>
      </c>
    </row>
    <row r="672" spans="1:14" x14ac:dyDescent="0.25">
      <c r="A672" s="1">
        <v>9.2951500000000001E-4</v>
      </c>
      <c r="B672" s="1">
        <v>4.0812000000000001E-3</v>
      </c>
      <c r="C672" s="1">
        <v>3.1924800000000001E-3</v>
      </c>
      <c r="D672" s="1">
        <v>5.4249199999999997E-3</v>
      </c>
      <c r="E672" s="1">
        <v>1.27676E-3</v>
      </c>
      <c r="F672" s="1">
        <v>4.43861E-3</v>
      </c>
      <c r="G672" s="1">
        <v>1.26304E-2</v>
      </c>
      <c r="H672" s="1">
        <v>2.3036500000000001E-4</v>
      </c>
      <c r="I672" s="1">
        <v>1.1953699999999999E-2</v>
      </c>
      <c r="J672" s="1">
        <v>3.4605700000000001E-3</v>
      </c>
      <c r="K672" s="1">
        <v>4.1100199999999998E-3</v>
      </c>
      <c r="L672" s="1">
        <v>4.0535399999999996E-3</v>
      </c>
      <c r="M672" s="1">
        <v>1.04586E-4</v>
      </c>
      <c r="N672" s="1">
        <v>1.97167E-3</v>
      </c>
    </row>
    <row r="673" spans="1:14" x14ac:dyDescent="0.25">
      <c r="A673" s="1">
        <v>5.3374E-4</v>
      </c>
      <c r="B673" s="1">
        <v>1.26128E-2</v>
      </c>
      <c r="C673" s="1">
        <v>8.8403500000000003E-3</v>
      </c>
      <c r="D673" s="1">
        <v>6.6104500000000004E-3</v>
      </c>
      <c r="E673" s="1">
        <v>1.1103899999999999E-3</v>
      </c>
      <c r="F673" s="1">
        <v>5.4313900000000003E-3</v>
      </c>
      <c r="G673" s="1">
        <v>7.4457600000000001E-3</v>
      </c>
      <c r="H673" s="1">
        <v>1.8889099999999999E-3</v>
      </c>
      <c r="I673" s="1">
        <v>5.4044399999999999E-2</v>
      </c>
      <c r="J673" s="1">
        <v>1.81113E-3</v>
      </c>
      <c r="K673" s="1">
        <v>1.60111E-3</v>
      </c>
      <c r="L673" s="1">
        <v>3.26051E-4</v>
      </c>
      <c r="M673" s="1">
        <v>1.7653600000000001E-4</v>
      </c>
      <c r="N673" s="1">
        <v>4.2269999999999999E-3</v>
      </c>
    </row>
    <row r="674" spans="1:14" x14ac:dyDescent="0.25">
      <c r="A674" s="1">
        <v>1.1972899999999999E-3</v>
      </c>
      <c r="B674" s="1">
        <v>3.3235500000000002E-3</v>
      </c>
      <c r="C674" s="1">
        <v>8.1700200000000001E-3</v>
      </c>
      <c r="D674" s="1">
        <v>8.9951600000000003E-3</v>
      </c>
      <c r="E674" s="1">
        <v>2.8099499999999999E-3</v>
      </c>
      <c r="F674" s="1">
        <v>3.9530900000000002E-3</v>
      </c>
      <c r="G674" s="1">
        <v>1.9743E-2</v>
      </c>
      <c r="H674" s="1">
        <v>8.0812200000000001E-3</v>
      </c>
      <c r="I674" s="1">
        <v>8.0017500000000005E-2</v>
      </c>
      <c r="J674" s="1">
        <v>2.4994700000000002E-3</v>
      </c>
      <c r="K674" s="1">
        <v>7.6463500000000005E-4</v>
      </c>
      <c r="L674" s="1">
        <v>1.7441599999999999E-4</v>
      </c>
      <c r="M674" s="1">
        <v>1.15289E-4</v>
      </c>
      <c r="N674" s="1">
        <v>2.9321199999999999E-3</v>
      </c>
    </row>
    <row r="675" spans="1:14" x14ac:dyDescent="0.25">
      <c r="A675" s="1">
        <v>5.2589800000000001E-4</v>
      </c>
      <c r="B675" s="1">
        <v>3.7306700000000002E-3</v>
      </c>
      <c r="C675" s="1">
        <v>1.29727E-2</v>
      </c>
      <c r="D675" s="1">
        <v>1.05586E-2</v>
      </c>
      <c r="E675" s="1">
        <v>3.65935E-3</v>
      </c>
      <c r="F675" s="1">
        <v>1.0710799999999999E-2</v>
      </c>
      <c r="G675" s="1">
        <v>6.8715399999999998E-3</v>
      </c>
      <c r="H675" s="1">
        <v>4.4113800000000003E-3</v>
      </c>
      <c r="I675" s="1">
        <v>1.2865700000000001E-2</v>
      </c>
      <c r="J675" s="1">
        <v>3.1170299999999998E-3</v>
      </c>
      <c r="K675" s="1">
        <v>6.0150400000000001E-3</v>
      </c>
      <c r="L675" s="1">
        <v>1.58734E-4</v>
      </c>
      <c r="M675" s="1">
        <v>2.8917500000000002E-4</v>
      </c>
      <c r="N675" s="1">
        <v>7.9557599999999999E-4</v>
      </c>
    </row>
    <row r="676" spans="1:14" x14ac:dyDescent="0.25">
      <c r="A676" s="1">
        <v>4.1864199999999997E-3</v>
      </c>
      <c r="B676" s="1">
        <v>1.36195E-3</v>
      </c>
      <c r="C676" s="1">
        <v>9.3321299999999992E-3</v>
      </c>
      <c r="D676" s="1">
        <v>1.15733E-2</v>
      </c>
      <c r="E676" s="1">
        <v>7.1299900000000001E-3</v>
      </c>
      <c r="F676" s="1">
        <v>1.8550000000000001E-3</v>
      </c>
      <c r="G676" s="1">
        <v>8.4321799999999992E-3</v>
      </c>
      <c r="H676" s="1">
        <v>1.1991399999999999E-2</v>
      </c>
      <c r="I676" s="1">
        <v>3.9601899999999997E-3</v>
      </c>
      <c r="J676" s="1">
        <v>4.4852399999999997E-3</v>
      </c>
      <c r="K676" s="1">
        <v>3.0555599999999999E-2</v>
      </c>
      <c r="L676" s="1">
        <v>1.91053E-4</v>
      </c>
      <c r="M676" s="1">
        <v>5.4211099999999996E-4</v>
      </c>
      <c r="N676" s="1">
        <v>7.4980000000000001E-4</v>
      </c>
    </row>
    <row r="677" spans="1:14" x14ac:dyDescent="0.25">
      <c r="A677" s="1">
        <v>4.0980399999999998E-3</v>
      </c>
      <c r="B677" s="1">
        <v>1.9773800000000001E-2</v>
      </c>
      <c r="C677" s="1">
        <v>1.1517100000000001E-2</v>
      </c>
      <c r="D677" s="1">
        <v>1.53458E-2</v>
      </c>
      <c r="E677" s="1">
        <v>3.9132400000000002E-4</v>
      </c>
      <c r="F677" s="1">
        <v>6.7785100000000004E-4</v>
      </c>
      <c r="G677" s="1">
        <v>6.0364399999999997E-3</v>
      </c>
      <c r="H677" s="1">
        <v>8.8065499999999998E-3</v>
      </c>
      <c r="I677" s="1">
        <v>2.59071E-3</v>
      </c>
      <c r="J677" s="1">
        <v>1.5652099999999999E-2</v>
      </c>
      <c r="K677" s="1">
        <v>2.8312799999999999E-2</v>
      </c>
      <c r="L677" s="1">
        <v>2.1107999999999999E-4</v>
      </c>
      <c r="M677" s="1">
        <v>1.70528E-3</v>
      </c>
      <c r="N677" s="1">
        <v>1.8605099999999999E-3</v>
      </c>
    </row>
    <row r="678" spans="1:14" x14ac:dyDescent="0.25">
      <c r="A678" s="1">
        <v>2.85074E-3</v>
      </c>
      <c r="B678" s="1">
        <v>1.67815E-3</v>
      </c>
      <c r="C678" s="1">
        <v>5.4817199999999998E-3</v>
      </c>
      <c r="D678" s="1">
        <v>2.11071E-2</v>
      </c>
      <c r="E678" s="1">
        <v>3.1569800000000002E-3</v>
      </c>
      <c r="F678" s="1">
        <v>7.7162800000000001E-4</v>
      </c>
      <c r="G678" s="1">
        <v>5.2404399999999999E-3</v>
      </c>
      <c r="H678" s="1">
        <v>4.1748699999999998E-3</v>
      </c>
      <c r="I678" s="1">
        <v>1.35877E-3</v>
      </c>
      <c r="J678" s="1">
        <v>5.3929199999999998E-3</v>
      </c>
      <c r="K678" s="1">
        <v>1.2352E-2</v>
      </c>
      <c r="L678" s="1">
        <v>8.2863700000000004E-5</v>
      </c>
      <c r="M678" s="1">
        <v>1.28322E-4</v>
      </c>
      <c r="N678" s="1">
        <v>1.30781E-3</v>
      </c>
    </row>
    <row r="679" spans="1:14" x14ac:dyDescent="0.25">
      <c r="A679" s="1">
        <v>2.8130199999999998E-3</v>
      </c>
      <c r="B679" s="1">
        <v>1.1365699999999999E-3</v>
      </c>
      <c r="C679" s="1">
        <v>7.6685999999999996E-4</v>
      </c>
      <c r="D679" s="1">
        <v>5.3469300000000004E-4</v>
      </c>
      <c r="E679" s="1">
        <v>1.1901999999999999E-2</v>
      </c>
      <c r="F679" s="1">
        <v>3.05091E-3</v>
      </c>
      <c r="G679" s="1">
        <v>1.1594699999999999E-2</v>
      </c>
      <c r="H679" s="1">
        <v>7.8702500000000005E-3</v>
      </c>
      <c r="I679" s="1">
        <v>2.3643700000000002E-3</v>
      </c>
      <c r="J679" s="1">
        <v>4.4032200000000002E-3</v>
      </c>
      <c r="K679" s="1">
        <v>2.7811300000000001E-3</v>
      </c>
      <c r="L679" s="1">
        <v>1.88499E-3</v>
      </c>
      <c r="M679" s="1">
        <v>6.9734799999999998E-4</v>
      </c>
      <c r="N679" s="1">
        <v>1.0757399999999999E-3</v>
      </c>
    </row>
    <row r="680" spans="1:14" x14ac:dyDescent="0.25">
      <c r="A680" s="1">
        <v>4.8601399999999998E-3</v>
      </c>
      <c r="B680" s="1">
        <v>2.3445599999999999E-3</v>
      </c>
      <c r="C680" s="1">
        <v>1.75487E-3</v>
      </c>
      <c r="D680" s="1">
        <v>3.01785E-4</v>
      </c>
      <c r="E680" s="1">
        <v>1.5701099999999999E-2</v>
      </c>
      <c r="F680" s="1">
        <v>1.22019E-2</v>
      </c>
      <c r="G680" s="1">
        <v>1.52747E-2</v>
      </c>
      <c r="H680" s="1">
        <v>1.5636000000000001E-2</v>
      </c>
      <c r="I680" s="1">
        <v>8.0974399999999992E-3</v>
      </c>
      <c r="J680" s="1">
        <v>9.2296600000000006E-3</v>
      </c>
      <c r="K680" s="1">
        <v>1.0169900000000001E-2</v>
      </c>
      <c r="L680" s="1">
        <v>3.05324E-3</v>
      </c>
      <c r="M680" s="1">
        <v>2.9447300000000001E-4</v>
      </c>
      <c r="N680" s="1">
        <v>4.6666500000000001E-4</v>
      </c>
    </row>
    <row r="681" spans="1:14" x14ac:dyDescent="0.25">
      <c r="A681" s="1">
        <v>1.2492E-2</v>
      </c>
      <c r="B681" s="1">
        <v>2.8485199999999998E-3</v>
      </c>
      <c r="C681" s="1">
        <v>1.93257E-3</v>
      </c>
      <c r="D681" s="1">
        <v>2.5823399999999998E-4</v>
      </c>
      <c r="E681" s="1">
        <v>1.41741E-2</v>
      </c>
      <c r="F681" s="1">
        <v>1.6092700000000001E-3</v>
      </c>
      <c r="G681" s="1">
        <v>1.9071299999999999E-2</v>
      </c>
      <c r="H681" s="1">
        <v>4.98761E-3</v>
      </c>
      <c r="I681" s="1">
        <v>1.7532800000000001E-3</v>
      </c>
      <c r="J681" s="1">
        <v>2.28225E-3</v>
      </c>
      <c r="K681" s="1">
        <v>1.06435E-2</v>
      </c>
      <c r="L681" s="1">
        <v>4.2609099999999997E-3</v>
      </c>
      <c r="M681" s="1">
        <v>1.00666E-4</v>
      </c>
      <c r="N681" s="1">
        <v>2.24007E-4</v>
      </c>
    </row>
    <row r="682" spans="1:14" x14ac:dyDescent="0.25">
      <c r="A682" s="1">
        <v>3.3831099999999999E-3</v>
      </c>
      <c r="B682" s="1">
        <v>4.02514E-3</v>
      </c>
      <c r="C682" s="1">
        <v>5.6322899999999999E-3</v>
      </c>
      <c r="D682" s="1">
        <v>1.85861E-4</v>
      </c>
      <c r="E682" s="1">
        <v>3.0007900000000001E-3</v>
      </c>
      <c r="F682" s="1">
        <v>1.4216400000000001E-2</v>
      </c>
      <c r="G682" s="1">
        <v>1.52471E-2</v>
      </c>
      <c r="H682" s="1">
        <v>6.9681799999999998E-4</v>
      </c>
      <c r="I682" s="1">
        <v>3.3884000000000002E-3</v>
      </c>
      <c r="J682" s="1">
        <v>2.2389100000000002E-3</v>
      </c>
      <c r="K682" s="1">
        <v>5.4876500000000002E-3</v>
      </c>
      <c r="L682" s="1">
        <v>4.8871599999999998E-3</v>
      </c>
      <c r="M682" s="1">
        <v>4.0329800000000001E-4</v>
      </c>
      <c r="N682" s="1">
        <v>4.92308E-4</v>
      </c>
    </row>
    <row r="683" spans="1:14" x14ac:dyDescent="0.25">
      <c r="A683" s="1">
        <v>3.3669999999999999E-2</v>
      </c>
      <c r="B683" s="1">
        <v>1.0218099999999999E-3</v>
      </c>
      <c r="C683" s="1">
        <v>9.2547700000000007E-3</v>
      </c>
      <c r="D683" s="1">
        <v>3.3749499999999999E-4</v>
      </c>
      <c r="E683" s="1">
        <v>5.5186000000000005E-4</v>
      </c>
      <c r="F683" s="1">
        <v>2.6509100000000001E-2</v>
      </c>
      <c r="G683" s="1">
        <v>1.38114E-2</v>
      </c>
      <c r="H683" s="1">
        <v>6.0388800000000002E-4</v>
      </c>
      <c r="I683" s="1">
        <v>4.5577200000000003E-3</v>
      </c>
      <c r="J683" s="1">
        <v>1.96838E-3</v>
      </c>
      <c r="K683" s="1">
        <v>2.5611499999999999E-3</v>
      </c>
      <c r="L683" s="1">
        <v>9.8196700000000004E-4</v>
      </c>
      <c r="M683" s="1">
        <v>3.8019799999999999E-4</v>
      </c>
      <c r="N683" s="1">
        <v>8.8267899999999996E-5</v>
      </c>
    </row>
    <row r="684" spans="1:14" x14ac:dyDescent="0.25">
      <c r="A684" s="1">
        <v>2.8503799999999999E-2</v>
      </c>
      <c r="B684" s="1">
        <v>1.26876E-2</v>
      </c>
      <c r="C684" s="1">
        <v>3.5347700000000003E-2</v>
      </c>
      <c r="D684" s="1">
        <v>6.4955799999999995E-4</v>
      </c>
      <c r="E684" s="1">
        <v>5.4995200000000004E-4</v>
      </c>
      <c r="F684" s="1">
        <v>1.40847E-3</v>
      </c>
      <c r="G684" s="1">
        <v>2.7838799999999999E-3</v>
      </c>
      <c r="H684" s="1">
        <v>1.9664800000000001E-3</v>
      </c>
      <c r="I684" s="1">
        <v>2.2947499999999999E-3</v>
      </c>
      <c r="J684" s="1">
        <v>1.2099999999999999E-3</v>
      </c>
      <c r="K684" s="1">
        <v>7.3260199999999999E-3</v>
      </c>
      <c r="L684" s="1">
        <v>1.2270600000000001E-3</v>
      </c>
      <c r="M684" s="1">
        <v>3.3166700000000001E-4</v>
      </c>
      <c r="N684" s="1">
        <v>1.20693E-4</v>
      </c>
    </row>
    <row r="685" spans="1:14" x14ac:dyDescent="0.25">
      <c r="A685" s="1">
        <v>1.5575E-2</v>
      </c>
      <c r="B685" s="1">
        <v>1.5252699999999999E-2</v>
      </c>
      <c r="C685" s="1">
        <v>5.0170899999999997E-2</v>
      </c>
      <c r="D685" s="1">
        <v>8.1433199999999997E-4</v>
      </c>
      <c r="E685" s="1">
        <v>2.17279E-3</v>
      </c>
      <c r="F685" s="1">
        <v>3.7338499999999999E-3</v>
      </c>
      <c r="G685" s="1">
        <v>2.5575400000000001E-3</v>
      </c>
      <c r="H685" s="1">
        <v>3.62598E-3</v>
      </c>
      <c r="I685" s="1">
        <v>3.3270499999999998E-3</v>
      </c>
      <c r="J685" s="1">
        <v>1.80562E-3</v>
      </c>
      <c r="K685" s="1">
        <v>4.2729899999999999E-3</v>
      </c>
      <c r="L685" s="1">
        <v>8.3849200000000004E-4</v>
      </c>
      <c r="M685" s="1">
        <v>9.5367399999999998E-5</v>
      </c>
      <c r="N685" s="1">
        <v>1.2768600000000001E-4</v>
      </c>
    </row>
    <row r="686" spans="1:14" x14ac:dyDescent="0.25">
      <c r="A686" s="1">
        <v>6.0140799999999998E-3</v>
      </c>
      <c r="B686" s="1">
        <v>2.2948600000000001E-3</v>
      </c>
      <c r="C686" s="1">
        <v>2.0570499999999999E-2</v>
      </c>
      <c r="D686" s="1">
        <v>8.9910299999999995E-4</v>
      </c>
      <c r="E686" s="1">
        <v>1.93034E-3</v>
      </c>
      <c r="F686" s="1">
        <v>1.09365E-2</v>
      </c>
      <c r="G686" s="1">
        <v>9.9492599999999997E-3</v>
      </c>
      <c r="H686" s="1">
        <v>4.0053299999999997E-3</v>
      </c>
      <c r="I686" s="1">
        <v>1.00096E-2</v>
      </c>
      <c r="J686" s="1">
        <v>3.2274500000000002E-3</v>
      </c>
      <c r="K686" s="1">
        <v>6.7241499999999999E-3</v>
      </c>
      <c r="L686" s="1">
        <v>5.88841E-4</v>
      </c>
      <c r="M686" s="1">
        <v>4.5606800000000001E-4</v>
      </c>
      <c r="N686" s="1">
        <v>1.0607000000000001E-4</v>
      </c>
    </row>
    <row r="687" spans="1:14" x14ac:dyDescent="0.25">
      <c r="A687" s="1">
        <v>2.8995900000000001E-3</v>
      </c>
      <c r="B687" s="1">
        <v>5.6448000000000002E-3</v>
      </c>
      <c r="C687" s="1">
        <v>9.2662200000000004E-3</v>
      </c>
      <c r="D687" s="1">
        <v>1.3236999999999999E-3</v>
      </c>
      <c r="E687" s="1">
        <v>8.3573700000000002E-4</v>
      </c>
      <c r="F687" s="1">
        <v>8.0415899999999995E-3</v>
      </c>
      <c r="G687" s="1">
        <v>9.5663099999999997E-3</v>
      </c>
      <c r="H687" s="1">
        <v>1.34012E-3</v>
      </c>
      <c r="I687" s="1">
        <v>8.2948500000000003E-4</v>
      </c>
      <c r="J687" s="1">
        <v>1.54082E-3</v>
      </c>
      <c r="K687" s="1">
        <v>8.5975900000000004E-3</v>
      </c>
      <c r="L687" s="1">
        <v>8.1316600000000004E-4</v>
      </c>
      <c r="M687" s="1">
        <v>2.0673499999999999E-4</v>
      </c>
      <c r="N687" s="1">
        <v>3.4120299999999999E-5</v>
      </c>
    </row>
    <row r="688" spans="1:14" x14ac:dyDescent="0.25">
      <c r="A688" s="1">
        <v>9.6766199999999999E-4</v>
      </c>
      <c r="B688" s="1">
        <v>4.9951300000000004E-3</v>
      </c>
      <c r="C688" s="1">
        <v>6.5234500000000001E-3</v>
      </c>
      <c r="D688" s="1">
        <v>1.69235E-3</v>
      </c>
      <c r="E688" s="1">
        <v>2.8612300000000002E-3</v>
      </c>
      <c r="F688" s="1">
        <v>7.0179800000000001E-3</v>
      </c>
      <c r="G688" s="1">
        <v>1.7185200000000001E-3</v>
      </c>
      <c r="H688" s="1">
        <v>6.8865899999999999E-4</v>
      </c>
      <c r="I688" s="1">
        <v>1.1254399999999999E-3</v>
      </c>
      <c r="J688" s="1">
        <v>6.4999300000000001E-3</v>
      </c>
      <c r="K688" s="1">
        <v>1.8009600000000001E-3</v>
      </c>
      <c r="L688" s="1">
        <v>1.0405600000000001E-3</v>
      </c>
      <c r="M688" s="1">
        <v>1.11686E-4</v>
      </c>
      <c r="N688" s="1">
        <v>4.48227E-5</v>
      </c>
    </row>
    <row r="689" spans="1:14" x14ac:dyDescent="0.25">
      <c r="A689" s="1">
        <v>1.75487E-3</v>
      </c>
      <c r="B689" s="1">
        <v>8.4177700000000004E-4</v>
      </c>
      <c r="C689" s="1">
        <v>7.9844800000000004E-3</v>
      </c>
      <c r="D689" s="1">
        <v>1.7534899999999999E-3</v>
      </c>
      <c r="E689" s="1">
        <v>9.2840200000000005E-3</v>
      </c>
      <c r="F689" s="1">
        <v>9.2504300000000005E-3</v>
      </c>
      <c r="G689" s="1">
        <v>2.6823699999999999E-3</v>
      </c>
      <c r="H689" s="1">
        <v>3.5852900000000001E-3</v>
      </c>
      <c r="I689" s="1">
        <v>1.14409E-3</v>
      </c>
      <c r="J689" s="1">
        <v>9.2834900000000001E-3</v>
      </c>
      <c r="K689" s="1">
        <v>3.82402E-3</v>
      </c>
      <c r="L689" s="1">
        <v>1.45499E-3</v>
      </c>
      <c r="M689" s="1">
        <v>6.6651199999999996E-5</v>
      </c>
      <c r="N689" s="1">
        <v>1.4103799999999999E-4</v>
      </c>
    </row>
    <row r="690" spans="1:14" x14ac:dyDescent="0.25">
      <c r="A690" s="1">
        <v>5.0128300000000002E-3</v>
      </c>
      <c r="B690" s="1">
        <v>1.13455E-3</v>
      </c>
      <c r="C690" s="1">
        <v>2.9932E-2</v>
      </c>
      <c r="D690" s="1">
        <v>8.2185500000000002E-4</v>
      </c>
      <c r="E690" s="1">
        <v>1.08412E-2</v>
      </c>
      <c r="F690" s="1">
        <v>8.7956300000000005E-3</v>
      </c>
      <c r="G690" s="1">
        <v>5.9858999999999997E-3</v>
      </c>
      <c r="H690" s="1">
        <v>5.5355499999999995E-4</v>
      </c>
      <c r="I690" s="1">
        <v>6.4743899999999998E-4</v>
      </c>
      <c r="J690" s="1">
        <v>4.71814E-3</v>
      </c>
      <c r="K690" s="1">
        <v>1.2919100000000001E-3</v>
      </c>
      <c r="L690" s="1">
        <v>6.8060600000000005E-4</v>
      </c>
      <c r="M690" s="1">
        <v>2.5791600000000002E-4</v>
      </c>
      <c r="N690" s="1">
        <v>5.6181999999999998E-4</v>
      </c>
    </row>
    <row r="691" spans="1:14" x14ac:dyDescent="0.25">
      <c r="A691" s="1">
        <v>6.5761099999999996E-3</v>
      </c>
      <c r="B691" s="1">
        <v>4.7601099999999997E-3</v>
      </c>
      <c r="C691" s="1">
        <v>6.6385300000000001E-3</v>
      </c>
      <c r="D691" s="1">
        <v>8.1348399999999995E-4</v>
      </c>
      <c r="E691" s="1">
        <v>3.09626E-3</v>
      </c>
      <c r="F691" s="1">
        <v>2.2417700000000001E-3</v>
      </c>
      <c r="G691" s="1">
        <v>1.0462300000000001E-2</v>
      </c>
      <c r="H691" s="1">
        <v>1.8255400000000001E-3</v>
      </c>
      <c r="I691" s="1">
        <v>5.8820499999999996E-4</v>
      </c>
      <c r="J691" s="1">
        <v>4.6664300000000001E-3</v>
      </c>
      <c r="K691" s="1">
        <v>2.4796599999999999E-3</v>
      </c>
      <c r="L691" s="1">
        <v>7.0688499999999998E-4</v>
      </c>
      <c r="M691" s="1">
        <v>3.7892699999999999E-4</v>
      </c>
      <c r="N691" s="1">
        <v>2.0726499999999999E-4</v>
      </c>
    </row>
    <row r="692" spans="1:14" x14ac:dyDescent="0.25">
      <c r="A692" s="1">
        <v>1.0778100000000001E-2</v>
      </c>
      <c r="B692" s="1">
        <v>5.4998399999999998E-3</v>
      </c>
      <c r="C692" s="1">
        <v>1.37393E-3</v>
      </c>
      <c r="D692" s="1">
        <v>4.9675800000000003E-4</v>
      </c>
      <c r="E692" s="1">
        <v>1.7786E-3</v>
      </c>
      <c r="F692" s="1">
        <v>2.8260500000000001E-3</v>
      </c>
      <c r="G692" s="1">
        <v>1.18215E-2</v>
      </c>
      <c r="H692" s="1">
        <v>3.35111E-3</v>
      </c>
      <c r="I692" s="1">
        <v>4.0156000000000002E-3</v>
      </c>
      <c r="J692" s="1">
        <v>1.3289499999999999E-2</v>
      </c>
      <c r="K692" s="1">
        <v>4.7966600000000003E-3</v>
      </c>
      <c r="L692" s="1">
        <v>1.4055000000000001E-3</v>
      </c>
      <c r="M692" s="1">
        <v>2.4943900000000001E-4</v>
      </c>
      <c r="N692" s="1">
        <v>2.0504E-4</v>
      </c>
    </row>
    <row r="693" spans="1:14" x14ac:dyDescent="0.25">
      <c r="A693" s="1">
        <v>2.0648099999999998E-3</v>
      </c>
      <c r="B693" s="1">
        <v>2.1892200000000001E-2</v>
      </c>
      <c r="C693" s="1">
        <v>1.1742899999999999E-3</v>
      </c>
      <c r="D693" s="1">
        <v>2.9638100000000002E-4</v>
      </c>
      <c r="E693" s="1">
        <v>7.9621200000000003E-4</v>
      </c>
      <c r="F693" s="1">
        <v>2.0273000000000001E-3</v>
      </c>
      <c r="G693" s="1">
        <v>2.3171099999999998E-3</v>
      </c>
      <c r="H693" s="1">
        <v>8.4849499999999998E-3</v>
      </c>
      <c r="I693" s="1">
        <v>2.81387E-3</v>
      </c>
      <c r="J693" s="1">
        <v>9.8469999999999999E-3</v>
      </c>
      <c r="K693" s="1">
        <v>3.5447E-3</v>
      </c>
      <c r="L693" s="1">
        <v>8.9942099999999997E-4</v>
      </c>
      <c r="M693" s="1">
        <v>1.6954200000000001E-4</v>
      </c>
      <c r="N693" s="1">
        <v>1.11156E-4</v>
      </c>
    </row>
    <row r="694" spans="1:14" x14ac:dyDescent="0.25">
      <c r="A694" s="1">
        <v>4.9043200000000002E-3</v>
      </c>
      <c r="B694" s="1">
        <v>3.4248600000000001E-3</v>
      </c>
      <c r="C694" s="1">
        <v>1.8158E-3</v>
      </c>
      <c r="D694" s="1">
        <v>3.1004999999999997E-4</v>
      </c>
      <c r="E694" s="1">
        <v>1.4510700000000001E-3</v>
      </c>
      <c r="F694" s="1">
        <v>2.6456000000000001E-3</v>
      </c>
      <c r="G694" s="1">
        <v>3.1933299999999999E-3</v>
      </c>
      <c r="H694" s="1">
        <v>3.9355E-4</v>
      </c>
      <c r="I694" s="1">
        <v>1.0829500000000001E-3</v>
      </c>
      <c r="J694" s="1">
        <v>5.9887600000000001E-3</v>
      </c>
      <c r="K694" s="1">
        <v>1.6634200000000001E-3</v>
      </c>
      <c r="L694" s="1">
        <v>4.7980400000000002E-4</v>
      </c>
      <c r="M694" s="1">
        <v>1.42309E-4</v>
      </c>
      <c r="N694" s="1">
        <v>1.2810999999999999E-4</v>
      </c>
    </row>
    <row r="695" spans="1:14" x14ac:dyDescent="0.25">
      <c r="A695" s="1">
        <v>8.0697800000000004E-3</v>
      </c>
      <c r="B695" s="1">
        <v>6.9767600000000003E-3</v>
      </c>
      <c r="C695" s="1">
        <v>7.3086399999999999E-3</v>
      </c>
      <c r="D695" s="1">
        <v>2.3682900000000001E-4</v>
      </c>
      <c r="E695" s="1">
        <v>9.6702599999999995E-4</v>
      </c>
      <c r="F695" s="1">
        <v>1.28422E-2</v>
      </c>
      <c r="G695" s="1">
        <v>2.9763099999999998E-3</v>
      </c>
      <c r="H695" s="1">
        <v>3.22427E-3</v>
      </c>
      <c r="I695" s="1">
        <v>1.5875500000000001E-3</v>
      </c>
      <c r="J695" s="1">
        <v>7.8593399999999994E-3</v>
      </c>
      <c r="K695" s="1">
        <v>6.4729100000000001E-3</v>
      </c>
      <c r="L695" s="1">
        <v>2.9341399999999998E-4</v>
      </c>
      <c r="M695" s="1">
        <v>1.9825800000000001E-4</v>
      </c>
      <c r="N695" s="1">
        <v>6.1512000000000003E-4</v>
      </c>
    </row>
    <row r="696" spans="1:14" x14ac:dyDescent="0.25">
      <c r="A696" s="1">
        <v>7.6496300000000001E-3</v>
      </c>
      <c r="B696" s="1">
        <v>1.2873000000000001E-2</v>
      </c>
      <c r="C696" s="1">
        <v>1.39258E-2</v>
      </c>
      <c r="D696" s="1">
        <v>5.16574E-4</v>
      </c>
      <c r="E696" s="1">
        <v>7.7406600000000001E-4</v>
      </c>
      <c r="F696" s="1">
        <v>2.0759799999999998E-2</v>
      </c>
      <c r="G696" s="1">
        <v>1.11622E-3</v>
      </c>
      <c r="H696" s="1">
        <v>6.2681799999999999E-3</v>
      </c>
      <c r="I696" s="1">
        <v>1.53097E-3</v>
      </c>
      <c r="J696" s="1">
        <v>1.97558E-2</v>
      </c>
      <c r="K696" s="1">
        <v>5.2329200000000003E-3</v>
      </c>
      <c r="L696" s="1">
        <v>6.5411500000000003E-4</v>
      </c>
      <c r="M696" s="1">
        <v>2.41492E-4</v>
      </c>
      <c r="N696" s="1">
        <v>1.0497799999999999E-3</v>
      </c>
    </row>
    <row r="697" spans="1:14" x14ac:dyDescent="0.25">
      <c r="A697" s="1">
        <v>4.6222499999999996E-3</v>
      </c>
      <c r="B697" s="1">
        <v>1.05723E-2</v>
      </c>
      <c r="C697" s="1">
        <v>8.6202599999999994E-3</v>
      </c>
      <c r="D697" s="1">
        <v>7.4227600000000005E-4</v>
      </c>
      <c r="E697" s="1">
        <v>2.2934800000000001E-3</v>
      </c>
      <c r="F697" s="1">
        <v>3.3778799999999998E-2</v>
      </c>
      <c r="G697" s="1">
        <v>5.3956800000000004E-4</v>
      </c>
      <c r="H697" s="1">
        <v>2.53818E-2</v>
      </c>
      <c r="I697" s="1">
        <v>2.05061E-3</v>
      </c>
      <c r="J697" s="1">
        <v>1.09812E-2</v>
      </c>
      <c r="K697" s="1">
        <v>8.2229E-3</v>
      </c>
      <c r="L697" s="1">
        <v>8.0500700000000005E-4</v>
      </c>
      <c r="M697" s="1">
        <v>6.4934599999999997E-4</v>
      </c>
      <c r="N697" s="1">
        <v>1.0602700000000001E-3</v>
      </c>
    </row>
    <row r="698" spans="1:14" x14ac:dyDescent="0.25">
      <c r="A698" s="1">
        <v>4.4465599999999996E-3</v>
      </c>
      <c r="B698" s="1">
        <v>2.14121E-2</v>
      </c>
      <c r="C698" s="1">
        <v>1.7198999999999999E-3</v>
      </c>
      <c r="D698" s="1">
        <v>8.5279699999999997E-4</v>
      </c>
      <c r="E698" s="1">
        <v>3.7865099999999999E-3</v>
      </c>
      <c r="F698" s="1">
        <v>1.6203499999999999E-2</v>
      </c>
      <c r="G698" s="1">
        <v>6.99043E-4</v>
      </c>
      <c r="H698" s="1">
        <v>9.5062299999999992E-3</v>
      </c>
      <c r="I698" s="1">
        <v>9.8443599999999999E-3</v>
      </c>
      <c r="J698" s="1">
        <v>8.2137800000000004E-3</v>
      </c>
      <c r="K698" s="1">
        <v>3.7051300000000001E-3</v>
      </c>
      <c r="L698" s="1">
        <v>1.41462E-4</v>
      </c>
      <c r="M698" s="1">
        <v>7.2458099999999997E-4</v>
      </c>
      <c r="N698" s="1">
        <v>8.8935399999999997E-4</v>
      </c>
    </row>
    <row r="699" spans="1:14" x14ac:dyDescent="0.25">
      <c r="A699" s="1">
        <v>2.8537100000000002E-3</v>
      </c>
      <c r="B699" s="1">
        <v>1.5136800000000001E-2</v>
      </c>
      <c r="C699" s="1">
        <v>3.1500899999999999E-3</v>
      </c>
      <c r="D699" s="1">
        <v>7.4089900000000005E-4</v>
      </c>
      <c r="E699" s="1">
        <v>1.20915E-3</v>
      </c>
      <c r="F699" s="1">
        <v>1.6443499999999999E-3</v>
      </c>
      <c r="G699" s="1">
        <v>1.6151499999999999E-2</v>
      </c>
      <c r="H699" s="1">
        <v>6.2938300000000003E-3</v>
      </c>
      <c r="I699" s="1">
        <v>4.0744900000000001E-2</v>
      </c>
      <c r="J699" s="1">
        <v>4.2137600000000004E-3</v>
      </c>
      <c r="K699" s="1">
        <v>2.3452999999999998E-3</v>
      </c>
      <c r="L699" s="1">
        <v>1.8172800000000001E-4</v>
      </c>
      <c r="M699" s="1">
        <v>7.3983899999999995E-4</v>
      </c>
      <c r="N699" s="1">
        <v>5.5429700000000004E-4</v>
      </c>
    </row>
    <row r="700" spans="1:14" x14ac:dyDescent="0.25">
      <c r="A700" s="1">
        <v>2.2163399999999998E-3</v>
      </c>
      <c r="B700" s="1">
        <v>6.82375E-3</v>
      </c>
      <c r="C700" s="1">
        <v>1.9071400000000001E-3</v>
      </c>
      <c r="D700" s="1">
        <v>3.6154900000000002E-4</v>
      </c>
      <c r="E700" s="1">
        <v>1.07193E-3</v>
      </c>
      <c r="F700" s="1">
        <v>6.5272699999999999E-3</v>
      </c>
      <c r="G700" s="1">
        <v>8.4875999999999997E-3</v>
      </c>
      <c r="H700" s="1">
        <v>1.8258599999999999E-3</v>
      </c>
      <c r="I700" s="1">
        <v>9.8651199999999998E-3</v>
      </c>
      <c r="J700" s="1">
        <v>3.5946099999999998E-3</v>
      </c>
      <c r="K700" s="1">
        <v>3.9959000000000001E-3</v>
      </c>
      <c r="L700" s="1">
        <v>3.7278099999999998E-4</v>
      </c>
      <c r="M700" s="1">
        <v>6.82937E-4</v>
      </c>
      <c r="N700" s="1">
        <v>1.7609100000000001E-3</v>
      </c>
    </row>
    <row r="701" spans="1:14" x14ac:dyDescent="0.25">
      <c r="A701" s="1">
        <v>1.1309700000000001E-2</v>
      </c>
      <c r="B701" s="1">
        <v>1.9976799999999999E-2</v>
      </c>
      <c r="C701" s="1">
        <v>3.8542200000000002E-3</v>
      </c>
      <c r="D701" s="1">
        <v>3.30713E-4</v>
      </c>
      <c r="E701" s="1">
        <v>3.72961E-3</v>
      </c>
      <c r="F701" s="1">
        <v>1.52084E-2</v>
      </c>
      <c r="G701" s="1">
        <v>1.1244499999999999E-2</v>
      </c>
      <c r="H701" s="1">
        <v>8.0574900000000003E-4</v>
      </c>
      <c r="I701" s="1">
        <v>1.73431E-3</v>
      </c>
      <c r="J701" s="1">
        <v>2.3823799999999999E-3</v>
      </c>
      <c r="K701" s="1">
        <v>1.64806E-3</v>
      </c>
      <c r="L701" s="1">
        <v>2.3400000000000001E-3</v>
      </c>
      <c r="M701" s="1">
        <v>1.54919E-4</v>
      </c>
      <c r="N701" s="1">
        <v>5.5331099999999999E-3</v>
      </c>
    </row>
    <row r="702" spans="1:14" x14ac:dyDescent="0.25">
      <c r="A702" s="1">
        <v>1.52673E-3</v>
      </c>
      <c r="B702" s="1">
        <v>1.41955E-2</v>
      </c>
      <c r="C702" s="1">
        <v>8.5412100000000005E-3</v>
      </c>
      <c r="D702" s="1">
        <v>6.88129E-4</v>
      </c>
      <c r="E702" s="1">
        <v>1.82003E-3</v>
      </c>
      <c r="F702" s="1">
        <v>3.4056799999999999E-3</v>
      </c>
      <c r="G702" s="1">
        <v>1.4253500000000001E-2</v>
      </c>
      <c r="H702" s="1">
        <v>5.3087900000000005E-4</v>
      </c>
      <c r="I702" s="1">
        <v>3.8716E-2</v>
      </c>
      <c r="J702" s="1">
        <v>9.6836100000000005E-3</v>
      </c>
      <c r="K702" s="1">
        <v>8.6339299999999995E-4</v>
      </c>
      <c r="L702" s="1">
        <v>2.1404699999999998E-3</v>
      </c>
      <c r="M702" s="1">
        <v>1.15395E-4</v>
      </c>
      <c r="N702" s="1">
        <v>6.1405000000000001E-3</v>
      </c>
    </row>
    <row r="703" spans="1:14" x14ac:dyDescent="0.25">
      <c r="A703" s="1">
        <v>1.41409E-3</v>
      </c>
      <c r="B703" s="1">
        <v>1.89211E-2</v>
      </c>
      <c r="C703" s="1">
        <v>1.8398500000000001E-3</v>
      </c>
      <c r="D703" s="1">
        <v>1.1677199999999999E-3</v>
      </c>
      <c r="E703" s="1">
        <v>1.2290700000000001E-3</v>
      </c>
      <c r="F703" s="1">
        <v>2.0427700000000002E-3</v>
      </c>
      <c r="G703" s="1">
        <v>8.6075500000000003E-3</v>
      </c>
      <c r="H703" s="1">
        <v>4.1210400000000003E-3</v>
      </c>
      <c r="I703" s="1">
        <v>7.5404399999999996E-2</v>
      </c>
      <c r="J703" s="1">
        <v>9.5313399999999993E-3</v>
      </c>
      <c r="K703" s="1">
        <v>1.6382E-3</v>
      </c>
      <c r="L703" s="1">
        <v>1.31427E-3</v>
      </c>
      <c r="M703" s="1">
        <v>1.29806E-4</v>
      </c>
      <c r="N703" s="1">
        <v>3.7931900000000001E-3</v>
      </c>
    </row>
    <row r="704" spans="1:14" x14ac:dyDescent="0.25">
      <c r="A704" s="1">
        <v>1.21138E-3</v>
      </c>
      <c r="B704" s="1">
        <v>2.4516799999999999E-3</v>
      </c>
      <c r="C704" s="1">
        <v>3.47985E-3</v>
      </c>
      <c r="D704" s="1">
        <v>2.3553599999999999E-3</v>
      </c>
      <c r="E704" s="1">
        <v>7.7682100000000002E-4</v>
      </c>
      <c r="F704" s="1">
        <v>1.3020500000000001E-2</v>
      </c>
      <c r="G704" s="1">
        <v>7.1310499999999999E-3</v>
      </c>
      <c r="H704" s="1">
        <v>8.5370800000000007E-3</v>
      </c>
      <c r="I704" s="1">
        <v>6.3476199999999997E-2</v>
      </c>
      <c r="J704" s="1">
        <v>1.12254E-2</v>
      </c>
      <c r="K704" s="1">
        <v>4.0643500000000004E-3</v>
      </c>
      <c r="L704" s="1">
        <v>2.6671099999999999E-4</v>
      </c>
      <c r="M704" s="1">
        <v>1.9274799999999999E-4</v>
      </c>
      <c r="N704" s="1">
        <v>5.9658699999999999E-3</v>
      </c>
    </row>
    <row r="705" spans="1:14" x14ac:dyDescent="0.25">
      <c r="A705" s="1">
        <v>8.3933900000000004E-4</v>
      </c>
      <c r="B705" s="1">
        <v>3.5722499999999999E-3</v>
      </c>
      <c r="C705" s="1">
        <v>7.0044199999999999E-3</v>
      </c>
      <c r="D705" s="1">
        <v>4.7525800000000002E-3</v>
      </c>
      <c r="E705" s="1">
        <v>2.8485199999999998E-3</v>
      </c>
      <c r="F705" s="1">
        <v>9.4611899999999995E-3</v>
      </c>
      <c r="G705" s="1">
        <v>1.00436E-2</v>
      </c>
      <c r="H705" s="1">
        <v>9.1822899999999992E-3</v>
      </c>
      <c r="I705" s="1">
        <v>2.4314200000000001E-2</v>
      </c>
      <c r="J705" s="1">
        <v>2.1012300000000001E-2</v>
      </c>
      <c r="K705" s="1">
        <v>2.9085699999999999E-2</v>
      </c>
      <c r="L705" s="1">
        <v>1.9656299999999999E-4</v>
      </c>
      <c r="M705" s="1">
        <v>2.9076500000000001E-4</v>
      </c>
      <c r="N705" s="1">
        <v>6.6057800000000003E-3</v>
      </c>
    </row>
    <row r="706" spans="1:14" x14ac:dyDescent="0.25">
      <c r="A706" s="1">
        <v>2.38609E-3</v>
      </c>
      <c r="B706" s="1">
        <v>1.3409000000000001E-2</v>
      </c>
      <c r="C706" s="1">
        <v>8.2448299999999999E-3</v>
      </c>
      <c r="D706" s="1">
        <v>7.1135599999999997E-3</v>
      </c>
      <c r="E706" s="1">
        <v>3.8125799999999999E-3</v>
      </c>
      <c r="F706" s="1">
        <v>5.5074700000000004E-3</v>
      </c>
      <c r="G706" s="1">
        <v>5.5540900000000002E-3</v>
      </c>
      <c r="H706" s="1">
        <v>2.7348199999999998E-3</v>
      </c>
      <c r="I706" s="1">
        <v>5.6005100000000004E-3</v>
      </c>
      <c r="J706" s="1">
        <v>1.45941E-2</v>
      </c>
      <c r="K706" s="1">
        <v>2.9015099999999999E-2</v>
      </c>
      <c r="L706" s="1">
        <v>1.1486500000000001E-4</v>
      </c>
      <c r="M706" s="1">
        <v>5.5101200000000003E-4</v>
      </c>
      <c r="N706" s="1">
        <v>4.5267700000000003E-3</v>
      </c>
    </row>
    <row r="707" spans="1:14" x14ac:dyDescent="0.25">
      <c r="A707" s="1">
        <v>1.38876E-3</v>
      </c>
      <c r="B707" s="1">
        <v>6.8719699999999998E-3</v>
      </c>
      <c r="C707" s="1">
        <v>5.1839599999999996E-3</v>
      </c>
      <c r="D707" s="1">
        <v>9.1861100000000008E-3</v>
      </c>
      <c r="E707" s="1">
        <v>1.62974E-2</v>
      </c>
      <c r="F707" s="1">
        <v>9.0344700000000004E-4</v>
      </c>
      <c r="G707" s="1">
        <v>7.5618999999999999E-3</v>
      </c>
      <c r="H707" s="1">
        <v>1.66745E-3</v>
      </c>
      <c r="I707" s="1">
        <v>1.6435E-3</v>
      </c>
      <c r="J707" s="1">
        <v>3.2444000000000001E-3</v>
      </c>
      <c r="K707" s="1">
        <v>1.5333E-3</v>
      </c>
      <c r="L707" s="1">
        <v>6.1035200000000001E-5</v>
      </c>
      <c r="M707" s="1">
        <v>5.2081199999999995E-4</v>
      </c>
      <c r="N707" s="1">
        <v>1.3919399999999999E-3</v>
      </c>
    </row>
    <row r="708" spans="1:14" x14ac:dyDescent="0.25">
      <c r="A708" s="1">
        <v>4.13365E-3</v>
      </c>
      <c r="B708" s="1">
        <v>5.80841E-3</v>
      </c>
      <c r="C708" s="1">
        <v>5.4876500000000002E-3</v>
      </c>
      <c r="D708" s="1">
        <v>3.22236E-4</v>
      </c>
      <c r="E708" s="1">
        <v>1.30157E-2</v>
      </c>
      <c r="F708" s="1">
        <v>2.1807400000000001E-4</v>
      </c>
      <c r="G708" s="1">
        <v>5.0170700000000002E-3</v>
      </c>
      <c r="H708" s="1">
        <v>1.93172E-4</v>
      </c>
      <c r="I708" s="1">
        <v>3.84013E-4</v>
      </c>
      <c r="J708" s="1">
        <v>3.9151500000000001E-3</v>
      </c>
      <c r="K708" s="1">
        <v>3.2215099999999999E-3</v>
      </c>
      <c r="L708" s="1">
        <v>5.3785100000000004E-3</v>
      </c>
      <c r="M708" s="1">
        <v>1.7929099999999999E-4</v>
      </c>
      <c r="N708" s="1">
        <v>1.1081699999999999E-3</v>
      </c>
    </row>
    <row r="709" spans="1:14" x14ac:dyDescent="0.25">
      <c r="A709" s="1">
        <v>3.01658E-3</v>
      </c>
      <c r="B709" s="1">
        <v>1.7174600000000001E-3</v>
      </c>
      <c r="C709" s="1">
        <v>8.1019899999999999E-3</v>
      </c>
      <c r="D709" s="1">
        <v>1.68059E-4</v>
      </c>
      <c r="E709" s="1">
        <v>4.7157099999999997E-3</v>
      </c>
      <c r="F709" s="1">
        <v>4.4706100000000001E-4</v>
      </c>
      <c r="G709" s="1">
        <v>3.84119E-3</v>
      </c>
      <c r="H709" s="1">
        <v>4.2067599999999998E-4</v>
      </c>
      <c r="I709" s="1">
        <v>2.4902600000000002E-3</v>
      </c>
      <c r="J709" s="1">
        <v>2.8521200000000001E-3</v>
      </c>
      <c r="K709" s="1">
        <v>4.5204199999999998E-3</v>
      </c>
      <c r="L709" s="1">
        <v>1.53192E-3</v>
      </c>
      <c r="M709" s="1">
        <v>7.6781400000000002E-4</v>
      </c>
      <c r="N709" s="1">
        <v>1.37488E-3</v>
      </c>
    </row>
    <row r="710" spans="1:14" x14ac:dyDescent="0.25">
      <c r="A710" s="1">
        <v>7.6814199999999996E-3</v>
      </c>
      <c r="B710" s="1">
        <v>2.4307E-3</v>
      </c>
      <c r="C710" s="1">
        <v>8.0710499999999998E-3</v>
      </c>
      <c r="D710" s="1">
        <v>1.99318E-4</v>
      </c>
      <c r="E710" s="1">
        <v>6.7350600000000004E-4</v>
      </c>
      <c r="F710" s="1">
        <v>1.8824499999999999E-3</v>
      </c>
      <c r="G710" s="1">
        <v>7.2999500000000004E-3</v>
      </c>
      <c r="H710" s="1">
        <v>5.8386099999999997E-4</v>
      </c>
      <c r="I710" s="1">
        <v>2.9587200000000002E-3</v>
      </c>
      <c r="J710" s="1">
        <v>2.1050800000000001E-3</v>
      </c>
      <c r="K710" s="1">
        <v>5.2797499999999997E-3</v>
      </c>
      <c r="L710" s="1">
        <v>1.6936200000000001E-3</v>
      </c>
      <c r="M710" s="1">
        <v>8.4940600000000003E-4</v>
      </c>
      <c r="N710" s="1">
        <v>1.0408800000000001E-3</v>
      </c>
    </row>
    <row r="711" spans="1:14" x14ac:dyDescent="0.25">
      <c r="A711" s="1">
        <v>6.4871E-3</v>
      </c>
      <c r="B711" s="1">
        <v>2.9124200000000002E-3</v>
      </c>
      <c r="C711" s="1">
        <v>4.9168299999999996E-3</v>
      </c>
      <c r="D711" s="1">
        <v>1.6954200000000001E-4</v>
      </c>
      <c r="E711" s="1">
        <v>1.6211400000000001E-3</v>
      </c>
      <c r="F711" s="1">
        <v>3.7916699999999998E-2</v>
      </c>
      <c r="G711" s="1">
        <v>1.35408E-2</v>
      </c>
      <c r="H711" s="1">
        <v>1.6577E-3</v>
      </c>
      <c r="I711" s="1">
        <v>2.7893900000000001E-3</v>
      </c>
      <c r="J711" s="1">
        <v>2.70462E-3</v>
      </c>
      <c r="K711" s="1">
        <v>1.274E-2</v>
      </c>
      <c r="L711" s="1">
        <v>1.64032E-3</v>
      </c>
      <c r="M711" s="1">
        <v>1.2599099999999999E-4</v>
      </c>
      <c r="N711" s="1">
        <v>1.31639E-3</v>
      </c>
    </row>
    <row r="712" spans="1:14" x14ac:dyDescent="0.25">
      <c r="A712" s="1">
        <v>7.5594599999999996E-4</v>
      </c>
      <c r="B712" s="1">
        <v>4.4790900000000002E-4</v>
      </c>
      <c r="C712" s="1">
        <v>3.3220699999999999E-3</v>
      </c>
      <c r="D712" s="1">
        <v>3.81682E-4</v>
      </c>
      <c r="E712" s="1">
        <v>1.8542599999999999E-3</v>
      </c>
      <c r="F712" s="1">
        <v>6.5324600000000003E-3</v>
      </c>
      <c r="G712" s="1">
        <v>1.36659E-2</v>
      </c>
      <c r="H712" s="1">
        <v>1.6548400000000001E-3</v>
      </c>
      <c r="I712" s="1">
        <v>1.4111200000000001E-3</v>
      </c>
      <c r="J712" s="1">
        <v>2.4890899999999998E-3</v>
      </c>
      <c r="K712" s="1">
        <v>1.2534099999999999E-2</v>
      </c>
      <c r="L712" s="1">
        <v>1.4253200000000001E-3</v>
      </c>
      <c r="M712" s="1">
        <v>1.65833E-4</v>
      </c>
      <c r="N712" s="1">
        <v>1.2249400000000001E-4</v>
      </c>
    </row>
    <row r="713" spans="1:14" x14ac:dyDescent="0.25">
      <c r="A713" s="1">
        <v>3.0481499999999999E-3</v>
      </c>
      <c r="B713" s="1">
        <v>3.34337E-3</v>
      </c>
      <c r="C713" s="1">
        <v>1.37988E-2</v>
      </c>
      <c r="D713" s="1">
        <v>3.50634E-4</v>
      </c>
      <c r="E713" s="1">
        <v>2.0557000000000001E-3</v>
      </c>
      <c r="F713" s="1">
        <v>1.0894100000000001E-3</v>
      </c>
      <c r="G713" s="1">
        <v>3.0907500000000002E-3</v>
      </c>
      <c r="H713" s="1">
        <v>4.1734900000000002E-3</v>
      </c>
      <c r="I713" s="1">
        <v>1.9602199999999999E-3</v>
      </c>
      <c r="J713" s="1">
        <v>3.0775099999999999E-3</v>
      </c>
      <c r="K713" s="1">
        <v>9.0638300000000002E-3</v>
      </c>
      <c r="L713" s="1">
        <v>1.1295700000000001E-3</v>
      </c>
      <c r="M713" s="1">
        <v>1.3150099999999999E-4</v>
      </c>
      <c r="N713" s="1">
        <v>1.3690499999999999E-4</v>
      </c>
    </row>
    <row r="714" spans="1:14" x14ac:dyDescent="0.25">
      <c r="A714" s="1">
        <v>5.6952399999999999E-3</v>
      </c>
      <c r="B714" s="1">
        <v>3.7033999999999997E-2</v>
      </c>
      <c r="C714" s="1">
        <v>3.7497799999999998E-2</v>
      </c>
      <c r="D714" s="1">
        <v>4.36253E-4</v>
      </c>
      <c r="E714" s="1">
        <v>4.9442699999999997E-4</v>
      </c>
      <c r="F714" s="1">
        <v>1.1067900000000001E-3</v>
      </c>
      <c r="G714" s="1">
        <v>3.9787299999999998E-3</v>
      </c>
      <c r="H714" s="1">
        <v>5.7939999999999997E-3</v>
      </c>
      <c r="I714" s="1">
        <v>1.50151E-3</v>
      </c>
      <c r="J714" s="1">
        <v>2.9131600000000001E-3</v>
      </c>
      <c r="K714" s="1">
        <v>2.5802199999999998E-3</v>
      </c>
      <c r="L714" s="1">
        <v>7.96954E-4</v>
      </c>
      <c r="M714" s="1">
        <v>1.0098399999999999E-4</v>
      </c>
      <c r="N714" s="1">
        <v>1.0056E-4</v>
      </c>
    </row>
    <row r="715" spans="1:14" x14ac:dyDescent="0.25">
      <c r="A715" s="1">
        <v>2.0510400000000001E-3</v>
      </c>
      <c r="B715" s="1">
        <v>3.4663900000000002E-3</v>
      </c>
      <c r="C715" s="1">
        <v>1.34111E-2</v>
      </c>
      <c r="D715" s="1">
        <v>6.4796899999999998E-4</v>
      </c>
      <c r="E715" s="1">
        <v>2.89387E-4</v>
      </c>
      <c r="F715" s="1">
        <v>2.3965800000000002E-3</v>
      </c>
      <c r="G715" s="1">
        <v>5.3926E-3</v>
      </c>
      <c r="H715" s="1">
        <v>3.8614299999999999E-3</v>
      </c>
      <c r="I715" s="1">
        <v>1.7638700000000001E-3</v>
      </c>
      <c r="J715" s="1">
        <v>3.1100400000000001E-3</v>
      </c>
      <c r="K715" s="1">
        <v>1.66194E-3</v>
      </c>
      <c r="L715" s="1">
        <v>9.8493400000000003E-4</v>
      </c>
      <c r="M715" s="1">
        <v>9.3671999999999994E-5</v>
      </c>
      <c r="N715" s="1">
        <v>1.1486500000000001E-4</v>
      </c>
    </row>
    <row r="716" spans="1:14" x14ac:dyDescent="0.25">
      <c r="A716" s="1">
        <v>2.6302299999999999E-3</v>
      </c>
      <c r="B716" s="1">
        <v>2.9805500000000002E-3</v>
      </c>
      <c r="C716" s="1">
        <v>2.3060400000000002E-2</v>
      </c>
      <c r="D716" s="1">
        <v>3.2657999999999998E-4</v>
      </c>
      <c r="E716" s="1">
        <v>8.1602699999999999E-4</v>
      </c>
      <c r="F716" s="1">
        <v>6.50565E-3</v>
      </c>
      <c r="G716" s="1">
        <v>7.3255999999999998E-3</v>
      </c>
      <c r="H716" s="1">
        <v>3.3417799999999999E-3</v>
      </c>
      <c r="I716" s="1">
        <v>1.9479400000000001E-2</v>
      </c>
      <c r="J716" s="1">
        <v>1.8169600000000001E-3</v>
      </c>
      <c r="K716" s="1">
        <v>1.96181E-3</v>
      </c>
      <c r="L716" s="1">
        <v>9.4530299999999999E-4</v>
      </c>
      <c r="M716" s="1">
        <v>1.85966E-4</v>
      </c>
      <c r="N716" s="1">
        <v>1.2747400000000001E-4</v>
      </c>
    </row>
    <row r="717" spans="1:14" x14ac:dyDescent="0.25">
      <c r="A717" s="1">
        <v>2.0929999999999998E-3</v>
      </c>
      <c r="B717" s="1">
        <v>2.3703000000000001E-3</v>
      </c>
      <c r="C717" s="1">
        <v>4.0574899999999997E-2</v>
      </c>
      <c r="D717" s="1">
        <v>3.2933600000000001E-4</v>
      </c>
      <c r="E717" s="1">
        <v>6.9896899999999998E-3</v>
      </c>
      <c r="F717" s="1">
        <v>9.6291399999999996E-3</v>
      </c>
      <c r="G717" s="1">
        <v>9.8309999999999995E-3</v>
      </c>
      <c r="H717" s="1">
        <v>6.82375E-3</v>
      </c>
      <c r="I717" s="1">
        <v>2.8482E-3</v>
      </c>
      <c r="J717" s="1">
        <v>2.0780600000000001E-3</v>
      </c>
      <c r="K717" s="1">
        <v>2.60268E-3</v>
      </c>
      <c r="L717" s="1">
        <v>5.6510499999999999E-4</v>
      </c>
      <c r="M717" s="1">
        <v>1.2959399999999999E-4</v>
      </c>
      <c r="N717" s="1">
        <v>1.8967499999999999E-4</v>
      </c>
    </row>
    <row r="718" spans="1:14" x14ac:dyDescent="0.25">
      <c r="A718" s="1">
        <v>1.49949E-3</v>
      </c>
      <c r="B718" s="1">
        <v>6.4616700000000001E-4</v>
      </c>
      <c r="C718" s="1">
        <v>1.78193E-2</v>
      </c>
      <c r="D718" s="1">
        <v>3.9143000000000001E-4</v>
      </c>
      <c r="E718" s="1">
        <v>8.0267600000000008E-3</v>
      </c>
      <c r="F718" s="1">
        <v>4.2993800000000002E-3</v>
      </c>
      <c r="G718" s="1">
        <v>1.75394E-2</v>
      </c>
      <c r="H718" s="1">
        <v>4.6995000000000001E-4</v>
      </c>
      <c r="I718" s="1">
        <v>2.1164199999999999E-3</v>
      </c>
      <c r="J718" s="1">
        <v>1.8638999999999999E-3</v>
      </c>
      <c r="K718" s="1">
        <v>1.93034E-3</v>
      </c>
      <c r="L718" s="1">
        <v>3.8041000000000003E-4</v>
      </c>
      <c r="M718" s="1">
        <v>4.2374900000000001E-4</v>
      </c>
      <c r="N718" s="1">
        <v>1.5788600000000001E-4</v>
      </c>
    </row>
    <row r="719" spans="1:14" x14ac:dyDescent="0.25">
      <c r="A719" s="1">
        <v>6.2807899999999996E-3</v>
      </c>
      <c r="B719" s="1">
        <v>8.7801600000000002E-4</v>
      </c>
      <c r="C719" s="1">
        <v>6.2126600000000001E-3</v>
      </c>
      <c r="D719" s="1">
        <v>4.0615900000000001E-4</v>
      </c>
      <c r="E719" s="1">
        <v>1.23956E-3</v>
      </c>
      <c r="F719" s="1">
        <v>8.1794499999999996E-3</v>
      </c>
      <c r="G719" s="1">
        <v>1.5892E-2</v>
      </c>
      <c r="H719" s="1">
        <v>2.2214299999999999E-3</v>
      </c>
      <c r="I719" s="1">
        <v>7.1027500000000001E-4</v>
      </c>
      <c r="J719" s="1">
        <v>7.8004199999999997E-3</v>
      </c>
      <c r="K719" s="1">
        <v>3.7845999999999999E-3</v>
      </c>
      <c r="L719" s="1">
        <v>3.9005300000000001E-4</v>
      </c>
      <c r="M719" s="1">
        <v>2.5102799999999998E-4</v>
      </c>
      <c r="N719" s="1">
        <v>3.8538999999999999E-4</v>
      </c>
    </row>
    <row r="720" spans="1:14" x14ac:dyDescent="0.25">
      <c r="A720" s="1">
        <v>2.7471800000000001E-2</v>
      </c>
      <c r="B720" s="1">
        <v>1.5920000000000001E-3</v>
      </c>
      <c r="C720" s="1">
        <v>2.75728E-3</v>
      </c>
      <c r="D720" s="1">
        <v>5.44124E-4</v>
      </c>
      <c r="E720" s="1">
        <v>1.3891899999999999E-4</v>
      </c>
      <c r="F720" s="1">
        <v>3.5318799999999998E-3</v>
      </c>
      <c r="G720" s="1">
        <v>7.0560199999999997E-3</v>
      </c>
      <c r="H720" s="1">
        <v>5.5426499999999997E-3</v>
      </c>
      <c r="I720" s="1">
        <v>6.9883100000000002E-4</v>
      </c>
      <c r="J720" s="1">
        <v>2.6253800000000001E-2</v>
      </c>
      <c r="K720" s="1">
        <v>4.6541400000000002E-3</v>
      </c>
      <c r="L720" s="1">
        <v>1.05127E-3</v>
      </c>
      <c r="M720" s="1">
        <v>1.54919E-4</v>
      </c>
      <c r="N720" s="1">
        <v>2.2750400000000001E-4</v>
      </c>
    </row>
    <row r="721" spans="1:14" x14ac:dyDescent="0.25">
      <c r="A721" s="1">
        <v>1.31851E-3</v>
      </c>
      <c r="B721" s="1">
        <v>1.4053100000000001E-2</v>
      </c>
      <c r="C721" s="1">
        <v>1.87196E-3</v>
      </c>
      <c r="D721" s="1">
        <v>1.73251E-4</v>
      </c>
      <c r="E721" s="1">
        <v>1.1200399999999999E-4</v>
      </c>
      <c r="F721" s="1">
        <v>1.80287E-3</v>
      </c>
      <c r="G721" s="1">
        <v>1.2301100000000001E-2</v>
      </c>
      <c r="H721" s="1">
        <v>2.2248200000000002E-3</v>
      </c>
      <c r="I721" s="1">
        <v>5.6054900000000003E-3</v>
      </c>
      <c r="J721" s="1">
        <v>1.6202500000000002E-2</v>
      </c>
      <c r="K721" s="1">
        <v>1.20553E-2</v>
      </c>
      <c r="L721" s="1">
        <v>6.2147799999999996E-4</v>
      </c>
      <c r="M721" s="1">
        <v>1.9306600000000001E-4</v>
      </c>
      <c r="N721" s="1">
        <v>2.9828800000000001E-4</v>
      </c>
    </row>
    <row r="722" spans="1:14" x14ac:dyDescent="0.25">
      <c r="A722" s="1">
        <v>1.11527E-3</v>
      </c>
      <c r="B722" s="1">
        <v>3.9711E-3</v>
      </c>
      <c r="C722" s="1">
        <v>1.5739899999999999E-3</v>
      </c>
      <c r="D722" s="1">
        <v>3.4819700000000001E-4</v>
      </c>
      <c r="E722" s="1">
        <v>2.6628699999999998E-4</v>
      </c>
      <c r="F722" s="1">
        <v>6.55195E-3</v>
      </c>
      <c r="G722" s="1">
        <v>1.6761100000000001E-2</v>
      </c>
      <c r="H722" s="1">
        <v>3.1631300000000001E-3</v>
      </c>
      <c r="I722" s="1">
        <v>4.7525800000000002E-3</v>
      </c>
      <c r="J722" s="1">
        <v>8.0207200000000003E-3</v>
      </c>
      <c r="K722" s="1">
        <v>9.2051800000000003E-3</v>
      </c>
      <c r="L722" s="1">
        <v>6.0123900000000005E-4</v>
      </c>
      <c r="M722" s="1">
        <v>1.20693E-4</v>
      </c>
      <c r="N722" s="1">
        <v>2.02921E-4</v>
      </c>
    </row>
    <row r="723" spans="1:14" x14ac:dyDescent="0.25">
      <c r="A723" s="1">
        <v>3.4205100000000001E-4</v>
      </c>
      <c r="B723" s="1">
        <v>6.1612699999999999E-3</v>
      </c>
      <c r="C723" s="1">
        <v>1.0325099999999999E-3</v>
      </c>
      <c r="D723" s="1">
        <v>4.5680999999999999E-4</v>
      </c>
      <c r="E723" s="1">
        <v>3.2467299999999999E-4</v>
      </c>
      <c r="F723" s="1">
        <v>2.04773E-2</v>
      </c>
      <c r="G723" s="1">
        <v>7.4672699999999998E-3</v>
      </c>
      <c r="H723" s="1">
        <v>1.6712599999999999E-3</v>
      </c>
      <c r="I723" s="1">
        <v>1.00168E-3</v>
      </c>
      <c r="J723" s="1">
        <v>4.4426400000000003E-3</v>
      </c>
      <c r="K723" s="1">
        <v>7.6669099999999999E-3</v>
      </c>
      <c r="L723" s="1">
        <v>1.7155499999999999E-4</v>
      </c>
      <c r="M723" s="1">
        <v>8.7017500000000005E-4</v>
      </c>
      <c r="N723" s="1">
        <v>1.8766200000000001E-4</v>
      </c>
    </row>
    <row r="724" spans="1:14" x14ac:dyDescent="0.25">
      <c r="A724" s="1">
        <v>1.6994499999999999E-3</v>
      </c>
      <c r="B724" s="1">
        <v>1.69604E-2</v>
      </c>
      <c r="C724" s="1">
        <v>8.8153399999999996E-3</v>
      </c>
      <c r="D724" s="1">
        <v>5.3935599999999995E-4</v>
      </c>
      <c r="E724" s="1">
        <v>5.3585899999999997E-4</v>
      </c>
      <c r="F724" s="1">
        <v>1.33705E-2</v>
      </c>
      <c r="G724" s="1">
        <v>4.0562899999999997E-3</v>
      </c>
      <c r="H724" s="1">
        <v>9.2368699999999997E-4</v>
      </c>
      <c r="I724" s="1">
        <v>3.6241699999999999E-3</v>
      </c>
      <c r="J724" s="1">
        <v>1.42595E-3</v>
      </c>
      <c r="K724" s="1">
        <v>1.54206E-2</v>
      </c>
      <c r="L724" s="1">
        <v>1.4335800000000001E-3</v>
      </c>
      <c r="M724" s="1">
        <v>1.9742100000000001E-3</v>
      </c>
      <c r="N724" s="1">
        <v>1.89453E-3</v>
      </c>
    </row>
    <row r="725" spans="1:14" x14ac:dyDescent="0.25">
      <c r="A725" s="1">
        <v>3.8506199999999999E-3</v>
      </c>
      <c r="B725" s="1">
        <v>1.06106E-2</v>
      </c>
      <c r="C725" s="1">
        <v>5.4438899999999998E-3</v>
      </c>
      <c r="D725" s="1">
        <v>7.6283399999999999E-4</v>
      </c>
      <c r="E725" s="1">
        <v>1.9364899999999999E-3</v>
      </c>
      <c r="F725" s="1">
        <v>1.8977099999999999E-3</v>
      </c>
      <c r="G725" s="1">
        <v>2.3786800000000002E-3</v>
      </c>
      <c r="H725" s="1">
        <v>2.37167E-2</v>
      </c>
      <c r="I725" s="1">
        <v>2.9112500000000002E-3</v>
      </c>
      <c r="J725" s="1">
        <v>1.1674000000000001E-3</v>
      </c>
      <c r="K725" s="1">
        <v>2.2727000000000001E-2</v>
      </c>
      <c r="L725" s="1">
        <v>1.2478299999999999E-3</v>
      </c>
      <c r="M725" s="1">
        <v>4.4843900000000002E-4</v>
      </c>
      <c r="N725" s="1">
        <v>2.2123099999999999E-3</v>
      </c>
    </row>
    <row r="726" spans="1:14" x14ac:dyDescent="0.25">
      <c r="A726" s="1">
        <v>5.5639499999999998E-3</v>
      </c>
      <c r="B726" s="1">
        <v>5.8635099999999997E-3</v>
      </c>
      <c r="C726" s="1">
        <v>3.1497700000000001E-3</v>
      </c>
      <c r="D726" s="1">
        <v>8.4484999999999996E-4</v>
      </c>
      <c r="E726" s="1">
        <v>1.5551199999999999E-3</v>
      </c>
      <c r="F726" s="1">
        <v>4.75778E-4</v>
      </c>
      <c r="G726" s="1">
        <v>2.44268E-3</v>
      </c>
      <c r="H726" s="1">
        <v>2.7266499999999999E-2</v>
      </c>
      <c r="I726" s="1">
        <v>2.6232800000000001E-2</v>
      </c>
      <c r="J726" s="1">
        <v>2.5269200000000002E-3</v>
      </c>
      <c r="K726" s="1">
        <v>1.03217E-2</v>
      </c>
      <c r="L726" s="1">
        <v>9.84404E-5</v>
      </c>
      <c r="M726" s="1">
        <v>2.7094899999999998E-4</v>
      </c>
      <c r="N726" s="1">
        <v>1.07649E-3</v>
      </c>
    </row>
    <row r="727" spans="1:14" x14ac:dyDescent="0.25">
      <c r="A727" s="1">
        <v>4.3173899999999999E-3</v>
      </c>
      <c r="B727" s="1">
        <v>4.2103699999999997E-3</v>
      </c>
      <c r="C727" s="1">
        <v>3.3422E-3</v>
      </c>
      <c r="D727" s="1">
        <v>6.7170499999999998E-4</v>
      </c>
      <c r="E727" s="1">
        <v>1.2443300000000001E-3</v>
      </c>
      <c r="F727" s="1">
        <v>1.12915E-3</v>
      </c>
      <c r="G727" s="1">
        <v>7.3914000000000002E-3</v>
      </c>
      <c r="H727" s="1">
        <v>5.6074999999999996E-3</v>
      </c>
      <c r="I727" s="1">
        <v>4.0579400000000002E-2</v>
      </c>
      <c r="J727" s="1">
        <v>1.83551E-3</v>
      </c>
      <c r="K727" s="1">
        <v>7.58934E-3</v>
      </c>
      <c r="L727" s="1">
        <v>4.0287400000000001E-4</v>
      </c>
      <c r="M727" s="1">
        <v>2.0758300000000001E-4</v>
      </c>
      <c r="N727" s="1">
        <v>8.1009300000000001E-4</v>
      </c>
    </row>
    <row r="728" spans="1:14" x14ac:dyDescent="0.25">
      <c r="A728" s="1">
        <v>2.5779900000000001E-3</v>
      </c>
      <c r="B728" s="1">
        <v>3.4426600000000002E-2</v>
      </c>
      <c r="C728" s="1">
        <v>1.18552E-3</v>
      </c>
      <c r="D728" s="1">
        <v>5.6393899999999996E-4</v>
      </c>
      <c r="E728" s="1">
        <v>1.02446E-3</v>
      </c>
      <c r="F728" s="1">
        <v>2.0686300000000001E-3</v>
      </c>
      <c r="G728" s="1">
        <v>1.1428799999999999E-2</v>
      </c>
      <c r="H728" s="1">
        <v>1.38007E-3</v>
      </c>
      <c r="I728" s="1">
        <v>1.82469E-2</v>
      </c>
      <c r="J728" s="1">
        <v>7.2002399999999999E-4</v>
      </c>
      <c r="K728" s="1">
        <v>4.5216900000000001E-3</v>
      </c>
      <c r="L728" s="1">
        <v>3.6027699999999999E-4</v>
      </c>
      <c r="M728" s="1">
        <v>2.7974400000000001E-4</v>
      </c>
      <c r="N728" s="1">
        <v>9.2824300000000004E-4</v>
      </c>
    </row>
    <row r="729" spans="1:14" x14ac:dyDescent="0.25">
      <c r="A729" s="1">
        <v>1.51091E-2</v>
      </c>
      <c r="B729" s="1">
        <v>3.5455899999999999E-2</v>
      </c>
      <c r="C729" s="1">
        <v>5.7538299999999995E-4</v>
      </c>
      <c r="D729" s="1">
        <v>5.66483E-4</v>
      </c>
      <c r="E729" s="1">
        <v>8.67314E-4</v>
      </c>
      <c r="F729" s="1">
        <v>1.09715E-2</v>
      </c>
      <c r="G729" s="1">
        <v>3.3905200000000002E-3</v>
      </c>
      <c r="H729" s="1">
        <v>3.6977099999999999E-3</v>
      </c>
      <c r="I729" s="1">
        <v>3.7162399999999998E-2</v>
      </c>
      <c r="J729" s="1">
        <v>1.98248E-3</v>
      </c>
      <c r="K729" s="1">
        <v>1.8084799999999999E-3</v>
      </c>
      <c r="L729" s="1">
        <v>3.90689E-4</v>
      </c>
      <c r="M729" s="1">
        <v>1.1080599999999999E-3</v>
      </c>
      <c r="N729" s="1">
        <v>5.6065499999999996E-4</v>
      </c>
    </row>
    <row r="730" spans="1:14" x14ac:dyDescent="0.25">
      <c r="A730" s="1">
        <v>3.97767E-3</v>
      </c>
      <c r="B730" s="1">
        <v>3.8937500000000001E-3</v>
      </c>
      <c r="C730" s="1">
        <v>5.1684900000000004E-3</v>
      </c>
      <c r="D730" s="1">
        <v>4.2449099999999999E-4</v>
      </c>
      <c r="E730" s="1">
        <v>1.69987E-3</v>
      </c>
      <c r="F730" s="1">
        <v>3.2891799999999999E-2</v>
      </c>
      <c r="G730" s="1">
        <v>8.6467499999999999E-3</v>
      </c>
      <c r="H730" s="1">
        <v>3.7038599999999998E-3</v>
      </c>
      <c r="I730" s="1">
        <v>8.0150700000000005E-2</v>
      </c>
      <c r="J730" s="1">
        <v>4.1508099999999996E-3</v>
      </c>
      <c r="K730" s="1">
        <v>1.0693899999999999E-3</v>
      </c>
      <c r="L730" s="1">
        <v>6.0749100000000004E-4</v>
      </c>
      <c r="M730" s="1">
        <v>1.16062E-3</v>
      </c>
      <c r="N730" s="1">
        <v>5.42217E-4</v>
      </c>
    </row>
    <row r="731" spans="1:14" x14ac:dyDescent="0.25">
      <c r="A731" s="1">
        <v>5.1454999999999999E-3</v>
      </c>
      <c r="B731" s="1">
        <v>2.4308400000000001E-2</v>
      </c>
      <c r="C731" s="1">
        <v>1.6741200000000001E-3</v>
      </c>
      <c r="D731" s="1">
        <v>1.4591199999999999E-4</v>
      </c>
      <c r="E731" s="1">
        <v>2.3373500000000002E-3</v>
      </c>
      <c r="F731" s="1">
        <v>3.4013300000000003E-2</v>
      </c>
      <c r="G731" s="1">
        <v>9.13864E-3</v>
      </c>
      <c r="H731" s="1">
        <v>1.6701000000000001E-3</v>
      </c>
      <c r="I731" s="1">
        <v>3.0757199999999998E-2</v>
      </c>
      <c r="J731" s="1">
        <v>2.36988E-3</v>
      </c>
      <c r="K731" s="1">
        <v>6.7350600000000004E-4</v>
      </c>
      <c r="L731" s="1">
        <v>1.74756E-3</v>
      </c>
      <c r="M731" s="1">
        <v>3.3855400000000003E-4</v>
      </c>
      <c r="N731" s="1">
        <v>8.4241199999999996E-4</v>
      </c>
    </row>
    <row r="732" spans="1:14" x14ac:dyDescent="0.25">
      <c r="A732" s="1">
        <v>3.1002899999999999E-3</v>
      </c>
      <c r="B732" s="1">
        <v>5.6780700000000003E-3</v>
      </c>
      <c r="C732" s="1">
        <v>7.2341500000000004E-4</v>
      </c>
      <c r="D732" s="1">
        <v>8.66784E-4</v>
      </c>
      <c r="E732" s="1">
        <v>8.32664E-4</v>
      </c>
      <c r="F732" s="1">
        <v>3.2979899999999999E-2</v>
      </c>
      <c r="G732" s="1">
        <v>7.0595199999999997E-3</v>
      </c>
      <c r="H732" s="1">
        <v>3.4804900000000001E-3</v>
      </c>
      <c r="I732" s="1">
        <v>7.7740300000000003E-3</v>
      </c>
      <c r="J732" s="1">
        <v>7.8802100000000003E-3</v>
      </c>
      <c r="K732" s="1">
        <v>1.5387000000000001E-3</v>
      </c>
      <c r="L732" s="1">
        <v>3.6282000000000003E-4</v>
      </c>
      <c r="M732" s="1">
        <v>2.6279E-4</v>
      </c>
      <c r="N732" s="1">
        <v>2.0526199999999998E-3</v>
      </c>
    </row>
    <row r="733" spans="1:14" x14ac:dyDescent="0.25">
      <c r="A733" s="1">
        <v>4.0350999999999999E-4</v>
      </c>
      <c r="B733" s="1">
        <v>7.2951800000000001E-3</v>
      </c>
      <c r="C733" s="1">
        <v>1.64858E-3</v>
      </c>
      <c r="D733" s="1">
        <v>1.9858699999999998E-3</v>
      </c>
      <c r="E733" s="1">
        <v>1.29933E-3</v>
      </c>
      <c r="F733" s="1">
        <v>1.7198600000000001E-2</v>
      </c>
      <c r="G733" s="1">
        <v>1.6096599999999999E-2</v>
      </c>
      <c r="H733" s="1">
        <v>5.9365199999999998E-3</v>
      </c>
      <c r="I733" s="1">
        <v>1.62448E-2</v>
      </c>
      <c r="J733" s="1">
        <v>2.55405E-3</v>
      </c>
      <c r="K733" s="1">
        <v>5.0905000000000004E-4</v>
      </c>
      <c r="L733" s="1">
        <v>6.1692099999999998E-4</v>
      </c>
      <c r="M733" s="1">
        <v>7.1642099999999996E-4</v>
      </c>
      <c r="N733" s="1">
        <v>2.83008E-3</v>
      </c>
    </row>
    <row r="734" spans="1:14" x14ac:dyDescent="0.25">
      <c r="A734" s="1">
        <v>6.7583699999999999E-4</v>
      </c>
      <c r="B734" s="1">
        <v>3.4776299999999998E-3</v>
      </c>
      <c r="C734" s="1">
        <v>3.4353500000000001E-4</v>
      </c>
      <c r="D734" s="1">
        <v>2.59378E-3</v>
      </c>
      <c r="E734" s="1">
        <v>1.4197000000000001E-3</v>
      </c>
      <c r="F734" s="1">
        <v>6.7076200000000001E-3</v>
      </c>
      <c r="G734" s="1">
        <v>1.53992E-2</v>
      </c>
      <c r="H734" s="1">
        <v>6.9205000000000004E-4</v>
      </c>
      <c r="I734" s="1">
        <v>3.80029E-3</v>
      </c>
      <c r="J734" s="1">
        <v>3.1924800000000001E-3</v>
      </c>
      <c r="K734" s="1">
        <v>5.0661999999999999E-2</v>
      </c>
      <c r="L734" s="1">
        <v>1.5809799999999999E-4</v>
      </c>
      <c r="M734" s="1">
        <v>7.63151E-4</v>
      </c>
      <c r="N734" s="1">
        <v>2.4232899999999998E-3</v>
      </c>
    </row>
    <row r="735" spans="1:14" x14ac:dyDescent="0.25">
      <c r="A735" s="1">
        <v>2.0076999999999998E-3</v>
      </c>
      <c r="B735" s="1">
        <v>1.8580099999999999E-2</v>
      </c>
      <c r="C735" s="1">
        <v>4.4577899999999997E-3</v>
      </c>
      <c r="D735" s="1">
        <v>2.7448899999999998E-3</v>
      </c>
      <c r="E735" s="1">
        <v>1.4526300000000001E-2</v>
      </c>
      <c r="F735" s="1">
        <v>8.7028099999999998E-4</v>
      </c>
      <c r="G735" s="1">
        <v>2.8449199999999999E-3</v>
      </c>
      <c r="H735" s="1">
        <v>3.0295099999999998E-4</v>
      </c>
      <c r="I735" s="1">
        <v>8.3615999999999996E-4</v>
      </c>
      <c r="J735" s="1">
        <v>7.5347699999999997E-3</v>
      </c>
      <c r="K735" s="1">
        <v>1.4885799999999999E-2</v>
      </c>
      <c r="L735" s="1">
        <v>8.8055900000000005E-5</v>
      </c>
      <c r="M735" s="1">
        <v>2.9796999999999999E-4</v>
      </c>
      <c r="N735" s="1">
        <v>9.4448699999999993E-3</v>
      </c>
    </row>
    <row r="736" spans="1:14" x14ac:dyDescent="0.25">
      <c r="A736" s="1">
        <v>1.5531099999999999E-3</v>
      </c>
      <c r="B736" s="1">
        <v>2.72083E-3</v>
      </c>
      <c r="C736" s="1">
        <v>7.6554600000000002E-3</v>
      </c>
      <c r="D736" s="1">
        <v>8.4548499999999999E-4</v>
      </c>
      <c r="E736" s="1">
        <v>6.0715099999999996E-3</v>
      </c>
      <c r="F736" s="1">
        <v>7.98331E-4</v>
      </c>
      <c r="G736" s="1">
        <v>3.0436E-3</v>
      </c>
      <c r="H736" s="1">
        <v>2.9352000000000002E-4</v>
      </c>
      <c r="I736" s="1">
        <v>1.9317200000000001E-3</v>
      </c>
      <c r="J736" s="1">
        <v>1.11757E-2</v>
      </c>
      <c r="K736" s="1">
        <v>1.06313E-3</v>
      </c>
      <c r="L736" s="1">
        <v>4.0401899999999999E-3</v>
      </c>
      <c r="M736" s="1">
        <v>7.8339000000000002E-4</v>
      </c>
      <c r="N736" s="1">
        <v>7.5852100000000002E-3</v>
      </c>
    </row>
    <row r="737" spans="1:14" x14ac:dyDescent="0.25">
      <c r="A737" s="1">
        <v>1.91E-3</v>
      </c>
      <c r="B737" s="1">
        <v>4.4833299999999998E-3</v>
      </c>
      <c r="C737" s="1">
        <v>3.8464900000000002E-3</v>
      </c>
      <c r="D737" s="1">
        <v>5.6160800000000001E-4</v>
      </c>
      <c r="E737" s="1">
        <v>1.16836E-3</v>
      </c>
      <c r="F737" s="1">
        <v>8.6604200000000003E-4</v>
      </c>
      <c r="G737" s="1">
        <v>5.2915200000000001E-3</v>
      </c>
      <c r="H737" s="1">
        <v>7.9568200000000003E-4</v>
      </c>
      <c r="I737" s="1">
        <v>2.0802799999999999E-3</v>
      </c>
      <c r="J737" s="1">
        <v>1.56032E-3</v>
      </c>
      <c r="K737" s="1">
        <v>2.2788600000000002E-3</v>
      </c>
      <c r="L737" s="1">
        <v>3.3133799999999999E-3</v>
      </c>
      <c r="M737" s="1">
        <v>5.6913199999999997E-4</v>
      </c>
      <c r="N737" s="1">
        <v>4.4739000000000003E-3</v>
      </c>
    </row>
    <row r="738" spans="1:14" x14ac:dyDescent="0.25">
      <c r="A738" s="1">
        <v>1.0822099999999999E-3</v>
      </c>
      <c r="B738" s="1">
        <v>1.3368399999999999E-3</v>
      </c>
      <c r="C738" s="1">
        <v>9.9370699999999992E-3</v>
      </c>
      <c r="D738" s="1">
        <v>5.1773900000000002E-4</v>
      </c>
      <c r="E738" s="1">
        <v>3.5762800000000003E-4</v>
      </c>
      <c r="F738" s="1">
        <v>1.0992099999999999E-2</v>
      </c>
      <c r="G738" s="1">
        <v>3.7862999999999998E-3</v>
      </c>
      <c r="H738" s="1">
        <v>1.1148499999999999E-3</v>
      </c>
      <c r="I738" s="1">
        <v>3.0534500000000001E-3</v>
      </c>
      <c r="J738" s="1">
        <v>5.3345399999999996E-3</v>
      </c>
      <c r="K738" s="1">
        <v>3.0126599999999999E-3</v>
      </c>
      <c r="L738" s="1">
        <v>1.23448E-3</v>
      </c>
      <c r="M738" s="1">
        <v>6.72023E-4</v>
      </c>
      <c r="N738" s="1">
        <v>1.0778599999999999E-3</v>
      </c>
    </row>
    <row r="739" spans="1:14" x14ac:dyDescent="0.25">
      <c r="A739" s="1">
        <v>4.6447099999999998E-3</v>
      </c>
      <c r="B739" s="1">
        <v>1.8194000000000001E-3</v>
      </c>
      <c r="C739" s="1">
        <v>4.3551099999999997E-3</v>
      </c>
      <c r="D739" s="1">
        <v>3.6250200000000001E-4</v>
      </c>
      <c r="E739" s="1">
        <v>1.13042E-3</v>
      </c>
      <c r="F739" s="1">
        <v>1.54973E-2</v>
      </c>
      <c r="G739" s="1">
        <v>8.7544100000000007E-3</v>
      </c>
      <c r="H739" s="1">
        <v>2.1686600000000002E-3</v>
      </c>
      <c r="I739" s="1">
        <v>3.9736399999999996E-3</v>
      </c>
      <c r="J739" s="1">
        <v>2.1500099999999999E-3</v>
      </c>
      <c r="K739" s="1">
        <v>2.2036199999999999E-3</v>
      </c>
      <c r="L739" s="1">
        <v>1.9790900000000002E-3</v>
      </c>
      <c r="M739" s="1">
        <v>2.17968E-4</v>
      </c>
      <c r="N739" s="1">
        <v>1.5920000000000001E-3</v>
      </c>
    </row>
    <row r="740" spans="1:14" x14ac:dyDescent="0.25">
      <c r="A740" s="1">
        <v>4.5740299999999998E-3</v>
      </c>
      <c r="B740" s="1">
        <v>8.9158E-4</v>
      </c>
      <c r="C740" s="1">
        <v>5.4444200000000002E-3</v>
      </c>
      <c r="D740" s="1">
        <v>2.1012599999999999E-4</v>
      </c>
      <c r="E740" s="1">
        <v>2.8567800000000002E-3</v>
      </c>
      <c r="F740" s="1">
        <v>2.89726E-3</v>
      </c>
      <c r="G740" s="1">
        <v>1.24844E-2</v>
      </c>
      <c r="H740" s="1">
        <v>2.8544500000000001E-3</v>
      </c>
      <c r="I740" s="1">
        <v>6.1734500000000005E-4</v>
      </c>
      <c r="J740" s="1">
        <v>1.82194E-3</v>
      </c>
      <c r="K740" s="1">
        <v>6.3689599999999999E-3</v>
      </c>
      <c r="L740" s="1">
        <v>1.10224E-3</v>
      </c>
      <c r="M740" s="1">
        <v>1.9296E-4</v>
      </c>
      <c r="N740" s="1">
        <v>1.8543699999999999E-4</v>
      </c>
    </row>
    <row r="741" spans="1:14" x14ac:dyDescent="0.25">
      <c r="A741" s="1">
        <v>8.0934100000000005E-3</v>
      </c>
      <c r="B741" s="1">
        <v>2.3435000000000001E-3</v>
      </c>
      <c r="C741" s="1">
        <v>8.7196600000000006E-3</v>
      </c>
      <c r="D741" s="1">
        <v>1.9455000000000001E-4</v>
      </c>
      <c r="E741" s="1">
        <v>7.7362100000000003E-3</v>
      </c>
      <c r="F741" s="1">
        <v>4.6633600000000001E-3</v>
      </c>
      <c r="G741" s="1">
        <v>3.2505500000000001E-3</v>
      </c>
      <c r="H741" s="1">
        <v>2.3361800000000002E-3</v>
      </c>
      <c r="I741" s="1">
        <v>2.3977500000000001E-3</v>
      </c>
      <c r="J741" s="1">
        <v>1.21901E-3</v>
      </c>
      <c r="K741" s="1">
        <v>2.9444200000000001E-3</v>
      </c>
      <c r="L741" s="1">
        <v>8.0299400000000002E-4</v>
      </c>
      <c r="M741" s="1">
        <v>1.7484E-4</v>
      </c>
      <c r="N741" s="1">
        <v>1.5809799999999999E-4</v>
      </c>
    </row>
    <row r="742" spans="1:14" x14ac:dyDescent="0.25">
      <c r="A742" s="1">
        <v>4.3464200000000001E-3</v>
      </c>
      <c r="B742" s="1">
        <v>4.2199100000000003E-2</v>
      </c>
      <c r="C742" s="1">
        <v>3.45414E-2</v>
      </c>
      <c r="D742" s="1">
        <v>2.0641799999999999E-4</v>
      </c>
      <c r="E742" s="1">
        <v>3.88442E-3</v>
      </c>
      <c r="F742" s="1">
        <v>4.39347E-3</v>
      </c>
      <c r="G742" s="1">
        <v>1.1441999999999999E-3</v>
      </c>
      <c r="H742" s="1">
        <v>2.3554700000000001E-3</v>
      </c>
      <c r="I742" s="1">
        <v>2.53688E-3</v>
      </c>
      <c r="J742" s="1">
        <v>6.6025999999999997E-4</v>
      </c>
      <c r="K742" s="1">
        <v>5.6311299999999998E-3</v>
      </c>
      <c r="L742" s="1">
        <v>2.3174299999999999E-4</v>
      </c>
      <c r="M742" s="1">
        <v>8.2969700000000006E-5</v>
      </c>
      <c r="N742" s="1">
        <v>9.8652299999999997E-5</v>
      </c>
    </row>
    <row r="743" spans="1:14" x14ac:dyDescent="0.25">
      <c r="A743" s="1">
        <v>1.2398800000000001E-3</v>
      </c>
      <c r="B743" s="1">
        <v>1.0126100000000001E-2</v>
      </c>
      <c r="C743" s="1">
        <v>2.4203300000000001E-2</v>
      </c>
      <c r="D743" s="1">
        <v>2.5696200000000001E-4</v>
      </c>
      <c r="E743" s="1">
        <v>4.4075599999999996E-3</v>
      </c>
      <c r="F743" s="1">
        <v>3.74413E-3</v>
      </c>
      <c r="G743" s="1">
        <v>8.6689000000000004E-4</v>
      </c>
      <c r="H743" s="1">
        <v>6.7059199999999998E-3</v>
      </c>
      <c r="I743" s="1">
        <v>2.0758299999999999E-3</v>
      </c>
      <c r="J743" s="1">
        <v>1.49504E-3</v>
      </c>
      <c r="K743" s="1">
        <v>5.75013E-3</v>
      </c>
      <c r="L743" s="1">
        <v>9.0885200000000003E-4</v>
      </c>
      <c r="M743" s="1">
        <v>6.6651199999999996E-5</v>
      </c>
      <c r="N743" s="1">
        <v>1.96775E-4</v>
      </c>
    </row>
    <row r="744" spans="1:14" x14ac:dyDescent="0.25">
      <c r="A744" s="1">
        <v>2.0729699999999999E-3</v>
      </c>
      <c r="B744" s="1">
        <v>2.3789900000000001E-3</v>
      </c>
      <c r="C744" s="1">
        <v>5.0008600000000002E-3</v>
      </c>
      <c r="D744" s="1">
        <v>3.4236899999999997E-4</v>
      </c>
      <c r="E744" s="1">
        <v>1.1930700000000001E-2</v>
      </c>
      <c r="F744" s="1">
        <v>8.8760599999999999E-3</v>
      </c>
      <c r="G744" s="1">
        <v>5.3247900000000003E-3</v>
      </c>
      <c r="H744" s="1">
        <v>6.5308700000000003E-3</v>
      </c>
      <c r="I744" s="1">
        <v>2.4137100000000002E-2</v>
      </c>
      <c r="J744" s="1">
        <v>1.87948E-3</v>
      </c>
      <c r="K744" s="1">
        <v>4.0602199999999998E-3</v>
      </c>
      <c r="L744" s="1">
        <v>1.5625400000000001E-3</v>
      </c>
      <c r="M744" s="1">
        <v>1.4601800000000001E-4</v>
      </c>
      <c r="N744" s="1">
        <v>2.1765E-4</v>
      </c>
    </row>
    <row r="745" spans="1:14" x14ac:dyDescent="0.25">
      <c r="A745" s="1">
        <v>1.5801299999999999E-3</v>
      </c>
      <c r="B745" s="1">
        <v>6.0314600000000004E-4</v>
      </c>
      <c r="C745" s="1">
        <v>1.4375099999999999E-3</v>
      </c>
      <c r="D745" s="1">
        <v>2.9277799999999999E-4</v>
      </c>
      <c r="E745" s="1">
        <v>8.8052700000000005E-3</v>
      </c>
      <c r="F745" s="1">
        <v>1.544E-3</v>
      </c>
      <c r="G745" s="1">
        <v>1.3255899999999999E-2</v>
      </c>
      <c r="H745" s="1">
        <v>6.0351700000000003E-3</v>
      </c>
      <c r="I745" s="1">
        <v>5.0583900000000003E-3</v>
      </c>
      <c r="J745" s="1">
        <v>2.5557399999999999E-3</v>
      </c>
      <c r="K745" s="1">
        <v>2.7465800000000002E-3</v>
      </c>
      <c r="L745" s="1">
        <v>1.49504E-3</v>
      </c>
      <c r="M745" s="1">
        <v>1.1719599999999999E-4</v>
      </c>
      <c r="N745" s="1">
        <v>3.3230299999999999E-4</v>
      </c>
    </row>
    <row r="746" spans="1:14" x14ac:dyDescent="0.25">
      <c r="A746" s="1">
        <v>1.3084399999999999E-3</v>
      </c>
      <c r="B746" s="1">
        <v>2.5045599999999999E-3</v>
      </c>
      <c r="C746" s="1">
        <v>5.9295199999999998E-3</v>
      </c>
      <c r="D746" s="1">
        <v>1.2016299999999999E-4</v>
      </c>
      <c r="E746" s="1">
        <v>5.1455999999999995E-4</v>
      </c>
      <c r="F746" s="1">
        <v>6.6362000000000001E-3</v>
      </c>
      <c r="G746" s="1">
        <v>1.31941E-2</v>
      </c>
      <c r="H746" s="1">
        <v>2.2785399999999999E-3</v>
      </c>
      <c r="I746" s="1">
        <v>2.0529400000000001E-3</v>
      </c>
      <c r="J746" s="1">
        <v>2.67527E-3</v>
      </c>
      <c r="K746" s="1">
        <v>9.5288000000000005E-3</v>
      </c>
      <c r="L746" s="1">
        <v>4.9114199999999997E-4</v>
      </c>
      <c r="M746" s="1">
        <v>3.14183E-4</v>
      </c>
      <c r="N746" s="1">
        <v>3.2594500000000001E-4</v>
      </c>
    </row>
    <row r="747" spans="1:14" x14ac:dyDescent="0.25">
      <c r="A747" s="1">
        <v>3.9934799999999999E-2</v>
      </c>
      <c r="B747" s="1">
        <v>2.0821899999999998E-3</v>
      </c>
      <c r="C747" s="1">
        <v>2.7315400000000002E-3</v>
      </c>
      <c r="D747" s="1">
        <v>1.7653600000000001E-4</v>
      </c>
      <c r="E747" s="1">
        <v>7.9472899999999996E-5</v>
      </c>
      <c r="F747" s="1">
        <v>1.5120000000000001E-3</v>
      </c>
      <c r="G747" s="1">
        <v>1.15554E-2</v>
      </c>
      <c r="H747" s="1">
        <v>7.6763400000000002E-3</v>
      </c>
      <c r="I747" s="1">
        <v>8.4400199999999995E-4</v>
      </c>
      <c r="J747" s="1">
        <v>1.16592E-3</v>
      </c>
      <c r="K747" s="1">
        <v>2.7142199999999998E-2</v>
      </c>
      <c r="L747" s="1">
        <v>6.0727899999999996E-4</v>
      </c>
      <c r="M747" s="1">
        <v>2.1478900000000001E-4</v>
      </c>
      <c r="N747" s="1">
        <v>4.2502099999999998E-4</v>
      </c>
    </row>
    <row r="748" spans="1:14" x14ac:dyDescent="0.25">
      <c r="A748" s="1">
        <v>9.0567299999999996E-4</v>
      </c>
      <c r="B748" s="1">
        <v>1.1540399999999999E-2</v>
      </c>
      <c r="C748" s="1">
        <v>1.52217E-3</v>
      </c>
      <c r="D748" s="1">
        <v>6.4108099999999997E-5</v>
      </c>
      <c r="E748" s="1">
        <v>1.2270599999999999E-4</v>
      </c>
      <c r="F748" s="1">
        <v>7.8873099999999998E-3</v>
      </c>
      <c r="G748" s="1">
        <v>8.7681900000000004E-3</v>
      </c>
      <c r="H748" s="1">
        <v>4.39231E-3</v>
      </c>
      <c r="I748" s="1">
        <v>3.3275800000000001E-3</v>
      </c>
      <c r="J748" s="1">
        <v>2.69842E-2</v>
      </c>
      <c r="K748" s="1">
        <v>1.42629E-2</v>
      </c>
      <c r="L748" s="1">
        <v>3.1036799999999999E-4</v>
      </c>
      <c r="M748" s="1">
        <v>1.1709000000000001E-4</v>
      </c>
      <c r="N748" s="1">
        <v>7.9557599999999999E-4</v>
      </c>
    </row>
    <row r="749" spans="1:14" x14ac:dyDescent="0.25">
      <c r="A749" s="1">
        <v>3.7426400000000002E-4</v>
      </c>
      <c r="B749" s="1">
        <v>1.3450999999999999E-3</v>
      </c>
      <c r="C749" s="1">
        <v>1.7340999999999999E-3</v>
      </c>
      <c r="D749" s="1">
        <v>7.8519199999999999E-5</v>
      </c>
      <c r="E749" s="1">
        <v>1.226E-4</v>
      </c>
      <c r="F749" s="1">
        <v>1.4581200000000001E-2</v>
      </c>
      <c r="G749" s="1">
        <v>9.0043799999999993E-3</v>
      </c>
      <c r="H749" s="1">
        <v>7.6528100000000003E-3</v>
      </c>
      <c r="I749" s="1">
        <v>1.47563E-2</v>
      </c>
      <c r="J749" s="1">
        <v>6.2190199999999996E-3</v>
      </c>
      <c r="K749" s="1">
        <v>8.67536E-3</v>
      </c>
      <c r="L749" s="1">
        <v>9.9500000000000006E-5</v>
      </c>
      <c r="M749" s="1">
        <v>5.2695800000000001E-4</v>
      </c>
      <c r="N749" s="1">
        <v>9.3152800000000004E-4</v>
      </c>
    </row>
    <row r="750" spans="1:14" x14ac:dyDescent="0.25">
      <c r="A750" s="1">
        <v>2.54207E-4</v>
      </c>
      <c r="B750" s="1">
        <v>6.3630199999999996E-3</v>
      </c>
      <c r="C750" s="1">
        <v>5.6733E-4</v>
      </c>
      <c r="D750" s="1">
        <v>1.2577899999999999E-4</v>
      </c>
      <c r="E750" s="1">
        <v>2.1468299999999999E-4</v>
      </c>
      <c r="F750" s="1">
        <v>1.79945E-2</v>
      </c>
      <c r="G750" s="1">
        <v>8.3410499999999992E-3</v>
      </c>
      <c r="H750" s="1">
        <v>2.4124799999999998E-3</v>
      </c>
      <c r="I750" s="1">
        <v>5.6020899999999997E-3</v>
      </c>
      <c r="J750" s="1">
        <v>2.4581500000000001E-3</v>
      </c>
      <c r="K750" s="1">
        <v>1.26725E-2</v>
      </c>
      <c r="L750" s="1">
        <v>4.1082199999999998E-4</v>
      </c>
      <c r="M750" s="1">
        <v>7.57959E-4</v>
      </c>
      <c r="N750" s="1">
        <v>9.9817900000000008E-4</v>
      </c>
    </row>
    <row r="751" spans="1:14" x14ac:dyDescent="0.25">
      <c r="A751" s="1">
        <v>2.17417E-3</v>
      </c>
      <c r="B751" s="1">
        <v>2.4240000000000001E-2</v>
      </c>
      <c r="C751" s="1">
        <v>7.3731700000000001E-3</v>
      </c>
      <c r="D751" s="1">
        <v>3.1206300000000001E-4</v>
      </c>
      <c r="E751" s="1">
        <v>3.4629000000000002E-4</v>
      </c>
      <c r="F751" s="1">
        <v>2.3368199999999999E-3</v>
      </c>
      <c r="G751" s="1">
        <v>3.4451E-3</v>
      </c>
      <c r="H751" s="1">
        <v>1.0613300000000001E-3</v>
      </c>
      <c r="I751" s="1">
        <v>7.3550500000000001E-3</v>
      </c>
      <c r="J751" s="1">
        <v>6.4716299999999999E-3</v>
      </c>
      <c r="K751" s="1">
        <v>7.6210200000000001E-3</v>
      </c>
      <c r="L751" s="1">
        <v>7.8487399999999997E-4</v>
      </c>
      <c r="M751" s="1">
        <v>6.1670900000000001E-4</v>
      </c>
      <c r="N751" s="1">
        <v>1.7825199999999999E-3</v>
      </c>
    </row>
    <row r="752" spans="1:14" x14ac:dyDescent="0.25">
      <c r="A752" s="1">
        <v>4.9226499999999998E-3</v>
      </c>
      <c r="B752" s="1">
        <v>1.12652E-2</v>
      </c>
      <c r="C752" s="1">
        <v>6.2689299999999998E-3</v>
      </c>
      <c r="D752" s="1">
        <v>3.3685900000000001E-4</v>
      </c>
      <c r="E752" s="1">
        <v>1.5391199999999999E-3</v>
      </c>
      <c r="F752" s="1">
        <v>1.0368599999999999E-3</v>
      </c>
      <c r="G752" s="1">
        <v>1.84133E-3</v>
      </c>
      <c r="H752" s="1">
        <v>2.1884700000000001E-3</v>
      </c>
      <c r="I752" s="1">
        <v>5.6700199999999996E-3</v>
      </c>
      <c r="J752" s="1">
        <v>4.6148300000000003E-3</v>
      </c>
      <c r="K752" s="1">
        <v>2.6817299999999999E-2</v>
      </c>
      <c r="L752" s="1">
        <v>6.1670900000000001E-4</v>
      </c>
      <c r="M752" s="1">
        <v>6.8018199999999999E-4</v>
      </c>
      <c r="N752" s="1">
        <v>2.40792E-3</v>
      </c>
    </row>
    <row r="753" spans="1:14" x14ac:dyDescent="0.25">
      <c r="A753" s="1">
        <v>7.5001199999999999E-4</v>
      </c>
      <c r="B753" s="1">
        <v>1.03353E-2</v>
      </c>
      <c r="C753" s="1">
        <v>1.3310100000000001E-3</v>
      </c>
      <c r="D753" s="1">
        <v>2.6883000000000001E-4</v>
      </c>
      <c r="E753" s="1">
        <v>2.1713000000000001E-3</v>
      </c>
      <c r="F753" s="1">
        <v>1.76016E-3</v>
      </c>
      <c r="G753" s="1">
        <v>4.54172E-3</v>
      </c>
      <c r="H753" s="1">
        <v>9.46151E-4</v>
      </c>
      <c r="I753" s="1">
        <v>4.3082099999999998E-2</v>
      </c>
      <c r="J753" s="1">
        <v>1.49748E-3</v>
      </c>
      <c r="K753" s="1">
        <v>3.3989600000000002E-2</v>
      </c>
      <c r="L753" s="1">
        <v>6.1437799999999995E-4</v>
      </c>
      <c r="M753" s="1">
        <v>2.7476399999999999E-4</v>
      </c>
      <c r="N753" s="1">
        <v>2.0005999999999999E-3</v>
      </c>
    </row>
    <row r="754" spans="1:14" x14ac:dyDescent="0.25">
      <c r="A754" s="1">
        <v>9.1372600000000001E-4</v>
      </c>
      <c r="B754" s="1">
        <v>5.9751499999999999E-2</v>
      </c>
      <c r="C754" s="1">
        <v>8.1411999999999999E-4</v>
      </c>
      <c r="D754" s="1">
        <v>3.8697999999999998E-4</v>
      </c>
      <c r="E754" s="1">
        <v>7.3507100000000001E-4</v>
      </c>
      <c r="F754" s="1">
        <v>2.4027300000000001E-3</v>
      </c>
      <c r="G754" s="1">
        <v>9.6671799999999992E-3</v>
      </c>
      <c r="H754" s="1">
        <v>1.2003700000000001E-2</v>
      </c>
      <c r="I754" s="1">
        <v>3.1269100000000001E-2</v>
      </c>
      <c r="J754" s="1">
        <v>7.1149400000000002E-3</v>
      </c>
      <c r="K754" s="1">
        <v>2.0110900000000001E-2</v>
      </c>
      <c r="L754" s="1">
        <v>2.6978400000000002E-4</v>
      </c>
      <c r="M754" s="1">
        <v>4.7683699999999999E-5</v>
      </c>
      <c r="N754" s="1">
        <v>1.1589300000000001E-3</v>
      </c>
    </row>
    <row r="755" spans="1:14" x14ac:dyDescent="0.25">
      <c r="A755" s="1">
        <v>9.2559399999999996E-4</v>
      </c>
      <c r="B755" s="1">
        <v>4.0146599999999998E-2</v>
      </c>
      <c r="C755" s="1">
        <v>1.5248200000000001E-3</v>
      </c>
      <c r="D755" s="1">
        <v>5.5906499999999997E-4</v>
      </c>
      <c r="E755" s="1">
        <v>1.0616499999999999E-3</v>
      </c>
      <c r="F755" s="1">
        <v>3.1010299999999998E-3</v>
      </c>
      <c r="G755" s="1">
        <v>2.1991699999999999E-3</v>
      </c>
      <c r="H755" s="1">
        <v>2.04709E-2</v>
      </c>
      <c r="I755" s="1">
        <v>2.6865300000000002E-2</v>
      </c>
      <c r="J755" s="1">
        <v>2.4168200000000001E-3</v>
      </c>
      <c r="K755" s="1">
        <v>9.1544299999999999E-3</v>
      </c>
      <c r="L755" s="1">
        <v>2.08643E-4</v>
      </c>
      <c r="M755" s="1">
        <v>9.7592700000000005E-5</v>
      </c>
      <c r="N755" s="1">
        <v>2.80423E-3</v>
      </c>
    </row>
    <row r="756" spans="1:14" x14ac:dyDescent="0.25">
      <c r="A756" s="1">
        <v>2.0547300000000001E-2</v>
      </c>
      <c r="B756" s="1">
        <v>6.0385600000000001E-3</v>
      </c>
      <c r="C756" s="1">
        <v>1.14536E-3</v>
      </c>
      <c r="D756" s="1">
        <v>4.1654399999999997E-4</v>
      </c>
      <c r="E756" s="1">
        <v>1.02435E-3</v>
      </c>
      <c r="F756" s="1">
        <v>4.1515600000000003E-3</v>
      </c>
      <c r="G756" s="1">
        <v>3.7285500000000002E-3</v>
      </c>
      <c r="H756" s="1">
        <v>1.04E-2</v>
      </c>
      <c r="I756" s="1">
        <v>6.00061E-2</v>
      </c>
      <c r="J756" s="1">
        <v>2.4016699999999998E-3</v>
      </c>
      <c r="K756" s="1">
        <v>4.6668600000000001E-3</v>
      </c>
      <c r="L756" s="1">
        <v>8.8373800000000004E-5</v>
      </c>
      <c r="M756" s="1">
        <v>2.30153E-4</v>
      </c>
      <c r="N756" s="1">
        <v>4.3117700000000004E-3</v>
      </c>
    </row>
    <row r="757" spans="1:14" x14ac:dyDescent="0.25">
      <c r="A757" s="1">
        <v>4.49541E-3</v>
      </c>
      <c r="B757" s="1">
        <v>8.0740199999999995E-3</v>
      </c>
      <c r="C757" s="1">
        <v>2.6647799999999998E-3</v>
      </c>
      <c r="D757" s="1">
        <v>3.1948099999999999E-4</v>
      </c>
      <c r="E757" s="1">
        <v>1.1913500000000001E-3</v>
      </c>
      <c r="F757" s="1">
        <v>4.7785400000000004E-3</v>
      </c>
      <c r="G757" s="1">
        <v>1.8675000000000001E-2</v>
      </c>
      <c r="H757" s="1">
        <v>7.0050599999999996E-3</v>
      </c>
      <c r="I757" s="1">
        <v>3.25294E-2</v>
      </c>
      <c r="J757" s="1">
        <v>2.7905600000000001E-3</v>
      </c>
      <c r="K757" s="1">
        <v>3.7442299999999999E-3</v>
      </c>
      <c r="L757" s="1">
        <v>4.4292899999999997E-5</v>
      </c>
      <c r="M757" s="1">
        <v>4.83301E-4</v>
      </c>
      <c r="N757" s="1">
        <v>3.3240800000000001E-3</v>
      </c>
    </row>
    <row r="758" spans="1:14" x14ac:dyDescent="0.25">
      <c r="A758" s="1">
        <v>1.457E-3</v>
      </c>
      <c r="B758" s="1">
        <v>1.74833E-2</v>
      </c>
      <c r="C758" s="1">
        <v>1.3367299999999999E-3</v>
      </c>
      <c r="D758" s="1">
        <v>2.2718599999999999E-4</v>
      </c>
      <c r="E758" s="1">
        <v>1.11951E-3</v>
      </c>
      <c r="F758" s="1">
        <v>1.1159499999999999E-2</v>
      </c>
      <c r="G758" s="1">
        <v>1.28246E-2</v>
      </c>
      <c r="H758" s="1">
        <v>1.8609399999999999E-3</v>
      </c>
      <c r="I758" s="1">
        <v>1.12237E-2</v>
      </c>
      <c r="J758" s="1">
        <v>1.1925200000000001E-3</v>
      </c>
      <c r="K758" s="1">
        <v>3.9755499999999996E-3</v>
      </c>
      <c r="L758" s="1">
        <v>2.0016599999999999E-4</v>
      </c>
      <c r="M758" s="1">
        <v>4.8754000000000001E-4</v>
      </c>
      <c r="N758" s="1">
        <v>3.7007899999999998E-3</v>
      </c>
    </row>
    <row r="759" spans="1:14" x14ac:dyDescent="0.25">
      <c r="A759" s="1">
        <v>4.3754600000000003E-3</v>
      </c>
      <c r="B759" s="1">
        <v>5.9085400000000003E-3</v>
      </c>
      <c r="C759" s="1">
        <v>2.4624899999999999E-3</v>
      </c>
      <c r="D759" s="1">
        <v>1.89718E-3</v>
      </c>
      <c r="E759" s="1">
        <v>1.4707800000000001E-3</v>
      </c>
      <c r="F759" s="1">
        <v>7.8854000000000007E-3</v>
      </c>
      <c r="G759" s="1">
        <v>2.7830300000000001E-3</v>
      </c>
      <c r="H759" s="1">
        <v>2.4742600000000003E-4</v>
      </c>
      <c r="I759" s="1">
        <v>1.40327E-2</v>
      </c>
      <c r="J759" s="1">
        <v>3.3795000000000001E-3</v>
      </c>
      <c r="K759" s="1">
        <v>1.7088800000000001E-3</v>
      </c>
      <c r="L759" s="1">
        <v>7.41323E-4</v>
      </c>
      <c r="M759" s="1">
        <v>3.8454299999999999E-4</v>
      </c>
      <c r="N759" s="1">
        <v>2.7054700000000002E-3</v>
      </c>
    </row>
    <row r="760" spans="1:14" x14ac:dyDescent="0.25">
      <c r="A760" s="1">
        <v>4.9519000000000004E-3</v>
      </c>
      <c r="B760" s="1">
        <v>2.4456399999999998E-3</v>
      </c>
      <c r="C760" s="1">
        <v>3.6496100000000002E-3</v>
      </c>
      <c r="D760" s="1">
        <v>3.4519799999999999E-3</v>
      </c>
      <c r="E760" s="1">
        <v>4.4981600000000002E-4</v>
      </c>
      <c r="F760" s="1">
        <v>2.47554E-2</v>
      </c>
      <c r="G760" s="1">
        <v>1.5099100000000001E-2</v>
      </c>
      <c r="H760" s="1">
        <v>6.8961200000000004E-4</v>
      </c>
      <c r="I760" s="1">
        <v>6.9622499999999997E-3</v>
      </c>
      <c r="J760" s="1">
        <v>5.1492100000000004E-3</v>
      </c>
      <c r="K760" s="1">
        <v>1.0313500000000001E-3</v>
      </c>
      <c r="L760" s="1">
        <v>1.0495700000000001E-3</v>
      </c>
      <c r="M760" s="1">
        <v>3.5794599999999999E-4</v>
      </c>
      <c r="N760" s="1">
        <v>1.41165E-3</v>
      </c>
    </row>
    <row r="761" spans="1:14" x14ac:dyDescent="0.25">
      <c r="A761" s="1">
        <v>5.2491300000000003E-3</v>
      </c>
      <c r="B761" s="1">
        <v>4.0439999999999999E-3</v>
      </c>
      <c r="C761" s="1">
        <v>3.8378000000000002E-3</v>
      </c>
      <c r="D761" s="1">
        <v>3.33256E-3</v>
      </c>
      <c r="E761" s="1">
        <v>4.5267700000000002E-4</v>
      </c>
      <c r="F761" s="1">
        <v>1.05421E-2</v>
      </c>
      <c r="G761" s="1">
        <v>4.0346799999999997E-3</v>
      </c>
      <c r="H761" s="1">
        <v>2.7020799999999999E-3</v>
      </c>
      <c r="I761" s="1">
        <v>3.7023799999999999E-3</v>
      </c>
      <c r="J761" s="1">
        <v>1.30007E-3</v>
      </c>
      <c r="K761" s="1">
        <v>6.1067900000000001E-2</v>
      </c>
      <c r="L761" s="1">
        <v>7.0571900000000005E-4</v>
      </c>
      <c r="M761" s="1">
        <v>2.24007E-4</v>
      </c>
      <c r="N761" s="1">
        <v>1.06017E-3</v>
      </c>
    </row>
    <row r="762" spans="1:14" x14ac:dyDescent="0.25">
      <c r="A762" s="1">
        <v>1.85341E-3</v>
      </c>
      <c r="B762" s="1">
        <v>2.1904400000000001E-2</v>
      </c>
      <c r="C762" s="1">
        <v>8.7737000000000006E-3</v>
      </c>
      <c r="D762" s="1">
        <v>1.6117099999999999E-4</v>
      </c>
      <c r="E762" s="1">
        <v>3.63964E-3</v>
      </c>
      <c r="F762" s="1">
        <v>6.68208E-3</v>
      </c>
      <c r="G762" s="1">
        <v>4.0118999999999997E-3</v>
      </c>
      <c r="H762" s="1">
        <v>1.05222E-3</v>
      </c>
      <c r="I762" s="1">
        <v>3.8761600000000002E-4</v>
      </c>
      <c r="J762" s="1">
        <v>4.48227E-3</v>
      </c>
      <c r="K762" s="1">
        <v>5.2220000000000001E-3</v>
      </c>
      <c r="L762" s="1">
        <v>3.6419799999999998E-4</v>
      </c>
      <c r="M762" s="1">
        <v>3.4851499999999998E-4</v>
      </c>
      <c r="N762" s="1">
        <v>3.2400599999999999E-3</v>
      </c>
    </row>
    <row r="763" spans="1:14" x14ac:dyDescent="0.25">
      <c r="A763" s="1">
        <v>2.5180200000000002E-3</v>
      </c>
      <c r="B763" s="1">
        <v>2.1572100000000001E-3</v>
      </c>
      <c r="C763" s="1">
        <v>8.4482800000000007E-3</v>
      </c>
      <c r="D763" s="1">
        <v>1.41462E-4</v>
      </c>
      <c r="E763" s="1">
        <v>1.48328E-3</v>
      </c>
      <c r="F763" s="1">
        <v>3.6275700000000001E-3</v>
      </c>
      <c r="G763" s="1">
        <v>2.5618899999999998E-3</v>
      </c>
      <c r="H763" s="1">
        <v>2.8206500000000001E-3</v>
      </c>
      <c r="I763" s="1">
        <v>3.0892699999999999E-3</v>
      </c>
      <c r="J763" s="1">
        <v>7.4799899999999997E-3</v>
      </c>
      <c r="K763" s="1">
        <v>1.74332E-3</v>
      </c>
      <c r="L763" s="1">
        <v>3.9439699999999998E-3</v>
      </c>
      <c r="M763" s="1">
        <v>2.41597E-4</v>
      </c>
      <c r="N763" s="1">
        <v>1.76154E-3</v>
      </c>
    </row>
    <row r="764" spans="1:14" x14ac:dyDescent="0.25">
      <c r="A764" s="1">
        <v>8.9221500000000002E-4</v>
      </c>
      <c r="B764" s="1">
        <v>3.7282299999999999E-3</v>
      </c>
      <c r="C764" s="1">
        <v>5.07641E-3</v>
      </c>
      <c r="D764" s="1">
        <v>1.70178E-4</v>
      </c>
      <c r="E764" s="1">
        <v>6.8420799999999995E-4</v>
      </c>
      <c r="F764" s="1">
        <v>1.23872E-3</v>
      </c>
      <c r="G764" s="1">
        <v>3.3390300000000002E-3</v>
      </c>
      <c r="H764" s="1">
        <v>2.7623700000000001E-3</v>
      </c>
      <c r="I764" s="1">
        <v>8.7949999999999996E-4</v>
      </c>
      <c r="J764" s="1">
        <v>9.6072099999999997E-3</v>
      </c>
      <c r="K764" s="1">
        <v>3.0264300000000001E-3</v>
      </c>
      <c r="L764" s="1">
        <v>8.4103499999999996E-4</v>
      </c>
      <c r="M764" s="1">
        <v>3.9196000000000001E-4</v>
      </c>
      <c r="N764" s="1">
        <v>1.9462399999999999E-3</v>
      </c>
    </row>
    <row r="765" spans="1:14" x14ac:dyDescent="0.25">
      <c r="A765" s="1">
        <v>6.5453799999999997E-4</v>
      </c>
      <c r="B765" s="1">
        <v>3.4096999999999999E-3</v>
      </c>
      <c r="C765" s="1">
        <v>4.5303799999999997E-3</v>
      </c>
      <c r="D765" s="1">
        <v>1.8628399999999999E-4</v>
      </c>
      <c r="E765" s="1">
        <v>8.2726000000000002E-4</v>
      </c>
      <c r="F765" s="1">
        <v>2.3146400000000001E-2</v>
      </c>
      <c r="G765" s="1">
        <v>4.2832699999999996E-3</v>
      </c>
      <c r="H765" s="1">
        <v>5.1068199999999998E-3</v>
      </c>
      <c r="I765" s="1">
        <v>5.2807100000000001E-3</v>
      </c>
      <c r="J765" s="1">
        <v>3.66169E-3</v>
      </c>
      <c r="K765" s="1">
        <v>1.7729899999999999E-3</v>
      </c>
      <c r="L765" s="1">
        <v>1.0608E-3</v>
      </c>
      <c r="M765" s="1">
        <v>5.4783299999999996E-4</v>
      </c>
      <c r="N765" s="1">
        <v>3.7337400000000001E-3</v>
      </c>
    </row>
    <row r="766" spans="1:14" x14ac:dyDescent="0.25">
      <c r="A766" s="1">
        <v>6.1091299999999999E-3</v>
      </c>
      <c r="B766" s="1">
        <v>1.74978E-3</v>
      </c>
      <c r="C766" s="1">
        <v>8.4195699999999995E-3</v>
      </c>
      <c r="D766" s="1">
        <v>2.4053799999999999E-4</v>
      </c>
      <c r="E766" s="1">
        <v>2.92407E-3</v>
      </c>
      <c r="F766" s="1">
        <v>1.35199E-3</v>
      </c>
      <c r="G766" s="1">
        <v>6.8507699999999999E-3</v>
      </c>
      <c r="H766" s="1">
        <v>4.27649E-3</v>
      </c>
      <c r="I766" s="1">
        <v>5.0243800000000002E-3</v>
      </c>
      <c r="J766" s="1">
        <v>5.5715799999999998E-4</v>
      </c>
      <c r="K766" s="1">
        <v>2.18052E-3</v>
      </c>
      <c r="L766" s="1">
        <v>1.0822099999999999E-3</v>
      </c>
      <c r="M766" s="1">
        <v>3.2266E-4</v>
      </c>
      <c r="N766" s="1">
        <v>2.3916000000000001E-4</v>
      </c>
    </row>
    <row r="767" spans="1:14" x14ac:dyDescent="0.25">
      <c r="A767" s="1">
        <v>2.0534299999999998E-2</v>
      </c>
      <c r="B767" s="1">
        <v>9.1044100000000001E-4</v>
      </c>
      <c r="C767" s="1">
        <v>8.5901699999999994E-3</v>
      </c>
      <c r="D767" s="1">
        <v>2.0853700000000001E-4</v>
      </c>
      <c r="E767" s="1">
        <v>2.5708900000000002E-3</v>
      </c>
      <c r="F767" s="1">
        <v>1.13678E-3</v>
      </c>
      <c r="G767" s="1">
        <v>5.1657400000000003E-3</v>
      </c>
      <c r="H767" s="1">
        <v>1.6471000000000001E-3</v>
      </c>
      <c r="I767" s="1">
        <v>3.6633799999999999E-3</v>
      </c>
      <c r="J767" s="1">
        <v>1.7209599999999999E-3</v>
      </c>
      <c r="K767" s="1">
        <v>8.2666600000000003E-3</v>
      </c>
      <c r="L767" s="1">
        <v>9.0238799999999995E-4</v>
      </c>
      <c r="M767" s="1">
        <v>1.3340800000000001E-4</v>
      </c>
      <c r="N767" s="1">
        <v>9.9076199999999998E-5</v>
      </c>
    </row>
    <row r="768" spans="1:14" x14ac:dyDescent="0.25">
      <c r="A768" s="1">
        <v>9.8487000000000002E-3</v>
      </c>
      <c r="B768" s="1">
        <v>2.06047E-3</v>
      </c>
      <c r="C768" s="1">
        <v>1.20071E-2</v>
      </c>
      <c r="D768" s="1">
        <v>1.00772E-4</v>
      </c>
      <c r="E768" s="1">
        <v>2.7756199999999999E-3</v>
      </c>
      <c r="F768" s="1">
        <v>7.8052899999999997E-4</v>
      </c>
      <c r="G768" s="1">
        <v>2.9875399999999999E-3</v>
      </c>
      <c r="H768" s="1">
        <v>3.2308400000000001E-4</v>
      </c>
      <c r="I768" s="1">
        <v>1.9255699999999999E-3</v>
      </c>
      <c r="J768" s="1">
        <v>1.2768600000000001E-3</v>
      </c>
      <c r="K768" s="1">
        <v>9.54787E-3</v>
      </c>
      <c r="L768" s="1">
        <v>2.0855800000000001E-3</v>
      </c>
      <c r="M768" s="1">
        <v>1.4442900000000001E-4</v>
      </c>
      <c r="N768" s="1">
        <v>4.7514200000000001E-4</v>
      </c>
    </row>
    <row r="769" spans="1:14" x14ac:dyDescent="0.25">
      <c r="A769" s="1">
        <v>2.4102500000000001E-3</v>
      </c>
      <c r="B769" s="1">
        <v>1.7663499999999999E-2</v>
      </c>
      <c r="C769" s="1">
        <v>1.2734199999999999E-2</v>
      </c>
      <c r="D769" s="1">
        <v>1.15395E-4</v>
      </c>
      <c r="E769" s="1">
        <v>3.7068299999999999E-3</v>
      </c>
      <c r="F769" s="1">
        <v>8.6985700000000003E-4</v>
      </c>
      <c r="G769" s="1">
        <v>1.76801E-3</v>
      </c>
      <c r="H769" s="1">
        <v>6.7838000000000002E-4</v>
      </c>
      <c r="I769" s="1">
        <v>1.07408E-2</v>
      </c>
      <c r="J769" s="1">
        <v>9.7317200000000001E-4</v>
      </c>
      <c r="K769" s="1">
        <v>9.8441399999999995E-3</v>
      </c>
      <c r="L769" s="1">
        <v>3.2164300000000002E-3</v>
      </c>
      <c r="M769" s="1">
        <v>8.2969700000000006E-5</v>
      </c>
      <c r="N769" s="1">
        <v>8.1274199999999995E-5</v>
      </c>
    </row>
    <row r="770" spans="1:14" x14ac:dyDescent="0.25">
      <c r="A770" s="1">
        <v>1.44333E-3</v>
      </c>
      <c r="B770" s="1">
        <v>2.6301700000000001E-2</v>
      </c>
      <c r="C770" s="1">
        <v>1.08988E-2</v>
      </c>
      <c r="D770" s="1">
        <v>1.5502499999999999E-4</v>
      </c>
      <c r="E770" s="1">
        <v>1.2746400000000001E-3</v>
      </c>
      <c r="F770" s="1">
        <v>5.5277099999999999E-3</v>
      </c>
      <c r="G770" s="1">
        <v>5.85747E-3</v>
      </c>
      <c r="H770" s="1">
        <v>8.8087699999999996E-4</v>
      </c>
      <c r="I770" s="1">
        <v>2.98161E-3</v>
      </c>
      <c r="J770" s="1">
        <v>2.9172899999999999E-3</v>
      </c>
      <c r="K770" s="1">
        <v>9.3802299999999998E-3</v>
      </c>
      <c r="L770" s="1">
        <v>7.0847399999999995E-4</v>
      </c>
      <c r="M770" s="1">
        <v>0</v>
      </c>
      <c r="N770" s="1">
        <v>3.2954700000000002E-4</v>
      </c>
    </row>
    <row r="771" spans="1:14" x14ac:dyDescent="0.25">
      <c r="A771" s="1">
        <v>7.8572199999999998E-4</v>
      </c>
      <c r="B771" s="1">
        <v>9.2082600000000002E-4</v>
      </c>
      <c r="C771" s="1">
        <v>3.94524E-3</v>
      </c>
      <c r="D771" s="1">
        <v>1.3817699999999999E-4</v>
      </c>
      <c r="E771" s="1">
        <v>4.5034599999999997E-5</v>
      </c>
      <c r="F771" s="1">
        <v>2.3301400000000001E-3</v>
      </c>
      <c r="G771" s="1">
        <v>2.0206199999999999E-3</v>
      </c>
      <c r="H771" s="1">
        <v>4.9107899999999999E-3</v>
      </c>
      <c r="I771" s="1">
        <v>2.1676500000000001E-2</v>
      </c>
      <c r="J771" s="1">
        <v>4.4697699999999996E-3</v>
      </c>
      <c r="K771" s="1">
        <v>1.3155999999999999E-2</v>
      </c>
      <c r="L771" s="1">
        <v>5.2017600000000002E-4</v>
      </c>
      <c r="M771" s="1">
        <v>3.9630499999999999E-5</v>
      </c>
      <c r="N771" s="1">
        <v>2.8917500000000002E-4</v>
      </c>
    </row>
    <row r="772" spans="1:14" x14ac:dyDescent="0.25">
      <c r="A772" s="1">
        <v>2.8981100000000001E-4</v>
      </c>
      <c r="B772" s="1">
        <v>1.7328300000000001E-3</v>
      </c>
      <c r="C772" s="1">
        <v>5.8410399999999996E-3</v>
      </c>
      <c r="D772" s="1">
        <v>8.1804099999999998E-5</v>
      </c>
      <c r="E772" s="1">
        <v>1.79927E-4</v>
      </c>
      <c r="F772" s="1">
        <v>3.29314E-3</v>
      </c>
      <c r="G772" s="1">
        <v>1.41837E-2</v>
      </c>
      <c r="H772" s="1">
        <v>6.8258700000000004E-3</v>
      </c>
      <c r="I772" s="1">
        <v>1.5292700000000001E-3</v>
      </c>
      <c r="J772" s="1">
        <v>9.6016999999999995E-3</v>
      </c>
      <c r="K772" s="1">
        <v>7.9369000000000002E-3</v>
      </c>
      <c r="L772" s="1">
        <v>1.8224700000000001E-3</v>
      </c>
      <c r="M772" s="1">
        <v>1.38813E-4</v>
      </c>
      <c r="N772" s="1">
        <v>3.1004999999999997E-4</v>
      </c>
    </row>
    <row r="773" spans="1:14" x14ac:dyDescent="0.25">
      <c r="A773" s="1">
        <v>3.8456799999999999E-2</v>
      </c>
      <c r="B773" s="1">
        <v>1.03462E-2</v>
      </c>
      <c r="C773" s="1">
        <v>1.0617599999999999E-3</v>
      </c>
      <c r="D773" s="1">
        <v>1.20905E-4</v>
      </c>
      <c r="E773" s="1">
        <v>3.8878099999999999E-4</v>
      </c>
      <c r="F773" s="1">
        <v>7.2193099999999998E-4</v>
      </c>
      <c r="G773" s="1">
        <v>4.1356600000000002E-3</v>
      </c>
      <c r="H773" s="1">
        <v>5.7061500000000001E-3</v>
      </c>
      <c r="I773" s="1">
        <v>8.7854600000000001E-4</v>
      </c>
      <c r="J773" s="1">
        <v>8.9714300000000007E-3</v>
      </c>
      <c r="K773" s="1">
        <v>3.0150899999999998E-3</v>
      </c>
      <c r="L773" s="1">
        <v>8.0765600000000002E-4</v>
      </c>
      <c r="M773" s="1">
        <v>8.2471599999999997E-4</v>
      </c>
      <c r="N773" s="1">
        <v>5.1064000000000003E-4</v>
      </c>
    </row>
    <row r="774" spans="1:14" x14ac:dyDescent="0.25">
      <c r="A774" s="1">
        <v>1.2163600000000001E-3</v>
      </c>
      <c r="B774" s="1">
        <v>4.6697199999999996E-3</v>
      </c>
      <c r="C774" s="1">
        <v>4.0117899999999999E-4</v>
      </c>
      <c r="D774" s="1">
        <v>1.7240300000000001E-4</v>
      </c>
      <c r="E774" s="1">
        <v>5.4009800000000003E-4</v>
      </c>
      <c r="F774" s="1">
        <v>5.7271300000000004E-3</v>
      </c>
      <c r="G774" s="1">
        <v>1.4543500000000001E-3</v>
      </c>
      <c r="H774" s="1">
        <v>1.3516699999999999E-3</v>
      </c>
      <c r="I774" s="1">
        <v>3.6225799999999998E-3</v>
      </c>
      <c r="J774" s="1">
        <v>1.8548800000000001E-2</v>
      </c>
      <c r="K774" s="1">
        <v>2.8043299999999998E-3</v>
      </c>
      <c r="L774" s="1">
        <v>6.8134700000000001E-4</v>
      </c>
      <c r="M774" s="1">
        <v>1.64149E-3</v>
      </c>
      <c r="N774" s="1">
        <v>3.7320499999999999E-4</v>
      </c>
    </row>
    <row r="775" spans="1:14" x14ac:dyDescent="0.25">
      <c r="A775" s="1">
        <v>2.42551E-4</v>
      </c>
      <c r="B775" s="1">
        <v>1.28237E-2</v>
      </c>
      <c r="C775" s="1">
        <v>9.4848199999999995E-4</v>
      </c>
      <c r="D775" s="1">
        <v>1.08825E-4</v>
      </c>
      <c r="E775" s="1">
        <v>4.1230500000000002E-4</v>
      </c>
      <c r="F775" s="1">
        <v>1.48203E-2</v>
      </c>
      <c r="G775" s="1">
        <v>6.4827599999999997E-3</v>
      </c>
      <c r="H775" s="1">
        <v>8.1266800000000007E-3</v>
      </c>
      <c r="I775" s="1">
        <v>3.01055E-2</v>
      </c>
      <c r="J775" s="1">
        <v>8.4632200000000005E-3</v>
      </c>
      <c r="K775" s="1">
        <v>8.2729099999999996E-3</v>
      </c>
      <c r="L775" s="1">
        <v>2.0504E-4</v>
      </c>
      <c r="M775" s="1">
        <v>1.10414E-3</v>
      </c>
      <c r="N775" s="1">
        <v>1.4175800000000001E-3</v>
      </c>
    </row>
    <row r="776" spans="1:14" x14ac:dyDescent="0.25">
      <c r="A776" s="1">
        <v>4.9008299999999999E-4</v>
      </c>
      <c r="B776" s="1">
        <v>2.40328E-2</v>
      </c>
      <c r="C776" s="1">
        <v>1.43199E-3</v>
      </c>
      <c r="D776" s="1">
        <v>2.6109499999999998E-4</v>
      </c>
      <c r="E776" s="1">
        <v>5.8629799999999996E-4</v>
      </c>
      <c r="F776" s="1">
        <v>8.9091199999999995E-3</v>
      </c>
      <c r="G776" s="1">
        <v>1.2132799999999999E-2</v>
      </c>
      <c r="H776" s="1">
        <v>1.20068E-3</v>
      </c>
      <c r="I776" s="1">
        <v>8.2963299999999993E-3</v>
      </c>
      <c r="J776" s="1">
        <v>3.1467000000000001E-3</v>
      </c>
      <c r="K776" s="1">
        <v>6.1349899999999999E-3</v>
      </c>
      <c r="L776" s="1">
        <v>1.9560899999999999E-4</v>
      </c>
      <c r="M776" s="1">
        <v>1.2984800000000001E-3</v>
      </c>
      <c r="N776" s="1">
        <v>2.2483400000000001E-3</v>
      </c>
    </row>
    <row r="777" spans="1:14" x14ac:dyDescent="0.25">
      <c r="A777" s="1">
        <v>3.61612E-3</v>
      </c>
      <c r="B777" s="1">
        <v>5.0998299999999996E-3</v>
      </c>
      <c r="C777" s="1">
        <v>8.7320499999999999E-3</v>
      </c>
      <c r="D777" s="1">
        <v>3.5741599999999999E-4</v>
      </c>
      <c r="E777" s="1">
        <v>5.5609799999999999E-4</v>
      </c>
      <c r="F777" s="1">
        <v>1.3273E-3</v>
      </c>
      <c r="G777" s="1">
        <v>1.57897E-2</v>
      </c>
      <c r="H777" s="1">
        <v>6.4161100000000005E-4</v>
      </c>
      <c r="I777" s="1">
        <v>6.69172E-3</v>
      </c>
      <c r="J777" s="1">
        <v>1.48752E-3</v>
      </c>
      <c r="K777" s="1">
        <v>2.9475999999999999E-3</v>
      </c>
      <c r="L777" s="1">
        <v>1.6191299999999999E-4</v>
      </c>
      <c r="M777" s="1">
        <v>1.08147E-3</v>
      </c>
      <c r="N777" s="1">
        <v>6.6296300000000001E-3</v>
      </c>
    </row>
    <row r="778" spans="1:14" x14ac:dyDescent="0.25">
      <c r="A778" s="1">
        <v>4.4757E-3</v>
      </c>
      <c r="B778" s="1">
        <v>3.7536600000000003E-2</v>
      </c>
      <c r="C778" s="1">
        <v>3.5747999999999999E-3</v>
      </c>
      <c r="D778" s="1">
        <v>4.1262299999999998E-4</v>
      </c>
      <c r="E778" s="1">
        <v>1.1803300000000001E-3</v>
      </c>
      <c r="F778" s="1">
        <v>4.1307899999999996E-3</v>
      </c>
      <c r="G778" s="1">
        <v>7.8088999999999997E-3</v>
      </c>
      <c r="H778" s="1">
        <v>7.2606400000000001E-4</v>
      </c>
      <c r="I778" s="1">
        <v>2.95728E-2</v>
      </c>
      <c r="J778" s="1">
        <v>3.09457E-3</v>
      </c>
      <c r="K778" s="1">
        <v>2.6422099999999999E-3</v>
      </c>
      <c r="L778" s="1">
        <v>1.03315E-4</v>
      </c>
      <c r="M778" s="1">
        <v>7.1144100000000005E-4</v>
      </c>
      <c r="N778" s="1">
        <v>9.4641599999999992E-3</v>
      </c>
    </row>
    <row r="779" spans="1:14" x14ac:dyDescent="0.25">
      <c r="A779" s="1">
        <v>1.35316E-3</v>
      </c>
      <c r="B779" s="1">
        <v>3.7308300000000003E-2</v>
      </c>
      <c r="C779" s="1">
        <v>1.8256500000000001E-3</v>
      </c>
      <c r="D779" s="1">
        <v>6.3408699999999998E-4</v>
      </c>
      <c r="E779" s="1">
        <v>1.30558E-3</v>
      </c>
      <c r="F779" s="1">
        <v>4.5962900000000003E-3</v>
      </c>
      <c r="G779" s="1">
        <v>4.2007199999999998E-3</v>
      </c>
      <c r="H779" s="1">
        <v>2.2443099999999998E-3</v>
      </c>
      <c r="I779" s="1">
        <v>2.9542800000000001E-2</v>
      </c>
      <c r="J779" s="1">
        <v>6.0601800000000001E-3</v>
      </c>
      <c r="K779" s="1">
        <v>3.2656999999999999E-3</v>
      </c>
      <c r="L779" s="1">
        <v>5.7612500000000003E-4</v>
      </c>
      <c r="M779" s="1">
        <v>2.7190299999999999E-4</v>
      </c>
      <c r="N779" s="1">
        <v>1.03941E-2</v>
      </c>
    </row>
    <row r="780" spans="1:14" x14ac:dyDescent="0.25">
      <c r="A780" s="1">
        <v>1.67476E-3</v>
      </c>
      <c r="B780" s="1">
        <v>2.4812499999999999E-3</v>
      </c>
      <c r="C780" s="1">
        <v>2.3734799999999999E-3</v>
      </c>
      <c r="D780" s="1">
        <v>3.9280800000000002E-4</v>
      </c>
      <c r="E780" s="1">
        <v>7.7236999999999998E-4</v>
      </c>
      <c r="F780" s="1">
        <v>4.8467800000000002E-3</v>
      </c>
      <c r="G780" s="1">
        <v>8.9358200000000006E-3</v>
      </c>
      <c r="H780" s="1">
        <v>2.17724E-3</v>
      </c>
      <c r="I780" s="1">
        <v>2.1981500000000001E-2</v>
      </c>
      <c r="J780" s="1">
        <v>3.9867799999999997E-3</v>
      </c>
      <c r="K780" s="1">
        <v>4.7914699999999999E-3</v>
      </c>
      <c r="L780" s="1">
        <v>3.2234199999999998E-4</v>
      </c>
      <c r="M780" s="1">
        <v>3.6578700000000001E-4</v>
      </c>
      <c r="N780" s="1">
        <v>4.9956599999999999E-3</v>
      </c>
    </row>
    <row r="781" spans="1:14" x14ac:dyDescent="0.25">
      <c r="A781" s="1">
        <v>3.2064700000000002E-4</v>
      </c>
      <c r="B781" s="1">
        <v>3.7196500000000001E-3</v>
      </c>
      <c r="C781" s="1">
        <v>1.4079400000000001E-3</v>
      </c>
      <c r="D781" s="1">
        <v>3.71085E-4</v>
      </c>
      <c r="E781" s="1">
        <v>6.1840500000000004E-4</v>
      </c>
      <c r="F781" s="1">
        <v>2.1437499999999998E-3</v>
      </c>
      <c r="G781" s="1">
        <v>3.1840000000000002E-3</v>
      </c>
      <c r="H781" s="1">
        <v>1.8247999999999999E-3</v>
      </c>
      <c r="I781" s="1">
        <v>4.7925799999999998E-2</v>
      </c>
      <c r="J781" s="1">
        <v>7.4906900000000004E-3</v>
      </c>
      <c r="K781" s="1">
        <v>6.2155200000000004E-3</v>
      </c>
      <c r="L781" s="1">
        <v>1.9168899999999999E-4</v>
      </c>
      <c r="M781" s="1">
        <v>2.7688300000000001E-4</v>
      </c>
      <c r="N781" s="1">
        <v>3.0538800000000001E-3</v>
      </c>
    </row>
    <row r="782" spans="1:14" x14ac:dyDescent="0.25">
      <c r="A782" s="1">
        <v>1.0746E-2</v>
      </c>
      <c r="B782" s="1">
        <v>1.5070999999999999E-2</v>
      </c>
      <c r="C782" s="1">
        <v>1.65876E-3</v>
      </c>
      <c r="D782" s="1">
        <v>1.0509499999999999E-3</v>
      </c>
      <c r="E782" s="1">
        <v>9.8567500000000009E-4</v>
      </c>
      <c r="F782" s="1">
        <v>9.5876100000000003E-4</v>
      </c>
      <c r="G782" s="1">
        <v>3.4114000000000002E-3</v>
      </c>
      <c r="H782" s="1">
        <v>1.9517499999999999E-3</v>
      </c>
      <c r="I782" s="1">
        <v>2.71694E-2</v>
      </c>
      <c r="J782" s="1">
        <v>1.2942400000000001E-3</v>
      </c>
      <c r="K782" s="1">
        <v>5.9924699999999997E-3</v>
      </c>
      <c r="L782" s="1">
        <v>1.41144E-4</v>
      </c>
      <c r="M782" s="1">
        <v>2.2941199999999999E-4</v>
      </c>
      <c r="N782" s="1">
        <v>3.0665900000000001E-3</v>
      </c>
    </row>
    <row r="783" spans="1:14" x14ac:dyDescent="0.25">
      <c r="A783" s="1">
        <v>7.0257200000000001E-3</v>
      </c>
      <c r="B783" s="1">
        <v>1.3486400000000001E-2</v>
      </c>
      <c r="C783" s="1">
        <v>2.4956599999999998E-3</v>
      </c>
      <c r="D783" s="1">
        <v>8.86705E-4</v>
      </c>
      <c r="E783" s="1">
        <v>1.76673E-3</v>
      </c>
      <c r="F783" s="1">
        <v>4.9285900000000001E-3</v>
      </c>
      <c r="G783" s="1">
        <v>2.35806E-2</v>
      </c>
      <c r="H783" s="1">
        <v>9.6865800000000002E-3</v>
      </c>
      <c r="I783" s="1">
        <v>1.74781E-2</v>
      </c>
      <c r="J783" s="1">
        <v>5.0883799999999996E-4</v>
      </c>
      <c r="K783" s="1">
        <v>7.9263000000000007E-3</v>
      </c>
      <c r="L783" s="1">
        <v>1.0755300000000001E-4</v>
      </c>
      <c r="M783" s="1">
        <v>5.17951E-4</v>
      </c>
      <c r="N783" s="1">
        <v>2.14058E-3</v>
      </c>
    </row>
    <row r="784" spans="1:14" x14ac:dyDescent="0.25">
      <c r="A784" s="1">
        <v>5.9678800000000001E-4</v>
      </c>
      <c r="B784" s="1">
        <v>9.2108999999999993E-3</v>
      </c>
      <c r="C784" s="1">
        <v>4.5964999999999999E-3</v>
      </c>
      <c r="D784" s="1">
        <v>1.4135599999999999E-3</v>
      </c>
      <c r="E784" s="1">
        <v>2.33014E-4</v>
      </c>
      <c r="F784" s="1">
        <v>1.14573E-2</v>
      </c>
      <c r="G784" s="1">
        <v>3.6002199999999998E-2</v>
      </c>
      <c r="H784" s="1">
        <v>1.1612599999999999E-3</v>
      </c>
      <c r="I784" s="1">
        <v>1.46626E-2</v>
      </c>
      <c r="J784" s="1">
        <v>7.8296699999999997E-4</v>
      </c>
      <c r="K784" s="1">
        <v>1.2749599999999999E-3</v>
      </c>
      <c r="L784" s="1">
        <v>1.21011E-4</v>
      </c>
      <c r="M784" s="1">
        <v>5.1773900000000002E-4</v>
      </c>
      <c r="N784" s="1">
        <v>1.10859E-3</v>
      </c>
    </row>
    <row r="785" spans="1:14" x14ac:dyDescent="0.25">
      <c r="A785" s="1">
        <v>3.1177700000000002E-3</v>
      </c>
      <c r="B785" s="1">
        <v>1.2227200000000001E-3</v>
      </c>
      <c r="C785" s="1">
        <v>7.1454600000000002E-3</v>
      </c>
      <c r="D785" s="1">
        <v>2.2300100000000002E-3</v>
      </c>
      <c r="E785" s="1">
        <v>6.77215E-4</v>
      </c>
      <c r="F785" s="1">
        <v>2.2082000000000001E-2</v>
      </c>
      <c r="G785" s="1">
        <v>1.01811E-2</v>
      </c>
      <c r="H785" s="1">
        <v>6.87599E-4</v>
      </c>
      <c r="I785" s="1">
        <v>8.8454399999999996E-3</v>
      </c>
      <c r="J785" s="1">
        <v>2.1690799999999999E-3</v>
      </c>
      <c r="K785" s="1">
        <v>1.98131E-3</v>
      </c>
      <c r="L785" s="1">
        <v>2.9076500000000001E-4</v>
      </c>
      <c r="M785" s="1">
        <v>8.8469199999999997E-4</v>
      </c>
      <c r="N785" s="1">
        <v>1.42235E-3</v>
      </c>
    </row>
    <row r="786" spans="1:14" x14ac:dyDescent="0.25">
      <c r="A786" s="1">
        <v>3.7872499999999998E-3</v>
      </c>
      <c r="B786" s="1">
        <v>2.7405400000000001E-3</v>
      </c>
      <c r="C786" s="1">
        <v>8.4851600000000003E-3</v>
      </c>
      <c r="D786" s="1">
        <v>6.1329699999999997E-3</v>
      </c>
      <c r="E786" s="1">
        <v>2.4053799999999999E-4</v>
      </c>
      <c r="F786" s="1">
        <v>1.7143499999999999E-2</v>
      </c>
      <c r="G786" s="1">
        <v>1.1298900000000001E-2</v>
      </c>
      <c r="H786" s="1">
        <v>5.9011199999999995E-4</v>
      </c>
      <c r="I786" s="1">
        <v>1.2062700000000001E-2</v>
      </c>
      <c r="J786" s="1">
        <v>2.3958400000000002E-3</v>
      </c>
      <c r="K786" s="1">
        <v>6.5439899999999995E-2</v>
      </c>
      <c r="L786" s="1">
        <v>1.3433E-3</v>
      </c>
      <c r="M786" s="1">
        <v>5.6478699999999997E-4</v>
      </c>
      <c r="N786" s="1">
        <v>1.08698E-3</v>
      </c>
    </row>
    <row r="787" spans="1:14" x14ac:dyDescent="0.25">
      <c r="A787" s="1">
        <v>4.2946099999999999E-3</v>
      </c>
      <c r="B787" s="1">
        <v>2.5270999999999998E-2</v>
      </c>
      <c r="C787" s="1">
        <v>1.0435E-2</v>
      </c>
      <c r="D787" s="1">
        <v>2.061E-4</v>
      </c>
      <c r="E787" s="1">
        <v>1.7748900000000001E-3</v>
      </c>
      <c r="F787" s="1">
        <v>1.24321E-2</v>
      </c>
      <c r="G787" s="1">
        <v>4.4271700000000002E-4</v>
      </c>
      <c r="H787" s="1">
        <v>2.49884E-3</v>
      </c>
      <c r="I787" s="1">
        <v>3.1891900000000002E-3</v>
      </c>
      <c r="J787" s="1">
        <v>8.3001500000000003E-4</v>
      </c>
      <c r="K787" s="1">
        <v>3.23062E-3</v>
      </c>
      <c r="L787" s="1">
        <v>8.8734100000000004E-4</v>
      </c>
      <c r="M787" s="1">
        <v>6.0039100000000003E-4</v>
      </c>
      <c r="N787" s="1">
        <v>1.4046600000000001E-3</v>
      </c>
    </row>
    <row r="788" spans="1:14" x14ac:dyDescent="0.25">
      <c r="A788" s="1">
        <v>6.3025199999999998E-3</v>
      </c>
      <c r="B788" s="1">
        <v>3.9331599999999998E-3</v>
      </c>
      <c r="C788" s="1">
        <v>5.8924399999999997E-3</v>
      </c>
      <c r="D788" s="1">
        <v>1.4156800000000001E-4</v>
      </c>
      <c r="E788" s="1">
        <v>1.12067E-3</v>
      </c>
      <c r="F788" s="1">
        <v>1.17355E-3</v>
      </c>
      <c r="G788" s="1">
        <v>6.6471100000000001E-4</v>
      </c>
      <c r="H788" s="1">
        <v>1.21827E-3</v>
      </c>
      <c r="I788" s="1">
        <v>1.11209E-3</v>
      </c>
      <c r="J788" s="1">
        <v>3.9790499999999996E-3</v>
      </c>
      <c r="K788" s="1">
        <v>2.4193700000000001E-3</v>
      </c>
      <c r="L788" s="1">
        <v>1.42479E-3</v>
      </c>
      <c r="M788" s="1">
        <v>6.7096300000000001E-4</v>
      </c>
      <c r="N788" s="1">
        <v>2.1928199999999998E-3</v>
      </c>
    </row>
    <row r="789" spans="1:14" x14ac:dyDescent="0.25">
      <c r="A789" s="1">
        <v>3.8798600000000002E-3</v>
      </c>
      <c r="B789" s="1">
        <v>2.1659000000000001E-3</v>
      </c>
      <c r="C789" s="1">
        <v>2.4831599999999999E-3</v>
      </c>
      <c r="D789" s="1">
        <v>1.84907E-4</v>
      </c>
      <c r="E789" s="1">
        <v>1.4458800000000001E-3</v>
      </c>
      <c r="F789" s="1">
        <v>1.2381700000000001E-2</v>
      </c>
      <c r="G789" s="1">
        <v>2.4321899999999999E-3</v>
      </c>
      <c r="H789" s="1">
        <v>3.9623000000000002E-3</v>
      </c>
      <c r="I789" s="1">
        <v>2.8345300000000003E-4</v>
      </c>
      <c r="J789" s="1">
        <v>1.24041E-2</v>
      </c>
      <c r="K789" s="1">
        <v>2.3425400000000002E-3</v>
      </c>
      <c r="L789" s="1">
        <v>7.7660900000000004E-4</v>
      </c>
      <c r="M789" s="1">
        <v>8.4675699999999996E-4</v>
      </c>
      <c r="N789" s="1">
        <v>9.2061400000000005E-4</v>
      </c>
    </row>
    <row r="790" spans="1:14" x14ac:dyDescent="0.25">
      <c r="A790" s="1">
        <v>1.98862E-3</v>
      </c>
      <c r="B790" s="1">
        <v>3.0243100000000001E-3</v>
      </c>
      <c r="C790" s="1">
        <v>3.41574E-3</v>
      </c>
      <c r="D790" s="1">
        <v>9.3671999999999994E-5</v>
      </c>
      <c r="E790" s="1">
        <v>1.53987E-3</v>
      </c>
      <c r="F790" s="1">
        <v>8.3840700000000004E-3</v>
      </c>
      <c r="G790" s="1">
        <v>4.4653200000000001E-3</v>
      </c>
      <c r="H790" s="1">
        <v>2.5344399999999998E-3</v>
      </c>
      <c r="I790" s="1">
        <v>4.4255800000000001E-3</v>
      </c>
      <c r="J790" s="1">
        <v>6.4285100000000001E-3</v>
      </c>
      <c r="K790" s="1">
        <v>1.9359600000000001E-4</v>
      </c>
      <c r="L790" s="1">
        <v>9.7656299999999995E-4</v>
      </c>
      <c r="M790" s="1">
        <v>7.5594599999999996E-4</v>
      </c>
      <c r="N790" s="1">
        <v>1.1490700000000001E-3</v>
      </c>
    </row>
    <row r="791" spans="1:14" x14ac:dyDescent="0.25">
      <c r="A791" s="1">
        <v>4.3135300000000001E-2</v>
      </c>
      <c r="B791" s="1">
        <v>2.4641899999999998E-3</v>
      </c>
      <c r="C791" s="1">
        <v>4.6396299999999996E-3</v>
      </c>
      <c r="D791" s="1">
        <v>1.3330199999999999E-4</v>
      </c>
      <c r="E791" s="1">
        <v>2.5698299999999999E-3</v>
      </c>
      <c r="F791" s="1">
        <v>3.21653E-3</v>
      </c>
      <c r="G791" s="1">
        <v>9.3811899999999993E-3</v>
      </c>
      <c r="H791" s="1">
        <v>4.5968199999999997E-3</v>
      </c>
      <c r="I791" s="1">
        <v>6.64849E-3</v>
      </c>
      <c r="J791" s="1">
        <v>4.1898100000000004E-3</v>
      </c>
      <c r="K791" s="1">
        <v>3.6154899999999998E-3</v>
      </c>
      <c r="L791" s="1">
        <v>1.4893199999999999E-3</v>
      </c>
      <c r="M791" s="1">
        <v>1.4962100000000001E-4</v>
      </c>
      <c r="N791" s="1">
        <v>3.7479400000000002E-4</v>
      </c>
    </row>
    <row r="792" spans="1:14" x14ac:dyDescent="0.25">
      <c r="A792" s="1">
        <v>4.7883999999999999E-3</v>
      </c>
      <c r="B792" s="1">
        <v>2.1281799999999999E-3</v>
      </c>
      <c r="C792" s="1">
        <v>6.74576E-3</v>
      </c>
      <c r="D792" s="1">
        <v>1.74628E-4</v>
      </c>
      <c r="E792" s="1">
        <v>1.9630899999999998E-3</v>
      </c>
      <c r="F792" s="1">
        <v>1.30791E-3</v>
      </c>
      <c r="G792" s="1">
        <v>1.1144599999999999E-2</v>
      </c>
      <c r="H792" s="1">
        <v>1.68779E-3</v>
      </c>
      <c r="I792" s="1">
        <v>1.43728E-2</v>
      </c>
      <c r="J792" s="1">
        <v>2.1105899999999999E-3</v>
      </c>
      <c r="K792" s="1">
        <v>6.5098899999999999E-3</v>
      </c>
      <c r="L792" s="1">
        <v>4.1609899999999998E-3</v>
      </c>
      <c r="M792" s="1">
        <v>4.1537800000000001E-5</v>
      </c>
      <c r="N792" s="1">
        <v>5.77397E-4</v>
      </c>
    </row>
    <row r="793" spans="1:14" x14ac:dyDescent="0.25">
      <c r="A793" s="1">
        <v>2.9093399999999998E-3</v>
      </c>
      <c r="B793" s="1">
        <v>1.5530100000000001E-3</v>
      </c>
      <c r="C793" s="1">
        <v>1.15061E-2</v>
      </c>
      <c r="D793" s="1">
        <v>6.6651199999999996E-5</v>
      </c>
      <c r="E793" s="1">
        <v>2.3349099999999999E-3</v>
      </c>
      <c r="F793" s="1">
        <v>1.6259099999999999E-3</v>
      </c>
      <c r="G793" s="1">
        <v>2.62642E-3</v>
      </c>
      <c r="H793" s="1">
        <v>1.4803099999999999E-4</v>
      </c>
      <c r="I793" s="1">
        <v>4.27108E-3</v>
      </c>
      <c r="J793" s="1">
        <v>1.8798E-3</v>
      </c>
      <c r="K793" s="1">
        <v>9.1463699999999992E-3</v>
      </c>
      <c r="L793" s="1">
        <v>4.2511600000000004E-3</v>
      </c>
      <c r="M793" s="1">
        <v>4.8637400000000003E-5</v>
      </c>
      <c r="N793" s="1">
        <v>1.61807E-4</v>
      </c>
    </row>
    <row r="794" spans="1:14" x14ac:dyDescent="0.25">
      <c r="A794" s="1">
        <v>3.0984900000000002E-3</v>
      </c>
      <c r="B794" s="1">
        <v>6.2789899999999999E-3</v>
      </c>
      <c r="C794" s="1">
        <v>4.2098400000000003E-3</v>
      </c>
      <c r="D794" s="1">
        <v>1.29806E-4</v>
      </c>
      <c r="E794" s="1">
        <v>8.8426800000000001E-4</v>
      </c>
      <c r="F794" s="1">
        <v>4.7146499999999999E-3</v>
      </c>
      <c r="G794" s="1">
        <v>1.30664E-3</v>
      </c>
      <c r="H794" s="1">
        <v>2.8684400000000002E-4</v>
      </c>
      <c r="I794" s="1">
        <v>1.7579899999999999E-2</v>
      </c>
      <c r="J794" s="1">
        <v>2.80518E-3</v>
      </c>
      <c r="K794" s="1">
        <v>2.58764E-3</v>
      </c>
      <c r="L794" s="1">
        <v>8.61592E-4</v>
      </c>
      <c r="M794" s="1">
        <v>1.15395E-4</v>
      </c>
      <c r="N794" s="1">
        <v>2.1701399999999999E-4</v>
      </c>
    </row>
    <row r="795" spans="1:14" x14ac:dyDescent="0.25">
      <c r="A795" s="1">
        <v>1.8582900000000001E-3</v>
      </c>
      <c r="B795" s="1">
        <v>1.4731099999999999E-3</v>
      </c>
      <c r="C795" s="1">
        <v>4.4635100000000004E-3</v>
      </c>
      <c r="D795" s="1">
        <v>1.3817699999999999E-4</v>
      </c>
      <c r="E795" s="1">
        <v>1.44111E-5</v>
      </c>
      <c r="F795" s="1">
        <v>1.3824899999999999E-2</v>
      </c>
      <c r="G795" s="1">
        <v>5.61269E-3</v>
      </c>
      <c r="H795" s="1">
        <v>9.9316700000000001E-3</v>
      </c>
      <c r="I795" s="1">
        <v>1.6657499999999999E-3</v>
      </c>
      <c r="J795" s="1">
        <v>4.0192100000000002E-4</v>
      </c>
      <c r="K795" s="1">
        <v>3.8202100000000001E-3</v>
      </c>
      <c r="L795" s="1">
        <v>1.14547E-3</v>
      </c>
      <c r="M795" s="1">
        <v>1.4432299999999999E-4</v>
      </c>
      <c r="N795" s="1">
        <v>2.9669899999999999E-4</v>
      </c>
    </row>
    <row r="796" spans="1:14" x14ac:dyDescent="0.25">
      <c r="A796" s="1">
        <v>1.8810700000000001E-3</v>
      </c>
      <c r="B796" s="1">
        <v>5.5541999999999996E-3</v>
      </c>
      <c r="C796" s="1">
        <v>5.35287E-3</v>
      </c>
      <c r="D796" s="1">
        <v>1.3701100000000001E-4</v>
      </c>
      <c r="E796" s="1">
        <v>8.2026600000000005E-4</v>
      </c>
      <c r="F796" s="1">
        <v>3.4270799999999999E-3</v>
      </c>
      <c r="G796" s="1">
        <v>1.3126800000000001E-3</v>
      </c>
      <c r="H796" s="1">
        <v>8.0112900000000008E-3</v>
      </c>
      <c r="I796" s="1">
        <v>1.0626200000000001E-2</v>
      </c>
      <c r="J796" s="1">
        <v>6.3964E-3</v>
      </c>
      <c r="K796" s="1">
        <v>4.14986E-3</v>
      </c>
      <c r="L796" s="1">
        <v>5.6245600000000002E-4</v>
      </c>
      <c r="M796" s="1">
        <v>1.83296E-3</v>
      </c>
      <c r="N796" s="1">
        <v>6.2645799999999998E-4</v>
      </c>
    </row>
    <row r="797" spans="1:14" x14ac:dyDescent="0.25">
      <c r="A797" s="1">
        <v>3.5897600000000002E-2</v>
      </c>
      <c r="B797" s="1">
        <v>5.0772600000000001E-3</v>
      </c>
      <c r="C797" s="1">
        <v>2.0973400000000001E-3</v>
      </c>
      <c r="D797" s="1">
        <v>1.7674800000000001E-4</v>
      </c>
      <c r="E797" s="1">
        <v>7.4990600000000005E-4</v>
      </c>
      <c r="F797" s="1">
        <v>1.8722700000000001E-3</v>
      </c>
      <c r="G797" s="1">
        <v>1.3263499999999999E-2</v>
      </c>
      <c r="H797" s="1">
        <v>1.5724999999999999E-3</v>
      </c>
      <c r="I797" s="1">
        <v>1.2670100000000001E-3</v>
      </c>
      <c r="J797" s="1">
        <v>1.46458E-2</v>
      </c>
      <c r="K797" s="1">
        <v>1.6763500000000001E-3</v>
      </c>
      <c r="L797" s="1">
        <v>5.8375500000000004E-4</v>
      </c>
      <c r="M797" s="1">
        <v>1.0152399999999999E-3</v>
      </c>
      <c r="N797" s="1">
        <v>4.5606800000000001E-4</v>
      </c>
    </row>
    <row r="798" spans="1:14" x14ac:dyDescent="0.25">
      <c r="A798" s="1">
        <v>1.4622999999999999E-3</v>
      </c>
      <c r="B798" s="1">
        <v>2.2437100000000001E-2</v>
      </c>
      <c r="C798" s="1">
        <v>9.4360799999999997E-4</v>
      </c>
      <c r="D798" s="1">
        <v>3.8305899999999999E-4</v>
      </c>
      <c r="E798" s="1">
        <v>4.4886299999999997E-4</v>
      </c>
      <c r="F798" s="1">
        <v>1.36933E-2</v>
      </c>
      <c r="G798" s="1">
        <v>1.5699999999999999E-2</v>
      </c>
      <c r="H798" s="1">
        <v>8.0108600000000001E-4</v>
      </c>
      <c r="I798" s="1">
        <v>1.40257E-2</v>
      </c>
      <c r="J798" s="1">
        <v>7.3158499999999996E-3</v>
      </c>
      <c r="K798" s="1">
        <v>2.0012300000000001E-3</v>
      </c>
      <c r="L798" s="1">
        <v>1.37605E-3</v>
      </c>
      <c r="M798" s="1">
        <v>8.0574900000000003E-4</v>
      </c>
      <c r="N798" s="1">
        <v>3.3632900000000001E-4</v>
      </c>
    </row>
    <row r="799" spans="1:14" x14ac:dyDescent="0.25">
      <c r="A799" s="1">
        <v>7.7226400000000005E-4</v>
      </c>
      <c r="B799" s="1">
        <v>1.8025800000000002E-2</v>
      </c>
      <c r="C799" s="1">
        <v>5.4454799999999995E-4</v>
      </c>
      <c r="D799" s="1">
        <v>2.7370500000000001E-4</v>
      </c>
      <c r="E799" s="1">
        <v>2.2973000000000001E-4</v>
      </c>
      <c r="F799" s="1">
        <v>2.60506E-2</v>
      </c>
      <c r="G799" s="1">
        <v>1.9416200000000002E-2</v>
      </c>
      <c r="H799" s="1">
        <v>3.8293200000000002E-3</v>
      </c>
      <c r="I799" s="1">
        <v>1.8655700000000001E-2</v>
      </c>
      <c r="J799" s="1">
        <v>1.2007500000000001E-2</v>
      </c>
      <c r="K799" s="1">
        <v>2.49534E-3</v>
      </c>
      <c r="L799" s="1">
        <v>6.5061800000000005E-4</v>
      </c>
      <c r="M799" s="1">
        <v>8.2365699999999999E-4</v>
      </c>
      <c r="N799" s="1">
        <v>1.1164300000000001E-3</v>
      </c>
    </row>
    <row r="800" spans="1:14" x14ac:dyDescent="0.25">
      <c r="A800" s="1">
        <v>3.8793399999999999E-4</v>
      </c>
      <c r="B800" s="1">
        <v>1.5508900000000001E-3</v>
      </c>
      <c r="C800" s="1">
        <v>2.0198799999999999E-3</v>
      </c>
      <c r="D800" s="1">
        <v>1.4416399999999999E-3</v>
      </c>
      <c r="E800" s="1">
        <v>3.1089799999999999E-4</v>
      </c>
      <c r="F800" s="1">
        <v>4.4915900000000002E-3</v>
      </c>
      <c r="G800" s="1">
        <v>1.0625600000000001E-2</v>
      </c>
      <c r="H800" s="1">
        <v>2.5295700000000001E-3</v>
      </c>
      <c r="I800" s="1">
        <v>1.7209800000000001E-2</v>
      </c>
      <c r="J800" s="1">
        <v>1.1479100000000001E-2</v>
      </c>
      <c r="K800" s="1">
        <v>4.7445300000000003E-3</v>
      </c>
      <c r="L800" s="1">
        <v>9.808009999999999E-4</v>
      </c>
      <c r="M800" s="1">
        <v>4.9707600000000005E-4</v>
      </c>
      <c r="N800" s="1">
        <v>2.0490199999999999E-3</v>
      </c>
    </row>
    <row r="801" spans="1:14" x14ac:dyDescent="0.25">
      <c r="A801" s="1">
        <v>5.1355400000000001E-3</v>
      </c>
      <c r="B801" s="1">
        <v>7.2521699999999995E-2</v>
      </c>
      <c r="C801" s="1">
        <v>9.8169099999999999E-3</v>
      </c>
      <c r="D801" s="1">
        <v>2.6875599999999999E-3</v>
      </c>
      <c r="E801" s="1">
        <v>1.4008400000000001E-4</v>
      </c>
      <c r="F801" s="1">
        <v>3.8756300000000001E-3</v>
      </c>
      <c r="G801" s="1">
        <v>6.5050100000000003E-3</v>
      </c>
      <c r="H801" s="1">
        <v>9.998749999999999E-4</v>
      </c>
      <c r="I801" s="1">
        <v>2.2662399999999999E-2</v>
      </c>
      <c r="J801" s="1">
        <v>3.12678E-3</v>
      </c>
      <c r="K801" s="1">
        <v>3.28816E-3</v>
      </c>
      <c r="L801" s="1">
        <v>2.3311999999999999E-4</v>
      </c>
      <c r="M801" s="1">
        <v>9.54734E-5</v>
      </c>
      <c r="N801" s="1">
        <v>3.9798899999999998E-3</v>
      </c>
    </row>
    <row r="802" spans="1:14" x14ac:dyDescent="0.25">
      <c r="A802" s="1">
        <v>2.8715099999999999E-3</v>
      </c>
      <c r="B802" s="1">
        <v>1.1872000000000001E-2</v>
      </c>
      <c r="C802" s="1">
        <v>4.2857099999999999E-3</v>
      </c>
      <c r="D802" s="1">
        <v>3.36901E-3</v>
      </c>
      <c r="E802" s="1">
        <v>5.7527800000000003E-4</v>
      </c>
      <c r="F802" s="1">
        <v>7.7602599999999997E-3</v>
      </c>
      <c r="G802" s="1">
        <v>1.7105700000000001E-2</v>
      </c>
      <c r="H802" s="1">
        <v>1.20174E-3</v>
      </c>
      <c r="I802" s="1">
        <v>1.73531E-2</v>
      </c>
      <c r="J802" s="1">
        <v>5.58334E-3</v>
      </c>
      <c r="K802" s="1">
        <v>1.7840099999999999E-3</v>
      </c>
      <c r="L802" s="1">
        <v>2.24007E-4</v>
      </c>
      <c r="M802" s="1">
        <v>1.5576699999999999E-4</v>
      </c>
      <c r="N802" s="1">
        <v>6.5629699999999996E-3</v>
      </c>
    </row>
    <row r="803" spans="1:14" x14ac:dyDescent="0.25">
      <c r="A803" s="1">
        <v>1.08698E-3</v>
      </c>
      <c r="B803" s="1">
        <v>6.72457E-3</v>
      </c>
      <c r="C803" s="1">
        <v>3.24567E-3</v>
      </c>
      <c r="D803" s="1">
        <v>2.4914199999999998E-3</v>
      </c>
      <c r="E803" s="1">
        <v>9.4286599999999999E-4</v>
      </c>
      <c r="F803" s="1">
        <v>6.8154899999999996E-3</v>
      </c>
      <c r="G803" s="1">
        <v>7.7215799999999996E-3</v>
      </c>
      <c r="H803" s="1">
        <v>6.3154400000000005E-4</v>
      </c>
      <c r="I803" s="1">
        <v>2.6707000000000002E-2</v>
      </c>
      <c r="J803" s="1">
        <v>3.2571200000000001E-3</v>
      </c>
      <c r="K803" s="1">
        <v>1.0409900000000001E-3</v>
      </c>
      <c r="L803" s="1">
        <v>1.48985E-4</v>
      </c>
      <c r="M803" s="1">
        <v>3.3378599999999998E-4</v>
      </c>
      <c r="N803" s="1">
        <v>6.5220699999999996E-3</v>
      </c>
    </row>
    <row r="804" spans="1:14" x14ac:dyDescent="0.25">
      <c r="A804" s="1">
        <v>3.0785700000000001E-3</v>
      </c>
      <c r="B804" s="1">
        <v>3.0313799999999998E-2</v>
      </c>
      <c r="C804" s="1">
        <v>2.6736799999999999E-3</v>
      </c>
      <c r="D804" s="1">
        <v>2.33417E-3</v>
      </c>
      <c r="E804" s="1">
        <v>6.6534700000000005E-4</v>
      </c>
      <c r="F804" s="1">
        <v>8.7803699999999991E-3</v>
      </c>
      <c r="G804" s="1">
        <v>3.2234199999999998E-3</v>
      </c>
      <c r="H804" s="1">
        <v>2.3184900000000001E-4</v>
      </c>
      <c r="I804" s="1">
        <v>5.7849900000000003E-2</v>
      </c>
      <c r="J804" s="1">
        <v>5.1897899999999997E-3</v>
      </c>
      <c r="K804" s="1">
        <v>3.8411899999999999E-4</v>
      </c>
      <c r="L804" s="1">
        <v>3.09308E-4</v>
      </c>
      <c r="M804" s="1">
        <v>3.27428E-4</v>
      </c>
      <c r="N804" s="1">
        <v>3.3342599999999999E-3</v>
      </c>
    </row>
    <row r="805" spans="1:14" x14ac:dyDescent="0.25">
      <c r="A805" s="1">
        <v>1.41292E-3</v>
      </c>
      <c r="B805" s="1">
        <v>2.23456E-2</v>
      </c>
      <c r="C805" s="1">
        <v>2.8857100000000001E-3</v>
      </c>
      <c r="D805" s="1">
        <v>1.6945700000000001E-3</v>
      </c>
      <c r="E805" s="1">
        <v>3.1969300000000002E-4</v>
      </c>
      <c r="F805" s="1">
        <v>8.7978599999999994E-3</v>
      </c>
      <c r="G805" s="1">
        <v>1.65346E-3</v>
      </c>
      <c r="H805" s="1">
        <v>6.0081499999999999E-4</v>
      </c>
      <c r="I805" s="1">
        <v>1.4323199999999999E-2</v>
      </c>
      <c r="J805" s="1">
        <v>5.5663900000000001E-3</v>
      </c>
      <c r="K805" s="1">
        <v>2.1864599999999999E-3</v>
      </c>
      <c r="L805" s="1">
        <v>1.66045E-4</v>
      </c>
      <c r="M805" s="1">
        <v>5.0534099999999997E-4</v>
      </c>
      <c r="N805" s="1">
        <v>1.51549E-3</v>
      </c>
    </row>
    <row r="806" spans="1:14" x14ac:dyDescent="0.25">
      <c r="A806" s="1">
        <v>3.42041E-3</v>
      </c>
      <c r="B806" s="1">
        <v>1.05418E-2</v>
      </c>
      <c r="C806" s="1">
        <v>2.06142E-3</v>
      </c>
      <c r="D806" s="1">
        <v>1.93691E-3</v>
      </c>
      <c r="E806" s="1">
        <v>8.9878500000000004E-4</v>
      </c>
      <c r="F806" s="1">
        <v>6.5298099999999996E-3</v>
      </c>
      <c r="G806" s="1">
        <v>6.4742799999999998E-3</v>
      </c>
      <c r="H806" s="1">
        <v>1.5108299999999999E-3</v>
      </c>
      <c r="I806" s="1">
        <v>2.7016700000000001E-2</v>
      </c>
      <c r="J806" s="1">
        <v>1.9018399999999999E-3</v>
      </c>
      <c r="K806" s="1">
        <v>2.7377899999999999E-3</v>
      </c>
      <c r="L806" s="1">
        <v>1.43793E-4</v>
      </c>
      <c r="M806" s="1">
        <v>5.9254999999999996E-4</v>
      </c>
      <c r="N806" s="1">
        <v>7.9144399999999998E-4</v>
      </c>
    </row>
    <row r="807" spans="1:14" x14ac:dyDescent="0.25">
      <c r="A807" s="1">
        <v>1.8883E-2</v>
      </c>
      <c r="B807" s="1">
        <v>6.1436800000000003E-3</v>
      </c>
      <c r="C807" s="1">
        <v>4.9107899999999999E-3</v>
      </c>
      <c r="D807" s="1">
        <v>2.2483400000000001E-3</v>
      </c>
      <c r="E807" s="1">
        <v>1.1273500000000001E-3</v>
      </c>
      <c r="F807" s="1">
        <v>1.4004000000000001E-2</v>
      </c>
      <c r="G807" s="1">
        <v>3.6131900000000002E-2</v>
      </c>
      <c r="H807" s="1">
        <v>9.1307999999999997E-3</v>
      </c>
      <c r="I807" s="1">
        <v>1.40722E-2</v>
      </c>
      <c r="J807" s="1">
        <v>6.8410200000000002E-4</v>
      </c>
      <c r="K807" s="1">
        <v>7.2572499999999998E-3</v>
      </c>
      <c r="L807" s="1">
        <v>1.8660200000000001E-4</v>
      </c>
      <c r="M807" s="1">
        <v>5.7146300000000003E-4</v>
      </c>
      <c r="N807" s="1">
        <v>1.1894399999999999E-3</v>
      </c>
    </row>
    <row r="808" spans="1:14" x14ac:dyDescent="0.25">
      <c r="A808" s="1">
        <v>6.5453799999999997E-4</v>
      </c>
      <c r="B808" s="1">
        <v>7.5853099999999996E-3</v>
      </c>
      <c r="C808" s="1">
        <v>6.2324700000000004E-3</v>
      </c>
      <c r="D808" s="1">
        <v>3.3861799999999999E-3</v>
      </c>
      <c r="E808" s="1">
        <v>7.8498000000000001E-4</v>
      </c>
      <c r="F808" s="1">
        <v>8.6796000000000009E-3</v>
      </c>
      <c r="G808" s="1">
        <v>3.4773100000000001E-2</v>
      </c>
      <c r="H808" s="1">
        <v>3.2860400000000001E-3</v>
      </c>
      <c r="I808" s="1">
        <v>5.51732E-3</v>
      </c>
      <c r="J808" s="1">
        <v>1.88955E-3</v>
      </c>
      <c r="K808" s="1">
        <v>1.8426E-3</v>
      </c>
      <c r="L808" s="1">
        <v>2.4106799999999999E-4</v>
      </c>
      <c r="M808" s="1">
        <v>2.3439199999999999E-4</v>
      </c>
      <c r="N808" s="1">
        <v>4.8097E-4</v>
      </c>
    </row>
    <row r="809" spans="1:14" x14ac:dyDescent="0.25">
      <c r="A809" s="1">
        <v>1.6307800000000001E-3</v>
      </c>
      <c r="B809" s="1">
        <v>4.5966000000000002E-3</v>
      </c>
      <c r="C809" s="1">
        <v>2.9504599999999998E-3</v>
      </c>
      <c r="D809" s="1">
        <v>3.3911599999999998E-3</v>
      </c>
      <c r="E809" s="1">
        <v>5.1615000000000005E-4</v>
      </c>
      <c r="F809" s="1">
        <v>2.3962699999999998E-3</v>
      </c>
      <c r="G809" s="1">
        <v>1.9666400000000001E-2</v>
      </c>
      <c r="H809" s="1">
        <v>1.0973599999999999E-3</v>
      </c>
      <c r="I809" s="1">
        <v>1.27121E-2</v>
      </c>
      <c r="J809" s="1">
        <v>3.6389E-3</v>
      </c>
      <c r="K809" s="1">
        <v>3.77401E-3</v>
      </c>
      <c r="L809" s="1">
        <v>4.5119399999999998E-4</v>
      </c>
      <c r="M809" s="1">
        <v>3.45442E-5</v>
      </c>
      <c r="N809" s="1">
        <v>3.8517800000000002E-4</v>
      </c>
    </row>
    <row r="810" spans="1:14" x14ac:dyDescent="0.25">
      <c r="A810" s="1">
        <v>2.2593600000000002E-3</v>
      </c>
      <c r="B810" s="1">
        <v>2.8238200000000001E-2</v>
      </c>
      <c r="C810" s="1">
        <v>1.08814E-3</v>
      </c>
      <c r="D810" s="1">
        <v>1.11156E-4</v>
      </c>
      <c r="E810" s="1">
        <v>9.7666799999999998E-4</v>
      </c>
      <c r="F810" s="1">
        <v>7.1402699999999998E-3</v>
      </c>
      <c r="G810" s="1">
        <v>1.16412E-3</v>
      </c>
      <c r="H810" s="1">
        <v>1.63068E-3</v>
      </c>
      <c r="I810" s="1">
        <v>6.97782E-3</v>
      </c>
      <c r="J810" s="1">
        <v>8.8458600000000003E-4</v>
      </c>
      <c r="K810" s="1">
        <v>4.07012E-2</v>
      </c>
      <c r="L810" s="1">
        <v>8.4209400000000005E-4</v>
      </c>
      <c r="M810" s="1">
        <v>3.01785E-4</v>
      </c>
      <c r="N810" s="1">
        <v>4.5077000000000002E-4</v>
      </c>
    </row>
    <row r="811" spans="1:14" x14ac:dyDescent="0.25">
      <c r="A811" s="1">
        <v>1.94232E-3</v>
      </c>
      <c r="B811" s="1">
        <v>5.9087499999999999E-3</v>
      </c>
      <c r="C811" s="1">
        <v>3.2763999999999997E-4</v>
      </c>
      <c r="D811" s="1">
        <v>1.8141000000000001E-4</v>
      </c>
      <c r="E811" s="1">
        <v>1.6171099999999999E-3</v>
      </c>
      <c r="F811" s="1">
        <v>5.3956799999999999E-3</v>
      </c>
      <c r="G811" s="1">
        <v>7.4916399999999997E-4</v>
      </c>
      <c r="H811" s="1">
        <v>2.4818800000000001E-3</v>
      </c>
      <c r="I811" s="1">
        <v>3.5018900000000001E-3</v>
      </c>
      <c r="J811" s="1">
        <v>2.56507E-3</v>
      </c>
      <c r="K811" s="1">
        <v>3.8912E-3</v>
      </c>
      <c r="L811" s="1">
        <v>9.6522399999999999E-4</v>
      </c>
      <c r="M811" s="1">
        <v>6.3949199999999997E-4</v>
      </c>
      <c r="N811" s="1">
        <v>4.1972299999999999E-4</v>
      </c>
    </row>
    <row r="812" spans="1:14" x14ac:dyDescent="0.25">
      <c r="A812" s="1">
        <v>5.8480399999999997E-3</v>
      </c>
      <c r="B812" s="1">
        <v>2.80168E-3</v>
      </c>
      <c r="C812" s="1">
        <v>2.5028700000000002E-4</v>
      </c>
      <c r="D812" s="1">
        <v>1.5311799999999999E-4</v>
      </c>
      <c r="E812" s="1">
        <v>9.7804599999999999E-4</v>
      </c>
      <c r="F812" s="1">
        <v>9.8143699999999993E-3</v>
      </c>
      <c r="G812" s="1">
        <v>1.80785E-3</v>
      </c>
      <c r="H812" s="1">
        <v>6.2557899999999998E-3</v>
      </c>
      <c r="I812" s="1">
        <v>1.37838E-3</v>
      </c>
      <c r="J812" s="1">
        <v>1.4448000000000001E-2</v>
      </c>
      <c r="K812" s="1">
        <v>6.8463200000000001E-4</v>
      </c>
      <c r="L812" s="1">
        <v>7.4905800000000004E-4</v>
      </c>
      <c r="M812" s="1">
        <v>1.85479E-3</v>
      </c>
      <c r="N812" s="1">
        <v>1.2901099999999999E-3</v>
      </c>
    </row>
    <row r="813" spans="1:14" x14ac:dyDescent="0.25">
      <c r="A813" s="1">
        <v>5.0425000000000001E-3</v>
      </c>
      <c r="B813" s="1">
        <v>1.71587E-3</v>
      </c>
      <c r="C813" s="1">
        <v>2.1156700000000001E-3</v>
      </c>
      <c r="D813" s="1">
        <v>1.0087800000000001E-4</v>
      </c>
      <c r="E813" s="1">
        <v>2.4236000000000001E-3</v>
      </c>
      <c r="F813" s="1">
        <v>1.16384E-2</v>
      </c>
      <c r="G813" s="1">
        <v>1.1328100000000001E-2</v>
      </c>
      <c r="H813" s="1">
        <v>4.6280799999999997E-3</v>
      </c>
      <c r="I813" s="1">
        <v>4.8312099999999998E-3</v>
      </c>
      <c r="J813" s="1">
        <v>2.1158900000000001E-2</v>
      </c>
      <c r="K813" s="1">
        <v>2.5230000000000001E-3</v>
      </c>
      <c r="L813" s="1">
        <v>1.89156E-3</v>
      </c>
      <c r="M813" s="1">
        <v>5.01813E-3</v>
      </c>
      <c r="N813" s="1">
        <v>8.1041100000000003E-4</v>
      </c>
    </row>
    <row r="814" spans="1:14" x14ac:dyDescent="0.25">
      <c r="A814" s="1">
        <v>3.2777800000000001E-3</v>
      </c>
      <c r="B814" s="1">
        <v>2.0327000000000001E-3</v>
      </c>
      <c r="C814" s="1">
        <v>1.71386E-3</v>
      </c>
      <c r="D814" s="1">
        <v>2.5219400000000001E-5</v>
      </c>
      <c r="E814" s="1">
        <v>1.6519799999999999E-3</v>
      </c>
      <c r="F814" s="1">
        <v>5.3918600000000001E-3</v>
      </c>
      <c r="G814" s="1">
        <v>1.0862999999999999E-2</v>
      </c>
      <c r="H814" s="1">
        <v>5.53777E-3</v>
      </c>
      <c r="I814" s="1">
        <v>1.19151E-2</v>
      </c>
      <c r="J814" s="1">
        <v>5.3908000000000003E-3</v>
      </c>
      <c r="K814" s="1">
        <v>8.9772500000000004E-4</v>
      </c>
      <c r="L814" s="1">
        <v>1.91657E-3</v>
      </c>
      <c r="M814" s="1">
        <v>1.8604100000000001E-3</v>
      </c>
      <c r="N814" s="1">
        <v>7.2542799999999997E-4</v>
      </c>
    </row>
    <row r="815" spans="1:14" x14ac:dyDescent="0.25">
      <c r="A815" s="1">
        <v>1.9246199999999999E-3</v>
      </c>
      <c r="B815" s="1">
        <v>6.6694700000000003E-3</v>
      </c>
      <c r="C815" s="1">
        <v>3.0905400000000001E-3</v>
      </c>
      <c r="D815" s="1">
        <v>1.15289E-4</v>
      </c>
      <c r="E815" s="1">
        <v>2.0616300000000001E-3</v>
      </c>
      <c r="F815" s="1">
        <v>3.1085499999999999E-3</v>
      </c>
      <c r="G815" s="1">
        <v>1.3835800000000001E-2</v>
      </c>
      <c r="H815" s="1">
        <v>3.1347300000000001E-3</v>
      </c>
      <c r="I815" s="1">
        <v>1.2183899999999999E-2</v>
      </c>
      <c r="J815" s="1">
        <v>8.4219999999999998E-4</v>
      </c>
      <c r="K815" s="1">
        <v>1.5053200000000001E-3</v>
      </c>
      <c r="L815" s="1">
        <v>1.2035399999999999E-3</v>
      </c>
      <c r="M815" s="1">
        <v>6.5210099999999998E-4</v>
      </c>
      <c r="N815" s="1">
        <v>3.6885999999999999E-4</v>
      </c>
    </row>
    <row r="816" spans="1:14" x14ac:dyDescent="0.25">
      <c r="A816" s="1">
        <v>2.63087E-3</v>
      </c>
      <c r="B816" s="1">
        <v>8.59123E-3</v>
      </c>
      <c r="C816" s="1">
        <v>7.47002E-3</v>
      </c>
      <c r="D816" s="1">
        <v>1.29276E-4</v>
      </c>
      <c r="E816" s="1">
        <v>5.6044299999999999E-4</v>
      </c>
      <c r="F816" s="1">
        <v>2.7529999999999999E-2</v>
      </c>
      <c r="G816" s="1">
        <v>8.5371900000000001E-3</v>
      </c>
      <c r="H816" s="1">
        <v>6.9470900000000004E-3</v>
      </c>
      <c r="I816" s="1">
        <v>6.1618999999999997E-3</v>
      </c>
      <c r="J816" s="1">
        <v>3.9621999999999999E-3</v>
      </c>
      <c r="K816" s="1">
        <v>2.15255E-3</v>
      </c>
      <c r="L816" s="1">
        <v>4.9283799999999996E-3</v>
      </c>
      <c r="M816" s="1">
        <v>1.7102600000000001E-4</v>
      </c>
      <c r="N816" s="1">
        <v>1.23872E-4</v>
      </c>
    </row>
    <row r="817" spans="1:14" x14ac:dyDescent="0.25">
      <c r="A817" s="1">
        <v>2.77911E-3</v>
      </c>
      <c r="B817" s="1">
        <v>3.31847E-3</v>
      </c>
      <c r="C817" s="1">
        <v>7.5747200000000001E-3</v>
      </c>
      <c r="D817" s="1">
        <v>2.2443100000000001E-4</v>
      </c>
      <c r="E817" s="1">
        <v>1.4601800000000001E-4</v>
      </c>
      <c r="F817" s="1">
        <v>4.9845399999999995E-4</v>
      </c>
      <c r="G817" s="1">
        <v>3.06829E-3</v>
      </c>
      <c r="H817" s="1">
        <v>3.5420300000000002E-2</v>
      </c>
      <c r="I817" s="1">
        <v>1.47419E-2</v>
      </c>
      <c r="J817" s="1">
        <v>1.08009E-2</v>
      </c>
      <c r="K817" s="1">
        <v>8.7219900000000006E-3</v>
      </c>
      <c r="L817" s="1">
        <v>1.14748E-3</v>
      </c>
      <c r="M817" s="1">
        <v>8.1062299999999998E-5</v>
      </c>
      <c r="N817" s="1">
        <v>1.20587E-4</v>
      </c>
    </row>
    <row r="818" spans="1:14" x14ac:dyDescent="0.25">
      <c r="A818" s="1">
        <v>2.3412599999999999E-2</v>
      </c>
      <c r="B818" s="1">
        <v>7.3423400000000002E-3</v>
      </c>
      <c r="C818" s="1">
        <v>4.6672800000000002E-3</v>
      </c>
      <c r="D818" s="1">
        <v>3.1227499999999999E-4</v>
      </c>
      <c r="E818" s="1">
        <v>1.61436E-3</v>
      </c>
      <c r="F818" s="1">
        <v>5.6193700000000003E-3</v>
      </c>
      <c r="G818" s="1">
        <v>9.9291299999999996E-3</v>
      </c>
      <c r="H818" s="1">
        <v>6.4491699999999997E-3</v>
      </c>
      <c r="I818" s="1">
        <v>2.14789E-3</v>
      </c>
      <c r="J818" s="1">
        <v>6.1174000000000003E-3</v>
      </c>
      <c r="K818" s="1">
        <v>4.7346699999999999E-3</v>
      </c>
      <c r="L818" s="1">
        <v>1.6922399999999999E-4</v>
      </c>
      <c r="M818" s="1">
        <v>2.05782E-4</v>
      </c>
      <c r="N818" s="1">
        <v>1.4156800000000001E-4</v>
      </c>
    </row>
    <row r="819" spans="1:14" x14ac:dyDescent="0.25">
      <c r="A819" s="1">
        <v>4.8711600000000002E-3</v>
      </c>
      <c r="B819" s="1">
        <v>2.7220500000000002E-2</v>
      </c>
      <c r="C819" s="1">
        <v>4.7203699999999998E-3</v>
      </c>
      <c r="D819" s="1">
        <v>5.5048200000000003E-4</v>
      </c>
      <c r="E819" s="1">
        <v>1.8001099999999999E-3</v>
      </c>
      <c r="F819" s="1">
        <v>3.4639900000000001E-2</v>
      </c>
      <c r="G819" s="1">
        <v>5.1577899999999998E-3</v>
      </c>
      <c r="H819" s="1">
        <v>4.5077000000000002E-4</v>
      </c>
      <c r="I819" s="1">
        <v>1.08634E-2</v>
      </c>
      <c r="J819" s="1">
        <v>6.5915799999999997E-3</v>
      </c>
      <c r="K819" s="1">
        <v>1.8342300000000001E-3</v>
      </c>
      <c r="L819" s="1">
        <v>7.5329699999999999E-4</v>
      </c>
      <c r="M819" s="1">
        <v>1.1319100000000001E-3</v>
      </c>
      <c r="N819" s="1">
        <v>6.3620699999999996E-4</v>
      </c>
    </row>
    <row r="820" spans="1:14" x14ac:dyDescent="0.25">
      <c r="A820" s="1">
        <v>4.47591E-4</v>
      </c>
      <c r="B820" s="1">
        <v>8.8350500000000005E-3</v>
      </c>
      <c r="C820" s="1">
        <v>8.6125300000000002E-3</v>
      </c>
      <c r="D820" s="1">
        <v>1.8704699999999999E-3</v>
      </c>
      <c r="E820" s="1">
        <v>2.2061699999999999E-4</v>
      </c>
      <c r="F820" s="1">
        <v>9.1944799999999997E-3</v>
      </c>
      <c r="G820" s="1">
        <v>1.54173E-2</v>
      </c>
      <c r="H820" s="1">
        <v>1.4966300000000001E-3</v>
      </c>
      <c r="I820" s="1">
        <v>2.29666E-2</v>
      </c>
      <c r="J820" s="1">
        <v>6.8593600000000001E-3</v>
      </c>
      <c r="K820" s="1">
        <v>3.29971E-3</v>
      </c>
      <c r="L820" s="1">
        <v>8.4145900000000002E-4</v>
      </c>
      <c r="M820" s="1">
        <v>1.9926499999999999E-3</v>
      </c>
      <c r="N820" s="1">
        <v>2.9055299999999998E-4</v>
      </c>
    </row>
    <row r="821" spans="1:14" x14ac:dyDescent="0.25">
      <c r="A821" s="1">
        <v>1.2652099999999999E-4</v>
      </c>
      <c r="B821" s="1">
        <v>1.6147100000000001E-2</v>
      </c>
      <c r="C821" s="1">
        <v>5.3900600000000003E-3</v>
      </c>
      <c r="D821" s="1">
        <v>2.05273E-3</v>
      </c>
      <c r="E821" s="1">
        <v>9.5261500000000003E-5</v>
      </c>
      <c r="F821" s="1">
        <v>5.6605900000000001E-3</v>
      </c>
      <c r="G821" s="1">
        <v>4.0049000000000001E-2</v>
      </c>
      <c r="H821" s="1">
        <v>2.6523800000000002E-3</v>
      </c>
      <c r="I821" s="1">
        <v>2.1225899999999999E-2</v>
      </c>
      <c r="J821" s="1">
        <v>1.08769E-2</v>
      </c>
      <c r="K821" s="1">
        <v>1.17874E-3</v>
      </c>
      <c r="L821" s="1">
        <v>1.85108E-3</v>
      </c>
      <c r="M821" s="1">
        <v>2.49545E-4</v>
      </c>
      <c r="N821" s="1">
        <v>1.1696300000000001E-3</v>
      </c>
    </row>
    <row r="822" spans="1:14" x14ac:dyDescent="0.25">
      <c r="A822" s="1">
        <v>4.3936799999999996E-3</v>
      </c>
      <c r="B822" s="1">
        <v>2.61803E-2</v>
      </c>
      <c r="C822" s="1">
        <v>3.3254600000000001E-3</v>
      </c>
      <c r="D822" s="1">
        <v>7.0550699999999997E-4</v>
      </c>
      <c r="E822" s="1">
        <v>3.3993199999999998E-4</v>
      </c>
      <c r="F822" s="1">
        <v>4.8928799999999996E-3</v>
      </c>
      <c r="G822" s="1">
        <v>2.0489200000000001E-3</v>
      </c>
      <c r="H822" s="1">
        <v>1.0637699999999999E-3</v>
      </c>
      <c r="I822" s="1">
        <v>5.0904100000000001E-2</v>
      </c>
      <c r="J822" s="1">
        <v>4.5172399999999996E-3</v>
      </c>
      <c r="K822" s="1">
        <v>3.52542E-3</v>
      </c>
      <c r="L822" s="1">
        <v>3.2107000000000001E-4</v>
      </c>
      <c r="M822" s="1">
        <v>2.3820699999999999E-4</v>
      </c>
      <c r="N822" s="1">
        <v>2.1539300000000001E-3</v>
      </c>
    </row>
    <row r="823" spans="1:14" x14ac:dyDescent="0.25">
      <c r="A823" s="1">
        <v>1.5441000000000001E-3</v>
      </c>
      <c r="B823" s="1">
        <v>1.54591E-2</v>
      </c>
      <c r="C823" s="1">
        <v>1.3521099999999999E-2</v>
      </c>
      <c r="D823" s="1">
        <v>2.8913300000000001E-3</v>
      </c>
      <c r="E823" s="1">
        <v>4.5786999999999998E-4</v>
      </c>
      <c r="F823" s="1">
        <v>2.4486099999999999E-3</v>
      </c>
      <c r="G823" s="1">
        <v>1.7946699999999999E-2</v>
      </c>
      <c r="H823" s="1">
        <v>1.2870399999999999E-3</v>
      </c>
      <c r="I823" s="1">
        <v>0.116175</v>
      </c>
      <c r="J823" s="1">
        <v>1.65632E-3</v>
      </c>
      <c r="K823" s="1">
        <v>3.6795899999999999E-3</v>
      </c>
      <c r="L823" s="1">
        <v>1.2662700000000001E-4</v>
      </c>
      <c r="M823" s="1">
        <v>1.2376600000000001E-4</v>
      </c>
      <c r="N823" s="1">
        <v>4.1813299999999996E-3</v>
      </c>
    </row>
    <row r="824" spans="1:14" x14ac:dyDescent="0.25">
      <c r="A824" s="1">
        <v>2.5643200000000001E-4</v>
      </c>
      <c r="B824" s="1">
        <v>3.2162499999999997E-2</v>
      </c>
      <c r="C824" s="1">
        <v>5.6994799999999998E-3</v>
      </c>
      <c r="D824" s="1">
        <v>1.9351100000000001E-3</v>
      </c>
      <c r="E824" s="1">
        <v>1.06642E-3</v>
      </c>
      <c r="F824" s="1">
        <v>2.8915400000000002E-3</v>
      </c>
      <c r="G824" s="1">
        <v>9.4321600000000002E-3</v>
      </c>
      <c r="H824" s="1">
        <v>9.3905099999999999E-4</v>
      </c>
      <c r="I824" s="1">
        <v>0.11748400000000001</v>
      </c>
      <c r="J824" s="1">
        <v>2.3309899999999998E-3</v>
      </c>
      <c r="K824" s="1">
        <v>1.7838999999999999E-3</v>
      </c>
      <c r="L824" s="1">
        <v>1.3256100000000001E-4</v>
      </c>
      <c r="M824" s="1">
        <v>9.7592700000000005E-5</v>
      </c>
      <c r="N824" s="1">
        <v>2.07456E-3</v>
      </c>
    </row>
    <row r="825" spans="1:14" x14ac:dyDescent="0.25">
      <c r="A825" s="1">
        <v>1.80605E-3</v>
      </c>
      <c r="B825" s="1">
        <v>2.3525999999999998E-2</v>
      </c>
      <c r="C825" s="1">
        <v>5.7258600000000002E-3</v>
      </c>
      <c r="D825" s="1">
        <v>1.5478099999999999E-3</v>
      </c>
      <c r="E825" s="1">
        <v>1.20852E-3</v>
      </c>
      <c r="F825" s="1">
        <v>9.8872700000000001E-3</v>
      </c>
      <c r="G825" s="1">
        <v>1.2765800000000001E-2</v>
      </c>
      <c r="H825" s="1">
        <v>1.05042E-3</v>
      </c>
      <c r="I825" s="1">
        <v>4.1815499999999999E-2</v>
      </c>
      <c r="J825" s="1">
        <v>1.7046400000000001E-3</v>
      </c>
      <c r="K825" s="1">
        <v>2.59071E-3</v>
      </c>
      <c r="L825" s="1">
        <v>1.48455E-4</v>
      </c>
      <c r="M825" s="1">
        <v>9.7592700000000005E-5</v>
      </c>
      <c r="N825" s="1">
        <v>2.0740300000000001E-3</v>
      </c>
    </row>
    <row r="826" spans="1:14" x14ac:dyDescent="0.25">
      <c r="A826" s="1">
        <v>3.1184099999999998E-3</v>
      </c>
      <c r="B826" s="1">
        <v>3.08683E-3</v>
      </c>
      <c r="C826" s="1">
        <v>4.33286E-3</v>
      </c>
      <c r="D826" s="1">
        <v>1.1993800000000001E-2</v>
      </c>
      <c r="E826" s="1">
        <v>6.57294E-4</v>
      </c>
      <c r="F826" s="1">
        <v>1.4254599999999999E-2</v>
      </c>
      <c r="G826" s="1">
        <v>1.23401E-2</v>
      </c>
      <c r="H826" s="1">
        <v>3.7150900000000001E-4</v>
      </c>
      <c r="I826" s="1">
        <v>4.9972099999999998E-2</v>
      </c>
      <c r="J826" s="1">
        <v>1.10977E-2</v>
      </c>
      <c r="K826" s="1">
        <v>1.8378400000000001E-3</v>
      </c>
      <c r="L826" s="1">
        <v>9.54734E-5</v>
      </c>
      <c r="M826" s="1">
        <v>2.41492E-4</v>
      </c>
      <c r="N826" s="1">
        <v>2.7850499999999999E-3</v>
      </c>
    </row>
    <row r="827" spans="1:14" x14ac:dyDescent="0.25">
      <c r="A827" s="1">
        <v>2.5323199999999998E-3</v>
      </c>
      <c r="B827" s="1">
        <v>3.5036899999999998E-3</v>
      </c>
      <c r="C827" s="1">
        <v>1.89824E-3</v>
      </c>
      <c r="D827" s="1">
        <v>1.1403699999999999E-2</v>
      </c>
      <c r="E827" s="1">
        <v>3.6419799999999998E-4</v>
      </c>
      <c r="F827" s="1">
        <v>8.7241100000000002E-3</v>
      </c>
      <c r="G827" s="1">
        <v>1.52476E-2</v>
      </c>
      <c r="H827" s="1">
        <v>3.33574E-4</v>
      </c>
      <c r="I827" s="1">
        <v>1.9669599999999999E-2</v>
      </c>
      <c r="J827" s="1">
        <v>6.95811E-3</v>
      </c>
      <c r="K827" s="1">
        <v>2.6143400000000002E-3</v>
      </c>
      <c r="L827" s="1">
        <v>1.40932E-4</v>
      </c>
      <c r="M827" s="1">
        <v>6.2656400000000003E-4</v>
      </c>
      <c r="N827" s="1">
        <v>7.6685999999999996E-4</v>
      </c>
    </row>
    <row r="828" spans="1:14" x14ac:dyDescent="0.25">
      <c r="A828" s="1">
        <v>2.92492E-2</v>
      </c>
      <c r="B828" s="1">
        <v>1.20541E-2</v>
      </c>
      <c r="C828" s="1">
        <v>2.8919599999999998E-3</v>
      </c>
      <c r="D828" s="1">
        <v>5.3603899999999996E-3</v>
      </c>
      <c r="E828" s="1">
        <v>2.49969E-4</v>
      </c>
      <c r="F828" s="1">
        <v>8.8436299999999999E-3</v>
      </c>
      <c r="G828" s="1">
        <v>6.3085600000000004E-3</v>
      </c>
      <c r="H828" s="1">
        <v>7.4142900000000005E-4</v>
      </c>
      <c r="I828" s="1">
        <v>2.9645299999999999E-2</v>
      </c>
      <c r="J828" s="1">
        <v>5.05829E-3</v>
      </c>
      <c r="K828" s="1">
        <v>1.86433E-3</v>
      </c>
      <c r="L828" s="1">
        <v>1.7388700000000001E-4</v>
      </c>
      <c r="M828" s="1">
        <v>6.5136000000000002E-4</v>
      </c>
      <c r="N828" s="1">
        <v>4.33392E-4</v>
      </c>
    </row>
    <row r="829" spans="1:14" x14ac:dyDescent="0.25">
      <c r="A829" s="1">
        <v>2.3526100000000002E-3</v>
      </c>
      <c r="B829" s="1">
        <v>1.39008E-2</v>
      </c>
      <c r="C829" s="1">
        <v>3.1324E-3</v>
      </c>
      <c r="D829" s="1">
        <v>6.8820299999999999E-3</v>
      </c>
      <c r="E829" s="1">
        <v>4.2162999999999999E-4</v>
      </c>
      <c r="F829" s="1">
        <v>2.3171099999999998E-3</v>
      </c>
      <c r="G829" s="1">
        <v>5.2623499999999997E-2</v>
      </c>
      <c r="H829" s="1">
        <v>1.0242899999999999E-2</v>
      </c>
      <c r="I829" s="1">
        <v>1.29421E-2</v>
      </c>
      <c r="J829" s="1">
        <v>3.0376600000000002E-3</v>
      </c>
      <c r="K829" s="1">
        <v>4.9602700000000001E-3</v>
      </c>
      <c r="L829" s="1">
        <v>1.56403E-4</v>
      </c>
      <c r="M829" s="1">
        <v>7.92079E-4</v>
      </c>
      <c r="N829" s="1">
        <v>7.9017200000000001E-4</v>
      </c>
    </row>
    <row r="830" spans="1:14" x14ac:dyDescent="0.25">
      <c r="A830" s="1">
        <v>1.89061E-3</v>
      </c>
      <c r="B830" s="1">
        <v>5.6403499999999997E-3</v>
      </c>
      <c r="C830" s="1">
        <v>4.5892900000000001E-4</v>
      </c>
      <c r="D830" s="1">
        <v>2.6109499999999998E-4</v>
      </c>
      <c r="E830" s="1">
        <v>2.4935399999999998E-3</v>
      </c>
      <c r="F830" s="1">
        <v>7.2623399999999999E-3</v>
      </c>
      <c r="G830" s="1">
        <v>1.10201E-2</v>
      </c>
      <c r="H830" s="1">
        <v>9.3502500000000003E-4</v>
      </c>
      <c r="I830" s="1">
        <v>8.2880699999999998E-3</v>
      </c>
      <c r="J830" s="1">
        <v>4.0183600000000003E-3</v>
      </c>
      <c r="K830" s="1">
        <v>3.7238900000000001E-3</v>
      </c>
      <c r="L830" s="1">
        <v>4.68042E-4</v>
      </c>
      <c r="M830" s="1">
        <v>1.32211E-3</v>
      </c>
      <c r="N830" s="1">
        <v>4.1601399999999998E-4</v>
      </c>
    </row>
    <row r="831" spans="1:14" x14ac:dyDescent="0.25">
      <c r="A831" s="1">
        <v>4.10546E-3</v>
      </c>
      <c r="B831" s="1">
        <v>4.8436100000000003E-2</v>
      </c>
      <c r="C831" s="1">
        <v>2.5918700000000002E-4</v>
      </c>
      <c r="D831" s="1">
        <v>1.7950299999999999E-4</v>
      </c>
      <c r="E831" s="1">
        <v>5.9498699999999995E-4</v>
      </c>
      <c r="F831" s="1">
        <v>4.7321300000000002E-3</v>
      </c>
      <c r="G831" s="1">
        <v>1.6200800000000001E-3</v>
      </c>
      <c r="H831" s="1">
        <v>4.01243E-3</v>
      </c>
      <c r="I831" s="1">
        <v>1.30432E-2</v>
      </c>
      <c r="J831" s="1">
        <v>4.1069499999999998E-3</v>
      </c>
      <c r="K831" s="1">
        <v>6.3231800000000003E-3</v>
      </c>
      <c r="L831" s="1">
        <v>5.8100000000000003E-4</v>
      </c>
      <c r="M831" s="1">
        <v>1.65314E-3</v>
      </c>
      <c r="N831" s="1">
        <v>9.3142199999999997E-5</v>
      </c>
    </row>
    <row r="832" spans="1:14" x14ac:dyDescent="0.25">
      <c r="A832" s="1">
        <v>3.92977E-3</v>
      </c>
      <c r="B832" s="1">
        <v>5.0086999999999996E-3</v>
      </c>
      <c r="C832" s="1">
        <v>2.4642900000000001E-3</v>
      </c>
      <c r="D832" s="1">
        <v>1.7070799999999999E-4</v>
      </c>
      <c r="E832" s="1">
        <v>2.5819100000000002E-3</v>
      </c>
      <c r="F832" s="1">
        <v>1.2506400000000001E-2</v>
      </c>
      <c r="G832" s="1">
        <v>1.04915E-3</v>
      </c>
      <c r="H832" s="1">
        <v>2.02688E-3</v>
      </c>
      <c r="I832" s="1">
        <v>1.2736000000000001E-2</v>
      </c>
      <c r="J832" s="1">
        <v>2.0578200000000001E-3</v>
      </c>
      <c r="K832" s="1">
        <v>1.55525E-2</v>
      </c>
      <c r="L832" s="1">
        <v>1.84038E-3</v>
      </c>
      <c r="M832" s="1">
        <v>1.60344E-3</v>
      </c>
      <c r="N832" s="1">
        <v>2.3566400000000001E-4</v>
      </c>
    </row>
    <row r="833" spans="1:14" x14ac:dyDescent="0.25">
      <c r="A833" s="1">
        <v>4.9284799999999998E-3</v>
      </c>
      <c r="B833" s="1">
        <v>5.6517900000000003E-3</v>
      </c>
      <c r="C833" s="1">
        <v>1.8593500000000001E-3</v>
      </c>
      <c r="D833" s="1">
        <v>1.13381E-4</v>
      </c>
      <c r="E833" s="1">
        <v>2.3100099999999999E-3</v>
      </c>
      <c r="F833" s="1">
        <v>4.7587300000000001E-3</v>
      </c>
      <c r="G833" s="1">
        <v>2.7063199999999999E-3</v>
      </c>
      <c r="H833" s="1">
        <v>2.7126699999999999E-3</v>
      </c>
      <c r="I833" s="1">
        <v>1.15224E-2</v>
      </c>
      <c r="J833" s="1">
        <v>1.4140099999999999E-2</v>
      </c>
      <c r="K833" s="1">
        <v>1.01514E-2</v>
      </c>
      <c r="L833" s="1">
        <v>2.1522300000000002E-3</v>
      </c>
      <c r="M833" s="1">
        <v>1.2249400000000001E-3</v>
      </c>
      <c r="N833" s="1">
        <v>9.0281199999999999E-5</v>
      </c>
    </row>
    <row r="834" spans="1:14" x14ac:dyDescent="0.25">
      <c r="A834" s="1">
        <v>1.24391E-3</v>
      </c>
      <c r="B834" s="1">
        <v>1.0564E-2</v>
      </c>
      <c r="C834" s="1">
        <v>1.34468E-3</v>
      </c>
      <c r="D834" s="1">
        <v>2.07159E-4</v>
      </c>
      <c r="E834" s="1">
        <v>1.31141E-3</v>
      </c>
      <c r="F834" s="1">
        <v>3.0512299999999998E-3</v>
      </c>
      <c r="G834" s="1">
        <v>2.1256400000000002E-2</v>
      </c>
      <c r="H834" s="1">
        <v>6.1673099999999996E-3</v>
      </c>
      <c r="I834" s="1">
        <v>8.9143099999999999E-3</v>
      </c>
      <c r="J834" s="1">
        <v>1.4105299999999999E-2</v>
      </c>
      <c r="K834" s="1">
        <v>4.6882599999999996E-3</v>
      </c>
      <c r="L834" s="1">
        <v>8.1390800000000001E-4</v>
      </c>
      <c r="M834" s="1">
        <v>1.5312800000000001E-3</v>
      </c>
      <c r="N834" s="1">
        <v>2.6490999999999998E-4</v>
      </c>
    </row>
    <row r="835" spans="1:14" x14ac:dyDescent="0.25">
      <c r="A835" s="1">
        <v>1.3700100000000001E-3</v>
      </c>
      <c r="B835" s="1">
        <v>2.1099500000000002E-3</v>
      </c>
      <c r="C835" s="1">
        <v>7.0063299999999998E-4</v>
      </c>
      <c r="D835" s="1">
        <v>2.6268400000000001E-4</v>
      </c>
      <c r="E835" s="1">
        <v>5.66483E-4</v>
      </c>
      <c r="F835" s="1">
        <v>2.717E-2</v>
      </c>
      <c r="G835" s="1">
        <v>2.3808200000000002E-2</v>
      </c>
      <c r="H835" s="1">
        <v>7.4711899999999999E-3</v>
      </c>
      <c r="I835" s="1">
        <v>1.8618200000000001E-2</v>
      </c>
      <c r="J835" s="1">
        <v>8.9648599999999998E-3</v>
      </c>
      <c r="K835" s="1">
        <v>2.2485500000000002E-3</v>
      </c>
      <c r="L835" s="1">
        <v>9.1012299999999999E-4</v>
      </c>
      <c r="M835" s="1">
        <v>9.4795199999999995E-4</v>
      </c>
      <c r="N835" s="1">
        <v>1.9200599999999999E-4</v>
      </c>
    </row>
    <row r="836" spans="1:14" x14ac:dyDescent="0.25">
      <c r="A836" s="1">
        <v>2.6657299999999998E-3</v>
      </c>
      <c r="B836" s="1">
        <v>1.9852300000000002E-3</v>
      </c>
      <c r="C836" s="1">
        <v>5.5622500000000004E-3</v>
      </c>
      <c r="D836" s="1">
        <v>1.5883999999999999E-4</v>
      </c>
      <c r="E836" s="1">
        <v>2.34286E-4</v>
      </c>
      <c r="F836" s="1">
        <v>9.7645700000000002E-4</v>
      </c>
      <c r="G836" s="1">
        <v>2.2157000000000001E-3</v>
      </c>
      <c r="H836" s="1">
        <v>2.4070299999999999E-2</v>
      </c>
      <c r="I836" s="1">
        <v>1.4400100000000001E-2</v>
      </c>
      <c r="J836" s="1">
        <v>8.8974599999999994E-3</v>
      </c>
      <c r="K836" s="1">
        <v>1.1272900000000001E-2</v>
      </c>
      <c r="L836" s="1">
        <v>4.43363E-3</v>
      </c>
      <c r="M836" s="1">
        <v>2.9924200000000002E-4</v>
      </c>
      <c r="N836" s="1">
        <v>2.5600900000000002E-4</v>
      </c>
    </row>
    <row r="837" spans="1:14" x14ac:dyDescent="0.25">
      <c r="A837" s="1">
        <v>1.1626299999999999E-2</v>
      </c>
      <c r="B837" s="1">
        <v>2.2685500000000001E-2</v>
      </c>
      <c r="C837" s="1">
        <v>8.8726699999999992E-3</v>
      </c>
      <c r="D837" s="1">
        <v>2.30895E-4</v>
      </c>
      <c r="E837" s="1">
        <v>5.79029E-3</v>
      </c>
      <c r="F837" s="1">
        <v>3.0939600000000001E-2</v>
      </c>
      <c r="G837" s="1">
        <v>5.1274800000000002E-3</v>
      </c>
      <c r="H837" s="1">
        <v>6.0847599999999998E-3</v>
      </c>
      <c r="I837" s="1">
        <v>3.2730099999999998E-3</v>
      </c>
      <c r="J837" s="1">
        <v>2.2243900000000001E-3</v>
      </c>
      <c r="K837" s="1">
        <v>6.35857E-3</v>
      </c>
      <c r="L837" s="1">
        <v>2.3595000000000001E-3</v>
      </c>
      <c r="M837" s="1">
        <v>1.98894E-4</v>
      </c>
      <c r="N837" s="1">
        <v>5.72205E-4</v>
      </c>
    </row>
    <row r="838" spans="1:14" x14ac:dyDescent="0.25">
      <c r="A838" s="1">
        <v>1.8777700000000001E-2</v>
      </c>
      <c r="B838" s="1">
        <v>4.9324E-3</v>
      </c>
      <c r="C838" s="1">
        <v>7.4976799999999996E-3</v>
      </c>
      <c r="D838" s="1">
        <v>8.7483700000000005E-4</v>
      </c>
      <c r="E838" s="1">
        <v>4.7011900000000001E-3</v>
      </c>
      <c r="F838" s="1">
        <v>1.43248E-2</v>
      </c>
      <c r="G838" s="1">
        <v>2.6771799999999999E-3</v>
      </c>
      <c r="H838" s="1">
        <v>1.13911E-3</v>
      </c>
      <c r="I838" s="1">
        <v>8.5509599999999998E-3</v>
      </c>
      <c r="J838" s="1">
        <v>4.1134099999999996E-3</v>
      </c>
      <c r="K838" s="1">
        <v>2.5745E-3</v>
      </c>
      <c r="L838" s="1">
        <v>3.0707299999999998E-3</v>
      </c>
      <c r="M838" s="1">
        <v>7.9027800000000005E-4</v>
      </c>
      <c r="N838" s="1">
        <v>1.5820400000000001E-4</v>
      </c>
    </row>
    <row r="839" spans="1:14" x14ac:dyDescent="0.25">
      <c r="A839" s="1">
        <v>4.1882200000000003E-3</v>
      </c>
      <c r="B839" s="1">
        <v>4.2441399999999997E-2</v>
      </c>
      <c r="C839" s="1">
        <v>4.9135400000000001E-3</v>
      </c>
      <c r="D839" s="1">
        <v>8.2969700000000001E-4</v>
      </c>
      <c r="E839" s="1">
        <v>3.6568100000000002E-4</v>
      </c>
      <c r="F839" s="1">
        <v>5.8169900000000002E-3</v>
      </c>
      <c r="G839" s="1">
        <v>5.1638300000000003E-3</v>
      </c>
      <c r="H839" s="1">
        <v>2.1752299999999998E-3</v>
      </c>
      <c r="I839" s="1">
        <v>3.5745799999999999E-3</v>
      </c>
      <c r="J839" s="1">
        <v>3.8283700000000002E-3</v>
      </c>
      <c r="K839" s="1">
        <v>1.29254E-2</v>
      </c>
      <c r="L839" s="1">
        <v>2.5292499999999998E-3</v>
      </c>
      <c r="M839" s="1">
        <v>8.57777E-4</v>
      </c>
      <c r="N839" s="1">
        <v>5.9964899999999995E-4</v>
      </c>
    </row>
    <row r="840" spans="1:14" x14ac:dyDescent="0.25">
      <c r="A840" s="1">
        <v>3.8454299999999999E-4</v>
      </c>
      <c r="B840" s="1">
        <v>3.39317E-3</v>
      </c>
      <c r="C840" s="1">
        <v>6.9694500000000003E-3</v>
      </c>
      <c r="D840" s="1">
        <v>2.8525499999999999E-4</v>
      </c>
      <c r="E840" s="1">
        <v>5.6510499999999999E-4</v>
      </c>
      <c r="F840" s="1">
        <v>6.5981499999999997E-3</v>
      </c>
      <c r="G840" s="1">
        <v>3.5411000000000002E-3</v>
      </c>
      <c r="H840" s="1">
        <v>1.6609800000000001E-3</v>
      </c>
      <c r="I840" s="1">
        <v>4.2411400000000002E-2</v>
      </c>
      <c r="J840" s="1">
        <v>2.5038199999999999E-3</v>
      </c>
      <c r="K840" s="1">
        <v>2.5661299999999998E-3</v>
      </c>
      <c r="L840" s="1">
        <v>1.55894E-3</v>
      </c>
      <c r="M840" s="1">
        <v>2.8430099999999999E-4</v>
      </c>
      <c r="N840" s="1">
        <v>2.1334800000000001E-3</v>
      </c>
    </row>
    <row r="841" spans="1:14" x14ac:dyDescent="0.25">
      <c r="A841" s="1">
        <v>1.5290600000000001E-3</v>
      </c>
      <c r="B841" s="1">
        <v>4.1150399999999997E-2</v>
      </c>
      <c r="C841" s="1">
        <v>1.06137E-2</v>
      </c>
      <c r="D841" s="1">
        <v>1.1545800000000001E-3</v>
      </c>
      <c r="E841" s="1">
        <v>1.00242E-3</v>
      </c>
      <c r="F841" s="1">
        <v>5.5759199999999998E-3</v>
      </c>
      <c r="G841" s="1">
        <v>8.9855200000000003E-3</v>
      </c>
      <c r="H841" s="1">
        <v>2.3905399999999999E-4</v>
      </c>
      <c r="I841" s="1">
        <v>3.0388600000000002E-2</v>
      </c>
      <c r="J841" s="1">
        <v>1.25623E-2</v>
      </c>
      <c r="K841" s="1">
        <v>6.8261900000000002E-3</v>
      </c>
      <c r="L841" s="1">
        <v>1.6321599999999999E-3</v>
      </c>
      <c r="M841" s="1">
        <v>3.0951999999999998E-4</v>
      </c>
      <c r="N841" s="1">
        <v>1.12917E-2</v>
      </c>
    </row>
    <row r="842" spans="1:14" x14ac:dyDescent="0.25">
      <c r="A842" s="1">
        <v>2.9267199999999998E-3</v>
      </c>
      <c r="B842" s="1">
        <v>3.06676E-2</v>
      </c>
      <c r="C842" s="1">
        <v>6.7291299999999998E-3</v>
      </c>
      <c r="D842" s="1">
        <v>3.9339099999999997E-3</v>
      </c>
      <c r="E842" s="1">
        <v>1.2304499999999999E-3</v>
      </c>
      <c r="F842" s="1">
        <v>2.5319000000000001E-3</v>
      </c>
      <c r="G842" s="1">
        <v>1.4978200000000001E-2</v>
      </c>
      <c r="H842" s="1">
        <v>5.3522300000000004E-4</v>
      </c>
      <c r="I842" s="1">
        <v>2.52544E-2</v>
      </c>
      <c r="J842" s="1">
        <v>2.8085699999999998E-3</v>
      </c>
      <c r="K842" s="1">
        <v>1.21885E-2</v>
      </c>
      <c r="L842" s="1">
        <v>3.4533600000000002E-4</v>
      </c>
      <c r="M842" s="1">
        <v>1.15924E-4</v>
      </c>
      <c r="N842" s="1">
        <v>2.9062699999999999E-3</v>
      </c>
    </row>
    <row r="843" spans="1:14" x14ac:dyDescent="0.25">
      <c r="A843" s="1">
        <v>1.5494E-3</v>
      </c>
      <c r="B843" s="1">
        <v>5.97636E-3</v>
      </c>
      <c r="C843" s="1">
        <v>4.5390700000000001E-3</v>
      </c>
      <c r="D843" s="1">
        <v>1.85871E-3</v>
      </c>
      <c r="E843" s="1">
        <v>5.0470599999999995E-4</v>
      </c>
      <c r="F843" s="1">
        <v>6.0861400000000003E-3</v>
      </c>
      <c r="G843" s="1">
        <v>1.1683499999999999E-2</v>
      </c>
      <c r="H843" s="1">
        <v>7.8572199999999998E-4</v>
      </c>
      <c r="I843" s="1">
        <v>1.79081E-2</v>
      </c>
      <c r="J843" s="1">
        <v>2.6281099999999999E-3</v>
      </c>
      <c r="K843" s="1">
        <v>4.5063200000000003E-3</v>
      </c>
      <c r="L843" s="1">
        <v>1.5682599999999999E-4</v>
      </c>
      <c r="M843" s="1">
        <v>1.61807E-4</v>
      </c>
      <c r="N843" s="1">
        <v>3.8835699999999998E-4</v>
      </c>
    </row>
    <row r="844" spans="1:14" x14ac:dyDescent="0.25">
      <c r="A844" s="1">
        <v>2.2061699999999999E-4</v>
      </c>
      <c r="B844" s="1">
        <v>2.8106899999999998E-3</v>
      </c>
      <c r="C844" s="1">
        <v>2.3869400000000002E-3</v>
      </c>
      <c r="D844" s="1">
        <v>5.7315800000000004E-4</v>
      </c>
      <c r="E844" s="1">
        <v>1.5290600000000001E-3</v>
      </c>
      <c r="F844" s="1">
        <v>1.4324399999999999E-2</v>
      </c>
      <c r="G844" s="1">
        <v>9.0376499999999995E-3</v>
      </c>
      <c r="H844" s="1">
        <v>4.8679799999999998E-4</v>
      </c>
      <c r="I844" s="1">
        <v>9.9948199999999997E-3</v>
      </c>
      <c r="J844" s="1">
        <v>7.3210400000000002E-4</v>
      </c>
      <c r="K844" s="1">
        <v>3.1068599999999999E-3</v>
      </c>
      <c r="L844" s="1">
        <v>3.6631700000000001E-4</v>
      </c>
      <c r="M844" s="1">
        <v>1.34998E-4</v>
      </c>
      <c r="N844" s="1">
        <v>2.2886099999999999E-3</v>
      </c>
    </row>
    <row r="845" spans="1:14" x14ac:dyDescent="0.25">
      <c r="A845" s="1">
        <v>1.0366399999999999E-3</v>
      </c>
      <c r="B845" s="1">
        <v>5.76867E-4</v>
      </c>
      <c r="C845" s="1">
        <v>1.2717799999999999E-3</v>
      </c>
      <c r="D845" s="1">
        <v>1.8670300000000001E-2</v>
      </c>
      <c r="E845" s="1">
        <v>4.26716E-4</v>
      </c>
      <c r="F845" s="1">
        <v>1.79594E-2</v>
      </c>
      <c r="G845" s="1">
        <v>1.0427199999999999E-2</v>
      </c>
      <c r="H845" s="1">
        <v>2.4731999999999998E-4</v>
      </c>
      <c r="I845" s="1">
        <v>1.0600800000000001E-2</v>
      </c>
      <c r="J845" s="1">
        <v>1.9450699999999999E-3</v>
      </c>
      <c r="K845" s="1">
        <v>7.6601200000000005E-4</v>
      </c>
      <c r="L845" s="1">
        <v>2.26021E-4</v>
      </c>
      <c r="M845" s="1">
        <v>8.7208199999999996E-5</v>
      </c>
      <c r="N845" s="1">
        <v>1.82205E-3</v>
      </c>
    </row>
    <row r="846" spans="1:14" x14ac:dyDescent="0.25">
      <c r="A846" s="1">
        <v>2.7244399999999998E-3</v>
      </c>
      <c r="B846" s="1">
        <v>6.8374200000000003E-3</v>
      </c>
      <c r="C846" s="1">
        <v>9.7243000000000004E-4</v>
      </c>
      <c r="D846" s="1">
        <v>3.0848E-2</v>
      </c>
      <c r="E846" s="1">
        <v>1.26574E-3</v>
      </c>
      <c r="F846" s="1">
        <v>1.1852100000000001E-2</v>
      </c>
      <c r="G846" s="1">
        <v>1.2075499999999999E-2</v>
      </c>
      <c r="H846" s="1">
        <v>2.1054999999999999E-4</v>
      </c>
      <c r="I846" s="1">
        <v>5.9708900000000002E-2</v>
      </c>
      <c r="J846" s="1">
        <v>3.7344800000000001E-3</v>
      </c>
      <c r="K846" s="1">
        <v>3.0024800000000001E-3</v>
      </c>
      <c r="L846" s="1">
        <v>1.9221799999999999E-4</v>
      </c>
      <c r="M846" s="1">
        <v>2.8387699999999998E-4</v>
      </c>
      <c r="N846" s="1">
        <v>3.0771900000000003E-4</v>
      </c>
    </row>
    <row r="847" spans="1:14" x14ac:dyDescent="0.25">
      <c r="A847" s="1">
        <v>1.73694E-2</v>
      </c>
      <c r="B847" s="1">
        <v>1.58412E-2</v>
      </c>
      <c r="C847" s="1">
        <v>6.5612799999999996E-4</v>
      </c>
      <c r="D847" s="1">
        <v>2.9896599999999999E-3</v>
      </c>
      <c r="E847" s="1">
        <v>2.95109E-4</v>
      </c>
      <c r="F847" s="1">
        <v>3.5600699999999998E-3</v>
      </c>
      <c r="G847" s="1">
        <v>6.1000200000000003E-3</v>
      </c>
      <c r="H847" s="1">
        <v>1.4502199999999999E-3</v>
      </c>
      <c r="I847" s="1">
        <v>5.8989199999999999E-2</v>
      </c>
      <c r="J847" s="1">
        <v>1.62203E-2</v>
      </c>
      <c r="K847" s="1">
        <v>5.2471200000000001E-3</v>
      </c>
      <c r="L847" s="1">
        <v>2.0334500000000001E-4</v>
      </c>
      <c r="M847" s="1">
        <v>2.5770399999999998E-4</v>
      </c>
      <c r="N847" s="1">
        <v>4.0170899999999999E-4</v>
      </c>
    </row>
    <row r="848" spans="1:14" x14ac:dyDescent="0.25">
      <c r="A848" s="1">
        <v>1.72344E-2</v>
      </c>
      <c r="B848" s="1">
        <v>2.23369E-2</v>
      </c>
      <c r="C848" s="1">
        <v>2.12881E-4</v>
      </c>
      <c r="D848" s="1">
        <v>1.4177999999999999E-4</v>
      </c>
      <c r="E848" s="1">
        <v>9.1944800000000001E-4</v>
      </c>
      <c r="F848" s="1">
        <v>1.1277499999999999E-2</v>
      </c>
      <c r="G848" s="1">
        <v>1.35793E-3</v>
      </c>
      <c r="H848" s="1">
        <v>6.6633200000000004E-3</v>
      </c>
      <c r="I848" s="1">
        <v>6.09981E-2</v>
      </c>
      <c r="J848" s="1">
        <v>3.8380100000000002E-3</v>
      </c>
      <c r="K848" s="1">
        <v>8.6776900000000001E-3</v>
      </c>
      <c r="L848" s="1">
        <v>7.56582E-5</v>
      </c>
      <c r="M848" s="1">
        <v>4.15802E-4</v>
      </c>
      <c r="N848" s="1">
        <v>9.27077E-4</v>
      </c>
    </row>
    <row r="849" spans="1:14" x14ac:dyDescent="0.25">
      <c r="A849" s="1">
        <v>1.0191600000000001E-3</v>
      </c>
      <c r="B849" s="1">
        <v>3.5515100000000001E-2</v>
      </c>
      <c r="C849" s="1">
        <v>6.7629300000000003E-3</v>
      </c>
      <c r="D849" s="1">
        <v>4.6730000000000002E-5</v>
      </c>
      <c r="E849" s="1">
        <v>2.25618E-3</v>
      </c>
      <c r="F849" s="1">
        <v>5.7989799999999996E-3</v>
      </c>
      <c r="G849" s="1">
        <v>8.22067E-4</v>
      </c>
      <c r="H849" s="1">
        <v>5.0360400000000003E-3</v>
      </c>
      <c r="I849" s="1">
        <v>2.70455E-2</v>
      </c>
      <c r="J849" s="1">
        <v>2.4879199999999998E-3</v>
      </c>
      <c r="K849" s="1">
        <v>1.01034E-2</v>
      </c>
      <c r="L849" s="1">
        <v>3.2128199999999999E-4</v>
      </c>
      <c r="M849" s="1">
        <v>2.5293599999999999E-4</v>
      </c>
      <c r="N849" s="1">
        <v>1.2005700000000001E-4</v>
      </c>
    </row>
    <row r="850" spans="1:14" x14ac:dyDescent="0.25">
      <c r="A850" s="1">
        <v>6.20143E-3</v>
      </c>
      <c r="B850" s="1">
        <v>7.8158900000000007E-3</v>
      </c>
      <c r="C850" s="1">
        <v>3.7785599999999998E-3</v>
      </c>
      <c r="D850" s="1">
        <v>7.7353600000000004E-5</v>
      </c>
      <c r="E850" s="1">
        <v>1.27676E-3</v>
      </c>
      <c r="F850" s="1">
        <v>2.1386599999999999E-2</v>
      </c>
      <c r="G850" s="1">
        <v>3.6006499999999999E-3</v>
      </c>
      <c r="H850" s="1">
        <v>8.6925300000000004E-3</v>
      </c>
      <c r="I850" s="1">
        <v>3.0537699999999999E-3</v>
      </c>
      <c r="J850" s="1">
        <v>4.2326200000000003E-3</v>
      </c>
      <c r="K850" s="1">
        <v>1.9596800000000001E-2</v>
      </c>
      <c r="L850" s="1">
        <v>5.7856200000000002E-4</v>
      </c>
      <c r="M850" s="1">
        <v>2.8864500000000003E-4</v>
      </c>
      <c r="N850" s="1">
        <v>1.79715E-4</v>
      </c>
    </row>
    <row r="851" spans="1:14" x14ac:dyDescent="0.25">
      <c r="A851" s="1">
        <v>7.6654200000000005E-4</v>
      </c>
      <c r="B851" s="1">
        <v>1.44183E-2</v>
      </c>
      <c r="C851" s="1">
        <v>4.0177199999999998E-3</v>
      </c>
      <c r="D851" s="1">
        <v>6.3896199999999997E-4</v>
      </c>
      <c r="E851" s="1">
        <v>5.66483E-4</v>
      </c>
      <c r="F851" s="1">
        <v>7.8961099999999996E-3</v>
      </c>
      <c r="G851" s="1">
        <v>1.10949E-2</v>
      </c>
      <c r="H851" s="1">
        <v>7.4192700000000004E-3</v>
      </c>
      <c r="I851" s="1">
        <v>6.1081800000000004E-3</v>
      </c>
      <c r="J851" s="1">
        <v>1.0282599999999999E-2</v>
      </c>
      <c r="K851" s="1">
        <v>2.2780399999999999E-2</v>
      </c>
      <c r="L851" s="1">
        <v>2.0157500000000002E-3</v>
      </c>
      <c r="M851" s="1">
        <v>7.9907299999999997E-4</v>
      </c>
      <c r="N851" s="1">
        <v>1.9688099999999999E-4</v>
      </c>
    </row>
    <row r="852" spans="1:14" x14ac:dyDescent="0.25">
      <c r="A852" s="1">
        <v>2.1319899999999998E-3</v>
      </c>
      <c r="B852" s="1">
        <v>2.57124E-2</v>
      </c>
      <c r="C852" s="1">
        <v>4.4724099999999996E-3</v>
      </c>
      <c r="D852" s="1">
        <v>2.1870900000000001E-4</v>
      </c>
      <c r="E852" s="1">
        <v>1.42309E-4</v>
      </c>
      <c r="F852" s="1">
        <v>3.6750699999999997E-2</v>
      </c>
      <c r="G852" s="1">
        <v>1.84268E-2</v>
      </c>
      <c r="H852" s="1">
        <v>3.02739E-3</v>
      </c>
      <c r="I852" s="1">
        <v>9.0276899999999997E-3</v>
      </c>
      <c r="J852" s="1">
        <v>6.8734499999999997E-3</v>
      </c>
      <c r="K852" s="1">
        <v>1.57016E-2</v>
      </c>
      <c r="L852" s="1">
        <v>5.88841E-4</v>
      </c>
      <c r="M852" s="1">
        <v>3.0200700000000001E-3</v>
      </c>
      <c r="N852" s="1">
        <v>4.6062499999999999E-4</v>
      </c>
    </row>
    <row r="853" spans="1:14" x14ac:dyDescent="0.25">
      <c r="A853" s="1">
        <v>2.94722E-2</v>
      </c>
      <c r="B853" s="1">
        <v>5.0033999999999999E-3</v>
      </c>
      <c r="C853" s="1">
        <v>4.1224199999999999E-3</v>
      </c>
      <c r="D853" s="1">
        <v>1.9126500000000001E-4</v>
      </c>
      <c r="E853" s="1">
        <v>1.40208E-2</v>
      </c>
      <c r="F853" s="1">
        <v>6.6958499999999997E-3</v>
      </c>
      <c r="G853" s="1">
        <v>2.58999E-2</v>
      </c>
      <c r="H853" s="1">
        <v>5.04822E-3</v>
      </c>
      <c r="I853" s="1">
        <v>1.39884E-2</v>
      </c>
      <c r="J853" s="1">
        <v>1.6535500000000002E-2</v>
      </c>
      <c r="K853" s="1">
        <v>1.15256E-2</v>
      </c>
      <c r="L853" s="1">
        <v>7.43686E-3</v>
      </c>
      <c r="M853" s="1">
        <v>1.2829E-3</v>
      </c>
      <c r="N853" s="1">
        <v>4.0033100000000003E-4</v>
      </c>
    </row>
    <row r="854" spans="1:14" x14ac:dyDescent="0.25">
      <c r="A854" s="1">
        <v>1.8246499999999999E-2</v>
      </c>
      <c r="B854" s="1">
        <v>5.0777500000000003E-2</v>
      </c>
      <c r="C854" s="1">
        <v>3.63774E-3</v>
      </c>
      <c r="D854" s="1">
        <v>2.6565099999999999E-4</v>
      </c>
      <c r="E854" s="1">
        <v>1.21225E-2</v>
      </c>
      <c r="F854" s="1">
        <v>3.1618499999999999E-3</v>
      </c>
      <c r="G854" s="1">
        <v>1.12056E-2</v>
      </c>
      <c r="H854" s="1">
        <v>3.79467E-3</v>
      </c>
      <c r="I854" s="1">
        <v>2.5536400000000001E-2</v>
      </c>
      <c r="J854" s="1">
        <v>7.7900399999999998E-3</v>
      </c>
      <c r="K854" s="1">
        <v>4.2689599999999996E-3</v>
      </c>
      <c r="L854" s="1">
        <v>5.2052599999999997E-3</v>
      </c>
      <c r="M854" s="1">
        <v>6.0939800000000004E-4</v>
      </c>
      <c r="N854" s="1">
        <v>4.4928700000000002E-5</v>
      </c>
    </row>
    <row r="855" spans="1:14" x14ac:dyDescent="0.25">
      <c r="A855" s="1">
        <v>7.6168900000000003E-3</v>
      </c>
      <c r="B855" s="1">
        <v>1.15549E-2</v>
      </c>
      <c r="C855" s="1">
        <v>6.4086899999999997E-4</v>
      </c>
      <c r="D855" s="1">
        <v>9.0365900000000002E-4</v>
      </c>
      <c r="E855" s="1">
        <v>1.59582E-3</v>
      </c>
      <c r="F855" s="1">
        <v>7.4047499999999999E-3</v>
      </c>
      <c r="G855" s="1">
        <v>2.2323400000000002E-3</v>
      </c>
      <c r="H855" s="1">
        <v>2.9421899999999999E-3</v>
      </c>
      <c r="I855" s="1">
        <v>9.3382699999999992E-3</v>
      </c>
      <c r="J855" s="1">
        <v>7.1454600000000002E-3</v>
      </c>
      <c r="K855" s="1">
        <v>1.7527899999999999E-2</v>
      </c>
      <c r="L855" s="1">
        <v>2.13708E-3</v>
      </c>
      <c r="M855" s="1">
        <v>1.8946300000000001E-4</v>
      </c>
      <c r="N855" s="1">
        <v>4.6730000000000002E-5</v>
      </c>
    </row>
    <row r="856" spans="1:14" x14ac:dyDescent="0.25">
      <c r="A856" s="1">
        <v>1.13477E-3</v>
      </c>
      <c r="B856" s="1">
        <v>8.9576000000000003E-2</v>
      </c>
      <c r="C856" s="1">
        <v>6.7186399999999997E-3</v>
      </c>
      <c r="D856" s="1">
        <v>1.1695200000000001E-3</v>
      </c>
      <c r="E856" s="1">
        <v>4.89023E-4</v>
      </c>
      <c r="F856" s="1">
        <v>3.0447600000000001E-3</v>
      </c>
      <c r="G856" s="1">
        <v>5.4855299999999997E-3</v>
      </c>
      <c r="H856" s="1">
        <v>4.3486499999999999E-3</v>
      </c>
      <c r="I856" s="1">
        <v>3.4235799999999999E-3</v>
      </c>
      <c r="J856" s="1">
        <v>1.34068E-2</v>
      </c>
      <c r="K856" s="1">
        <v>9.1395899999999995E-3</v>
      </c>
      <c r="L856" s="1">
        <v>6.3228600000000002E-4</v>
      </c>
      <c r="M856" s="1">
        <v>3.7119099999999999E-4</v>
      </c>
      <c r="N856" s="1">
        <v>2.5113400000000003E-4</v>
      </c>
    </row>
    <row r="857" spans="1:14" x14ac:dyDescent="0.25">
      <c r="A857" s="1">
        <v>1.6980700000000001E-3</v>
      </c>
      <c r="B857" s="1">
        <v>2.2575700000000001E-2</v>
      </c>
      <c r="C857" s="1">
        <v>1.0455600000000001E-2</v>
      </c>
      <c r="D857" s="1">
        <v>1.5403999999999999E-3</v>
      </c>
      <c r="E857" s="1">
        <v>3.0909600000000002E-4</v>
      </c>
      <c r="F857" s="1">
        <v>3.5863499999999999E-3</v>
      </c>
      <c r="G857" s="1">
        <v>7.86887E-3</v>
      </c>
      <c r="H857" s="1">
        <v>1.5636000000000001E-3</v>
      </c>
      <c r="I857" s="1">
        <v>4.07537E-3</v>
      </c>
      <c r="J857" s="1">
        <v>1.3989400000000001E-2</v>
      </c>
      <c r="K857" s="1">
        <v>1.2149800000000001E-2</v>
      </c>
      <c r="L857" s="1">
        <v>4.4568400000000001E-4</v>
      </c>
      <c r="M857" s="1">
        <v>8.2757700000000002E-5</v>
      </c>
      <c r="N857" s="1">
        <v>6.1730300000000004E-3</v>
      </c>
    </row>
    <row r="858" spans="1:14" x14ac:dyDescent="0.25">
      <c r="A858" s="1">
        <v>2.3251600000000002E-3</v>
      </c>
      <c r="B858" s="1">
        <v>5.01506E-3</v>
      </c>
      <c r="C858" s="1">
        <v>4.5470099999999998E-3</v>
      </c>
      <c r="D858" s="1">
        <v>4.0898899999999997E-3</v>
      </c>
      <c r="E858" s="1">
        <v>6.6566499999999996E-4</v>
      </c>
      <c r="F858" s="1">
        <v>1.4399500000000001E-2</v>
      </c>
      <c r="G858" s="1">
        <v>1.6988900000000001E-2</v>
      </c>
      <c r="H858" s="1">
        <v>3.4236899999999997E-4</v>
      </c>
      <c r="I858" s="1">
        <v>8.3347999999999998E-3</v>
      </c>
      <c r="J858" s="1">
        <v>8.0868399999999997E-3</v>
      </c>
      <c r="K858" s="1">
        <v>8.50974E-3</v>
      </c>
      <c r="L858" s="1">
        <v>8.3065000000000005E-4</v>
      </c>
      <c r="M858" s="1">
        <v>3.6748299999999999E-4</v>
      </c>
      <c r="N858" s="1">
        <v>2.3608700000000002E-3</v>
      </c>
    </row>
    <row r="859" spans="1:14" x14ac:dyDescent="0.25">
      <c r="A859" s="1">
        <v>3.68754E-4</v>
      </c>
      <c r="B859" s="1">
        <v>3.7065100000000001E-3</v>
      </c>
      <c r="C859" s="1">
        <v>2.02645E-3</v>
      </c>
      <c r="D859" s="1">
        <v>3.79022E-3</v>
      </c>
      <c r="E859" s="1">
        <v>9.984970000000001E-4</v>
      </c>
      <c r="F859" s="1">
        <v>1.07799E-2</v>
      </c>
      <c r="G859" s="1">
        <v>2.4612499999999999E-2</v>
      </c>
      <c r="H859" s="1">
        <v>1.5552299999999999E-3</v>
      </c>
      <c r="I859" s="1">
        <v>3.7914400000000001E-2</v>
      </c>
      <c r="J859" s="1">
        <v>8.8746799999999994E-3</v>
      </c>
      <c r="K859" s="1">
        <v>7.0476499999999999E-3</v>
      </c>
      <c r="L859" s="1">
        <v>3.2054099999999998E-4</v>
      </c>
      <c r="M859" s="1">
        <v>1.2705099999999999E-4</v>
      </c>
      <c r="N859" s="1">
        <v>1.14791E-3</v>
      </c>
    </row>
    <row r="860" spans="1:14" x14ac:dyDescent="0.25">
      <c r="A860" s="1">
        <v>2.8218200000000002E-4</v>
      </c>
      <c r="B860" s="1">
        <v>8.67314E-4</v>
      </c>
      <c r="C860" s="1">
        <v>9.3237599999999995E-4</v>
      </c>
      <c r="D860" s="1">
        <v>3.1633400000000002E-3</v>
      </c>
      <c r="E860" s="1">
        <v>2.04404E-3</v>
      </c>
      <c r="F860" s="1">
        <v>7.3680899999999999E-3</v>
      </c>
      <c r="G860" s="1">
        <v>1.29733E-2</v>
      </c>
      <c r="H860" s="1">
        <v>6.5909499999999995E-4</v>
      </c>
      <c r="I860" s="1">
        <v>2.7912900000000001E-2</v>
      </c>
      <c r="J860" s="1">
        <v>6.2217699999999997E-3</v>
      </c>
      <c r="K860" s="1">
        <v>1.43921E-2</v>
      </c>
      <c r="L860" s="1">
        <v>1.07977E-4</v>
      </c>
      <c r="M860" s="1">
        <v>8.9433500000000004E-5</v>
      </c>
      <c r="N860" s="1">
        <v>6.58671E-4</v>
      </c>
    </row>
    <row r="861" spans="1:14" x14ac:dyDescent="0.25">
      <c r="A861" s="1">
        <v>1.3844199999999999E-3</v>
      </c>
      <c r="B861" s="1">
        <v>4.5901400000000004E-3</v>
      </c>
      <c r="C861" s="1">
        <v>7.7353600000000002E-4</v>
      </c>
      <c r="D861" s="1">
        <v>1.7446799999999998E-2</v>
      </c>
      <c r="E861" s="1">
        <v>4.1087500000000004E-3</v>
      </c>
      <c r="F861" s="1">
        <v>3.03565E-3</v>
      </c>
      <c r="G861" s="1">
        <v>3.36075E-3</v>
      </c>
      <c r="H861" s="1">
        <v>4.8234699999999999E-4</v>
      </c>
      <c r="I861" s="1">
        <v>1.1806499999999999E-2</v>
      </c>
      <c r="J861" s="1">
        <v>1.59359E-3</v>
      </c>
      <c r="K861" s="1">
        <v>9.2008400000000001E-3</v>
      </c>
      <c r="L861" s="1">
        <v>5.3077300000000001E-4</v>
      </c>
      <c r="M861" s="1">
        <v>1.59264E-4</v>
      </c>
      <c r="N861" s="1">
        <v>2.3188100000000001E-3</v>
      </c>
    </row>
    <row r="862" spans="1:14" x14ac:dyDescent="0.25">
      <c r="A862" s="1">
        <v>4.2237200000000003E-3</v>
      </c>
      <c r="B862" s="1">
        <v>1.7208000000000001E-2</v>
      </c>
      <c r="C862" s="1">
        <v>1.25191E-2</v>
      </c>
      <c r="D862" s="1">
        <v>3.7606599999999999E-4</v>
      </c>
      <c r="E862" s="1">
        <v>4.0433700000000001E-3</v>
      </c>
      <c r="F862" s="1">
        <v>2.8644300000000001E-2</v>
      </c>
      <c r="G862" s="1">
        <v>1.50702E-3</v>
      </c>
      <c r="H862" s="1">
        <v>2.14365E-4</v>
      </c>
      <c r="I862" s="1">
        <v>1.0655400000000001E-2</v>
      </c>
      <c r="J862" s="1">
        <v>9.4742199999999996E-4</v>
      </c>
      <c r="K862" s="1">
        <v>5.6741500000000002E-3</v>
      </c>
      <c r="L862" s="1">
        <v>2.3184900000000001E-4</v>
      </c>
      <c r="M862" s="1">
        <v>2.3364999999999999E-4</v>
      </c>
      <c r="N862" s="1">
        <v>7.2638200000000003E-4</v>
      </c>
    </row>
    <row r="863" spans="1:14" x14ac:dyDescent="0.25">
      <c r="A863" s="1">
        <v>3.8893999999999998E-2</v>
      </c>
      <c r="B863" s="1">
        <v>4.19601E-2</v>
      </c>
      <c r="C863" s="1">
        <v>7.6378700000000004E-4</v>
      </c>
      <c r="D863" s="1">
        <v>3.5656799999999998E-4</v>
      </c>
      <c r="E863" s="1">
        <v>2.03768E-4</v>
      </c>
      <c r="F863" s="1">
        <v>5.3546699999999997E-3</v>
      </c>
      <c r="G863" s="1">
        <v>1.7879300000000001E-3</v>
      </c>
      <c r="H863" s="1">
        <v>9.5897300000000001E-5</v>
      </c>
      <c r="I863" s="1">
        <v>5.1019500000000002E-2</v>
      </c>
      <c r="J863" s="1">
        <v>1.78104E-3</v>
      </c>
      <c r="K863" s="1">
        <v>1.85776E-2</v>
      </c>
      <c r="L863" s="1">
        <v>2.4138600000000001E-4</v>
      </c>
      <c r="M863" s="1">
        <v>1.1052000000000001E-4</v>
      </c>
      <c r="N863" s="1">
        <v>3.1672599999999998E-4</v>
      </c>
    </row>
    <row r="864" spans="1:14" x14ac:dyDescent="0.25">
      <c r="A864" s="1">
        <v>1.0648299999999999E-2</v>
      </c>
      <c r="B864" s="1">
        <v>1.2034700000000001E-2</v>
      </c>
      <c r="C864" s="1">
        <v>5.3008400000000002E-3</v>
      </c>
      <c r="D864" s="1">
        <v>4.8806899999999999E-4</v>
      </c>
      <c r="E864" s="1">
        <v>1.38554E-2</v>
      </c>
      <c r="F864" s="1">
        <v>7.9112599999999996E-4</v>
      </c>
      <c r="G864" s="1">
        <v>3.3882999999999999E-3</v>
      </c>
      <c r="H864" s="1">
        <v>9.8641700000000007E-4</v>
      </c>
      <c r="I864" s="1">
        <v>9.9677699999999994E-2</v>
      </c>
      <c r="J864" s="1">
        <v>9.0356399999999993E-3</v>
      </c>
      <c r="K864" s="1">
        <v>2.7885299999999998E-2</v>
      </c>
      <c r="L864" s="1">
        <v>2.4541199999999997E-4</v>
      </c>
      <c r="M864" s="1">
        <v>1.6954200000000001E-4</v>
      </c>
      <c r="N864" s="1">
        <v>8.8829499999999999E-4</v>
      </c>
    </row>
    <row r="865" spans="1:14" x14ac:dyDescent="0.25">
      <c r="A865" s="1">
        <v>1.1730300000000001E-2</v>
      </c>
      <c r="B865" s="1">
        <v>1.0729000000000001E-2</v>
      </c>
      <c r="C865" s="1">
        <v>4.3254399999999998E-3</v>
      </c>
      <c r="D865" s="1">
        <v>5.0555299999999995E-4</v>
      </c>
      <c r="E865" s="1">
        <v>7.6592800000000001E-3</v>
      </c>
      <c r="F865" s="1">
        <v>8.2446199999999994E-3</v>
      </c>
      <c r="G865" s="1">
        <v>9.7145500000000006E-3</v>
      </c>
      <c r="H865" s="1">
        <v>1.66172E-3</v>
      </c>
      <c r="I865" s="1">
        <v>3.9032900000000002E-2</v>
      </c>
      <c r="J865" s="1">
        <v>1.1313E-2</v>
      </c>
      <c r="K865" s="1">
        <v>3.8607500000000003E-2</v>
      </c>
      <c r="L865" s="1">
        <v>1.47925E-4</v>
      </c>
      <c r="M865" s="1">
        <v>6.0431199999999997E-4</v>
      </c>
      <c r="N865" s="1">
        <v>1.20693E-4</v>
      </c>
    </row>
    <row r="866" spans="1:14" x14ac:dyDescent="0.25">
      <c r="A866" s="1">
        <v>3.0440200000000001E-3</v>
      </c>
      <c r="B866" s="1">
        <v>1.7457500000000001E-2</v>
      </c>
      <c r="C866" s="1">
        <v>2.66118E-3</v>
      </c>
      <c r="D866" s="1">
        <v>8.61062E-4</v>
      </c>
      <c r="E866" s="1">
        <v>7.8238400000000003E-3</v>
      </c>
      <c r="F866" s="1">
        <v>3.8419299999999999E-3</v>
      </c>
      <c r="G866" s="1">
        <v>1.0237100000000001E-2</v>
      </c>
      <c r="H866" s="1">
        <v>1.73336E-3</v>
      </c>
      <c r="I866" s="1">
        <v>3.4884299999999998E-3</v>
      </c>
      <c r="J866" s="1">
        <v>7.4490399999999997E-3</v>
      </c>
      <c r="K866" s="1">
        <v>2.7347799999999998E-2</v>
      </c>
      <c r="L866" s="1">
        <v>6.8770500000000004E-4</v>
      </c>
      <c r="M866" s="1">
        <v>7.1546800000000003E-4</v>
      </c>
      <c r="N866" s="1">
        <v>1.8183399999999999E-4</v>
      </c>
    </row>
    <row r="867" spans="1:14" x14ac:dyDescent="0.25">
      <c r="A867" s="1">
        <v>2.78473E-3</v>
      </c>
      <c r="B867" s="1">
        <v>4.3949599999999998E-3</v>
      </c>
      <c r="C867" s="1">
        <v>6.7795599999999996E-3</v>
      </c>
      <c r="D867" s="1">
        <v>1.31755E-3</v>
      </c>
      <c r="E867" s="1">
        <v>7.2055400000000001E-5</v>
      </c>
      <c r="F867" s="1">
        <v>2.5611499999999999E-3</v>
      </c>
      <c r="G867" s="1">
        <v>2.8274300000000001E-3</v>
      </c>
      <c r="H867" s="1">
        <v>3.7188E-3</v>
      </c>
      <c r="I867" s="1">
        <v>3.5289100000000001E-3</v>
      </c>
      <c r="J867" s="1">
        <v>9.2265899999999998E-3</v>
      </c>
      <c r="K867" s="1">
        <v>4.40195E-3</v>
      </c>
      <c r="L867" s="1">
        <v>3.5275399999999999E-4</v>
      </c>
      <c r="M867" s="1">
        <v>2.43293E-4</v>
      </c>
      <c r="N867" s="1">
        <v>3.1089799999999999E-4</v>
      </c>
    </row>
    <row r="868" spans="1:14" x14ac:dyDescent="0.25">
      <c r="A868" s="1">
        <v>1.7579399999999999E-3</v>
      </c>
      <c r="B868" s="1">
        <v>2.6986900000000001E-3</v>
      </c>
      <c r="C868" s="1">
        <v>2.1605999999999999E-3</v>
      </c>
      <c r="D868" s="1">
        <v>3.2340200000000002E-3</v>
      </c>
      <c r="E868" s="1">
        <v>5.7146300000000003E-4</v>
      </c>
      <c r="F868" s="1">
        <v>5.6669399999999997E-3</v>
      </c>
      <c r="G868" s="1">
        <v>8.1374900000000007E-3</v>
      </c>
      <c r="H868" s="1">
        <v>5.7600899999999998E-3</v>
      </c>
      <c r="I868" s="1">
        <v>1.0182500000000001E-2</v>
      </c>
      <c r="J868" s="1">
        <v>1.27516E-2</v>
      </c>
      <c r="K868" s="1">
        <v>5.2365199999999997E-3</v>
      </c>
      <c r="L868" s="1">
        <v>1.0922799999999999E-3</v>
      </c>
      <c r="M868" s="1">
        <v>6.5093599999999996E-4</v>
      </c>
      <c r="N868" s="1">
        <v>1.67274E-3</v>
      </c>
    </row>
    <row r="869" spans="1:14" x14ac:dyDescent="0.25">
      <c r="A869" s="1">
        <v>4.9728800000000003E-4</v>
      </c>
      <c r="B869" s="1">
        <v>1.0106799999999999E-3</v>
      </c>
      <c r="C869" s="1">
        <v>1.3105599999999999E-3</v>
      </c>
      <c r="D869" s="1">
        <v>4.1136200000000001E-3</v>
      </c>
      <c r="E869" s="1">
        <v>4.21524E-4</v>
      </c>
      <c r="F869" s="1">
        <v>7.2089299999999997E-3</v>
      </c>
      <c r="G869" s="1">
        <v>3.1143799999999999E-3</v>
      </c>
      <c r="H869" s="1">
        <v>6.5687000000000004E-4</v>
      </c>
      <c r="I869" s="1">
        <v>2.8832900000000002E-2</v>
      </c>
      <c r="J869" s="1">
        <v>1.43629E-2</v>
      </c>
      <c r="K869" s="1">
        <v>5.3381399999999999E-3</v>
      </c>
      <c r="L869" s="1">
        <v>1.76324E-4</v>
      </c>
      <c r="M869" s="1">
        <v>5.2769999999999998E-4</v>
      </c>
      <c r="N869" s="1">
        <v>5.6853800000000003E-3</v>
      </c>
    </row>
    <row r="870" spans="1:14" x14ac:dyDescent="0.25">
      <c r="A870" s="1">
        <v>6.3694900000000004E-4</v>
      </c>
      <c r="B870" s="1">
        <v>3.6892399999999999E-3</v>
      </c>
      <c r="C870" s="1">
        <v>1.92621E-3</v>
      </c>
      <c r="D870" s="1">
        <v>1.16306E-3</v>
      </c>
      <c r="E870" s="1">
        <v>1.03739E-3</v>
      </c>
      <c r="F870" s="1">
        <v>1.9651999999999998E-3</v>
      </c>
      <c r="G870" s="1">
        <v>2.9525799999999998E-3</v>
      </c>
      <c r="H870" s="1">
        <v>3.8433100000000002E-4</v>
      </c>
      <c r="I870" s="1">
        <v>7.8978E-3</v>
      </c>
      <c r="J870" s="1">
        <v>5.75627E-3</v>
      </c>
      <c r="K870" s="1">
        <v>7.9907299999999997E-3</v>
      </c>
      <c r="L870" s="1">
        <v>7.6569500000000005E-4</v>
      </c>
      <c r="M870" s="1">
        <v>4.6730000000000002E-5</v>
      </c>
      <c r="N870" s="1">
        <v>1.1556400000000001E-3</v>
      </c>
    </row>
    <row r="871" spans="1:14" x14ac:dyDescent="0.25">
      <c r="A871" s="1">
        <v>7.6099000000000002E-3</v>
      </c>
      <c r="B871" s="1">
        <v>4.5278199999999998E-2</v>
      </c>
      <c r="C871" s="1">
        <v>2.3499599999999999E-3</v>
      </c>
      <c r="D871" s="1">
        <v>3.5190599999999997E-4</v>
      </c>
      <c r="E871" s="1">
        <v>8.4654499999999998E-4</v>
      </c>
      <c r="F871" s="1">
        <v>2.6112700000000002E-3</v>
      </c>
      <c r="G871" s="1">
        <v>5.4446299999999998E-3</v>
      </c>
      <c r="H871" s="1">
        <v>1.9906400000000001E-3</v>
      </c>
      <c r="I871" s="1">
        <v>1.52911E-2</v>
      </c>
      <c r="J871" s="1">
        <v>2.2775899999999999E-3</v>
      </c>
      <c r="K871" s="1">
        <v>5.0962200000000003E-3</v>
      </c>
      <c r="L871" s="1">
        <v>4.8965900000000004E-4</v>
      </c>
      <c r="M871" s="1">
        <v>1.36587E-4</v>
      </c>
      <c r="N871" s="1">
        <v>1.73463E-3</v>
      </c>
    </row>
    <row r="872" spans="1:14" x14ac:dyDescent="0.25">
      <c r="A872" s="1">
        <v>4.6086800000000004E-3</v>
      </c>
      <c r="B872" s="1">
        <v>3.9316799999999999E-3</v>
      </c>
      <c r="C872" s="1">
        <v>1.5669900000000001E-3</v>
      </c>
      <c r="D872" s="1">
        <v>1.03177E-3</v>
      </c>
      <c r="E872" s="1">
        <v>3.9322100000000002E-3</v>
      </c>
      <c r="F872" s="1">
        <v>1.2009499999999999E-2</v>
      </c>
      <c r="G872" s="1">
        <v>4.7202600000000004E-3</v>
      </c>
      <c r="H872" s="1">
        <v>3.3654099999999999E-4</v>
      </c>
      <c r="I872" s="1">
        <v>1.02868E-2</v>
      </c>
      <c r="J872" s="1">
        <v>8.3019500000000006E-3</v>
      </c>
      <c r="K872" s="1">
        <v>4.95021E-3</v>
      </c>
      <c r="L872" s="1">
        <v>2.7762499999999999E-4</v>
      </c>
      <c r="M872" s="1">
        <v>1.15289E-4</v>
      </c>
      <c r="N872" s="1">
        <v>1.9012E-3</v>
      </c>
    </row>
    <row r="873" spans="1:14" x14ac:dyDescent="0.25">
      <c r="A873" s="1">
        <v>4.19426E-3</v>
      </c>
      <c r="B873" s="1">
        <v>2.6999599999999999E-3</v>
      </c>
      <c r="C873" s="1">
        <v>1.0635600000000001E-3</v>
      </c>
      <c r="D873" s="1">
        <v>6.2323700000000001E-3</v>
      </c>
      <c r="E873" s="1">
        <v>4.7347800000000001E-3</v>
      </c>
      <c r="F873" s="1">
        <v>7.6104299999999996E-3</v>
      </c>
      <c r="G873" s="1">
        <v>1.0004E-3</v>
      </c>
      <c r="H873" s="1">
        <v>1.4242599999999999E-2</v>
      </c>
      <c r="I873" s="1">
        <v>3.1132199999999999E-2</v>
      </c>
      <c r="J873" s="1">
        <v>1.07244E-2</v>
      </c>
      <c r="K873" s="1">
        <v>9.2523399999999995E-3</v>
      </c>
      <c r="L873" s="1">
        <v>2.7762499999999999E-4</v>
      </c>
      <c r="M873" s="1">
        <v>1.3181900000000001E-4</v>
      </c>
      <c r="N873" s="1">
        <v>1.9012E-3</v>
      </c>
    </row>
    <row r="874" spans="1:14" x14ac:dyDescent="0.25">
      <c r="A874" s="1">
        <v>1.9672499999999999E-2</v>
      </c>
      <c r="B874" s="1">
        <v>1.3366100000000001E-2</v>
      </c>
      <c r="C874" s="1">
        <v>5.9986100000000004E-4</v>
      </c>
      <c r="D874" s="1">
        <v>1.26203E-4</v>
      </c>
      <c r="E874" s="1">
        <v>1.3504000000000001E-3</v>
      </c>
      <c r="F874" s="1">
        <v>5.2277199999999999E-3</v>
      </c>
      <c r="G874" s="1">
        <v>3.5026300000000001E-3</v>
      </c>
      <c r="H874" s="1">
        <v>1.02069E-2</v>
      </c>
      <c r="I874" s="1">
        <v>2.7540000000000003E-4</v>
      </c>
      <c r="J874" s="1">
        <v>5.3726800000000003E-3</v>
      </c>
      <c r="K874" s="1">
        <v>4.7457999999999997E-3</v>
      </c>
      <c r="L874" s="1">
        <v>2.6851199999999999E-4</v>
      </c>
      <c r="M874" s="1">
        <v>1.5938E-3</v>
      </c>
      <c r="N874" s="1">
        <v>6.9116000000000004E-3</v>
      </c>
    </row>
    <row r="875" spans="1:14" x14ac:dyDescent="0.25">
      <c r="A875" s="1">
        <v>2.18076E-2</v>
      </c>
      <c r="B875" s="1">
        <v>1.15586E-2</v>
      </c>
      <c r="C875" s="1">
        <v>6.0358E-3</v>
      </c>
      <c r="D875" s="1">
        <v>2.1086799999999999E-4</v>
      </c>
      <c r="E875" s="1">
        <v>4.5183000000000002E-4</v>
      </c>
      <c r="F875" s="1">
        <v>3.13759E-3</v>
      </c>
      <c r="G875" s="1">
        <v>1.3639699999999999E-3</v>
      </c>
      <c r="H875" s="1">
        <v>4.8646899999999996E-3</v>
      </c>
      <c r="I875" s="1">
        <v>2.2622200000000001E-3</v>
      </c>
      <c r="J875" s="1">
        <v>2.8295500000000001E-3</v>
      </c>
      <c r="K875" s="1">
        <v>3.0571600000000002E-3</v>
      </c>
      <c r="L875" s="1">
        <v>5.08944E-4</v>
      </c>
      <c r="M875" s="1">
        <v>1.1646499999999999E-3</v>
      </c>
      <c r="N875" s="1">
        <v>5.4187799999999998E-3</v>
      </c>
    </row>
    <row r="876" spans="1:14" x14ac:dyDescent="0.25">
      <c r="A876" s="1">
        <v>2.5183799999999999E-2</v>
      </c>
      <c r="B876" s="1">
        <v>4.1995599999999998E-3</v>
      </c>
      <c r="C876" s="1">
        <v>7.5966499999999999E-3</v>
      </c>
      <c r="D876" s="1">
        <v>3.5052800000000002E-4</v>
      </c>
      <c r="E876" s="1">
        <v>5.6372699999999998E-4</v>
      </c>
      <c r="F876" s="1">
        <v>1.8779999999999999E-3</v>
      </c>
      <c r="G876" s="1">
        <v>1.0194799999999999E-3</v>
      </c>
      <c r="H876" s="1">
        <v>2.715E-3</v>
      </c>
      <c r="I876" s="1">
        <v>5.17951E-3</v>
      </c>
      <c r="J876" s="1">
        <v>2.0595100000000001E-3</v>
      </c>
      <c r="K876" s="1">
        <v>2.2019299999999999E-3</v>
      </c>
      <c r="L876" s="1">
        <v>4.29577E-4</v>
      </c>
      <c r="M876" s="1">
        <v>1.67571E-3</v>
      </c>
      <c r="N876" s="1">
        <v>2.73376E-3</v>
      </c>
    </row>
    <row r="877" spans="1:14" x14ac:dyDescent="0.25">
      <c r="A877" s="1">
        <v>3.5121699999999998E-3</v>
      </c>
      <c r="B877" s="1">
        <v>2.2638100000000002E-3</v>
      </c>
      <c r="C877" s="1">
        <v>4.7845800000000001E-3</v>
      </c>
      <c r="D877" s="1">
        <v>3.8274099999999997E-4</v>
      </c>
      <c r="E877" s="1">
        <v>4.282E-4</v>
      </c>
      <c r="F877" s="1">
        <v>3.7617199999999998E-4</v>
      </c>
      <c r="G877" s="1">
        <v>6.7583699999999999E-4</v>
      </c>
      <c r="H877" s="1">
        <v>4.3067899999999996E-3</v>
      </c>
      <c r="I877" s="1">
        <v>1.02471E-2</v>
      </c>
      <c r="J877" s="1">
        <v>2.6582099999999998E-3</v>
      </c>
      <c r="K877" s="1">
        <v>1.37583E-3</v>
      </c>
      <c r="L877" s="1">
        <v>3.8994700000000003E-4</v>
      </c>
      <c r="M877" s="1">
        <v>9.57065E-4</v>
      </c>
      <c r="N877" s="1">
        <v>2.3022799999999999E-3</v>
      </c>
    </row>
    <row r="878" spans="1:14" x14ac:dyDescent="0.25">
      <c r="A878" s="1">
        <v>1.5540700000000001E-3</v>
      </c>
      <c r="B878" s="1">
        <v>2.1477800000000002E-3</v>
      </c>
      <c r="C878" s="1">
        <v>7.1885899999999997E-4</v>
      </c>
      <c r="D878" s="1">
        <v>4.7111499999999998E-4</v>
      </c>
      <c r="E878" s="1">
        <v>4.4260000000000002E-3</v>
      </c>
      <c r="F878" s="1">
        <v>3.2320000000000001E-3</v>
      </c>
      <c r="G878" s="1">
        <v>1.6970200000000001E-2</v>
      </c>
      <c r="H878" s="1">
        <v>7.2010900000000003E-3</v>
      </c>
      <c r="I878" s="1">
        <v>4.5632299999999997E-3</v>
      </c>
      <c r="J878" s="1">
        <v>1.6034900000000001E-2</v>
      </c>
      <c r="K878" s="1">
        <v>1.4148300000000001E-2</v>
      </c>
      <c r="L878" s="1">
        <v>1.25673E-4</v>
      </c>
      <c r="M878" s="1">
        <v>1.90025E-3</v>
      </c>
      <c r="N878" s="1">
        <v>5.19858E-4</v>
      </c>
    </row>
    <row r="879" spans="1:14" x14ac:dyDescent="0.25">
      <c r="A879" s="1">
        <v>1.7034699999999999E-3</v>
      </c>
      <c r="B879" s="1">
        <v>2.5375200000000001E-3</v>
      </c>
      <c r="C879" s="1">
        <v>3.3436899999999999E-3</v>
      </c>
      <c r="D879" s="1">
        <v>8.6349899999999999E-4</v>
      </c>
      <c r="E879" s="1">
        <v>7.4421599999999997E-3</v>
      </c>
      <c r="F879" s="1">
        <v>1.3195699999999999E-3</v>
      </c>
      <c r="G879" s="1">
        <v>5.92772E-3</v>
      </c>
      <c r="H879" s="1">
        <v>2.48241E-3</v>
      </c>
      <c r="I879" s="1">
        <v>5.78022E-3</v>
      </c>
      <c r="J879" s="1">
        <v>2.6671099999999999E-3</v>
      </c>
      <c r="K879" s="1">
        <v>1.29604E-2</v>
      </c>
      <c r="L879" s="1">
        <v>9.3248199999999999E-5</v>
      </c>
      <c r="M879" s="1">
        <v>1.1338100000000001E-3</v>
      </c>
      <c r="N879" s="1">
        <v>7.9218500000000005E-4</v>
      </c>
    </row>
    <row r="880" spans="1:14" x14ac:dyDescent="0.25">
      <c r="A880" s="1">
        <v>1.0149200000000001E-3</v>
      </c>
      <c r="B880" s="1">
        <v>7.8114400000000002E-3</v>
      </c>
      <c r="C880" s="1">
        <v>6.5127500000000003E-3</v>
      </c>
      <c r="D880" s="1">
        <v>1.823E-3</v>
      </c>
      <c r="E880" s="1">
        <v>5.9266600000000003E-3</v>
      </c>
      <c r="F880" s="1">
        <v>2.2829899999999999E-3</v>
      </c>
      <c r="G880" s="1">
        <v>5.1431699999999999E-3</v>
      </c>
      <c r="H880" s="1">
        <v>2.4409800000000001E-3</v>
      </c>
      <c r="I880" s="1">
        <v>3.7327900000000002E-3</v>
      </c>
      <c r="J880" s="1">
        <v>2.6486700000000001E-3</v>
      </c>
      <c r="K880" s="1">
        <v>2.8974900000000001E-2</v>
      </c>
      <c r="L880" s="1">
        <v>2.8705599999999999E-3</v>
      </c>
      <c r="M880" s="1">
        <v>5.6576200000000004E-3</v>
      </c>
      <c r="N880" s="1">
        <v>1.7954500000000001E-3</v>
      </c>
    </row>
    <row r="881" spans="1:14" x14ac:dyDescent="0.25">
      <c r="A881" s="1">
        <v>1.6173299999999999E-3</v>
      </c>
      <c r="B881" s="1">
        <v>1.2102E-2</v>
      </c>
      <c r="C881" s="1">
        <v>5.8237900000000002E-2</v>
      </c>
      <c r="D881" s="1">
        <v>8.5290300000000002E-4</v>
      </c>
      <c r="E881" s="1">
        <v>2.1979E-3</v>
      </c>
      <c r="F881" s="1">
        <v>2.7966000000000002E-3</v>
      </c>
      <c r="G881" s="1">
        <v>1.1776500000000001E-2</v>
      </c>
      <c r="H881" s="1">
        <v>1.1297900000000001E-3</v>
      </c>
      <c r="I881" s="1">
        <v>9.1424499999999999E-3</v>
      </c>
      <c r="J881" s="1">
        <v>8.9132499999999993E-3</v>
      </c>
      <c r="K881" s="1">
        <v>2.5136599999999999E-2</v>
      </c>
      <c r="L881" s="1">
        <v>5.4009800000000003E-4</v>
      </c>
      <c r="M881" s="1">
        <v>3.9349700000000003E-3</v>
      </c>
      <c r="N881" s="1">
        <v>8.9052000000000003E-3</v>
      </c>
    </row>
    <row r="882" spans="1:14" x14ac:dyDescent="0.25">
      <c r="A882" s="1">
        <v>2.0817700000000001E-3</v>
      </c>
      <c r="B882" s="1">
        <v>1.48922E-2</v>
      </c>
      <c r="C882" s="1">
        <v>1.39674E-2</v>
      </c>
      <c r="D882" s="1">
        <v>5.6828399999999995E-4</v>
      </c>
      <c r="E882" s="1">
        <v>2.31467E-3</v>
      </c>
      <c r="F882" s="1">
        <v>2.30079E-3</v>
      </c>
      <c r="G882" s="1">
        <v>2.9496100000000001E-3</v>
      </c>
      <c r="H882" s="1">
        <v>6.8971799999999997E-4</v>
      </c>
      <c r="I882" s="1">
        <v>6.6366200000000002E-3</v>
      </c>
      <c r="J882" s="1">
        <v>1.19244E-2</v>
      </c>
      <c r="K882" s="1">
        <v>1.0431299999999999E-2</v>
      </c>
      <c r="L882" s="1">
        <v>3.1810299999999997E-4</v>
      </c>
      <c r="M882" s="1">
        <v>3.4706300000000002E-3</v>
      </c>
      <c r="N882" s="1">
        <v>3.8903599999999998E-3</v>
      </c>
    </row>
    <row r="883" spans="1:14" x14ac:dyDescent="0.25">
      <c r="A883" s="1">
        <v>1.0355799999999999E-3</v>
      </c>
      <c r="B883" s="1">
        <v>1.10133E-2</v>
      </c>
      <c r="C883" s="1">
        <v>2.6062899999999998E-3</v>
      </c>
      <c r="D883" s="1">
        <v>4.2459699999999997E-4</v>
      </c>
      <c r="E883" s="1">
        <v>2.9185600000000002E-3</v>
      </c>
      <c r="F883" s="1">
        <v>1.0137800000000001E-2</v>
      </c>
      <c r="G883" s="1">
        <v>4.99301E-3</v>
      </c>
      <c r="H883" s="1">
        <v>4.7620099999999999E-4</v>
      </c>
      <c r="I883" s="1">
        <v>5.1679600000000001E-3</v>
      </c>
      <c r="J883" s="1">
        <v>5.7168499999999999E-3</v>
      </c>
      <c r="K883" s="1">
        <v>0.11554</v>
      </c>
      <c r="L883" s="1">
        <v>8.7229400000000002E-4</v>
      </c>
      <c r="M883" s="1">
        <v>3.8739299999999998E-3</v>
      </c>
      <c r="N883" s="1">
        <v>4.3752500000000002E-4</v>
      </c>
    </row>
    <row r="884" spans="1:14" x14ac:dyDescent="0.25">
      <c r="A884" s="1">
        <v>1.05116E-3</v>
      </c>
      <c r="B884" s="1">
        <v>6.94497E-3</v>
      </c>
      <c r="C884" s="1">
        <v>1.30102E-3</v>
      </c>
      <c r="D884" s="1">
        <v>1.9846999999999999E-4</v>
      </c>
      <c r="E884" s="1">
        <v>2.4410899999999999E-3</v>
      </c>
      <c r="F884" s="1">
        <v>4.09932E-3</v>
      </c>
      <c r="G884" s="1">
        <v>1.17048E-3</v>
      </c>
      <c r="H884" s="1">
        <v>6.0696100000000005E-4</v>
      </c>
      <c r="I884" s="1">
        <v>8.5078299999999992E-3</v>
      </c>
      <c r="J884" s="1">
        <v>3.0961600000000001E-3</v>
      </c>
      <c r="K884" s="1">
        <v>3.5039399999999998E-2</v>
      </c>
      <c r="L884" s="1">
        <v>7.3538900000000003E-4</v>
      </c>
      <c r="M884" s="1">
        <v>2.7204099999999999E-3</v>
      </c>
      <c r="N884" s="1">
        <v>1.89251E-3</v>
      </c>
    </row>
    <row r="885" spans="1:14" x14ac:dyDescent="0.25">
      <c r="A885" s="1">
        <v>1.91837E-3</v>
      </c>
      <c r="B885" s="1">
        <v>2.9975000000000002E-3</v>
      </c>
      <c r="C885" s="1">
        <v>1.6254799999999999E-3</v>
      </c>
      <c r="D885" s="1">
        <v>1.20375E-4</v>
      </c>
      <c r="E885" s="1">
        <v>1.99774E-3</v>
      </c>
      <c r="F885" s="1">
        <v>4.3958000000000001E-3</v>
      </c>
      <c r="G885" s="1">
        <v>1.1283899999999999E-2</v>
      </c>
      <c r="H885" s="1">
        <v>7.4825300000000003E-3</v>
      </c>
      <c r="I885" s="1">
        <v>3.3911599999999998E-3</v>
      </c>
      <c r="J885" s="1">
        <v>4.9754300000000003E-3</v>
      </c>
      <c r="K885" s="1">
        <v>6.6653399999999996E-3</v>
      </c>
      <c r="L885" s="1">
        <v>7.6028999999999995E-4</v>
      </c>
      <c r="M885" s="1">
        <v>1.0151299999999999E-3</v>
      </c>
      <c r="N885" s="1">
        <v>4.8367200000000001E-3</v>
      </c>
    </row>
    <row r="886" spans="1:14" x14ac:dyDescent="0.25">
      <c r="A886" s="1">
        <v>2.30387E-3</v>
      </c>
      <c r="B886" s="1">
        <v>2.5427100000000001E-3</v>
      </c>
      <c r="C886" s="1">
        <v>1.8270300000000001E-3</v>
      </c>
      <c r="D886" s="1">
        <v>7.9684800000000007E-5</v>
      </c>
      <c r="E886" s="1">
        <v>7.4259399999999996E-4</v>
      </c>
      <c r="F886" s="1">
        <v>3.8845300000000002E-3</v>
      </c>
      <c r="G886" s="1">
        <v>1.3500399999999999E-2</v>
      </c>
      <c r="H886" s="1">
        <v>8.3870400000000001E-3</v>
      </c>
      <c r="I886" s="1">
        <v>8.1920599999999995E-4</v>
      </c>
      <c r="J886" s="1">
        <v>6.5496200000000004E-4</v>
      </c>
      <c r="K886" s="1">
        <v>2.6020499999999998E-3</v>
      </c>
      <c r="L886" s="1">
        <v>4.3540499999999998E-4</v>
      </c>
      <c r="M886" s="1">
        <v>1.0019899999999999E-3</v>
      </c>
      <c r="N886" s="1">
        <v>6.7371800000000002E-4</v>
      </c>
    </row>
    <row r="887" spans="1:14" x14ac:dyDescent="0.25">
      <c r="A887" s="1">
        <v>6.4154700000000004E-3</v>
      </c>
      <c r="B887" s="1">
        <v>4.3855200000000004E-3</v>
      </c>
      <c r="C887" s="1">
        <v>1.70835E-3</v>
      </c>
      <c r="D887" s="1">
        <v>1.12322E-4</v>
      </c>
      <c r="E887" s="1">
        <v>1.5034099999999999E-3</v>
      </c>
      <c r="F887" s="1">
        <v>3.5185300000000002E-3</v>
      </c>
      <c r="G887" s="1">
        <v>3.35725E-3</v>
      </c>
      <c r="H887" s="1">
        <v>4.95021E-3</v>
      </c>
      <c r="I887" s="1">
        <v>4.0478200000000002E-4</v>
      </c>
      <c r="J887" s="1">
        <v>4.6309400000000001E-3</v>
      </c>
      <c r="K887" s="1">
        <v>1.8535900000000001E-2</v>
      </c>
      <c r="L887" s="1">
        <v>1.9380800000000001E-4</v>
      </c>
      <c r="M887" s="1">
        <v>1.04374E-3</v>
      </c>
      <c r="N887" s="1">
        <v>6.6244299999999997E-3</v>
      </c>
    </row>
    <row r="888" spans="1:14" x14ac:dyDescent="0.25">
      <c r="A888" s="1">
        <v>1.9672499999999999E-2</v>
      </c>
      <c r="B888" s="1">
        <v>1.3366100000000001E-2</v>
      </c>
      <c r="C888" s="1">
        <v>5.9986100000000004E-4</v>
      </c>
      <c r="D888" s="1">
        <v>1.26203E-4</v>
      </c>
      <c r="E888" s="1">
        <v>1.3504000000000001E-3</v>
      </c>
      <c r="F888" s="1">
        <v>5.2277199999999999E-3</v>
      </c>
      <c r="G888" s="1">
        <v>3.5026300000000001E-3</v>
      </c>
      <c r="H888" s="1">
        <v>1.02069E-2</v>
      </c>
      <c r="I888" s="1">
        <v>2.7540000000000003E-4</v>
      </c>
      <c r="J888" s="1">
        <v>5.3726800000000003E-3</v>
      </c>
      <c r="K888" s="1">
        <v>4.7457999999999997E-3</v>
      </c>
      <c r="L888" s="1">
        <v>2.6851199999999999E-4</v>
      </c>
      <c r="M888" s="1">
        <v>1.5938E-3</v>
      </c>
      <c r="N888" s="1">
        <v>6.9116000000000004E-3</v>
      </c>
    </row>
    <row r="889" spans="1:14" x14ac:dyDescent="0.25">
      <c r="A889" s="1">
        <v>2.18076E-2</v>
      </c>
      <c r="B889" s="1">
        <v>1.15586E-2</v>
      </c>
      <c r="C889" s="1">
        <v>6.0358E-3</v>
      </c>
      <c r="D889" s="1">
        <v>2.1086799999999999E-4</v>
      </c>
      <c r="E889" s="1">
        <v>4.5183000000000002E-4</v>
      </c>
      <c r="F889" s="1">
        <v>3.13759E-3</v>
      </c>
      <c r="G889" s="1">
        <v>1.3639699999999999E-3</v>
      </c>
      <c r="H889" s="1">
        <v>4.8646899999999996E-3</v>
      </c>
      <c r="I889" s="1">
        <v>2.2622200000000001E-3</v>
      </c>
      <c r="J889" s="1">
        <v>2.8295500000000001E-3</v>
      </c>
      <c r="K889" s="1">
        <v>3.0571600000000002E-3</v>
      </c>
      <c r="L889" s="1">
        <v>5.08944E-4</v>
      </c>
      <c r="M889" s="1">
        <v>1.1646499999999999E-3</v>
      </c>
      <c r="N889" s="1">
        <v>5.4187799999999998E-3</v>
      </c>
    </row>
    <row r="890" spans="1:14" x14ac:dyDescent="0.25">
      <c r="A890" s="1">
        <v>2.5183799999999999E-2</v>
      </c>
      <c r="B890" s="1">
        <v>4.1995599999999998E-3</v>
      </c>
      <c r="C890" s="1">
        <v>7.5966499999999999E-3</v>
      </c>
      <c r="D890" s="1">
        <v>3.5052800000000002E-4</v>
      </c>
      <c r="E890" s="1">
        <v>5.6372699999999998E-4</v>
      </c>
      <c r="F890" s="1">
        <v>1.8779999999999999E-3</v>
      </c>
      <c r="G890" s="1">
        <v>1.0194799999999999E-3</v>
      </c>
      <c r="H890" s="1">
        <v>2.715E-3</v>
      </c>
      <c r="I890" s="1">
        <v>5.17951E-3</v>
      </c>
      <c r="J890" s="1">
        <v>2.0595100000000001E-3</v>
      </c>
      <c r="K890" s="1">
        <v>2.2019299999999999E-3</v>
      </c>
      <c r="L890" s="1">
        <v>4.29577E-4</v>
      </c>
      <c r="M890" s="1">
        <v>1.67571E-3</v>
      </c>
      <c r="N890" s="1">
        <v>2.73376E-3</v>
      </c>
    </row>
    <row r="891" spans="1:14" x14ac:dyDescent="0.25">
      <c r="A891" s="1">
        <v>3.5121699999999998E-3</v>
      </c>
      <c r="B891" s="1">
        <v>2.2638100000000002E-3</v>
      </c>
      <c r="C891" s="1">
        <v>4.7845800000000001E-3</v>
      </c>
      <c r="D891" s="1">
        <v>3.8274099999999997E-4</v>
      </c>
      <c r="E891" s="1">
        <v>4.282E-4</v>
      </c>
      <c r="F891" s="1">
        <v>3.7617199999999998E-4</v>
      </c>
      <c r="G891" s="1">
        <v>6.7583699999999999E-4</v>
      </c>
      <c r="H891" s="1">
        <v>4.3067899999999996E-3</v>
      </c>
      <c r="I891" s="1">
        <v>1.02471E-2</v>
      </c>
      <c r="J891" s="1">
        <v>2.6582099999999998E-3</v>
      </c>
      <c r="K891" s="1">
        <v>1.37583E-3</v>
      </c>
      <c r="L891" s="1">
        <v>3.8994700000000003E-4</v>
      </c>
      <c r="M891" s="1">
        <v>9.57065E-4</v>
      </c>
      <c r="N891" s="1">
        <v>2.3022799999999999E-3</v>
      </c>
    </row>
    <row r="892" spans="1:14" x14ac:dyDescent="0.25">
      <c r="A892" s="1">
        <v>6.2759199999999999E-3</v>
      </c>
      <c r="B892" s="1">
        <v>4.8327999999999999E-3</v>
      </c>
      <c r="C892" s="1">
        <v>9.4540900000000003E-4</v>
      </c>
      <c r="D892" s="1">
        <v>2.59929E-4</v>
      </c>
      <c r="E892" s="1">
        <v>1.11114E-3</v>
      </c>
      <c r="F892" s="1">
        <v>4.9406700000000003E-3</v>
      </c>
      <c r="G892" s="1">
        <v>1.5452700000000001E-3</v>
      </c>
      <c r="H892" s="1">
        <v>2.8227700000000001E-3</v>
      </c>
      <c r="I892" s="1">
        <v>4.4674299999999997E-3</v>
      </c>
      <c r="J892" s="1">
        <v>1.0015700000000001E-2</v>
      </c>
      <c r="K892" s="1">
        <v>1.24218E-2</v>
      </c>
      <c r="L892" s="1">
        <v>4.9304999999999998E-4</v>
      </c>
      <c r="M892" s="1">
        <v>1.5809800000000001E-3</v>
      </c>
      <c r="N892" s="1">
        <v>2.5749200000000001E-4</v>
      </c>
    </row>
    <row r="893" spans="1:14" x14ac:dyDescent="0.25">
      <c r="A893" s="1">
        <v>4.0007699999999998E-3</v>
      </c>
      <c r="B893" s="1">
        <v>5.9880100000000002E-3</v>
      </c>
      <c r="C893" s="1">
        <v>1.3146900000000001E-3</v>
      </c>
      <c r="D893" s="1">
        <v>1.4750200000000001E-4</v>
      </c>
      <c r="E893" s="1">
        <v>3.6045700000000001E-3</v>
      </c>
      <c r="F893" s="1">
        <v>5.00887E-2</v>
      </c>
      <c r="G893" s="1">
        <v>9.9039100000000001E-3</v>
      </c>
      <c r="H893" s="1">
        <v>1.5280699999999999E-2</v>
      </c>
      <c r="I893" s="1">
        <v>1.0234200000000001E-2</v>
      </c>
      <c r="J893" s="1">
        <v>3.9688700000000002E-3</v>
      </c>
      <c r="K893" s="1">
        <v>1.3898600000000001E-2</v>
      </c>
      <c r="L893" s="1">
        <v>1.29806E-4</v>
      </c>
      <c r="M893" s="1">
        <v>3.2286099999999998E-3</v>
      </c>
      <c r="N893" s="1">
        <v>4.65181E-4</v>
      </c>
    </row>
    <row r="894" spans="1:14" x14ac:dyDescent="0.25">
      <c r="A894" s="1">
        <v>1.6851399999999999E-3</v>
      </c>
      <c r="B894" s="1">
        <v>7.2168800000000002E-3</v>
      </c>
      <c r="C894" s="1">
        <v>1.95079E-3</v>
      </c>
      <c r="D894" s="1">
        <v>1.7452200000000001E-4</v>
      </c>
      <c r="E894" s="1">
        <v>3.3849100000000001E-3</v>
      </c>
      <c r="F894" s="1">
        <v>1.51842E-2</v>
      </c>
      <c r="G894" s="1">
        <v>3.6699200000000001E-2</v>
      </c>
      <c r="H894" s="1">
        <v>4.7894399999999997E-2</v>
      </c>
      <c r="I894" s="1">
        <v>6.8736600000000002E-3</v>
      </c>
      <c r="J894" s="1">
        <v>1.5964499999999999E-3</v>
      </c>
      <c r="K894" s="1">
        <v>7.5316999999999997E-3</v>
      </c>
      <c r="L894" s="1">
        <v>1.4358099999999999E-4</v>
      </c>
      <c r="M894" s="1">
        <v>6.6746600000000002E-4</v>
      </c>
      <c r="N894" s="1">
        <v>2.13093E-4</v>
      </c>
    </row>
    <row r="895" spans="1:14" x14ac:dyDescent="0.25">
      <c r="A895" s="1">
        <v>1.02944E-3</v>
      </c>
      <c r="B895" s="1">
        <v>4.6368700000000004E-3</v>
      </c>
      <c r="C895" s="1">
        <v>3.0471999999999999E-3</v>
      </c>
      <c r="D895" s="1">
        <v>5.1879900000000002E-4</v>
      </c>
      <c r="E895" s="1">
        <v>2.9288399999999998E-4</v>
      </c>
      <c r="F895" s="1">
        <v>1.80923E-3</v>
      </c>
      <c r="G895" s="1">
        <v>4.3590299999999998E-3</v>
      </c>
      <c r="H895" s="1">
        <v>2.1632599999999998E-2</v>
      </c>
      <c r="I895" s="1">
        <v>1.4231000000000001E-2</v>
      </c>
      <c r="J895" s="1">
        <v>2.1559399999999999E-3</v>
      </c>
      <c r="K895" s="1">
        <v>5.2028200000000004E-3</v>
      </c>
      <c r="L895" s="1">
        <v>1.2922299999999999E-3</v>
      </c>
      <c r="M895" s="1">
        <v>1.09969E-3</v>
      </c>
      <c r="N895" s="1">
        <v>2.2718599999999999E-4</v>
      </c>
    </row>
    <row r="896" spans="1:14" x14ac:dyDescent="0.25">
      <c r="A896" s="1">
        <v>7.3941499999999999E-4</v>
      </c>
      <c r="B896" s="1">
        <v>3.2950499999999999E-3</v>
      </c>
      <c r="C896" s="1">
        <v>5.1793000000000004E-3</v>
      </c>
      <c r="D896" s="1">
        <v>5.5524999999999997E-4</v>
      </c>
      <c r="E896" s="1">
        <v>6.3504100000000003E-4</v>
      </c>
      <c r="F896" s="1">
        <v>5.4613800000000005E-4</v>
      </c>
      <c r="G896" s="1">
        <v>3.8017699999999999E-3</v>
      </c>
      <c r="H896" s="1">
        <v>1.19697E-2</v>
      </c>
      <c r="I896" s="1">
        <v>1.74713E-3</v>
      </c>
      <c r="J896" s="1">
        <v>1.0213099999999999E-2</v>
      </c>
      <c r="K896" s="1">
        <v>1.0352500000000001E-2</v>
      </c>
      <c r="L896" s="1">
        <v>8.5438599999999995E-4</v>
      </c>
      <c r="M896" s="1">
        <v>3.69284E-4</v>
      </c>
      <c r="N896" s="1">
        <v>4.8722199999999999E-4</v>
      </c>
    </row>
    <row r="897" spans="1:14" x14ac:dyDescent="0.25">
      <c r="A897" s="1">
        <v>1.2079900000000001E-4</v>
      </c>
      <c r="B897" s="1">
        <v>1.26987E-3</v>
      </c>
      <c r="C897" s="1">
        <v>1.11071E-3</v>
      </c>
      <c r="D897" s="1">
        <v>1.86327E-3</v>
      </c>
      <c r="E897" s="1">
        <v>3.2806399999999998E-4</v>
      </c>
      <c r="F897" s="1">
        <v>1.8710000000000001E-3</v>
      </c>
      <c r="G897" s="1">
        <v>1.23499E-2</v>
      </c>
      <c r="H897" s="1">
        <v>9.0073500000000008E-3</v>
      </c>
      <c r="I897" s="1">
        <v>4.0258799999999999E-3</v>
      </c>
      <c r="J897" s="1">
        <v>1.37298E-2</v>
      </c>
      <c r="K897" s="1">
        <v>4.91005E-3</v>
      </c>
      <c r="L897" s="1">
        <v>4.4504800000000001E-5</v>
      </c>
      <c r="M897" s="1">
        <v>7.1313599999999996E-4</v>
      </c>
      <c r="N897" s="1">
        <v>1.1233199999999999E-3</v>
      </c>
    </row>
    <row r="898" spans="1:14" x14ac:dyDescent="0.25">
      <c r="A898" s="1">
        <v>8.5502199999999999E-4</v>
      </c>
      <c r="B898" s="1">
        <v>2.27706E-3</v>
      </c>
      <c r="C898" s="1">
        <v>3.2986499999999999E-4</v>
      </c>
      <c r="D898" s="1">
        <v>2.5923000000000001E-3</v>
      </c>
      <c r="E898" s="1">
        <v>3.23041E-3</v>
      </c>
      <c r="F898" s="1">
        <v>2.5544700000000001E-3</v>
      </c>
      <c r="G898" s="1">
        <v>1.24516E-2</v>
      </c>
      <c r="H898" s="1">
        <v>4.5171300000000003E-3</v>
      </c>
      <c r="I898" s="1">
        <v>8.9327500000000002E-4</v>
      </c>
      <c r="J898" s="1">
        <v>5.5167899999999997E-3</v>
      </c>
      <c r="K898" s="1">
        <v>1.4656600000000001E-2</v>
      </c>
      <c r="L898" s="1">
        <v>1.0829500000000001E-4</v>
      </c>
      <c r="M898" s="1">
        <v>1.08147E-3</v>
      </c>
      <c r="N898" s="1">
        <v>1.18457E-3</v>
      </c>
    </row>
    <row r="899" spans="1:14" x14ac:dyDescent="0.25">
      <c r="A899" s="1">
        <v>1.40328E-3</v>
      </c>
      <c r="B899" s="1">
        <v>1.1318E-2</v>
      </c>
      <c r="C899" s="1">
        <v>2.7107699999999999E-3</v>
      </c>
      <c r="D899" s="1">
        <v>1.08496E-3</v>
      </c>
      <c r="E899" s="1">
        <v>4.8645900000000002E-3</v>
      </c>
      <c r="F899" s="1">
        <v>2.0335499999999999E-3</v>
      </c>
      <c r="G899" s="1">
        <v>1.0173400000000001E-2</v>
      </c>
      <c r="H899" s="1">
        <v>4.4822699999999999E-4</v>
      </c>
      <c r="I899" s="1">
        <v>5.9261299999999999E-3</v>
      </c>
      <c r="J899" s="1">
        <v>2.8349600000000001E-3</v>
      </c>
      <c r="K899" s="1">
        <v>2.7064100000000001E-2</v>
      </c>
      <c r="L899" s="1">
        <v>1.62654E-4</v>
      </c>
      <c r="M899" s="1">
        <v>1.01863E-3</v>
      </c>
      <c r="N899" s="1">
        <v>1.6234699999999999E-3</v>
      </c>
    </row>
    <row r="900" spans="1:14" x14ac:dyDescent="0.25">
      <c r="A900" s="1">
        <v>6.6598299999999998E-4</v>
      </c>
      <c r="B900" s="1">
        <v>1.91232E-2</v>
      </c>
      <c r="C900" s="1">
        <v>7.2239799999999996E-3</v>
      </c>
      <c r="D900" s="1">
        <v>1.4900600000000001E-3</v>
      </c>
      <c r="E900" s="1">
        <v>4.2664199999999999E-3</v>
      </c>
      <c r="F900" s="1">
        <v>5.2217899999999996E-3</v>
      </c>
      <c r="G900" s="1">
        <v>7.6267499999999998E-3</v>
      </c>
      <c r="H900" s="1">
        <v>3.18389E-3</v>
      </c>
      <c r="I900" s="1">
        <v>2.2224800000000002E-3</v>
      </c>
      <c r="J900" s="1">
        <v>3.08779E-3</v>
      </c>
      <c r="K900" s="1">
        <v>1.1113E-2</v>
      </c>
      <c r="L900" s="1">
        <v>2.0970199999999998E-3</v>
      </c>
      <c r="M900" s="1">
        <v>1.01015E-3</v>
      </c>
      <c r="N900" s="1">
        <v>2.6952999999999999E-3</v>
      </c>
    </row>
    <row r="901" spans="1:14" x14ac:dyDescent="0.25">
      <c r="A901" s="1">
        <v>7.2956099999999999E-4</v>
      </c>
      <c r="B901" s="1">
        <v>1.9001199999999999E-2</v>
      </c>
      <c r="C901" s="1">
        <v>6.1667899999999998E-2</v>
      </c>
      <c r="D901" s="1">
        <v>1.38368E-3</v>
      </c>
      <c r="E901" s="1">
        <v>1.50924E-3</v>
      </c>
      <c r="F901" s="1">
        <v>6.7723599999999998E-3</v>
      </c>
      <c r="G901" s="1">
        <v>5.0318999999999997E-3</v>
      </c>
      <c r="H901" s="1">
        <v>3.4115E-3</v>
      </c>
      <c r="I901" s="1">
        <v>8.6458000000000004E-3</v>
      </c>
      <c r="J901" s="1">
        <v>5.3067699999999997E-3</v>
      </c>
      <c r="K901" s="1">
        <v>2.1276300000000001E-2</v>
      </c>
      <c r="L901" s="1">
        <v>1.9168900000000001E-3</v>
      </c>
      <c r="M901" s="1">
        <v>9.5611100000000005E-4</v>
      </c>
      <c r="N901" s="1">
        <v>5.08181E-3</v>
      </c>
    </row>
    <row r="902" spans="1:14" x14ac:dyDescent="0.25">
      <c r="A902" s="1">
        <v>2.29624E-4</v>
      </c>
      <c r="B902" s="1">
        <v>1.5476999999999999E-2</v>
      </c>
      <c r="C902" s="1">
        <v>1.0571499999999999E-2</v>
      </c>
      <c r="D902" s="1">
        <v>1.4761799999999999E-3</v>
      </c>
      <c r="E902" s="1">
        <v>5.4932699999999998E-3</v>
      </c>
      <c r="F902" s="1">
        <v>1.02083E-2</v>
      </c>
      <c r="G902" s="1">
        <v>5.5403199999999996E-3</v>
      </c>
      <c r="H902" s="1">
        <v>1.7340999999999999E-3</v>
      </c>
      <c r="I902" s="1">
        <v>6.6386300000000004E-3</v>
      </c>
      <c r="J902" s="1">
        <v>2.7050000000000001E-2</v>
      </c>
      <c r="K902" s="1">
        <v>1.38102E-2</v>
      </c>
      <c r="L902" s="1">
        <v>6.0039100000000003E-4</v>
      </c>
      <c r="M902" s="1">
        <v>1.3540099999999999E-3</v>
      </c>
      <c r="N902" s="1">
        <v>4.8044000000000003E-3</v>
      </c>
    </row>
    <row r="903" spans="1:14" x14ac:dyDescent="0.25">
      <c r="A903" s="1">
        <v>5.7294599999999996E-4</v>
      </c>
      <c r="B903" s="1">
        <v>1.6409199999999999E-2</v>
      </c>
      <c r="C903" s="1">
        <v>2.47531E-4</v>
      </c>
      <c r="D903" s="1">
        <v>3.7479400000000002E-4</v>
      </c>
      <c r="E903" s="1">
        <v>3.9318900000000004E-3</v>
      </c>
      <c r="F903" s="1">
        <v>1.6859699999999998E-2</v>
      </c>
      <c r="G903" s="1">
        <v>6.0388800000000002E-4</v>
      </c>
      <c r="H903" s="1">
        <v>1.6884300000000001E-3</v>
      </c>
      <c r="I903" s="1">
        <v>7.29169E-3</v>
      </c>
      <c r="J903" s="1">
        <v>1.00039E-2</v>
      </c>
      <c r="K903" s="1">
        <v>0.16355900000000001</v>
      </c>
      <c r="L903" s="1">
        <v>4.8022800000000002E-4</v>
      </c>
      <c r="M903" s="1">
        <v>1.56668E-3</v>
      </c>
      <c r="N903" s="1">
        <v>6.7435399999999995E-4</v>
      </c>
    </row>
    <row r="904" spans="1:14" x14ac:dyDescent="0.25">
      <c r="A904" s="1">
        <v>2.17279E-3</v>
      </c>
      <c r="B904" s="1">
        <v>1.2233900000000001E-2</v>
      </c>
      <c r="C904" s="1">
        <v>1.6721100000000001E-4</v>
      </c>
      <c r="D904" s="1">
        <v>3.3675300000000002E-4</v>
      </c>
      <c r="E904" s="1">
        <v>1.6643700000000001E-3</v>
      </c>
      <c r="F904" s="1">
        <v>8.7170100000000007E-3</v>
      </c>
      <c r="G904" s="1">
        <v>5.3628299999999999E-3</v>
      </c>
      <c r="H904" s="1">
        <v>2.3458300000000001E-3</v>
      </c>
      <c r="I904" s="1">
        <v>6.1973999999999996E-3</v>
      </c>
      <c r="J904" s="1">
        <v>1.0302E-2</v>
      </c>
      <c r="K904" s="1">
        <v>8.3304499999999997E-3</v>
      </c>
      <c r="L904" s="1">
        <v>5.5630999999999996E-4</v>
      </c>
      <c r="M904" s="1">
        <v>1.60323E-3</v>
      </c>
      <c r="N904" s="1">
        <v>1.22791E-3</v>
      </c>
    </row>
    <row r="905" spans="1:14" x14ac:dyDescent="0.25">
      <c r="A905" s="1">
        <v>5.95284E-3</v>
      </c>
      <c r="B905" s="1">
        <v>4.9050700000000001E-3</v>
      </c>
      <c r="C905" s="1">
        <v>3.6885999999999999E-4</v>
      </c>
      <c r="D905" s="1">
        <v>8.7420099999999993E-5</v>
      </c>
      <c r="E905" s="1">
        <v>1.7568799999999999E-3</v>
      </c>
      <c r="F905" s="1">
        <v>1.55161E-2</v>
      </c>
      <c r="G905" s="1">
        <v>2.3573800000000001E-3</v>
      </c>
      <c r="H905" s="1">
        <v>2.6168799999999998E-3</v>
      </c>
      <c r="I905" s="1">
        <v>5.5090599999999997E-3</v>
      </c>
      <c r="J905" s="1">
        <v>6.5475000000000004E-3</v>
      </c>
      <c r="K905" s="1">
        <v>8.1161900000000006E-3</v>
      </c>
      <c r="L905" s="1">
        <v>1.8660200000000001E-4</v>
      </c>
      <c r="M905" s="1">
        <v>1.22982E-3</v>
      </c>
      <c r="N905" s="1">
        <v>1.48328E-3</v>
      </c>
    </row>
    <row r="906" spans="1:14" x14ac:dyDescent="0.25">
      <c r="A906" s="1">
        <v>3.1239200000000001E-3</v>
      </c>
      <c r="B906" s="1">
        <v>1.53075E-3</v>
      </c>
      <c r="C906" s="1">
        <v>6.8357300000000004E-4</v>
      </c>
      <c r="D906" s="1">
        <v>9.2294500000000002E-5</v>
      </c>
      <c r="E906" s="1">
        <v>4.2472400000000002E-3</v>
      </c>
      <c r="F906" s="1">
        <v>3.5136500000000001E-3</v>
      </c>
      <c r="G906" s="1">
        <v>1.7773299999999999E-3</v>
      </c>
      <c r="H906" s="1">
        <v>2.1858200000000002E-3</v>
      </c>
      <c r="I906" s="1">
        <v>5.4571399999999999E-4</v>
      </c>
      <c r="J906" s="1">
        <v>4.9354799999999999E-3</v>
      </c>
      <c r="K906" s="1">
        <v>1.13353E-2</v>
      </c>
      <c r="L906" s="1">
        <v>2.4604800000000001E-4</v>
      </c>
      <c r="M906" s="1">
        <v>4.5426700000000001E-4</v>
      </c>
      <c r="N906" s="1">
        <v>1.2328899999999999E-3</v>
      </c>
    </row>
    <row r="907" spans="1:14" x14ac:dyDescent="0.25">
      <c r="A907" s="1">
        <v>1.1936799999999999E-3</v>
      </c>
      <c r="B907" s="1">
        <v>7.3570700000000005E-4</v>
      </c>
      <c r="C907" s="1">
        <v>3.2366600000000001E-3</v>
      </c>
      <c r="D907" s="1">
        <v>1.20905E-4</v>
      </c>
      <c r="E907" s="1">
        <v>3.08461E-4</v>
      </c>
      <c r="F907" s="1">
        <v>3.7613999999999998E-3</v>
      </c>
      <c r="G907" s="1">
        <v>2.0228099999999999E-2</v>
      </c>
      <c r="H907" s="1">
        <v>8.6673099999999993E-3</v>
      </c>
      <c r="I907" s="1">
        <v>2.4456400000000001E-4</v>
      </c>
      <c r="J907" s="1">
        <v>1.41172E-2</v>
      </c>
      <c r="K907" s="1">
        <v>1.11755E-2</v>
      </c>
      <c r="L907" s="1">
        <v>1.3817699999999999E-4</v>
      </c>
      <c r="M907" s="1">
        <v>5.0926200000000002E-4</v>
      </c>
      <c r="N907" s="1">
        <v>1.7600600000000001E-4</v>
      </c>
    </row>
    <row r="908" spans="1:14" x14ac:dyDescent="0.25">
      <c r="A908" s="1">
        <v>2.2028799999999999E-3</v>
      </c>
      <c r="B908" s="1">
        <v>1.2175199999999999E-3</v>
      </c>
      <c r="C908" s="1">
        <v>2.8249999999999998E-3</v>
      </c>
      <c r="D908" s="1">
        <v>1.4061400000000001E-4</v>
      </c>
      <c r="E908" s="1">
        <v>1.4485299999999999E-4</v>
      </c>
      <c r="F908" s="1">
        <v>8.5945099999999996E-3</v>
      </c>
      <c r="G908" s="1">
        <v>6.9762299999999999E-3</v>
      </c>
      <c r="H908" s="1">
        <v>7.5817100000000002E-3</v>
      </c>
      <c r="I908" s="1">
        <v>3.7490000000000001E-4</v>
      </c>
      <c r="J908" s="1">
        <v>2.3911800000000001E-3</v>
      </c>
      <c r="K908" s="1">
        <v>9.0217599999999998E-4</v>
      </c>
      <c r="L908" s="1">
        <v>1.20269E-4</v>
      </c>
      <c r="M908" s="1">
        <v>1.1644400000000001E-3</v>
      </c>
      <c r="N908" s="1">
        <v>3.7629899999999999E-3</v>
      </c>
    </row>
    <row r="909" spans="1:14" x14ac:dyDescent="0.25">
      <c r="A909" s="1">
        <v>2.5664399999999999E-4</v>
      </c>
      <c r="B909" s="1">
        <v>1.4999200000000001E-3</v>
      </c>
      <c r="C909" s="1">
        <v>4.5103499999999998E-3</v>
      </c>
      <c r="D909" s="1">
        <v>1.28004E-4</v>
      </c>
      <c r="E909" s="1">
        <v>3.08545E-3</v>
      </c>
      <c r="F909" s="1">
        <v>1.2777E-2</v>
      </c>
      <c r="G909" s="1">
        <v>4.8356600000000003E-3</v>
      </c>
      <c r="H909" s="1">
        <v>1.33492E-2</v>
      </c>
      <c r="I909" s="1">
        <v>7.1779899999999998E-4</v>
      </c>
      <c r="J909" s="1">
        <v>3.0717800000000001E-3</v>
      </c>
      <c r="K909" s="1">
        <v>2.2372099999999999E-3</v>
      </c>
      <c r="L909" s="1">
        <v>3.6398600000000001E-4</v>
      </c>
      <c r="M909" s="1">
        <v>7.5584000000000003E-4</v>
      </c>
      <c r="N909" s="1">
        <v>3.5532799999999998E-3</v>
      </c>
    </row>
    <row r="910" spans="1:14" x14ac:dyDescent="0.25">
      <c r="A910" s="1">
        <v>1.3400199999999999E-3</v>
      </c>
      <c r="B910" s="1">
        <v>1.95005E-3</v>
      </c>
      <c r="C910" s="1">
        <v>3.22427E-3</v>
      </c>
      <c r="D910" s="1">
        <v>1.28004E-4</v>
      </c>
      <c r="E910" s="1">
        <v>1.58723E-3</v>
      </c>
      <c r="F910" s="1">
        <v>9.7115799999999992E-3</v>
      </c>
      <c r="G910" s="1">
        <v>6.7289100000000003E-3</v>
      </c>
      <c r="H910" s="1">
        <v>1.84309E-2</v>
      </c>
      <c r="I910" s="1">
        <v>2.4837900000000002E-4</v>
      </c>
      <c r="J910" s="1">
        <v>4.8649000000000001E-3</v>
      </c>
      <c r="K910" s="1">
        <v>5.4248200000000003E-3</v>
      </c>
      <c r="L910" s="1">
        <v>3.9418500000000002E-4</v>
      </c>
      <c r="M910" s="1">
        <v>7.7056900000000003E-4</v>
      </c>
      <c r="N910" s="1">
        <v>3.9500100000000003E-3</v>
      </c>
    </row>
    <row r="911" spans="1:14" x14ac:dyDescent="0.25">
      <c r="A911" s="1">
        <v>8.4714899999999999E-3</v>
      </c>
      <c r="B911" s="1">
        <v>1.36759E-2</v>
      </c>
      <c r="C911" s="1">
        <v>7.15499E-3</v>
      </c>
      <c r="D911" s="1">
        <v>1.28004E-4</v>
      </c>
      <c r="E911" s="1">
        <v>1.53192E-3</v>
      </c>
      <c r="F911" s="1">
        <v>5.2212600000000001E-3</v>
      </c>
      <c r="G911" s="1">
        <v>4.1288799999999997E-3</v>
      </c>
      <c r="H911" s="1">
        <v>1.1230499999999999E-2</v>
      </c>
      <c r="I911" s="1">
        <v>3.6339200000000001E-3</v>
      </c>
      <c r="J911" s="1">
        <v>4.7284199999999997E-3</v>
      </c>
      <c r="K911" s="1">
        <v>7.5127299999999996E-3</v>
      </c>
      <c r="L911" s="1">
        <v>2.9256600000000002E-4</v>
      </c>
      <c r="M911" s="1">
        <v>1.3189300000000001E-3</v>
      </c>
      <c r="N911" s="1">
        <v>3.4941600000000001E-3</v>
      </c>
    </row>
    <row r="912" spans="1:14" x14ac:dyDescent="0.25">
      <c r="A912" s="1">
        <v>4.2747199999999999E-2</v>
      </c>
      <c r="B912" s="1">
        <v>7.1258500000000004E-3</v>
      </c>
      <c r="C912" s="1">
        <v>1.3867000000000001E-2</v>
      </c>
      <c r="D912" s="1">
        <v>1.43051E-4</v>
      </c>
      <c r="E912" s="1">
        <v>3.22003E-3</v>
      </c>
      <c r="F912" s="1">
        <v>1.88933E-3</v>
      </c>
      <c r="G912" s="1">
        <v>4.0015099999999998E-3</v>
      </c>
      <c r="H912" s="1">
        <v>1.7331200000000001E-2</v>
      </c>
      <c r="I912" s="1">
        <v>8.1222299999999994E-3</v>
      </c>
      <c r="J912" s="1">
        <v>3.2965300000000002E-3</v>
      </c>
      <c r="K912" s="1">
        <v>1.2501999999999999E-2</v>
      </c>
      <c r="L912" s="1">
        <v>1.95503E-4</v>
      </c>
      <c r="M912" s="1">
        <v>1.34786E-3</v>
      </c>
      <c r="N912" s="1">
        <v>1.47533E-3</v>
      </c>
    </row>
    <row r="913" spans="1:14" x14ac:dyDescent="0.25">
      <c r="A913" s="1">
        <v>2.5375200000000001E-3</v>
      </c>
      <c r="B913" s="1">
        <v>5.7536200000000001E-3</v>
      </c>
      <c r="C913" s="1">
        <v>9.4012200000000001E-3</v>
      </c>
      <c r="D913" s="1">
        <v>1.2154000000000001E-4</v>
      </c>
      <c r="E913" s="1">
        <v>6.9501700000000003E-4</v>
      </c>
      <c r="F913" s="1">
        <v>8.77698E-4</v>
      </c>
      <c r="G913" s="1">
        <v>6.1050000000000002E-3</v>
      </c>
      <c r="H913" s="1">
        <v>1.29397E-2</v>
      </c>
      <c r="I913" s="1">
        <v>3.6471699999999999E-3</v>
      </c>
      <c r="J913" s="1">
        <v>7.75305E-3</v>
      </c>
      <c r="K913" s="1">
        <v>9.9718299999999992E-3</v>
      </c>
      <c r="L913" s="1">
        <v>2.0281499999999999E-4</v>
      </c>
      <c r="M913" s="1">
        <v>1.5356300000000001E-3</v>
      </c>
      <c r="N913" s="1">
        <v>1.2564099999999999E-3</v>
      </c>
    </row>
    <row r="914" spans="1:14" x14ac:dyDescent="0.25">
      <c r="A914" s="1">
        <v>4.70903E-4</v>
      </c>
      <c r="B914" s="1">
        <v>4.7589399999999997E-3</v>
      </c>
      <c r="C914" s="1">
        <v>3.4510299999999999E-3</v>
      </c>
      <c r="D914" s="1">
        <v>2.66075E-4</v>
      </c>
      <c r="E914" s="1">
        <v>3.3717699999999997E-4</v>
      </c>
      <c r="F914" s="1">
        <v>4.9653600000000003E-3</v>
      </c>
      <c r="G914" s="1">
        <v>2.2877599999999998E-3</v>
      </c>
      <c r="H914" s="1">
        <v>6.7207500000000002E-3</v>
      </c>
      <c r="I914" s="1">
        <v>2.3531400000000001E-3</v>
      </c>
      <c r="J914" s="1">
        <v>1.01595E-2</v>
      </c>
      <c r="K914" s="1">
        <v>1.10206E-2</v>
      </c>
      <c r="L914" s="1">
        <v>1.53012E-4</v>
      </c>
      <c r="M914" s="1">
        <v>1.32879E-3</v>
      </c>
      <c r="N914" s="1">
        <v>8.2545800000000005E-4</v>
      </c>
    </row>
    <row r="915" spans="1:14" x14ac:dyDescent="0.25">
      <c r="A915" s="1">
        <v>2.3177499999999999E-3</v>
      </c>
      <c r="B915" s="1">
        <v>3.4253899999999999E-3</v>
      </c>
      <c r="C915" s="1">
        <v>7.3708400000000005E-4</v>
      </c>
      <c r="D915" s="1">
        <v>1.0607000000000001E-4</v>
      </c>
      <c r="E915" s="1">
        <v>1.8853100000000001E-3</v>
      </c>
      <c r="F915" s="1">
        <v>4.24328E-2</v>
      </c>
      <c r="G915" s="1">
        <v>1.5173999999999999E-3</v>
      </c>
      <c r="H915" s="1">
        <v>5.09728E-3</v>
      </c>
      <c r="I915" s="1">
        <v>4.6317800000000003E-3</v>
      </c>
      <c r="J915" s="1">
        <v>6.4785199999999998E-3</v>
      </c>
      <c r="K915" s="1">
        <v>1.05033E-2</v>
      </c>
      <c r="L915" s="1">
        <v>1.2609700000000001E-4</v>
      </c>
      <c r="M915" s="1">
        <v>2.3655400000000002E-3</v>
      </c>
      <c r="N915" s="1">
        <v>5.0163300000000003E-4</v>
      </c>
    </row>
    <row r="916" spans="1:14" x14ac:dyDescent="0.25">
      <c r="A916" s="1">
        <v>5.6275300000000004E-3</v>
      </c>
      <c r="B916" s="1">
        <v>4.2948200000000004E-3</v>
      </c>
      <c r="C916" s="1">
        <v>7.7099299999999998E-4</v>
      </c>
      <c r="D916" s="1">
        <v>2.1923900000000001E-4</v>
      </c>
      <c r="E916" s="1">
        <v>1.86645E-3</v>
      </c>
      <c r="F916" s="1">
        <v>2.7347099999999999E-2</v>
      </c>
      <c r="G916" s="1">
        <v>7.1943099999999998E-3</v>
      </c>
      <c r="H916" s="1">
        <v>6.4175899999999999E-3</v>
      </c>
      <c r="I916" s="1">
        <v>4.2640899999999999E-3</v>
      </c>
      <c r="J916" s="1">
        <v>9.0026899999999998E-4</v>
      </c>
      <c r="K916" s="1">
        <v>4.0821499999999997E-3</v>
      </c>
      <c r="L916" s="1">
        <v>1.4358099999999999E-4</v>
      </c>
      <c r="M916" s="1">
        <v>1.11972E-3</v>
      </c>
      <c r="N916" s="1">
        <v>2.9849999999999999E-4</v>
      </c>
    </row>
    <row r="917" spans="1:14" x14ac:dyDescent="0.25">
      <c r="A917" s="1">
        <v>7.4329399999999999E-3</v>
      </c>
      <c r="B917" s="1">
        <v>6.74926E-3</v>
      </c>
      <c r="C917" s="1">
        <v>4.1302600000000002E-3</v>
      </c>
      <c r="D917" s="1">
        <v>4.7885000000000001E-4</v>
      </c>
      <c r="E917" s="1">
        <v>8.0807999999999997E-4</v>
      </c>
      <c r="F917" s="1">
        <v>1.22028E-3</v>
      </c>
      <c r="G917" s="1">
        <v>4.5442700000000003E-2</v>
      </c>
      <c r="H917" s="1">
        <v>9.8991400000000007E-3</v>
      </c>
      <c r="I917" s="1">
        <v>3.6207800000000001E-3</v>
      </c>
      <c r="J917" s="1">
        <v>2.31679E-3</v>
      </c>
      <c r="K917" s="1">
        <v>1.88361E-3</v>
      </c>
      <c r="L917" s="1">
        <v>8.3319299999999998E-4</v>
      </c>
      <c r="M917" s="1">
        <v>5.08944E-4</v>
      </c>
      <c r="N917" s="1">
        <v>3.5508499999999999E-4</v>
      </c>
    </row>
    <row r="918" spans="1:14" x14ac:dyDescent="0.25">
      <c r="A918" s="1">
        <v>6.5444300000000004E-3</v>
      </c>
      <c r="B918" s="1">
        <v>2.7420299999999999E-3</v>
      </c>
      <c r="C918" s="1">
        <v>6.7091E-3</v>
      </c>
      <c r="D918" s="1">
        <v>1.8174899999999999E-3</v>
      </c>
      <c r="E918" s="1">
        <v>1.22134E-3</v>
      </c>
      <c r="F918" s="1">
        <v>2.6120100000000002E-4</v>
      </c>
      <c r="G918" s="1">
        <v>4.3661300000000002E-3</v>
      </c>
      <c r="H918" s="1">
        <v>4.59809E-3</v>
      </c>
      <c r="I918" s="1">
        <v>1.45994E-2</v>
      </c>
      <c r="J918" s="1">
        <v>1.5907399999999999E-2</v>
      </c>
      <c r="K918" s="1">
        <v>5.1786599999999999E-3</v>
      </c>
      <c r="L918" s="1">
        <v>6.7191699999999996E-4</v>
      </c>
      <c r="M918" s="1">
        <v>1.2583200000000001E-3</v>
      </c>
      <c r="N918" s="1">
        <v>8.3615999999999996E-4</v>
      </c>
    </row>
    <row r="919" spans="1:14" x14ac:dyDescent="0.25">
      <c r="A919" s="1">
        <v>1.7404600000000001E-3</v>
      </c>
      <c r="B919" s="1">
        <v>3.4372500000000002E-3</v>
      </c>
      <c r="C919" s="1">
        <v>1.46294E-3</v>
      </c>
      <c r="D919" s="1">
        <v>1.62919E-3</v>
      </c>
      <c r="E919" s="1">
        <v>4.9771199999999998E-4</v>
      </c>
      <c r="F919" s="1">
        <v>7.0550699999999997E-4</v>
      </c>
      <c r="G919" s="1">
        <v>1.84366E-3</v>
      </c>
      <c r="H919" s="1">
        <v>1.1645399999999999E-3</v>
      </c>
      <c r="I919" s="1">
        <v>6.6737100000000002E-3</v>
      </c>
      <c r="J919" s="1">
        <v>5.2722300000000001E-3</v>
      </c>
      <c r="K919" s="1">
        <v>4.85908E-3</v>
      </c>
      <c r="L919" s="1">
        <v>6.06113E-5</v>
      </c>
      <c r="M919" s="1">
        <v>3.5084599999999998E-4</v>
      </c>
      <c r="N919" s="1">
        <v>6.6577100000000001E-4</v>
      </c>
    </row>
    <row r="920" spans="1:14" x14ac:dyDescent="0.25">
      <c r="A920" s="1">
        <v>1.4417399999999999E-3</v>
      </c>
      <c r="B920" s="1">
        <v>2.6802499999999999E-3</v>
      </c>
      <c r="C920" s="1">
        <v>5.9594100000000001E-4</v>
      </c>
      <c r="D920" s="1">
        <v>8.9931500000000003E-4</v>
      </c>
      <c r="E920" s="1">
        <v>5.2635399999999997E-3</v>
      </c>
      <c r="F920" s="1">
        <v>2.5991899999999999E-3</v>
      </c>
      <c r="G920" s="1">
        <v>6.8427200000000001E-3</v>
      </c>
      <c r="H920" s="1">
        <v>6.82407E-4</v>
      </c>
      <c r="I920" s="1">
        <v>4.0266199999999999E-3</v>
      </c>
      <c r="J920" s="1">
        <v>1.5519500000000001E-3</v>
      </c>
      <c r="K920" s="1">
        <v>8.1887799999999997E-3</v>
      </c>
      <c r="L920" s="1">
        <v>1.0532800000000001E-4</v>
      </c>
      <c r="M920" s="1">
        <v>4.65711E-4</v>
      </c>
      <c r="N920" s="1">
        <v>1.5477100000000001E-3</v>
      </c>
    </row>
    <row r="921" spans="1:14" x14ac:dyDescent="0.25">
      <c r="A921" s="1">
        <v>2.08494E-3</v>
      </c>
      <c r="B921" s="1">
        <v>6.7740500000000002E-3</v>
      </c>
      <c r="C921" s="1">
        <v>1.7415200000000001E-3</v>
      </c>
      <c r="D921" s="1">
        <v>1.1644400000000001E-3</v>
      </c>
      <c r="E921" s="1">
        <v>3.4140500000000001E-3</v>
      </c>
      <c r="F921" s="1">
        <v>5.8722000000000002E-3</v>
      </c>
      <c r="G921" s="1">
        <v>5.9734999999999996E-3</v>
      </c>
      <c r="H921" s="1">
        <v>2.41597E-4</v>
      </c>
      <c r="I921" s="1">
        <v>1.9296E-4</v>
      </c>
      <c r="J921" s="1">
        <v>1.9755900000000002E-3</v>
      </c>
      <c r="K921" s="1">
        <v>1.5105100000000001E-3</v>
      </c>
      <c r="L921" s="1">
        <v>2.7222100000000001E-4</v>
      </c>
      <c r="M921" s="1">
        <v>2.32167E-4</v>
      </c>
      <c r="N921" s="1">
        <v>4.1457300000000002E-3</v>
      </c>
    </row>
    <row r="922" spans="1:14" x14ac:dyDescent="0.25">
      <c r="A922" s="1">
        <v>2.6101000000000002E-3</v>
      </c>
      <c r="B922" s="1">
        <v>8.9045600000000006E-3</v>
      </c>
      <c r="C922" s="1">
        <v>6.1733500000000002E-3</v>
      </c>
      <c r="D922" s="1">
        <v>5.3288099999999998E-3</v>
      </c>
      <c r="E922" s="1">
        <v>2.1171599999999999E-3</v>
      </c>
      <c r="F922" s="1">
        <v>6.0047599999999996E-3</v>
      </c>
      <c r="G922" s="1">
        <v>5.0688900000000004E-3</v>
      </c>
      <c r="H922" s="1">
        <v>3.91536E-4</v>
      </c>
      <c r="I922" s="1">
        <v>4.6261699999999998E-3</v>
      </c>
      <c r="J922" s="1">
        <v>1.9558800000000001E-3</v>
      </c>
      <c r="K922" s="1">
        <v>1.1309400000000001E-2</v>
      </c>
      <c r="L922" s="1">
        <v>4.3180300000000003E-4</v>
      </c>
      <c r="M922" s="1">
        <v>3.16514E-4</v>
      </c>
      <c r="N922" s="1">
        <v>4.9561400000000004E-3</v>
      </c>
    </row>
    <row r="923" spans="1:14" x14ac:dyDescent="0.25">
      <c r="A923" s="1">
        <v>2.7110799999999998E-3</v>
      </c>
      <c r="B923" s="1">
        <v>4.0613799999999999E-3</v>
      </c>
      <c r="C923" s="1">
        <v>5.56117E-2</v>
      </c>
      <c r="D923" s="1">
        <v>1.2392499999999999E-3</v>
      </c>
      <c r="E923" s="1">
        <v>3.0035399999999999E-3</v>
      </c>
      <c r="F923" s="1">
        <v>4.2505299999999998E-3</v>
      </c>
      <c r="G923" s="1">
        <v>3.83038E-3</v>
      </c>
      <c r="H923" s="1">
        <v>5.6279499999999996E-3</v>
      </c>
      <c r="I923" s="1">
        <v>1.9964599999999998E-3</v>
      </c>
      <c r="J923" s="1">
        <v>2.90012E-3</v>
      </c>
      <c r="K923" s="1">
        <v>6.8893399999999999E-3</v>
      </c>
      <c r="L923" s="1">
        <v>4.8336500000000001E-3</v>
      </c>
      <c r="M923" s="1">
        <v>5.28018E-4</v>
      </c>
      <c r="N923" s="1">
        <v>2.4392900000000002E-3</v>
      </c>
    </row>
    <row r="924" spans="1:14" x14ac:dyDescent="0.25">
      <c r="A924" s="1">
        <v>2.4643999999999998E-3</v>
      </c>
      <c r="B924" s="1">
        <v>6.7005199999999997E-3</v>
      </c>
      <c r="C924" s="1">
        <v>1.45583E-2</v>
      </c>
      <c r="D924" s="1">
        <v>8.0278200000000004E-4</v>
      </c>
      <c r="E924" s="1">
        <v>2.5537300000000001E-3</v>
      </c>
      <c r="F924" s="1">
        <v>2.8573100000000001E-3</v>
      </c>
      <c r="G924" s="1">
        <v>4.02747E-3</v>
      </c>
      <c r="H924" s="1">
        <v>5.3059300000000004E-3</v>
      </c>
      <c r="I924" s="1">
        <v>4.6703600000000001E-3</v>
      </c>
      <c r="J924" s="1">
        <v>4.3266099999999998E-3</v>
      </c>
      <c r="K924" s="1">
        <v>1.30712E-2</v>
      </c>
      <c r="L924" s="1">
        <v>1.11326E-3</v>
      </c>
      <c r="M924" s="1">
        <v>5.0460000000000001E-4</v>
      </c>
      <c r="N924" s="1">
        <v>5.3998099999999997E-3</v>
      </c>
    </row>
    <row r="925" spans="1:14" x14ac:dyDescent="0.25">
      <c r="A925" s="1">
        <v>4.8871599999999998E-3</v>
      </c>
      <c r="B925" s="1">
        <v>6.62687E-3</v>
      </c>
      <c r="C925" s="1">
        <v>1.3531599999999999E-4</v>
      </c>
      <c r="D925" s="1">
        <v>7.7258199999999996E-4</v>
      </c>
      <c r="E925" s="1">
        <v>4.0979399999999996E-3</v>
      </c>
      <c r="F925" s="1">
        <v>4.5002799999999997E-3</v>
      </c>
      <c r="G925" s="1">
        <v>6.5398699999999997E-3</v>
      </c>
      <c r="H925" s="1">
        <v>1.2482500000000001E-2</v>
      </c>
      <c r="I925" s="1">
        <v>4.5389599999999999E-3</v>
      </c>
      <c r="J925" s="1">
        <v>7.5308500000000004E-3</v>
      </c>
      <c r="K925" s="1">
        <v>1.3244300000000001E-2</v>
      </c>
      <c r="L925" s="1">
        <v>1.2016299999999999E-4</v>
      </c>
      <c r="M925" s="1">
        <v>1.2270599999999999E-4</v>
      </c>
      <c r="N925" s="1">
        <v>2.8436400000000001E-3</v>
      </c>
    </row>
    <row r="926" spans="1:14" x14ac:dyDescent="0.25">
      <c r="A926" s="1">
        <v>4.4074600000000002E-3</v>
      </c>
      <c r="B926" s="1">
        <v>3.2205599999999999E-3</v>
      </c>
      <c r="C926" s="1">
        <v>5.8386099999999997E-4</v>
      </c>
      <c r="D926" s="1">
        <v>5.1763299999999998E-4</v>
      </c>
      <c r="E926" s="1">
        <v>4.6291400000000003E-3</v>
      </c>
      <c r="F926" s="1">
        <v>2.38196E-2</v>
      </c>
      <c r="G926" s="1">
        <v>2.82584E-3</v>
      </c>
      <c r="H926" s="1">
        <v>6.4346500000000001E-3</v>
      </c>
      <c r="I926" s="1">
        <v>1.6813399999999999E-2</v>
      </c>
      <c r="J926" s="1">
        <v>5.50427E-2</v>
      </c>
      <c r="K926" s="1">
        <v>0.13875699999999999</v>
      </c>
      <c r="L926" s="1">
        <v>1.2895800000000001E-4</v>
      </c>
      <c r="M926" s="1">
        <v>2.6522699999999999E-4</v>
      </c>
      <c r="N926" s="1">
        <v>1.33091E-3</v>
      </c>
    </row>
    <row r="927" spans="1:14" x14ac:dyDescent="0.25">
      <c r="A927" s="1">
        <v>3.3644600000000001E-3</v>
      </c>
      <c r="B927" s="1">
        <v>2.12977E-3</v>
      </c>
      <c r="C927" s="1">
        <v>1.0604199999999999E-2</v>
      </c>
      <c r="D927" s="1">
        <v>2.5272400000000002E-4</v>
      </c>
      <c r="E927" s="1">
        <v>6.4493800000000002E-3</v>
      </c>
      <c r="F927" s="1">
        <v>2.1592900000000002E-2</v>
      </c>
      <c r="G927" s="1">
        <v>1.9835400000000002E-3</v>
      </c>
      <c r="H927" s="1">
        <v>2.6236599999999999E-3</v>
      </c>
      <c r="I927" s="1">
        <v>4.8706299999999999E-3</v>
      </c>
      <c r="J927" s="1">
        <v>2.4303900000000002E-3</v>
      </c>
      <c r="K927" s="1">
        <v>9.8489100000000007E-3</v>
      </c>
      <c r="L927" s="1">
        <v>8.7738000000000006E-5</v>
      </c>
      <c r="M927" s="1">
        <v>2.0006000000000001E-4</v>
      </c>
      <c r="N927" s="1">
        <v>4.5066399999999998E-4</v>
      </c>
    </row>
    <row r="928" spans="1:14" x14ac:dyDescent="0.25">
      <c r="A928" s="1">
        <v>2.31446E-3</v>
      </c>
      <c r="B928" s="1">
        <v>5.9009099999999997E-3</v>
      </c>
      <c r="C928" s="1">
        <v>5.7146300000000003E-4</v>
      </c>
      <c r="D928" s="1">
        <v>9.6533000000000006E-5</v>
      </c>
      <c r="E928" s="1">
        <v>1.8281899999999999E-3</v>
      </c>
      <c r="F928" s="1">
        <v>3.24588E-3</v>
      </c>
      <c r="G928" s="1">
        <v>3.2926100000000001E-3</v>
      </c>
      <c r="H928" s="1">
        <v>4.2399300000000003E-3</v>
      </c>
      <c r="I928" s="1">
        <v>4.6080499999999998E-3</v>
      </c>
      <c r="J928" s="1">
        <v>1.2634299999999999E-2</v>
      </c>
      <c r="K928" s="1">
        <v>1.9448600000000001E-3</v>
      </c>
      <c r="L928" s="1">
        <v>6.8028799999999995E-5</v>
      </c>
      <c r="M928" s="1">
        <v>2.0688400000000002E-3</v>
      </c>
      <c r="N928" s="1">
        <v>1.5594700000000001E-3</v>
      </c>
    </row>
    <row r="929" spans="1:14" x14ac:dyDescent="0.25">
      <c r="A929" s="1">
        <v>1.02065E-2</v>
      </c>
      <c r="B929" s="1">
        <v>3.19375E-3</v>
      </c>
      <c r="C929" s="1">
        <v>5.1434799999999998E-4</v>
      </c>
      <c r="D929" s="1">
        <v>1.4548799999999999E-4</v>
      </c>
      <c r="E929" s="1">
        <v>3.3183599999999998E-3</v>
      </c>
      <c r="F929" s="1">
        <v>3.3663600000000001E-3</v>
      </c>
      <c r="G929" s="1">
        <v>1.7564600000000001E-3</v>
      </c>
      <c r="H929" s="1">
        <v>4.7007699999999999E-3</v>
      </c>
      <c r="I929" s="1">
        <v>9.2548800000000003E-4</v>
      </c>
      <c r="J929" s="1">
        <v>1.90285E-2</v>
      </c>
      <c r="K929" s="1">
        <v>3.9192799999999998E-3</v>
      </c>
      <c r="L929" s="1">
        <v>1.21858E-4</v>
      </c>
      <c r="M929" s="1">
        <v>9.3820399999999999E-4</v>
      </c>
      <c r="N929" s="1">
        <v>2.2824600000000001E-4</v>
      </c>
    </row>
    <row r="930" spans="1:14" x14ac:dyDescent="0.25">
      <c r="A930" s="1">
        <v>1.2434499999999999E-2</v>
      </c>
      <c r="B930" s="1">
        <v>5.6023100000000001E-4</v>
      </c>
      <c r="C930" s="1">
        <v>1.07543E-3</v>
      </c>
      <c r="D930" s="1">
        <v>2.3704100000000001E-4</v>
      </c>
      <c r="E930" s="1">
        <v>4.7219599999999999E-3</v>
      </c>
      <c r="F930" s="1">
        <v>1.1136399999999999E-2</v>
      </c>
      <c r="G930" s="1">
        <v>7.6301399999999997E-3</v>
      </c>
      <c r="H930" s="1">
        <v>9.6421800000000002E-3</v>
      </c>
      <c r="I930" s="1">
        <v>1.6541E-4</v>
      </c>
      <c r="J930" s="1">
        <v>3.7901100000000002E-3</v>
      </c>
      <c r="K930" s="1">
        <v>6.7776599999999996E-3</v>
      </c>
      <c r="L930" s="1">
        <v>1.5979300000000001E-4</v>
      </c>
      <c r="M930" s="1">
        <v>6.6852600000000002E-4</v>
      </c>
      <c r="N930" s="1">
        <v>2.67135E-4</v>
      </c>
    </row>
    <row r="931" spans="1:14" x14ac:dyDescent="0.25">
      <c r="A931" s="1">
        <v>1.6231500000000001E-3</v>
      </c>
      <c r="B931" s="1">
        <v>1.8488599999999999E-3</v>
      </c>
      <c r="C931" s="1">
        <v>4.0881900000000002E-3</v>
      </c>
      <c r="D931" s="1">
        <v>4.9802999999999997E-5</v>
      </c>
      <c r="E931" s="1">
        <v>2.3311999999999999E-4</v>
      </c>
      <c r="F931" s="1">
        <v>6.2964800000000001E-3</v>
      </c>
      <c r="G931" s="1">
        <v>2.15931E-2</v>
      </c>
      <c r="H931" s="1">
        <v>1.60164E-2</v>
      </c>
      <c r="I931" s="1">
        <v>8.3128599999999998E-4</v>
      </c>
      <c r="J931" s="1">
        <v>1.74016E-2</v>
      </c>
      <c r="K931" s="1">
        <v>7.08707E-3</v>
      </c>
      <c r="L931" s="1">
        <v>8.7949999999999996E-5</v>
      </c>
      <c r="M931" s="1">
        <v>1.1414400000000001E-3</v>
      </c>
      <c r="N931" s="1">
        <v>4.3235399999999998E-3</v>
      </c>
    </row>
    <row r="932" spans="1:14" x14ac:dyDescent="0.25">
      <c r="A932" s="1">
        <v>1.2792999999999999E-3</v>
      </c>
      <c r="B932" s="1">
        <v>1.55354E-3</v>
      </c>
      <c r="C932" s="1">
        <v>3.5266899999999999E-3</v>
      </c>
      <c r="D932" s="1">
        <v>7.1419600000000003E-5</v>
      </c>
      <c r="E932" s="1">
        <v>9.8631099999999992E-4</v>
      </c>
      <c r="F932" s="1">
        <v>6.4129299999999998E-3</v>
      </c>
      <c r="G932" s="1">
        <v>1.9492099999999998E-2</v>
      </c>
      <c r="H932" s="1">
        <v>1.6757600000000001E-2</v>
      </c>
      <c r="I932" s="1">
        <v>1.87598E-3</v>
      </c>
      <c r="J932" s="1">
        <v>4.9441700000000003E-3</v>
      </c>
      <c r="K932" s="1">
        <v>1.13434E-3</v>
      </c>
      <c r="L932" s="1">
        <v>6.6333299999999997E-5</v>
      </c>
      <c r="M932" s="1">
        <v>3.6279900000000002E-3</v>
      </c>
      <c r="N932" s="1">
        <v>3.35089E-3</v>
      </c>
    </row>
    <row r="933" spans="1:14" x14ac:dyDescent="0.25">
      <c r="A933" s="1">
        <v>7.3210400000000002E-4</v>
      </c>
      <c r="B933" s="1">
        <v>5.2030399999999999E-3</v>
      </c>
      <c r="C933" s="1">
        <v>1.1763300000000001E-2</v>
      </c>
      <c r="D933" s="1">
        <v>1.7748899999999999E-4</v>
      </c>
      <c r="E933" s="1">
        <v>5.0929399999999998E-3</v>
      </c>
      <c r="F933" s="1">
        <v>9.6006400000000006E-3</v>
      </c>
      <c r="G933" s="1">
        <v>1.0799E-2</v>
      </c>
      <c r="H933" s="1">
        <v>1.8344900000000001E-2</v>
      </c>
      <c r="I933" s="1">
        <v>1.8887999999999999E-3</v>
      </c>
      <c r="J933" s="1">
        <v>3.1453200000000001E-3</v>
      </c>
      <c r="K933" s="1">
        <v>1.4759700000000001E-3</v>
      </c>
      <c r="L933" s="1">
        <v>2.7879100000000002E-4</v>
      </c>
      <c r="M933" s="1">
        <v>5.0435599999999999E-3</v>
      </c>
      <c r="N933" s="1">
        <v>3.1668299999999998E-3</v>
      </c>
    </row>
    <row r="934" spans="1:14" x14ac:dyDescent="0.25">
      <c r="A934" s="1">
        <v>7.27124E-4</v>
      </c>
      <c r="B934" s="1">
        <v>6.3868600000000003E-3</v>
      </c>
      <c r="C934" s="1">
        <v>7.1856200000000002E-3</v>
      </c>
      <c r="D934" s="1">
        <v>1.4358099999999999E-4</v>
      </c>
      <c r="E934" s="1">
        <v>8.92957E-4</v>
      </c>
      <c r="F934" s="1">
        <v>1.66415E-2</v>
      </c>
      <c r="G934" s="1">
        <v>7.1444999999999998E-3</v>
      </c>
      <c r="H934" s="1">
        <v>1.87908E-2</v>
      </c>
      <c r="I934" s="1">
        <v>1.25461E-3</v>
      </c>
      <c r="J934" s="1">
        <v>3.76553E-3</v>
      </c>
      <c r="K934" s="1">
        <v>3.6702700000000002E-3</v>
      </c>
      <c r="L934" s="1">
        <v>1.5449499999999999E-4</v>
      </c>
      <c r="M934" s="1">
        <v>1.9539700000000002E-3</v>
      </c>
      <c r="N934" s="1">
        <v>2.7249700000000002E-3</v>
      </c>
    </row>
    <row r="935" spans="1:14" x14ac:dyDescent="0.25">
      <c r="A935" s="1">
        <v>3.5540300000000001E-4</v>
      </c>
      <c r="B935" s="1">
        <v>9.5110999999999998E-3</v>
      </c>
      <c r="C935" s="1">
        <v>5.22084E-3</v>
      </c>
      <c r="D935" s="1">
        <v>1.3849500000000001E-4</v>
      </c>
      <c r="E935" s="1">
        <v>1.0583700000000001E-3</v>
      </c>
      <c r="F935" s="1">
        <v>4.61123E-3</v>
      </c>
      <c r="G935" s="1">
        <v>5.3825399999999999E-3</v>
      </c>
      <c r="H935" s="1">
        <v>7.1441899999999999E-3</v>
      </c>
      <c r="I935" s="1">
        <v>1.0864500000000001E-3</v>
      </c>
      <c r="J935" s="1">
        <v>7.8273400000000003E-3</v>
      </c>
      <c r="K935" s="1">
        <v>2.57566E-3</v>
      </c>
      <c r="L935" s="1">
        <v>1.43793E-4</v>
      </c>
      <c r="M935" s="1">
        <v>1.5473900000000001E-3</v>
      </c>
      <c r="N935" s="1">
        <v>1.1849899999999999E-3</v>
      </c>
    </row>
    <row r="936" spans="1:14" x14ac:dyDescent="0.25">
      <c r="A936" s="1">
        <v>1.3890400000000001E-2</v>
      </c>
      <c r="B936" s="1">
        <v>1.4217799999999999E-2</v>
      </c>
      <c r="C936" s="1">
        <v>1.5793100000000001E-2</v>
      </c>
      <c r="D936" s="1">
        <v>1.28004E-4</v>
      </c>
      <c r="E936" s="1">
        <v>1.18256E-3</v>
      </c>
      <c r="F936" s="1">
        <v>1.20513E-3</v>
      </c>
      <c r="G936" s="1">
        <v>4.9112100000000001E-3</v>
      </c>
      <c r="H936" s="1">
        <v>7.5027699999999998E-3</v>
      </c>
      <c r="I936" s="1">
        <v>1.0149200000000001E-3</v>
      </c>
      <c r="J936" s="1">
        <v>7.5137900000000002E-3</v>
      </c>
      <c r="K936" s="1">
        <v>5.7753500000000003E-3</v>
      </c>
      <c r="L936" s="1">
        <v>6.1141099999999996E-5</v>
      </c>
      <c r="M936" s="1">
        <v>1.6355499999999999E-3</v>
      </c>
      <c r="N936" s="1">
        <v>9.5049499999999999E-4</v>
      </c>
    </row>
    <row r="937" spans="1:14" x14ac:dyDescent="0.25">
      <c r="A937" s="1">
        <v>1.9384499999999999E-2</v>
      </c>
      <c r="B937" s="1">
        <v>1.42653E-2</v>
      </c>
      <c r="C937" s="1">
        <v>2.1989399999999999E-2</v>
      </c>
      <c r="D937" s="1">
        <v>3.9736400000000001E-5</v>
      </c>
      <c r="E937" s="1">
        <v>1.7467100000000001E-3</v>
      </c>
      <c r="F937" s="1">
        <v>2.3979599999999999E-4</v>
      </c>
      <c r="G937" s="1">
        <v>4.6895299999999999E-3</v>
      </c>
      <c r="H937" s="1">
        <v>4.0733499999999999E-3</v>
      </c>
      <c r="I937" s="1">
        <v>1.20929E-2</v>
      </c>
      <c r="J937" s="1">
        <v>6.2299299999999998E-3</v>
      </c>
      <c r="K937" s="1">
        <v>8.3571500000000007E-3</v>
      </c>
      <c r="L937" s="1">
        <v>1.2609700000000001E-4</v>
      </c>
      <c r="M937" s="1">
        <v>1.88605E-3</v>
      </c>
      <c r="N937" s="1">
        <v>9.0980499999999997E-4</v>
      </c>
    </row>
    <row r="938" spans="1:14" x14ac:dyDescent="0.25">
      <c r="A938" s="1">
        <v>4.4160400000000004E-3</v>
      </c>
      <c r="B938" s="1">
        <v>1.05334E-2</v>
      </c>
      <c r="C938" s="1">
        <v>1.5018699999999999E-2</v>
      </c>
      <c r="D938" s="1">
        <v>3.9418500000000002E-5</v>
      </c>
      <c r="E938" s="1">
        <v>1.04268E-3</v>
      </c>
      <c r="F938" s="1">
        <v>8.1623899999999996E-4</v>
      </c>
      <c r="G938" s="1">
        <v>8.0641600000000008E-3</v>
      </c>
      <c r="H938" s="1">
        <v>5.6421500000000003E-3</v>
      </c>
      <c r="I938" s="1">
        <v>2.5411099999999999E-2</v>
      </c>
      <c r="J938" s="1">
        <v>1.15818E-2</v>
      </c>
      <c r="K938" s="1">
        <v>3.2789400000000002E-3</v>
      </c>
      <c r="L938" s="1">
        <v>3.1693800000000001E-4</v>
      </c>
      <c r="M938" s="1">
        <v>2.0113000000000002E-3</v>
      </c>
      <c r="N938" s="1">
        <v>1.38675E-3</v>
      </c>
    </row>
    <row r="939" spans="1:14" x14ac:dyDescent="0.25">
      <c r="A939" s="1">
        <v>1.6477399999999999E-4</v>
      </c>
      <c r="B939" s="1">
        <v>8.9803299999999999E-3</v>
      </c>
      <c r="C939" s="1">
        <v>7.4845399999999996E-3</v>
      </c>
      <c r="D939" s="1">
        <v>8.9751400000000003E-5</v>
      </c>
      <c r="E939" s="1">
        <v>3.6853200000000002E-3</v>
      </c>
      <c r="F939" s="1">
        <v>6.2649000000000003E-3</v>
      </c>
      <c r="G939" s="1">
        <v>4.7081800000000002E-3</v>
      </c>
      <c r="H939" s="1">
        <v>4.30234E-3</v>
      </c>
      <c r="I939" s="1">
        <v>2.82765E-2</v>
      </c>
      <c r="J939" s="1">
        <v>1.29617E-2</v>
      </c>
      <c r="K939" s="1">
        <v>4.2148200000000002E-3</v>
      </c>
      <c r="L939" s="1">
        <v>1.20693E-4</v>
      </c>
      <c r="M939" s="1">
        <v>9.8472199999999994E-4</v>
      </c>
      <c r="N939" s="1">
        <v>5.0407000000000002E-4</v>
      </c>
    </row>
    <row r="940" spans="1:14" x14ac:dyDescent="0.25">
      <c r="A940" s="1">
        <v>3.9249E-4</v>
      </c>
      <c r="B940" s="1">
        <v>7.3539900000000004E-3</v>
      </c>
      <c r="C940" s="1">
        <v>1.90788E-3</v>
      </c>
      <c r="D940" s="1">
        <v>1.4368700000000001E-4</v>
      </c>
      <c r="E940" s="1">
        <v>1.51994E-3</v>
      </c>
      <c r="F940" s="1">
        <v>1.9283700000000001E-2</v>
      </c>
      <c r="G940" s="1">
        <v>5.7612500000000003E-4</v>
      </c>
      <c r="H940" s="1">
        <v>4.11394E-3</v>
      </c>
      <c r="I940" s="1">
        <v>1.0891700000000001E-2</v>
      </c>
      <c r="J940" s="1">
        <v>5.6212700000000003E-3</v>
      </c>
      <c r="K940" s="1">
        <v>1.56763E-3</v>
      </c>
      <c r="L940" s="1">
        <v>1.6509200000000001E-4</v>
      </c>
      <c r="M940" s="1">
        <v>4.9675800000000003E-4</v>
      </c>
      <c r="N940" s="1">
        <v>2.42339E-4</v>
      </c>
    </row>
    <row r="941" spans="1:14" x14ac:dyDescent="0.25">
      <c r="A941" s="1">
        <v>1.5874400000000001E-3</v>
      </c>
      <c r="B941" s="1">
        <v>8.5393099999999996E-3</v>
      </c>
      <c r="C941" s="1">
        <v>4.2321900000000003E-3</v>
      </c>
      <c r="D941" s="1">
        <v>3.3664699999999998E-4</v>
      </c>
      <c r="E941" s="1">
        <v>4.18133E-4</v>
      </c>
      <c r="F941" s="1">
        <v>6.0279399999999997E-2</v>
      </c>
      <c r="G941" s="1">
        <v>1.5553400000000001E-3</v>
      </c>
      <c r="H941" s="1">
        <v>6.8144299999999998E-3</v>
      </c>
      <c r="I941" s="1">
        <v>2.5871100000000001E-3</v>
      </c>
      <c r="J941" s="1">
        <v>5.7966399999999996E-3</v>
      </c>
      <c r="K941" s="1">
        <v>6.7392999999999999E-4</v>
      </c>
      <c r="L941" s="1">
        <v>4.5829300000000003E-4</v>
      </c>
      <c r="M941" s="1">
        <v>3.49363E-4</v>
      </c>
      <c r="N941" s="1">
        <v>4.3127299999999998E-4</v>
      </c>
    </row>
    <row r="942" spans="1:14" x14ac:dyDescent="0.25">
      <c r="A942" s="1">
        <v>3.6907200000000002E-3</v>
      </c>
      <c r="B942" s="1">
        <v>3.2606100000000002E-3</v>
      </c>
      <c r="C942" s="1">
        <v>8.9105999999999994E-3</v>
      </c>
      <c r="D942" s="1">
        <v>1.2022700000000001E-3</v>
      </c>
      <c r="E942" s="1">
        <v>3.9619900000000002E-4</v>
      </c>
      <c r="F942" s="1">
        <v>2.0582399999999998E-3</v>
      </c>
      <c r="G942" s="1">
        <v>4.2623300000000003E-2</v>
      </c>
      <c r="H942" s="1">
        <v>3.3823600000000001E-4</v>
      </c>
      <c r="I942" s="1">
        <v>9.1160700000000004E-3</v>
      </c>
      <c r="J942" s="1">
        <v>3.4667099999999999E-2</v>
      </c>
      <c r="K942" s="1">
        <v>1.2215500000000001E-3</v>
      </c>
      <c r="L942" s="1">
        <v>4.3307399999999998E-4</v>
      </c>
      <c r="M942" s="1">
        <v>4.0223899999999998E-4</v>
      </c>
      <c r="N942" s="1">
        <v>1.1037200000000001E-3</v>
      </c>
    </row>
    <row r="943" spans="1:14" x14ac:dyDescent="0.25">
      <c r="A943" s="1">
        <v>5.5297200000000001E-3</v>
      </c>
      <c r="B943" s="1">
        <v>1.82003E-3</v>
      </c>
      <c r="C943" s="1">
        <v>1.93479E-3</v>
      </c>
      <c r="D943" s="1">
        <v>1.38368E-3</v>
      </c>
      <c r="E943" s="1">
        <v>3.5137599999999998E-4</v>
      </c>
      <c r="F943" s="1">
        <v>3.1259300000000001E-4</v>
      </c>
      <c r="G943" s="1">
        <v>1.02068E-2</v>
      </c>
      <c r="H943" s="1">
        <v>1.78655E-4</v>
      </c>
      <c r="I943" s="1">
        <v>7.1507599999999999E-3</v>
      </c>
      <c r="J943" s="1">
        <v>7.6130800000000004E-3</v>
      </c>
      <c r="K943" s="1">
        <v>2.2571399999999999E-3</v>
      </c>
      <c r="L943" s="1">
        <v>1.13381E-4</v>
      </c>
      <c r="M943" s="1">
        <v>4.6348599999999999E-4</v>
      </c>
      <c r="N943" s="1">
        <v>1.2121199999999999E-3</v>
      </c>
    </row>
    <row r="944" spans="1:14" x14ac:dyDescent="0.25">
      <c r="A944" s="1">
        <v>6.8876500000000004E-3</v>
      </c>
      <c r="B944" s="1">
        <v>6.4658099999999998E-3</v>
      </c>
      <c r="C944" s="1">
        <v>6.0664300000000003E-4</v>
      </c>
      <c r="D944" s="1">
        <v>7.0497699999999997E-4</v>
      </c>
      <c r="E944" s="1">
        <v>3.6119899999999998E-3</v>
      </c>
      <c r="F944" s="1">
        <v>1.1046700000000001E-3</v>
      </c>
      <c r="G944" s="1">
        <v>4.6655899999999998E-3</v>
      </c>
      <c r="H944" s="1">
        <v>1.3330199999999999E-4</v>
      </c>
      <c r="I944" s="1">
        <v>8.5867800000000005E-3</v>
      </c>
      <c r="J944" s="1">
        <v>2.1348500000000002E-3</v>
      </c>
      <c r="K944" s="1">
        <v>7.9515200000000001E-3</v>
      </c>
      <c r="L944" s="1">
        <v>8.7738000000000006E-5</v>
      </c>
      <c r="M944" s="1">
        <v>4.7026700000000002E-4</v>
      </c>
      <c r="N944" s="1">
        <v>8.7473100000000001E-4</v>
      </c>
    </row>
    <row r="945" spans="1:14" x14ac:dyDescent="0.25">
      <c r="A945" s="1">
        <v>3.7596000000000001E-3</v>
      </c>
      <c r="B945" s="1">
        <v>1.2433800000000001E-3</v>
      </c>
      <c r="C945" s="1">
        <v>9.4360799999999997E-4</v>
      </c>
      <c r="D945" s="1">
        <v>1.17344E-3</v>
      </c>
      <c r="E945" s="1">
        <v>4.0495100000000001E-3</v>
      </c>
      <c r="F945" s="1">
        <v>1.62813E-3</v>
      </c>
      <c r="G945" s="1">
        <v>4.6118599999999997E-3</v>
      </c>
      <c r="H945" s="1">
        <v>1.6381999999999999E-4</v>
      </c>
      <c r="I945" s="1">
        <v>4.6628299999999998E-3</v>
      </c>
      <c r="J945" s="1">
        <v>5.5467800000000003E-3</v>
      </c>
      <c r="K945" s="1">
        <v>4.8488000000000003E-3</v>
      </c>
      <c r="L945" s="1">
        <v>2.0504E-4</v>
      </c>
      <c r="M945" s="1">
        <v>1.4008400000000001E-4</v>
      </c>
      <c r="N945" s="1">
        <v>2.9563899999999999E-4</v>
      </c>
    </row>
    <row r="946" spans="1:14" x14ac:dyDescent="0.25">
      <c r="A946" s="1">
        <v>2.2306399999999999E-3</v>
      </c>
      <c r="B946" s="1">
        <v>3.6142100000000001E-3</v>
      </c>
      <c r="C946" s="1">
        <v>3.0755999999999999E-3</v>
      </c>
      <c r="D946" s="1">
        <v>5.6811400000000003E-3</v>
      </c>
      <c r="E946" s="1">
        <v>4.9423599999999998E-3</v>
      </c>
      <c r="F946" s="1">
        <v>9.54056E-3</v>
      </c>
      <c r="G946" s="1">
        <v>4.0583099999999999E-3</v>
      </c>
      <c r="H946" s="1">
        <v>9.7380700000000001E-5</v>
      </c>
      <c r="I946" s="1">
        <v>1.31967E-3</v>
      </c>
      <c r="J946" s="1">
        <v>1.5876299999999999E-2</v>
      </c>
      <c r="K946" s="1">
        <v>4.7940099999999996E-3</v>
      </c>
      <c r="L946" s="1">
        <v>3.2710999999999998E-4</v>
      </c>
      <c r="M946" s="1">
        <v>7.7989400000000002E-5</v>
      </c>
      <c r="N946" s="1">
        <v>6.3408699999999998E-4</v>
      </c>
    </row>
    <row r="947" spans="1:14" x14ac:dyDescent="0.25">
      <c r="A947" s="1">
        <v>4.5863299999999996E-3</v>
      </c>
      <c r="B947" s="1">
        <v>5.3210799999999997E-3</v>
      </c>
      <c r="C947" s="1">
        <v>6.0343000000000001E-2</v>
      </c>
      <c r="D947" s="1">
        <v>1.7931800000000001E-2</v>
      </c>
      <c r="E947" s="1">
        <v>1.62305E-3</v>
      </c>
      <c r="F947" s="1">
        <v>6.9363899999999997E-3</v>
      </c>
      <c r="G947" s="1">
        <v>4.31432E-3</v>
      </c>
      <c r="H947" s="1">
        <v>2.0154299999999999E-4</v>
      </c>
      <c r="I947" s="1">
        <v>4.0204799999999999E-3</v>
      </c>
      <c r="J947" s="1">
        <v>2.6715800000000001E-2</v>
      </c>
      <c r="K947" s="1">
        <v>9.5939599999999995E-4</v>
      </c>
      <c r="L947" s="1">
        <v>4.5576100000000001E-3</v>
      </c>
      <c r="M947" s="1">
        <v>9.5049499999999999E-5</v>
      </c>
      <c r="N947" s="1">
        <v>3.5380300000000002E-3</v>
      </c>
    </row>
    <row r="948" spans="1:14" x14ac:dyDescent="0.25">
      <c r="A948" s="1">
        <v>3.2276599999999998E-3</v>
      </c>
      <c r="B948" s="1">
        <v>1.0482399999999999E-2</v>
      </c>
      <c r="C948" s="1">
        <v>1.3483800000000001E-2</v>
      </c>
      <c r="D948" s="1">
        <v>2.0467200000000001E-2</v>
      </c>
      <c r="E948" s="1">
        <v>8.9063600000000003E-3</v>
      </c>
      <c r="F948" s="1">
        <v>2.4485100000000001E-3</v>
      </c>
      <c r="G948" s="1">
        <v>4.5584600000000003E-3</v>
      </c>
      <c r="H948" s="1">
        <v>8.5347500000000007E-3</v>
      </c>
      <c r="I948" s="1">
        <v>3.1861200000000002E-3</v>
      </c>
      <c r="J948" s="1">
        <v>2.68638E-2</v>
      </c>
      <c r="K948" s="1">
        <v>4.96525E-3</v>
      </c>
      <c r="L948" s="1">
        <v>5.2610999999999999E-4</v>
      </c>
      <c r="M948" s="1">
        <v>1.24296E-4</v>
      </c>
      <c r="N948" s="1">
        <v>5.4577699999999998E-3</v>
      </c>
    </row>
    <row r="949" spans="1:14" x14ac:dyDescent="0.25">
      <c r="A949" s="1">
        <v>2.4099299999999998E-3</v>
      </c>
      <c r="B949" s="1">
        <v>1.5487000000000001E-2</v>
      </c>
      <c r="C949" s="1">
        <v>2.2866999999999999E-4</v>
      </c>
      <c r="D949" s="1">
        <v>1.61754E-3</v>
      </c>
      <c r="E949" s="1">
        <v>5.0315899999999998E-3</v>
      </c>
      <c r="F949" s="1">
        <v>1.5207899999999999E-3</v>
      </c>
      <c r="G949" s="1">
        <v>4.0667899999999998E-3</v>
      </c>
      <c r="H949" s="1">
        <v>2.3891800000000001E-2</v>
      </c>
      <c r="I949" s="1">
        <v>2.3197600000000001E-3</v>
      </c>
      <c r="J949" s="1">
        <v>2.3096800000000001E-2</v>
      </c>
      <c r="K949" s="1">
        <v>6.8666700000000001E-3</v>
      </c>
      <c r="L949" s="1">
        <v>3.7517499999999999E-3</v>
      </c>
      <c r="M949" s="1">
        <v>2.6808799999999999E-4</v>
      </c>
      <c r="N949" s="1">
        <v>1.1019199999999999E-3</v>
      </c>
    </row>
    <row r="950" spans="1:14" x14ac:dyDescent="0.25">
      <c r="A950" s="1">
        <v>2.0240100000000001E-3</v>
      </c>
      <c r="B950" s="1">
        <v>7.5117700000000001E-3</v>
      </c>
      <c r="C950" s="1">
        <v>1.03389E-3</v>
      </c>
      <c r="D950" s="1">
        <v>2.83665E-4</v>
      </c>
      <c r="E950" s="1">
        <v>5.6463900000000003E-3</v>
      </c>
      <c r="F950" s="1">
        <v>1.91625E-3</v>
      </c>
      <c r="G950" s="1">
        <v>1.0371399999999999E-2</v>
      </c>
      <c r="H950" s="1">
        <v>3.6486299999999999E-2</v>
      </c>
      <c r="I950" s="1">
        <v>2.23806E-3</v>
      </c>
      <c r="J950" s="1">
        <v>1.5244000000000001E-2</v>
      </c>
      <c r="K950" s="1">
        <v>7.2737800000000005E-2</v>
      </c>
      <c r="L950" s="1">
        <v>1.8702599999999999E-4</v>
      </c>
      <c r="M950" s="1">
        <v>6.2200799999999996E-5</v>
      </c>
      <c r="N950" s="1">
        <v>6.2126599999999998E-4</v>
      </c>
    </row>
    <row r="951" spans="1:14" x14ac:dyDescent="0.25">
      <c r="A951" s="1">
        <v>1.36545E-3</v>
      </c>
      <c r="B951" s="1">
        <v>1.0152700000000001E-2</v>
      </c>
      <c r="C951" s="1">
        <v>1.09444E-2</v>
      </c>
      <c r="D951" s="1">
        <v>2.5028700000000002E-4</v>
      </c>
      <c r="E951" s="1">
        <v>1.52821E-2</v>
      </c>
      <c r="F951" s="1">
        <v>9.6196100000000007E-3</v>
      </c>
      <c r="G951" s="1">
        <v>7.4768100000000004E-3</v>
      </c>
      <c r="H951" s="1">
        <v>1.0918600000000001E-2</v>
      </c>
      <c r="I951" s="1">
        <v>2.3037100000000001E-2</v>
      </c>
      <c r="J951" s="1">
        <v>2.5800100000000002E-3</v>
      </c>
      <c r="K951" s="1">
        <v>2.8007299999999999E-2</v>
      </c>
      <c r="L951" s="1">
        <v>1.2228200000000001E-4</v>
      </c>
      <c r="M951" s="1">
        <v>3.8252900000000001E-5</v>
      </c>
      <c r="N951" s="1">
        <v>8.27789E-4</v>
      </c>
    </row>
    <row r="952" spans="1:14" x14ac:dyDescent="0.25">
      <c r="A952" s="1">
        <v>6.1490799999999995E-4</v>
      </c>
      <c r="B952" s="1">
        <v>6.43306E-3</v>
      </c>
      <c r="C952" s="1">
        <v>8.8030499999999998E-3</v>
      </c>
      <c r="D952" s="1">
        <v>2.7730700000000002E-4</v>
      </c>
      <c r="E952" s="1">
        <v>4.1883299999999997E-3</v>
      </c>
      <c r="F952" s="1">
        <v>2.2328600000000001E-2</v>
      </c>
      <c r="G952" s="1">
        <v>3.3538600000000002E-3</v>
      </c>
      <c r="H952" s="1">
        <v>4.1203000000000004E-3</v>
      </c>
      <c r="I952" s="1">
        <v>3.6816100000000001E-3</v>
      </c>
      <c r="J952" s="1">
        <v>4.6479600000000003E-2</v>
      </c>
      <c r="K952" s="1">
        <v>3.71085E-4</v>
      </c>
      <c r="L952" s="1">
        <v>1.7589999999999999E-4</v>
      </c>
      <c r="M952" s="1">
        <v>1.3966E-4</v>
      </c>
      <c r="N952" s="1">
        <v>1.704E-3</v>
      </c>
    </row>
    <row r="953" spans="1:14" x14ac:dyDescent="0.25">
      <c r="A953" s="1">
        <v>7.7385400000000003E-4</v>
      </c>
      <c r="B953" s="1">
        <v>3.2528800000000001E-3</v>
      </c>
      <c r="C953" s="1">
        <v>1.7022000000000001E-3</v>
      </c>
      <c r="D953" s="1">
        <v>5.7676099999999996E-4</v>
      </c>
      <c r="E953" s="1">
        <v>5.7181300000000001E-3</v>
      </c>
      <c r="F953" s="1">
        <v>1.06341E-2</v>
      </c>
      <c r="G953" s="1">
        <v>5.0476899999999996E-3</v>
      </c>
      <c r="H953" s="1">
        <v>9.6445100000000002E-3</v>
      </c>
      <c r="I953" s="1">
        <v>2.6584199999999999E-3</v>
      </c>
      <c r="J953" s="1">
        <v>8.9657000000000001E-3</v>
      </c>
      <c r="K953" s="1">
        <v>7.3146799999999998E-4</v>
      </c>
      <c r="L953" s="1">
        <v>7.1737500000000002E-5</v>
      </c>
      <c r="M953" s="1">
        <v>3.6398600000000001E-4</v>
      </c>
      <c r="N953" s="1">
        <v>1.05646E-4</v>
      </c>
    </row>
    <row r="954" spans="1:14" x14ac:dyDescent="0.25">
      <c r="A954" s="1">
        <v>2.29708E-3</v>
      </c>
      <c r="B954" s="1">
        <v>4.4122299999999996E-3</v>
      </c>
      <c r="C954" s="1">
        <v>9.8260199999999995E-4</v>
      </c>
      <c r="D954" s="1">
        <v>1.83635E-4</v>
      </c>
      <c r="E954" s="1">
        <v>3.0949900000000002E-3</v>
      </c>
      <c r="F954" s="1">
        <v>5.1518500000000004E-3</v>
      </c>
      <c r="G954" s="1">
        <v>5.2975499999999998E-3</v>
      </c>
      <c r="H954" s="1">
        <v>1.00702E-2</v>
      </c>
      <c r="I954" s="1">
        <v>2.0502900000000002E-3</v>
      </c>
      <c r="J954" s="1">
        <v>1.46357E-3</v>
      </c>
      <c r="K954" s="1">
        <v>1.2291800000000001E-3</v>
      </c>
      <c r="L954" s="1">
        <v>4.66241E-5</v>
      </c>
      <c r="M954" s="1">
        <v>4.0584099999999999E-4</v>
      </c>
      <c r="N954" s="1">
        <v>2.7063199999999998E-4</v>
      </c>
    </row>
    <row r="955" spans="1:14" x14ac:dyDescent="0.25">
      <c r="A955" s="1">
        <v>7.2423100000000001E-3</v>
      </c>
      <c r="B955" s="1">
        <v>1.40879E-3</v>
      </c>
      <c r="C955" s="1">
        <v>1.0822099999999999E-3</v>
      </c>
      <c r="D955" s="1">
        <v>8.6042600000000002E-5</v>
      </c>
      <c r="E955" s="1">
        <v>4.4354299999999998E-3</v>
      </c>
      <c r="F955" s="1">
        <v>4.9468100000000003E-3</v>
      </c>
      <c r="G955" s="1">
        <v>1.80605E-3</v>
      </c>
      <c r="H955" s="1">
        <v>1.53171E-2</v>
      </c>
      <c r="I955" s="1">
        <v>6.9861900000000004E-4</v>
      </c>
      <c r="J955" s="1">
        <v>1.5422E-2</v>
      </c>
      <c r="K955" s="1">
        <v>6.3281600000000002E-4</v>
      </c>
      <c r="L955" s="1">
        <v>1.4887900000000001E-4</v>
      </c>
      <c r="M955" s="1">
        <v>1.0238199999999999E-3</v>
      </c>
      <c r="N955" s="1">
        <v>1.3128900000000001E-4</v>
      </c>
    </row>
    <row r="956" spans="1:14" x14ac:dyDescent="0.25">
      <c r="A956" s="1">
        <v>2.2235999999999999E-2</v>
      </c>
      <c r="B956" s="1">
        <v>1.76133E-3</v>
      </c>
      <c r="C956" s="1">
        <v>2.0932099999999999E-3</v>
      </c>
      <c r="D956" s="1">
        <v>8.2757700000000002E-5</v>
      </c>
      <c r="E956" s="1">
        <v>3.9659099999999996E-3</v>
      </c>
      <c r="F956" s="1">
        <v>6.6703200000000004E-3</v>
      </c>
      <c r="G956" s="1">
        <v>5.5517600000000002E-3</v>
      </c>
      <c r="H956" s="1">
        <v>1.02348E-2</v>
      </c>
      <c r="I956" s="1">
        <v>4.7132700000000003E-3</v>
      </c>
      <c r="J956" s="1">
        <v>1.9835499999999999E-2</v>
      </c>
      <c r="K956" s="1">
        <v>1.09975E-2</v>
      </c>
      <c r="L956" s="1">
        <v>1.14759E-4</v>
      </c>
      <c r="M956" s="1">
        <v>4.6613500000000001E-4</v>
      </c>
      <c r="N956" s="1">
        <v>9.0016300000000005E-4</v>
      </c>
    </row>
    <row r="957" spans="1:14" x14ac:dyDescent="0.25">
      <c r="A957" s="1">
        <v>1.65527E-2</v>
      </c>
      <c r="B957" s="1">
        <v>2.0092899999999999E-3</v>
      </c>
      <c r="C957" s="1">
        <v>7.7732900000000004E-3</v>
      </c>
      <c r="D957" s="1">
        <v>1.42309E-4</v>
      </c>
      <c r="E957" s="1">
        <v>4.6889000000000002E-4</v>
      </c>
      <c r="F957" s="1">
        <v>1.7911100000000001E-3</v>
      </c>
      <c r="G957" s="1">
        <v>3.9067999999999999E-2</v>
      </c>
      <c r="H957" s="1">
        <v>4.4534500000000003E-3</v>
      </c>
      <c r="I957" s="1">
        <v>4.6242599999999998E-3</v>
      </c>
      <c r="J957" s="1">
        <v>2.9285200000000001E-2</v>
      </c>
      <c r="K957" s="1">
        <v>8.2577599999999996E-4</v>
      </c>
      <c r="L957" s="1">
        <v>1.13063E-4</v>
      </c>
      <c r="M957" s="1">
        <v>6.1660299999999996E-4</v>
      </c>
      <c r="N957" s="1">
        <v>1.72022E-3</v>
      </c>
    </row>
    <row r="958" spans="1:14" x14ac:dyDescent="0.25">
      <c r="A958" s="1">
        <v>1.5874400000000001E-3</v>
      </c>
      <c r="B958" s="1">
        <v>2.57767E-2</v>
      </c>
      <c r="C958" s="1">
        <v>6.7377100000000001E-3</v>
      </c>
      <c r="D958" s="1">
        <v>2.2093500000000001E-4</v>
      </c>
      <c r="E958" s="1">
        <v>2.7429799999999999E-3</v>
      </c>
      <c r="F958" s="1">
        <v>5.0016000000000001E-3</v>
      </c>
      <c r="G958" s="1">
        <v>1.2139E-2</v>
      </c>
      <c r="H958" s="1">
        <v>9.2989600000000002E-3</v>
      </c>
      <c r="I958" s="1">
        <v>9.4676499999999993E-3</v>
      </c>
      <c r="J958" s="1">
        <v>1.0566300000000001E-2</v>
      </c>
      <c r="K958" s="1">
        <v>9.889600000000001E-4</v>
      </c>
      <c r="L958" s="1">
        <v>1.5735599999999999E-4</v>
      </c>
      <c r="M958" s="1">
        <v>8.2884899999999999E-4</v>
      </c>
      <c r="N958" s="1">
        <v>1.3712799999999999E-3</v>
      </c>
    </row>
    <row r="959" spans="1:14" x14ac:dyDescent="0.25">
      <c r="A959" s="1">
        <v>2.17226E-4</v>
      </c>
      <c r="B959" s="1">
        <v>1.1276899999999999E-2</v>
      </c>
      <c r="C959" s="1">
        <v>3.6407000000000002E-3</v>
      </c>
      <c r="D959" s="1">
        <v>2.33014E-4</v>
      </c>
      <c r="E959" s="1">
        <v>2.9097699999999999E-3</v>
      </c>
      <c r="F959" s="1">
        <v>1.7191499999999998E-2</v>
      </c>
      <c r="G959" s="1">
        <v>6.1456899999999997E-3</v>
      </c>
      <c r="H959" s="1">
        <v>2.16781E-3</v>
      </c>
      <c r="I959" s="1">
        <v>2.2699600000000001E-3</v>
      </c>
      <c r="J959" s="1">
        <v>2.2223799999999999E-3</v>
      </c>
      <c r="K959" s="1">
        <v>3.2255400000000002E-4</v>
      </c>
      <c r="L959" s="1">
        <v>6.1162300000000005E-4</v>
      </c>
      <c r="M959" s="1">
        <v>9.30892E-4</v>
      </c>
      <c r="N959" s="1">
        <v>1.4276499999999999E-3</v>
      </c>
    </row>
    <row r="960" spans="1:14" x14ac:dyDescent="0.25">
      <c r="A960" s="1">
        <v>8.2620000000000002E-4</v>
      </c>
      <c r="B960" s="1">
        <v>1.11117E-2</v>
      </c>
      <c r="C960" s="1">
        <v>4.8195499999999997E-3</v>
      </c>
      <c r="D960" s="1">
        <v>2.0080099999999999E-4</v>
      </c>
      <c r="E960" s="1">
        <v>4.20994E-4</v>
      </c>
      <c r="F960" s="1">
        <v>1.38516E-2</v>
      </c>
      <c r="G960" s="1">
        <v>6.8304300000000002E-3</v>
      </c>
      <c r="H960" s="1">
        <v>4.6365499999999997E-3</v>
      </c>
      <c r="I960" s="1">
        <v>7.8503300000000008E-3</v>
      </c>
      <c r="J960" s="1">
        <v>3.6004399999999999E-3</v>
      </c>
      <c r="K960" s="1">
        <v>4.2492500000000004E-3</v>
      </c>
      <c r="L960" s="1">
        <v>1.6254799999999999E-4</v>
      </c>
      <c r="M960" s="1">
        <v>1.01863E-3</v>
      </c>
      <c r="N960" s="1">
        <v>1.35687E-3</v>
      </c>
    </row>
    <row r="961" spans="1:14" x14ac:dyDescent="0.25">
      <c r="A961" s="1">
        <v>5.0449399999999997E-4</v>
      </c>
      <c r="B961" s="1">
        <v>8.2843599999999993E-3</v>
      </c>
      <c r="C961" s="1">
        <v>2.93371E-3</v>
      </c>
      <c r="D961" s="1">
        <v>1.0988399999999999E-4</v>
      </c>
      <c r="E961" s="1">
        <v>1.5164499999999999E-3</v>
      </c>
      <c r="F961" s="1">
        <v>1.1620200000000001E-2</v>
      </c>
      <c r="G961" s="1">
        <v>8.7581199999999994E-3</v>
      </c>
      <c r="H961" s="1">
        <v>2.7417100000000001E-3</v>
      </c>
      <c r="I961" s="1">
        <v>4.3959100000000003E-3</v>
      </c>
      <c r="J961" s="1">
        <v>4.6645300000000001E-3</v>
      </c>
      <c r="K961" s="1">
        <v>2.1041200000000001E-3</v>
      </c>
      <c r="L961" s="1">
        <v>3.6991999999999998E-4</v>
      </c>
      <c r="M961" s="1">
        <v>5.8367999999999996E-3</v>
      </c>
      <c r="N961" s="1">
        <v>1.10213E-3</v>
      </c>
    </row>
    <row r="962" spans="1:14" x14ac:dyDescent="0.25">
      <c r="A962" s="1">
        <v>6.27306E-4</v>
      </c>
      <c r="B962" s="1">
        <v>7.5975000000000001E-3</v>
      </c>
      <c r="C962" s="1">
        <v>2.22397E-3</v>
      </c>
      <c r="D962" s="1">
        <v>1.21011E-4</v>
      </c>
      <c r="E962" s="1">
        <v>1.40784E-3</v>
      </c>
      <c r="F962" s="1">
        <v>5.2112999999999997E-4</v>
      </c>
      <c r="G962" s="1">
        <v>9.7939199999999994E-3</v>
      </c>
      <c r="H962" s="1">
        <v>2.7527300000000001E-3</v>
      </c>
      <c r="I962" s="1">
        <v>1.17556E-3</v>
      </c>
      <c r="J962" s="1">
        <v>4.8507100000000003E-3</v>
      </c>
      <c r="K962" s="1">
        <v>2.0665100000000001E-3</v>
      </c>
      <c r="L962" s="1">
        <v>3.4374699999999999E-4</v>
      </c>
      <c r="M962" s="1">
        <v>7.6018400000000003E-3</v>
      </c>
      <c r="N962" s="1">
        <v>1.40116E-3</v>
      </c>
    </row>
    <row r="963" spans="1:14" x14ac:dyDescent="0.25">
      <c r="A963" s="1">
        <v>1.6074700000000001E-2</v>
      </c>
      <c r="B963" s="1">
        <v>1.41764E-2</v>
      </c>
      <c r="C963" s="1">
        <v>1.15516E-2</v>
      </c>
      <c r="D963" s="1">
        <v>1.6212500000000001E-5</v>
      </c>
      <c r="E963" s="1">
        <v>4.4369199999999996E-3</v>
      </c>
      <c r="F963" s="1">
        <v>2.3364999999999999E-4</v>
      </c>
      <c r="G963" s="1">
        <v>2.1749500000000001E-2</v>
      </c>
      <c r="H963" s="1">
        <v>7.0297500000000004E-3</v>
      </c>
      <c r="I963" s="1">
        <v>1.7510500000000001E-3</v>
      </c>
      <c r="J963" s="1">
        <v>5.1723100000000003E-3</v>
      </c>
      <c r="K963" s="1">
        <v>2.2835199999999998E-3</v>
      </c>
      <c r="L963" s="1">
        <v>2.5579699999999999E-4</v>
      </c>
      <c r="M963" s="1">
        <v>4.0300199999999996E-3</v>
      </c>
      <c r="N963" s="1">
        <v>1.72011E-3</v>
      </c>
    </row>
    <row r="964" spans="1:14" x14ac:dyDescent="0.25">
      <c r="A964" s="1">
        <v>1.3836899999999999E-2</v>
      </c>
      <c r="B964" s="1">
        <v>6.5268399999999999E-3</v>
      </c>
      <c r="C964" s="1">
        <v>1.45515E-2</v>
      </c>
      <c r="D964" s="1">
        <v>8.99633E-5</v>
      </c>
      <c r="E964" s="1">
        <v>1.7523199999999999E-3</v>
      </c>
      <c r="F964" s="1">
        <v>7.5891299999999995E-4</v>
      </c>
      <c r="G964" s="1">
        <v>3.2749800000000003E-2</v>
      </c>
      <c r="H964" s="1">
        <v>5.1054400000000002E-3</v>
      </c>
      <c r="I964" s="1">
        <v>4.6440800000000001E-3</v>
      </c>
      <c r="J964" s="1">
        <v>9.4379800000000003E-3</v>
      </c>
      <c r="K964" s="1">
        <v>9.5379100000000001E-3</v>
      </c>
      <c r="L964" s="1">
        <v>1.87238E-4</v>
      </c>
      <c r="M964" s="1">
        <v>1.91085E-3</v>
      </c>
      <c r="N964" s="1">
        <v>1.83413E-3</v>
      </c>
    </row>
    <row r="965" spans="1:14" x14ac:dyDescent="0.25">
      <c r="A965" s="1">
        <v>4.9068699999999998E-3</v>
      </c>
      <c r="B965" s="1">
        <v>3.4865299999999998E-3</v>
      </c>
      <c r="C965" s="1">
        <v>2.1215299999999999E-2</v>
      </c>
      <c r="D965" s="1">
        <v>2.1245699999999999E-4</v>
      </c>
      <c r="E965" s="1">
        <v>7.2691200000000002E-4</v>
      </c>
      <c r="F965" s="1">
        <v>4.2471399999999999E-3</v>
      </c>
      <c r="G965" s="1">
        <v>7.0204200000000003E-3</v>
      </c>
      <c r="H965" s="1">
        <v>5.01506E-3</v>
      </c>
      <c r="I965" s="1">
        <v>3.3818400000000001E-3</v>
      </c>
      <c r="J965" s="1">
        <v>1.05462E-2</v>
      </c>
      <c r="K965" s="1">
        <v>6.3037900000000003E-4</v>
      </c>
      <c r="L965" s="1">
        <v>8.8373800000000004E-5</v>
      </c>
      <c r="M965" s="1">
        <v>3.8697999999999998E-4</v>
      </c>
      <c r="N965" s="1">
        <v>6.1586200000000001E-4</v>
      </c>
    </row>
    <row r="966" spans="1:14" x14ac:dyDescent="0.25">
      <c r="A966" s="1">
        <v>6.2222000000000004E-4</v>
      </c>
      <c r="B966" s="1">
        <v>5.80957E-3</v>
      </c>
      <c r="C966" s="1">
        <v>9.5973499999999993E-3</v>
      </c>
      <c r="D966" s="1">
        <v>2.3312E-5</v>
      </c>
      <c r="E966" s="1">
        <v>1.4335800000000001E-3</v>
      </c>
      <c r="F966" s="1">
        <v>6.9909600000000001E-3</v>
      </c>
      <c r="G966" s="1">
        <v>3.8797599999999999E-3</v>
      </c>
      <c r="H966" s="1">
        <v>1.0051900000000001E-2</v>
      </c>
      <c r="I966" s="1">
        <v>6.6447800000000003E-3</v>
      </c>
      <c r="J966" s="1">
        <v>1.74167E-2</v>
      </c>
      <c r="K966" s="1">
        <v>1.01217E-3</v>
      </c>
      <c r="L966" s="1">
        <v>2.6247199999999998E-4</v>
      </c>
      <c r="M966" s="1">
        <v>1.12428E-4</v>
      </c>
      <c r="N966" s="1">
        <v>1.2047E-3</v>
      </c>
    </row>
    <row r="967" spans="1:14" x14ac:dyDescent="0.25">
      <c r="A967" s="1">
        <v>2.00081E-3</v>
      </c>
      <c r="B967" s="1">
        <v>2.05252E-2</v>
      </c>
      <c r="C967" s="1">
        <v>9.4342799999999997E-3</v>
      </c>
      <c r="D967" s="1">
        <v>2.1839099999999999E-4</v>
      </c>
      <c r="E967" s="1">
        <v>1.63894E-3</v>
      </c>
      <c r="F967" s="1">
        <v>9.0778399999999995E-2</v>
      </c>
      <c r="G967" s="1">
        <v>1.2401999999999999E-3</v>
      </c>
      <c r="H967" s="1">
        <v>1.93183E-3</v>
      </c>
      <c r="I967" s="1">
        <v>2.0102399999999999E-2</v>
      </c>
      <c r="J967" s="1">
        <v>1.01066E-2</v>
      </c>
      <c r="K967" s="1">
        <v>7.2426299999999995E-4</v>
      </c>
      <c r="L967" s="1">
        <v>1.78973E-4</v>
      </c>
      <c r="M967" s="1">
        <v>9.0705000000000007E-5</v>
      </c>
      <c r="N967" s="1">
        <v>1.1230000000000001E-3</v>
      </c>
    </row>
    <row r="968" spans="1:14" x14ac:dyDescent="0.25">
      <c r="A968" s="1">
        <v>3.9448199999999999E-3</v>
      </c>
      <c r="B968" s="1">
        <v>1.19851E-2</v>
      </c>
      <c r="C968" s="1">
        <v>7.7160700000000002E-3</v>
      </c>
      <c r="D968" s="1">
        <v>2.7868499999999998E-4</v>
      </c>
      <c r="E968" s="1">
        <v>1.56138E-3</v>
      </c>
      <c r="F968" s="1">
        <v>2.4650399999999999E-3</v>
      </c>
      <c r="G968" s="1">
        <v>3.23508E-3</v>
      </c>
      <c r="H968" s="1">
        <v>1.2810999999999999E-4</v>
      </c>
      <c r="I968" s="1">
        <v>2.4222400000000002E-2</v>
      </c>
      <c r="J968" s="1">
        <v>5.8147499999999998E-2</v>
      </c>
      <c r="K968" s="1">
        <v>3.54555E-4</v>
      </c>
      <c r="L968" s="1">
        <v>3.51164E-4</v>
      </c>
      <c r="M968" s="1">
        <v>1.38071E-4</v>
      </c>
      <c r="N968" s="1">
        <v>1.4958899999999999E-3</v>
      </c>
    </row>
    <row r="969" spans="1:14" x14ac:dyDescent="0.25">
      <c r="A969" s="1">
        <v>1.0040100000000001E-3</v>
      </c>
      <c r="B969" s="1">
        <v>2.8283900000000001E-3</v>
      </c>
      <c r="C969" s="1">
        <v>2.5298899999999999E-3</v>
      </c>
      <c r="D969" s="1">
        <v>1.85797E-3</v>
      </c>
      <c r="E969" s="1">
        <v>1.7753199999999999E-3</v>
      </c>
      <c r="F969" s="1">
        <v>1.3777399999999999E-3</v>
      </c>
      <c r="G969" s="1">
        <v>3.4582099999999998E-2</v>
      </c>
      <c r="H969" s="1">
        <v>7.3856799999999994E-5</v>
      </c>
      <c r="I969" s="1">
        <v>2.7637100000000001E-2</v>
      </c>
      <c r="J969" s="1">
        <v>1.24286E-2</v>
      </c>
      <c r="K969" s="1">
        <v>1.46463E-3</v>
      </c>
      <c r="L969" s="1">
        <v>1.99848E-4</v>
      </c>
      <c r="M969" s="1">
        <v>2.2676299999999998E-5</v>
      </c>
      <c r="N969" s="1">
        <v>6.9342700000000004E-4</v>
      </c>
    </row>
    <row r="970" spans="1:14" x14ac:dyDescent="0.25">
      <c r="A970" s="1">
        <v>2.03864E-3</v>
      </c>
      <c r="B970" s="1">
        <v>3.65702E-3</v>
      </c>
      <c r="C970" s="1">
        <v>2.4986300000000002E-4</v>
      </c>
      <c r="D970" s="1">
        <v>1.15956E-3</v>
      </c>
      <c r="E970" s="1">
        <v>4.5128900000000003E-3</v>
      </c>
      <c r="F970" s="1">
        <v>1.3715999999999999E-3</v>
      </c>
      <c r="G970" s="1">
        <v>1.50031E-2</v>
      </c>
      <c r="H970" s="1">
        <v>8.8161899999999994E-5</v>
      </c>
      <c r="I970" s="1">
        <v>1.2231499999999999E-2</v>
      </c>
      <c r="J970" s="1">
        <v>1.09628E-2</v>
      </c>
      <c r="K970" s="1">
        <v>6.2497500000000001E-3</v>
      </c>
      <c r="L970" s="1">
        <v>1.64456E-4</v>
      </c>
      <c r="M970" s="1">
        <v>1.5905199999999999E-4</v>
      </c>
      <c r="N970" s="1">
        <v>1.3764699999999999E-4</v>
      </c>
    </row>
    <row r="971" spans="1:14" x14ac:dyDescent="0.25">
      <c r="A971" s="1">
        <v>7.9631799999999996E-4</v>
      </c>
      <c r="B971" s="1">
        <v>2.5647500000000002E-3</v>
      </c>
      <c r="C971" s="1">
        <v>6.9374499999999995E-4</v>
      </c>
      <c r="D971" s="1">
        <v>2.8384500000000002E-3</v>
      </c>
      <c r="E971" s="1">
        <v>4.4428499999999999E-3</v>
      </c>
      <c r="F971" s="1">
        <v>5.8756900000000003E-4</v>
      </c>
      <c r="G971" s="1">
        <v>1.2471299999999999E-2</v>
      </c>
      <c r="H971" s="1">
        <v>9.0069199999999995E-5</v>
      </c>
      <c r="I971" s="1">
        <v>1.9785599999999999E-3</v>
      </c>
      <c r="J971" s="1">
        <v>2.6288800000000001E-2</v>
      </c>
      <c r="K971" s="1">
        <v>7.2411400000000001E-3</v>
      </c>
      <c r="L971" s="1">
        <v>7.1737500000000002E-5</v>
      </c>
      <c r="M971" s="1">
        <v>3.3039499999999998E-4</v>
      </c>
      <c r="N971" s="1">
        <v>3.7987999999999997E-4</v>
      </c>
    </row>
    <row r="972" spans="1:14" x14ac:dyDescent="0.25">
      <c r="A972" s="1">
        <v>2.2655100000000001E-3</v>
      </c>
      <c r="B972" s="1">
        <v>1.02297E-3</v>
      </c>
      <c r="C972" s="1">
        <v>1.7599499999999999E-3</v>
      </c>
      <c r="D972" s="1">
        <v>4.5726600000000001E-3</v>
      </c>
      <c r="E972" s="1">
        <v>9.8880099999999992E-3</v>
      </c>
      <c r="F972" s="1">
        <v>1.2252000000000001E-2</v>
      </c>
      <c r="G972" s="1">
        <v>1.1310000000000001E-2</v>
      </c>
      <c r="H972" s="1">
        <v>6.2836499999999998E-4</v>
      </c>
      <c r="I972" s="1">
        <v>1.8931499999999999E-3</v>
      </c>
      <c r="J972" s="1">
        <v>2.9041999999999998E-2</v>
      </c>
      <c r="K972" s="1">
        <v>2.0369400000000001E-3</v>
      </c>
      <c r="L972" s="1">
        <v>1.09355E-4</v>
      </c>
      <c r="M972" s="1">
        <v>1.1783200000000001E-4</v>
      </c>
      <c r="N972" s="1">
        <v>6.0526500000000001E-4</v>
      </c>
    </row>
    <row r="973" spans="1:14" x14ac:dyDescent="0.25">
      <c r="A973" s="1">
        <v>3.38968E-3</v>
      </c>
      <c r="B973" s="1">
        <v>6.6641699999999996E-3</v>
      </c>
      <c r="C973" s="1">
        <v>5.9395200000000002E-2</v>
      </c>
      <c r="D973" s="1">
        <v>4.7427299999999997E-3</v>
      </c>
      <c r="E973" s="1">
        <v>9.6060399999999997E-3</v>
      </c>
      <c r="F973" s="1">
        <v>2.4656700000000001E-3</v>
      </c>
      <c r="G973" s="1">
        <v>1.1290400000000001E-2</v>
      </c>
      <c r="H973" s="1">
        <v>2.7560100000000001E-3</v>
      </c>
      <c r="I973" s="1">
        <v>1.5473900000000001E-3</v>
      </c>
      <c r="J973" s="1">
        <v>1.6930799999999999E-2</v>
      </c>
      <c r="K973" s="1">
        <v>3.5147099999999999E-3</v>
      </c>
      <c r="L973" s="1">
        <v>3.44605E-3</v>
      </c>
      <c r="M973" s="1">
        <v>1.60641E-4</v>
      </c>
      <c r="N973" s="1">
        <v>1.7100399999999999E-3</v>
      </c>
    </row>
    <row r="974" spans="1:14" x14ac:dyDescent="0.25">
      <c r="A974" s="1">
        <v>1.37594E-3</v>
      </c>
      <c r="B974" s="1">
        <v>7.2673199999999999E-3</v>
      </c>
      <c r="C974" s="1">
        <v>1.1334E-2</v>
      </c>
      <c r="D974" s="1">
        <v>1.7385499999999999E-3</v>
      </c>
      <c r="E974" s="1">
        <v>1.0350699999999999E-2</v>
      </c>
      <c r="F974" s="1">
        <v>3.3327700000000001E-3</v>
      </c>
      <c r="G974" s="1">
        <v>1.42215E-2</v>
      </c>
      <c r="H974" s="1">
        <v>2.18614E-3</v>
      </c>
      <c r="I974" s="1">
        <v>3.08122E-3</v>
      </c>
      <c r="J974" s="1">
        <v>9.2937699999999998E-3</v>
      </c>
      <c r="K974" s="1">
        <v>3.5742700000000001E-3</v>
      </c>
      <c r="L974" s="1">
        <v>1.83169E-3</v>
      </c>
      <c r="M974" s="1">
        <v>1.7367500000000001E-4</v>
      </c>
      <c r="N974" s="1">
        <v>2.2207899999999998E-3</v>
      </c>
    </row>
    <row r="975" spans="1:14" x14ac:dyDescent="0.25">
      <c r="A975" s="1">
        <v>1.22748E-3</v>
      </c>
      <c r="B975" s="1">
        <v>5.0716399999999997E-3</v>
      </c>
      <c r="C975" s="1">
        <v>4.2290200000000001E-4</v>
      </c>
      <c r="D975" s="1">
        <v>4.7361599999999997E-3</v>
      </c>
      <c r="E975" s="1">
        <v>2.4562400000000002E-3</v>
      </c>
      <c r="F975" s="1">
        <v>2.5985499999999998E-3</v>
      </c>
      <c r="G975" s="1">
        <v>1.9513800000000001E-2</v>
      </c>
      <c r="H975" s="1">
        <v>8.7681900000000004E-3</v>
      </c>
      <c r="I975" s="1">
        <v>6.9293999999999996E-3</v>
      </c>
      <c r="J975" s="1">
        <v>8.7745500000000008E-3</v>
      </c>
      <c r="K975" s="1">
        <v>5.8175199999999996E-3</v>
      </c>
      <c r="L975" s="1">
        <v>2.4777499999999999E-3</v>
      </c>
      <c r="M975" s="1">
        <v>1.33726E-4</v>
      </c>
      <c r="N975" s="1">
        <v>3.6716500000000003E-4</v>
      </c>
    </row>
    <row r="976" spans="1:14" x14ac:dyDescent="0.25">
      <c r="A976" s="1">
        <v>5.12759E-4</v>
      </c>
      <c r="B976" s="1">
        <v>3.8995700000000002E-3</v>
      </c>
      <c r="C976" s="1">
        <v>1.2410500000000001E-3</v>
      </c>
      <c r="D976" s="1">
        <v>8.02146E-4</v>
      </c>
      <c r="E976" s="1">
        <v>3.08545E-3</v>
      </c>
      <c r="F976" s="1">
        <v>2.81175E-3</v>
      </c>
      <c r="G976" s="1">
        <v>1.4526499999999999E-2</v>
      </c>
      <c r="H976" s="1">
        <v>8.4668299999999998E-3</v>
      </c>
      <c r="I976" s="1">
        <v>3.0361799999999999E-3</v>
      </c>
      <c r="J976" s="1">
        <v>6.4987600000000001E-3</v>
      </c>
      <c r="K976" s="1">
        <v>5.7740199999999998E-2</v>
      </c>
      <c r="L976" s="1">
        <v>1.54177E-4</v>
      </c>
      <c r="M976" s="1">
        <v>3.1577200000000003E-4</v>
      </c>
      <c r="N976" s="1">
        <v>4.7069100000000002E-4</v>
      </c>
    </row>
    <row r="977" spans="1:14" x14ac:dyDescent="0.25">
      <c r="A977" s="1">
        <v>1.4527600000000001E-4</v>
      </c>
      <c r="B977" s="1">
        <v>4.5993600000000003E-3</v>
      </c>
      <c r="C977" s="1">
        <v>6.4421799999999996E-3</v>
      </c>
      <c r="D977" s="1">
        <v>5.6234999999999998E-4</v>
      </c>
      <c r="E977" s="1">
        <v>3.66359E-3</v>
      </c>
      <c r="F977" s="1">
        <v>4.9093000000000001E-3</v>
      </c>
      <c r="G977" s="1">
        <v>6.8205699999999998E-3</v>
      </c>
      <c r="H977" s="1">
        <v>2.1518599999999999E-2</v>
      </c>
      <c r="I977" s="1">
        <v>4.6804200000000002E-3</v>
      </c>
      <c r="J977" s="1">
        <v>1.1476099999999999E-2</v>
      </c>
      <c r="K977" s="1">
        <v>3.5783000000000002E-2</v>
      </c>
      <c r="L977" s="1">
        <v>7.2055400000000001E-5</v>
      </c>
      <c r="M977" s="1">
        <v>5.2091799999999999E-4</v>
      </c>
      <c r="N977" s="1">
        <v>1.6756099999999999E-3</v>
      </c>
    </row>
    <row r="978" spans="1:14" x14ac:dyDescent="0.25">
      <c r="A978" s="1">
        <v>2.88857E-4</v>
      </c>
      <c r="B978" s="1">
        <v>8.7678700000000005E-3</v>
      </c>
      <c r="C978" s="1">
        <v>5.2018699999999999E-3</v>
      </c>
      <c r="D978" s="1">
        <v>5.8142299999999997E-4</v>
      </c>
      <c r="E978" s="1">
        <v>8.3749600000000007E-3</v>
      </c>
      <c r="F978" s="1">
        <v>5.6497800000000001E-3</v>
      </c>
      <c r="G978" s="1">
        <v>2.6300199999999998E-3</v>
      </c>
      <c r="H978" s="1">
        <v>1.03661E-2</v>
      </c>
      <c r="I978" s="1">
        <v>2.2447600000000002E-2</v>
      </c>
      <c r="J978" s="1">
        <v>1.8366700000000001E-3</v>
      </c>
      <c r="K978" s="1">
        <v>8.1104699999999996E-4</v>
      </c>
      <c r="L978" s="1">
        <v>7.2055400000000001E-5</v>
      </c>
      <c r="M978" s="1">
        <v>4.5066399999999998E-4</v>
      </c>
      <c r="N978" s="1">
        <v>6.71493E-4</v>
      </c>
    </row>
    <row r="979" spans="1:14" x14ac:dyDescent="0.25">
      <c r="A979" s="1">
        <v>4.3381600000000001E-4</v>
      </c>
      <c r="B979" s="1">
        <v>7.2783400000000003E-3</v>
      </c>
      <c r="C979" s="1">
        <v>3.55763E-3</v>
      </c>
      <c r="D979" s="1">
        <v>3.88675E-4</v>
      </c>
      <c r="E979" s="1">
        <v>8.5237300000000002E-4</v>
      </c>
      <c r="F979" s="1">
        <v>1.6452700000000001E-2</v>
      </c>
      <c r="G979" s="1">
        <v>4.8193400000000001E-3</v>
      </c>
      <c r="H979" s="1">
        <v>8.3144499999999993E-3</v>
      </c>
      <c r="I979" s="1">
        <v>2.1400500000000001E-3</v>
      </c>
      <c r="J979" s="1">
        <v>1.0789099999999999E-2</v>
      </c>
      <c r="K979" s="1">
        <v>7.3475299999999999E-4</v>
      </c>
      <c r="L979" s="1">
        <v>1.5989899999999999E-4</v>
      </c>
      <c r="M979" s="1">
        <v>2.7370500000000001E-4</v>
      </c>
      <c r="N979" s="1">
        <v>2.2464300000000001E-4</v>
      </c>
    </row>
    <row r="980" spans="1:14" x14ac:dyDescent="0.25">
      <c r="A980" s="1">
        <v>6.2147799999999996E-4</v>
      </c>
      <c r="B980" s="1">
        <v>2.7077999999999998E-3</v>
      </c>
      <c r="C980" s="1">
        <v>1.32741E-3</v>
      </c>
      <c r="D980" s="1">
        <v>3.84967E-4</v>
      </c>
      <c r="E980" s="1">
        <v>2.1327300000000002E-3</v>
      </c>
      <c r="F980" s="1">
        <v>5.3870899999999998E-3</v>
      </c>
      <c r="G980" s="1">
        <v>5.8472999999999997E-3</v>
      </c>
      <c r="H980" s="1">
        <v>7.0007100000000003E-3</v>
      </c>
      <c r="I980" s="1">
        <v>1.4739600000000001E-3</v>
      </c>
      <c r="J980" s="1">
        <v>3.0961599999999999E-2</v>
      </c>
      <c r="K980" s="1">
        <v>1.9874599999999999E-3</v>
      </c>
      <c r="L980" s="1">
        <v>8.7843999999999994E-5</v>
      </c>
      <c r="M980" s="1">
        <v>3.3717699999999997E-4</v>
      </c>
      <c r="N980" s="1">
        <v>1.65198E-4</v>
      </c>
    </row>
    <row r="981" spans="1:14" x14ac:dyDescent="0.25">
      <c r="A981" s="1">
        <v>5.8650999999999998E-3</v>
      </c>
      <c r="B981" s="1">
        <v>2.93181E-3</v>
      </c>
      <c r="C981" s="1">
        <v>2.1761800000000002E-3</v>
      </c>
      <c r="D981" s="1">
        <v>2.8069800000000002E-4</v>
      </c>
      <c r="E981" s="1">
        <v>4.7630700000000003E-3</v>
      </c>
      <c r="F981" s="1">
        <v>2.2259799999999998E-3</v>
      </c>
      <c r="G981" s="1">
        <v>1.6262100000000002E-2</v>
      </c>
      <c r="H981" s="1">
        <v>4.5409700000000001E-3</v>
      </c>
      <c r="I981" s="1">
        <v>3.1988400000000001E-3</v>
      </c>
      <c r="J981" s="1">
        <v>1.3521E-3</v>
      </c>
      <c r="K981" s="1">
        <v>3.2896499999999999E-3</v>
      </c>
      <c r="L981" s="1">
        <v>7.2055400000000001E-6</v>
      </c>
      <c r="M981" s="1">
        <v>3.7543E-4</v>
      </c>
      <c r="N981" s="1">
        <v>1.7653600000000001E-4</v>
      </c>
    </row>
    <row r="982" spans="1:14" x14ac:dyDescent="0.25">
      <c r="A982" s="1">
        <v>3.3145499999999998E-4</v>
      </c>
      <c r="B982" s="1">
        <v>2.3626799999999998E-3</v>
      </c>
      <c r="C982" s="1">
        <v>1.1764099999999999E-3</v>
      </c>
      <c r="D982" s="1">
        <v>1.75794E-4</v>
      </c>
      <c r="E982" s="1">
        <v>6.7684399999999997E-3</v>
      </c>
      <c r="F982" s="1">
        <v>4.6172699999999997E-3</v>
      </c>
      <c r="G982" s="1">
        <v>1.6814300000000001E-2</v>
      </c>
      <c r="H982" s="1">
        <v>2.5236299999999998E-3</v>
      </c>
      <c r="I982" s="1">
        <v>1.8321100000000001E-3</v>
      </c>
      <c r="J982" s="1">
        <v>4.0233400000000002E-3</v>
      </c>
      <c r="K982" s="1">
        <v>2.9451600000000001E-3</v>
      </c>
      <c r="L982" s="1">
        <v>1.04162E-4</v>
      </c>
      <c r="M982" s="1">
        <v>5.0597700000000001E-4</v>
      </c>
      <c r="N982" s="1">
        <v>9.54734E-5</v>
      </c>
    </row>
    <row r="983" spans="1:14" x14ac:dyDescent="0.25">
      <c r="A983" s="1">
        <v>1.02107E-3</v>
      </c>
      <c r="B983" s="1">
        <v>2.0015499999999999E-3</v>
      </c>
      <c r="C983" s="1">
        <v>2.6414699999999999E-3</v>
      </c>
      <c r="D983" s="1">
        <v>1.43793E-4</v>
      </c>
      <c r="E983" s="1">
        <v>4.2331499999999998E-3</v>
      </c>
      <c r="F983" s="1">
        <v>4.0626500000000001E-3</v>
      </c>
      <c r="G983" s="1">
        <v>1.2836500000000001E-2</v>
      </c>
      <c r="H983" s="1">
        <v>3.5778699999999999E-3</v>
      </c>
      <c r="I983" s="1">
        <v>2.1466100000000002E-3</v>
      </c>
      <c r="J983" s="1">
        <v>1.3965999999999999E-2</v>
      </c>
      <c r="K983" s="1">
        <v>1.0912E-2</v>
      </c>
      <c r="L983" s="1">
        <v>6.4637900000000007E-5</v>
      </c>
      <c r="M983" s="1">
        <v>1.4877299999999999E-4</v>
      </c>
      <c r="N983" s="1">
        <v>4.8213500000000002E-4</v>
      </c>
    </row>
    <row r="984" spans="1:14" x14ac:dyDescent="0.25">
      <c r="A984" s="1">
        <v>5.8940299999999998E-3</v>
      </c>
      <c r="B984" s="1">
        <v>3.0346999999999999E-2</v>
      </c>
      <c r="C984" s="1">
        <v>3.9985400000000001E-3</v>
      </c>
      <c r="D984" s="1">
        <v>4.0372199999999999E-5</v>
      </c>
      <c r="E984" s="1">
        <v>5.8629799999999996E-4</v>
      </c>
      <c r="F984" s="1">
        <v>3.05981E-3</v>
      </c>
      <c r="G984" s="1">
        <v>1.45652E-2</v>
      </c>
      <c r="H984" s="1">
        <v>1.3315E-2</v>
      </c>
      <c r="I984" s="1">
        <v>5.1634000000000003E-3</v>
      </c>
      <c r="J984" s="1">
        <v>2.24607E-2</v>
      </c>
      <c r="K984" s="1">
        <v>5.3510700000000003E-3</v>
      </c>
      <c r="L984" s="1">
        <v>1.1126200000000001E-4</v>
      </c>
      <c r="M984" s="1">
        <v>1.8946300000000001E-4</v>
      </c>
      <c r="N984" s="1">
        <v>5.3045499999999999E-4</v>
      </c>
    </row>
    <row r="985" spans="1:14" x14ac:dyDescent="0.25">
      <c r="A985" s="1">
        <v>2.48449E-2</v>
      </c>
      <c r="B985" s="1">
        <v>2.1923899999999998E-3</v>
      </c>
      <c r="C985" s="1">
        <v>1.0286500000000001E-2</v>
      </c>
      <c r="D985" s="1">
        <v>1.4432299999999999E-4</v>
      </c>
      <c r="E985" s="1">
        <v>4.1621499999999999E-3</v>
      </c>
      <c r="F985" s="1">
        <v>2.4593100000000001E-3</v>
      </c>
      <c r="G985" s="1">
        <v>1.4863400000000001E-2</v>
      </c>
      <c r="H985" s="1">
        <v>1.24571E-2</v>
      </c>
      <c r="I985" s="1">
        <v>1.52254E-2</v>
      </c>
      <c r="J985" s="1">
        <v>3.2211999999999998E-2</v>
      </c>
      <c r="K985" s="1">
        <v>1.73346E-3</v>
      </c>
      <c r="L985" s="1">
        <v>2.5918700000000002E-4</v>
      </c>
      <c r="M985" s="1">
        <v>1.69118E-4</v>
      </c>
      <c r="N985" s="1">
        <v>8.1793499999999999E-4</v>
      </c>
    </row>
    <row r="986" spans="1:14" x14ac:dyDescent="0.25">
      <c r="A986" s="1">
        <v>1.38081E-2</v>
      </c>
      <c r="B986" s="1">
        <v>1.2112100000000001E-2</v>
      </c>
      <c r="C986" s="1">
        <v>2.4206399999999999E-3</v>
      </c>
      <c r="D986" s="1">
        <v>3.8221099999999998E-4</v>
      </c>
      <c r="E986" s="1">
        <v>1.0105800000000001E-3</v>
      </c>
      <c r="F986" s="1">
        <v>1.5604399999999999E-2</v>
      </c>
      <c r="G986" s="1">
        <v>1.0072299999999999E-2</v>
      </c>
      <c r="H986" s="1">
        <v>1.0726599999999999E-2</v>
      </c>
      <c r="I986" s="1">
        <v>2.3192299999999998E-3</v>
      </c>
      <c r="J986" s="1">
        <v>2.39984E-2</v>
      </c>
      <c r="K986" s="1">
        <v>3.8835699999999998E-4</v>
      </c>
      <c r="L986" s="1">
        <v>2.2464300000000001E-4</v>
      </c>
      <c r="M986" s="1">
        <v>1.8141000000000001E-4</v>
      </c>
      <c r="N986" s="1">
        <v>1.0325099999999999E-3</v>
      </c>
    </row>
    <row r="987" spans="1:14" x14ac:dyDescent="0.25">
      <c r="A987" s="1">
        <v>3.2319E-4</v>
      </c>
      <c r="B987" s="1">
        <v>9.1248600000000003E-3</v>
      </c>
      <c r="C987" s="1">
        <v>6.8834099999999997E-4</v>
      </c>
      <c r="D987" s="1">
        <v>7.3242200000000004E-4</v>
      </c>
      <c r="E987" s="1">
        <v>6.4044500000000001E-4</v>
      </c>
      <c r="F987" s="1">
        <v>2.51059E-2</v>
      </c>
      <c r="G987" s="1">
        <v>7.6627700000000002E-3</v>
      </c>
      <c r="H987" s="1">
        <v>8.8218099999999994E-3</v>
      </c>
      <c r="I987" s="1">
        <v>6.1859599999999999E-3</v>
      </c>
      <c r="J987" s="1">
        <v>1.09508E-2</v>
      </c>
      <c r="K987" s="1">
        <v>1.68906E-4</v>
      </c>
      <c r="L987" s="1">
        <v>3.0443400000000002E-4</v>
      </c>
      <c r="M987" s="1">
        <v>6.1702700000000003E-4</v>
      </c>
      <c r="N987" s="1">
        <v>9.1181900000000002E-4</v>
      </c>
    </row>
    <row r="988" spans="1:14" x14ac:dyDescent="0.25">
      <c r="A988" s="1">
        <v>4.4282300000000001E-4</v>
      </c>
      <c r="B988" s="1">
        <v>6.5792900000000002E-4</v>
      </c>
      <c r="C988" s="1">
        <v>3.67885E-3</v>
      </c>
      <c r="D988" s="1">
        <v>1.63926E-4</v>
      </c>
      <c r="E988" s="1">
        <v>2.64687E-3</v>
      </c>
      <c r="F988" s="1">
        <v>2.9163499999999998E-2</v>
      </c>
      <c r="G988" s="1">
        <v>4.8476300000000003E-3</v>
      </c>
      <c r="H988" s="1">
        <v>2.2046800000000001E-3</v>
      </c>
      <c r="I988" s="1">
        <v>3.5426899999999998E-3</v>
      </c>
      <c r="J988" s="1">
        <v>4.5758400000000003E-3</v>
      </c>
      <c r="K988" s="1">
        <v>3.9402600000000001E-3</v>
      </c>
      <c r="L988" s="1">
        <v>6.4383599999999995E-4</v>
      </c>
      <c r="M988" s="1">
        <v>1.61129E-3</v>
      </c>
      <c r="N988" s="1">
        <v>1.1894399999999999E-3</v>
      </c>
    </row>
    <row r="989" spans="1:14" x14ac:dyDescent="0.25">
      <c r="A989" s="1">
        <v>4.2449099999999999E-4</v>
      </c>
      <c r="B989" s="1">
        <v>1.8946300000000001E-4</v>
      </c>
      <c r="C989" s="1">
        <v>5.0382600000000001E-3</v>
      </c>
      <c r="D989" s="1">
        <v>1.4782E-4</v>
      </c>
      <c r="E989" s="1">
        <v>9.5801899999999995E-4</v>
      </c>
      <c r="F989" s="1">
        <v>2.6291700000000001E-3</v>
      </c>
      <c r="G989" s="1">
        <v>4.9992700000000001E-3</v>
      </c>
      <c r="H989" s="1">
        <v>3.8083399999999998E-4</v>
      </c>
      <c r="I989" s="1">
        <v>3.7009999999999999E-3</v>
      </c>
      <c r="J989" s="1">
        <v>2.7909800000000002E-3</v>
      </c>
      <c r="K989" s="1">
        <v>2.27918E-3</v>
      </c>
      <c r="L989" s="1">
        <v>1.00666E-4</v>
      </c>
      <c r="M989" s="1">
        <v>2.3890600000000001E-3</v>
      </c>
      <c r="N989" s="1">
        <v>2.3255900000000002E-3</v>
      </c>
    </row>
    <row r="990" spans="1:14" x14ac:dyDescent="0.25">
      <c r="A990" s="1">
        <v>1.0183099999999999E-4</v>
      </c>
      <c r="B990" s="1">
        <v>6.8028799999999995E-5</v>
      </c>
      <c r="C990" s="1">
        <v>1.3385300000000001E-3</v>
      </c>
      <c r="D990" s="1">
        <v>1.54919E-4</v>
      </c>
      <c r="E990" s="1">
        <v>7.8551000000000001E-4</v>
      </c>
      <c r="F990" s="1">
        <v>6.43942E-4</v>
      </c>
      <c r="G990" s="1">
        <v>5.1426400000000004E-3</v>
      </c>
      <c r="H990" s="1">
        <v>5.5708399999999996E-3</v>
      </c>
      <c r="I990" s="1">
        <v>3.9941999999999998E-3</v>
      </c>
      <c r="J990" s="1">
        <v>1.1094700000000001E-2</v>
      </c>
      <c r="K990" s="1">
        <v>2.25947E-3</v>
      </c>
      <c r="L990" s="1">
        <v>1.2217599999999999E-4</v>
      </c>
      <c r="M990" s="1">
        <v>8.4749900000000004E-4</v>
      </c>
      <c r="N990" s="1">
        <v>2.74669E-3</v>
      </c>
    </row>
    <row r="991" spans="1:14" x14ac:dyDescent="0.25">
      <c r="A991" s="1">
        <v>6.1926300000000002E-3</v>
      </c>
      <c r="B991" s="1">
        <v>3.9840300000000004E-3</v>
      </c>
      <c r="C991" s="1">
        <v>3.6063699999999998E-3</v>
      </c>
      <c r="D991" s="1">
        <v>1.27792E-4</v>
      </c>
      <c r="E991" s="1">
        <v>1.4048699999999999E-3</v>
      </c>
      <c r="F991" s="1">
        <v>4.50452E-4</v>
      </c>
      <c r="G991" s="1">
        <v>2.3561800000000001E-2</v>
      </c>
      <c r="H991" s="1">
        <v>1.11533E-2</v>
      </c>
      <c r="I991" s="1">
        <v>5.6179899999999998E-3</v>
      </c>
      <c r="J991" s="1">
        <v>3.3749499999999998E-3</v>
      </c>
      <c r="K991" s="1">
        <v>2.03959E-3</v>
      </c>
      <c r="L991" s="1">
        <v>1.13169E-4</v>
      </c>
      <c r="M991" s="1">
        <v>9.0048000000000005E-4</v>
      </c>
      <c r="N991" s="1">
        <v>1.89379E-3</v>
      </c>
    </row>
    <row r="992" spans="1:14" x14ac:dyDescent="0.25">
      <c r="A992" s="1">
        <v>1.26237E-2</v>
      </c>
      <c r="B992" s="1">
        <v>3.7246300000000001E-4</v>
      </c>
      <c r="C992" s="1">
        <v>2.6367000000000001E-3</v>
      </c>
      <c r="D992" s="1">
        <v>2.36617E-4</v>
      </c>
      <c r="E992" s="1">
        <v>9.8323799999999999E-4</v>
      </c>
      <c r="F992" s="1">
        <v>5.1890499999999997E-3</v>
      </c>
      <c r="G992" s="1">
        <v>1.0980999999999999E-2</v>
      </c>
      <c r="H992" s="1">
        <v>1.0184199999999999E-2</v>
      </c>
      <c r="I992" s="1">
        <v>2.7668200000000001E-3</v>
      </c>
      <c r="J992" s="1">
        <v>8.5732099999999995E-3</v>
      </c>
      <c r="K992" s="1">
        <v>1.12689E-2</v>
      </c>
      <c r="L992" s="1">
        <v>1.04586E-4</v>
      </c>
      <c r="M992" s="1">
        <v>1.28863E-3</v>
      </c>
      <c r="N992" s="1">
        <v>2.0372599999999999E-3</v>
      </c>
    </row>
    <row r="993" spans="1:14" x14ac:dyDescent="0.25">
      <c r="A993" s="1">
        <v>1.53394E-2</v>
      </c>
      <c r="B993" s="1">
        <v>3.0665899999999998E-4</v>
      </c>
      <c r="C993" s="1">
        <v>8.8933299999999996E-3</v>
      </c>
      <c r="D993" s="1">
        <v>1.00454E-4</v>
      </c>
      <c r="E993" s="1">
        <v>2.1584800000000001E-4</v>
      </c>
      <c r="F993" s="1">
        <v>6.7690700000000003E-3</v>
      </c>
      <c r="G993" s="1">
        <v>1.7958499999999999E-2</v>
      </c>
      <c r="H993" s="1">
        <v>4.2367500000000001E-3</v>
      </c>
      <c r="I993" s="1">
        <v>1.44863E-3</v>
      </c>
      <c r="J993" s="1">
        <v>1.1030999999999999E-2</v>
      </c>
      <c r="K993" s="1">
        <v>1.34574E-3</v>
      </c>
      <c r="L993" s="1">
        <v>1.63926E-4</v>
      </c>
      <c r="M993" s="1">
        <v>6.1119899999999999E-4</v>
      </c>
      <c r="N993" s="1">
        <v>1.94465E-3</v>
      </c>
    </row>
    <row r="994" spans="1:14" x14ac:dyDescent="0.25">
      <c r="A994" s="1">
        <v>7.0670400000000001E-3</v>
      </c>
      <c r="B994" s="1">
        <v>3.59948E-3</v>
      </c>
      <c r="C994" s="1">
        <v>1.9300600000000001E-2</v>
      </c>
      <c r="D994" s="1">
        <v>1.31607E-4</v>
      </c>
      <c r="E994" s="1">
        <v>3.9810600000000001E-4</v>
      </c>
      <c r="F994" s="1">
        <v>0.107465</v>
      </c>
      <c r="G994" s="1">
        <v>1.42366E-2</v>
      </c>
      <c r="H994" s="1">
        <v>6.1713299999999996E-4</v>
      </c>
      <c r="I994" s="1">
        <v>5.4709099999999998E-4</v>
      </c>
      <c r="J994" s="1">
        <v>8.8992600000000009E-3</v>
      </c>
      <c r="K994" s="1">
        <v>1.0213900000000001E-3</v>
      </c>
      <c r="L994" s="1">
        <v>8.2651799999999994E-5</v>
      </c>
      <c r="M994" s="1">
        <v>2.1913299999999999E-4</v>
      </c>
      <c r="N994" s="1">
        <v>1.48212E-3</v>
      </c>
    </row>
    <row r="995" spans="1:14" x14ac:dyDescent="0.25">
      <c r="A995" s="1">
        <v>6.4084800000000003E-3</v>
      </c>
      <c r="B995" s="1">
        <v>9.1300500000000007E-3</v>
      </c>
      <c r="C995" s="1">
        <v>2.17369E-2</v>
      </c>
      <c r="D995" s="1">
        <v>4.8361900000000002E-4</v>
      </c>
      <c r="E995" s="1">
        <v>5.9816600000000002E-4</v>
      </c>
      <c r="F995" s="1">
        <v>2.8302900000000001E-3</v>
      </c>
      <c r="G995" s="1">
        <v>8.0518699999999992E-3</v>
      </c>
      <c r="H995" s="1">
        <v>5.76443E-5</v>
      </c>
      <c r="I995" s="1">
        <v>6.4669700000000001E-4</v>
      </c>
      <c r="J995" s="1">
        <v>5.5536500000000003E-2</v>
      </c>
      <c r="K995" s="1">
        <v>2.2148599999999999E-3</v>
      </c>
      <c r="L995" s="1">
        <v>4.5119399999999998E-4</v>
      </c>
      <c r="M995" s="1">
        <v>2.2792799999999999E-4</v>
      </c>
      <c r="N995" s="1">
        <v>8.7674499999999995E-4</v>
      </c>
    </row>
    <row r="996" spans="1:14" x14ac:dyDescent="0.25">
      <c r="A996" s="1">
        <v>2.91655E-3</v>
      </c>
      <c r="B996" s="1">
        <v>2.80889E-2</v>
      </c>
      <c r="C996" s="1">
        <v>6.0619799999999998E-3</v>
      </c>
      <c r="D996" s="1">
        <v>2.3489000000000001E-3</v>
      </c>
      <c r="E996" s="1">
        <v>1.22017E-3</v>
      </c>
      <c r="F996" s="1">
        <v>2.7255000000000001E-3</v>
      </c>
      <c r="G996" s="1">
        <v>7.5690000000000002E-3</v>
      </c>
      <c r="H996" s="1">
        <v>8.8267899999999996E-5</v>
      </c>
      <c r="I996" s="1">
        <v>7.3270799999999997E-3</v>
      </c>
      <c r="J996" s="1">
        <v>6.6150000000000002E-3</v>
      </c>
      <c r="K996" s="1">
        <v>1.9906400000000001E-3</v>
      </c>
      <c r="L996" s="1">
        <v>9.9182099999999994E-5</v>
      </c>
      <c r="M996" s="1">
        <v>1.58734E-4</v>
      </c>
      <c r="N996" s="1">
        <v>1.6722099999999999E-3</v>
      </c>
    </row>
    <row r="997" spans="1:14" x14ac:dyDescent="0.25">
      <c r="A997" s="1">
        <v>1.2665899999999999E-3</v>
      </c>
      <c r="B997" s="1">
        <v>9.0123300000000007E-3</v>
      </c>
      <c r="C997" s="1">
        <v>2.5487499999999998E-3</v>
      </c>
      <c r="D997" s="1">
        <v>4.5485999999999999E-3</v>
      </c>
      <c r="E997" s="1">
        <v>4.0074500000000001E-3</v>
      </c>
      <c r="F997" s="1">
        <v>7.1409000000000002E-4</v>
      </c>
      <c r="G997" s="1">
        <v>1.56366E-2</v>
      </c>
      <c r="H997" s="1">
        <v>1.1719599999999999E-4</v>
      </c>
      <c r="I997" s="1">
        <v>2.0633100000000001E-2</v>
      </c>
      <c r="J997" s="1">
        <v>1.7386499999999999E-2</v>
      </c>
      <c r="K997" s="1">
        <v>1.9212299999999999E-3</v>
      </c>
      <c r="L997" s="1">
        <v>3.5158800000000001E-4</v>
      </c>
      <c r="M997" s="1">
        <v>1.5396499999999999E-4</v>
      </c>
      <c r="N997" s="1">
        <v>1.08263E-3</v>
      </c>
    </row>
    <row r="998" spans="1:14" x14ac:dyDescent="0.25">
      <c r="A998" s="1">
        <v>1.6952099999999999E-3</v>
      </c>
      <c r="B998" s="1">
        <v>2.1611299999999998E-3</v>
      </c>
      <c r="C998" s="1">
        <v>9.9235100000000004E-4</v>
      </c>
      <c r="D998" s="1">
        <v>5.6541200000000003E-3</v>
      </c>
      <c r="E998" s="1">
        <v>5.2614200000000002E-3</v>
      </c>
      <c r="F998" s="1">
        <v>1.9224999999999999E-3</v>
      </c>
      <c r="G998" s="1">
        <v>1.58055E-2</v>
      </c>
      <c r="H998" s="1">
        <v>3.2424900000000002E-5</v>
      </c>
      <c r="I998" s="1">
        <v>9.0621299999999998E-3</v>
      </c>
      <c r="J998" s="1">
        <v>1.7505300000000001E-2</v>
      </c>
      <c r="K998" s="1">
        <v>9.3736600000000007E-3</v>
      </c>
      <c r="L998" s="1">
        <v>5.5736999999999998E-5</v>
      </c>
      <c r="M998" s="1">
        <v>1.47396E-4</v>
      </c>
      <c r="N998" s="1">
        <v>3.5932299999999999E-4</v>
      </c>
    </row>
    <row r="999" spans="1:14" x14ac:dyDescent="0.25">
      <c r="A999" s="1">
        <v>9.1139499999999996E-4</v>
      </c>
      <c r="B999" s="1">
        <v>3.9948400000000003E-4</v>
      </c>
      <c r="C999" s="1">
        <v>4.5066399999999998E-4</v>
      </c>
      <c r="D999" s="1">
        <v>2.1223499999999998E-3</v>
      </c>
      <c r="E999" s="1">
        <v>1.41043E-2</v>
      </c>
      <c r="F999" s="1">
        <v>1.21631E-2</v>
      </c>
      <c r="G999" s="1">
        <v>7.1742799999999999E-3</v>
      </c>
      <c r="H999" s="1">
        <v>3.8429900000000001E-3</v>
      </c>
      <c r="I999" s="1">
        <v>3.1205299999999998E-3</v>
      </c>
      <c r="J999" s="1">
        <v>6.0175799999999998E-3</v>
      </c>
      <c r="K999" s="1">
        <v>1.40205E-2</v>
      </c>
      <c r="L999" s="1">
        <v>4.6730000000000002E-5</v>
      </c>
      <c r="M999" s="1">
        <v>1.8321099999999999E-4</v>
      </c>
      <c r="N999" s="1">
        <v>1.3223200000000001E-3</v>
      </c>
    </row>
    <row r="1000" spans="1:14" x14ac:dyDescent="0.25">
      <c r="A1000" s="1">
        <v>4.9474499999999999E-4</v>
      </c>
      <c r="B1000" s="1">
        <v>1.28089E-3</v>
      </c>
      <c r="C1000" s="1">
        <v>1.3996799999999999E-3</v>
      </c>
      <c r="D1000" s="1">
        <v>2.1012599999999999E-4</v>
      </c>
      <c r="E1000" s="1">
        <v>1.03392E-2</v>
      </c>
      <c r="F1000" s="1">
        <v>1.5758899999999999E-3</v>
      </c>
      <c r="G1000" s="1">
        <v>1.1675899999999999E-2</v>
      </c>
      <c r="H1000" s="1">
        <v>1.53393E-3</v>
      </c>
      <c r="I1000" s="1">
        <v>1.88849E-3</v>
      </c>
      <c r="J1000" s="1">
        <v>2.7644900000000001E-3</v>
      </c>
      <c r="K1000" s="1">
        <v>8.9629500000000008E-3</v>
      </c>
      <c r="L1000" s="1">
        <v>1.8072100000000001E-3</v>
      </c>
      <c r="M1000" s="1">
        <v>2.2432499999999999E-4</v>
      </c>
      <c r="N1000" s="1">
        <v>1.0516900000000001E-3</v>
      </c>
    </row>
    <row r="1001" spans="1:14" x14ac:dyDescent="0.25">
      <c r="A1001" s="1">
        <v>7.8858300000000004E-4</v>
      </c>
      <c r="B1001" s="1">
        <v>9.0983699999999997E-3</v>
      </c>
      <c r="C1001" s="1">
        <v>4.2050900000000002E-2</v>
      </c>
      <c r="D1001" s="1">
        <v>4.4155099999999999E-4</v>
      </c>
      <c r="E1001" s="1">
        <v>5.6495699999999996E-3</v>
      </c>
      <c r="F1001" s="1">
        <v>1.1295700000000001E-3</v>
      </c>
      <c r="G1001" s="1">
        <v>1.17035E-2</v>
      </c>
      <c r="H1001" s="1">
        <v>2.44882E-3</v>
      </c>
      <c r="I1001" s="1">
        <v>4.2531799999999996E-3</v>
      </c>
      <c r="J1001" s="1">
        <v>5.3363400000000002E-3</v>
      </c>
      <c r="K1001" s="1">
        <v>6.6619499999999998E-3</v>
      </c>
      <c r="L1001" s="1">
        <v>6.1215300000000005E-4</v>
      </c>
      <c r="M1001" s="1">
        <v>4.1421300000000003E-4</v>
      </c>
      <c r="N1001" s="1">
        <v>7.4524400000000005E-4</v>
      </c>
    </row>
    <row r="1002" spans="1:14" x14ac:dyDescent="0.25">
      <c r="A1002" s="1">
        <v>1.0635600000000001E-3</v>
      </c>
      <c r="B1002" s="1">
        <v>5.0889100000000003E-3</v>
      </c>
      <c r="C1002" s="1">
        <v>9.2659000000000005E-3</v>
      </c>
      <c r="D1002" s="1">
        <v>1.77585E-3</v>
      </c>
      <c r="E1002" s="1">
        <v>3.4534700000000002E-3</v>
      </c>
      <c r="F1002" s="1">
        <v>2.6575700000000002E-3</v>
      </c>
      <c r="G1002" s="1">
        <v>9.0446499999999996E-3</v>
      </c>
      <c r="H1002" s="1">
        <v>5.6128999999999997E-3</v>
      </c>
      <c r="I1002" s="1">
        <v>4.7595800000000002E-3</v>
      </c>
      <c r="J1002" s="1">
        <v>4.9867599999999998E-3</v>
      </c>
      <c r="K1002" s="1">
        <v>2.9039399999999998E-3</v>
      </c>
      <c r="L1002" s="1">
        <v>1.00899E-3</v>
      </c>
      <c r="M1002" s="1">
        <v>7.3549499999999996E-4</v>
      </c>
      <c r="N1002" s="1">
        <v>2.64274E-4</v>
      </c>
    </row>
    <row r="1003" spans="1:14" x14ac:dyDescent="0.25">
      <c r="A1003" s="1">
        <v>1.5918900000000001E-3</v>
      </c>
      <c r="B1003" s="1">
        <v>3.9534000000000001E-3</v>
      </c>
      <c r="C1003" s="1">
        <v>2.4710800000000001E-4</v>
      </c>
      <c r="D1003" s="1">
        <v>8.1099399999999995E-3</v>
      </c>
      <c r="E1003" s="1">
        <v>1.4071999999999999E-3</v>
      </c>
      <c r="F1003" s="1">
        <v>2.9898699999999999E-3</v>
      </c>
      <c r="G1003" s="1">
        <v>7.7730799999999999E-3</v>
      </c>
      <c r="H1003" s="1">
        <v>1.17126E-2</v>
      </c>
      <c r="I1003" s="1">
        <v>2.5589200000000001E-3</v>
      </c>
      <c r="J1003" s="1">
        <v>5.6445899999999997E-3</v>
      </c>
      <c r="K1003" s="1">
        <v>5.81921E-3</v>
      </c>
      <c r="L1003" s="1">
        <v>5.3543500000000001E-4</v>
      </c>
      <c r="M1003" s="1">
        <v>2.53677E-4</v>
      </c>
      <c r="N1003" s="1">
        <v>1.8194000000000001E-4</v>
      </c>
    </row>
    <row r="1004" spans="1:14" x14ac:dyDescent="0.25">
      <c r="A1004" s="1">
        <v>1.6858800000000001E-4</v>
      </c>
      <c r="B1004" s="1">
        <v>4.9538100000000003E-3</v>
      </c>
      <c r="C1004" s="1">
        <v>6.0261600000000005E-4</v>
      </c>
      <c r="D1004" s="1">
        <v>3.4586600000000001E-4</v>
      </c>
      <c r="E1004" s="1">
        <v>1.0310300000000001E-4</v>
      </c>
      <c r="F1004" s="1">
        <v>7.3898100000000001E-3</v>
      </c>
      <c r="G1004" s="1">
        <v>9.2361200000000004E-3</v>
      </c>
      <c r="H1004" s="1">
        <v>1.1104299999999999E-2</v>
      </c>
      <c r="I1004" s="1">
        <v>6.4918700000000003E-3</v>
      </c>
      <c r="J1004" s="1">
        <v>2.3606600000000001E-3</v>
      </c>
      <c r="K1004" s="1">
        <v>5.21422E-2</v>
      </c>
      <c r="L1004" s="1">
        <v>1.06759E-3</v>
      </c>
      <c r="M1004" s="1">
        <v>9.8228500000000003E-5</v>
      </c>
      <c r="N1004" s="1">
        <v>3.0040699999999999E-4</v>
      </c>
    </row>
    <row r="1005" spans="1:14" x14ac:dyDescent="0.25">
      <c r="A1005" s="1">
        <v>1.5809799999999999E-4</v>
      </c>
      <c r="B1005" s="1">
        <v>3.4341799999999998E-3</v>
      </c>
      <c r="C1005" s="1">
        <v>4.3590299999999998E-3</v>
      </c>
      <c r="D1005" s="1">
        <v>7.2987900000000001E-4</v>
      </c>
      <c r="E1005" s="1">
        <v>4.04888E-4</v>
      </c>
      <c r="F1005" s="1">
        <v>1.9700799999999999E-3</v>
      </c>
      <c r="G1005" s="1">
        <v>1.07534E-2</v>
      </c>
      <c r="H1005" s="1">
        <v>7.4568899999999999E-3</v>
      </c>
      <c r="I1005" s="1">
        <v>2.2496100000000002E-2</v>
      </c>
      <c r="J1005" s="1">
        <v>8.3249399999999994E-3</v>
      </c>
      <c r="K1005" s="1">
        <v>3.9956499999999999E-2</v>
      </c>
      <c r="L1005" s="1">
        <v>1.2609700000000001E-5</v>
      </c>
      <c r="M1005" s="1">
        <v>1.7431E-4</v>
      </c>
      <c r="N1005" s="1">
        <v>1.4342199999999999E-3</v>
      </c>
    </row>
    <row r="1006" spans="1:14" x14ac:dyDescent="0.25">
      <c r="A1006" s="1">
        <v>1.83815E-3</v>
      </c>
      <c r="B1006" s="1">
        <v>3.7192200000000001E-3</v>
      </c>
      <c r="C1006" s="1">
        <v>3.5004099999999998E-3</v>
      </c>
      <c r="D1006" s="1">
        <v>1.9285400000000001E-4</v>
      </c>
      <c r="E1006" s="1">
        <v>1.2120099999999999E-3</v>
      </c>
      <c r="F1006" s="1">
        <v>7.4386600000000004E-4</v>
      </c>
      <c r="G1006" s="1">
        <v>1.30168E-2</v>
      </c>
      <c r="H1006" s="1">
        <v>8.6141199999999994E-3</v>
      </c>
      <c r="I1006" s="1">
        <v>2.4253E-3</v>
      </c>
      <c r="J1006" s="1">
        <v>3.0980600000000001E-3</v>
      </c>
      <c r="K1006" s="1">
        <v>1.4199200000000001E-3</v>
      </c>
      <c r="L1006" s="1">
        <v>1.1359299999999999E-4</v>
      </c>
      <c r="M1006" s="1">
        <v>3.5190599999999997E-4</v>
      </c>
      <c r="N1006" s="1">
        <v>9.5367399999999998E-5</v>
      </c>
    </row>
    <row r="1007" spans="1:14" x14ac:dyDescent="0.25">
      <c r="A1007" s="1">
        <v>2.372E-3</v>
      </c>
      <c r="B1007" s="1">
        <v>4.4947700000000004E-3</v>
      </c>
      <c r="C1007" s="1">
        <v>3.8862200000000001E-3</v>
      </c>
      <c r="D1007" s="1">
        <v>8.44532E-5</v>
      </c>
      <c r="E1007" s="1">
        <v>2.53879E-3</v>
      </c>
      <c r="F1007" s="1">
        <v>1.2854300000000001E-2</v>
      </c>
      <c r="G1007" s="1">
        <v>6.9475200000000004E-3</v>
      </c>
      <c r="H1007" s="1">
        <v>9.7305499999999993E-3</v>
      </c>
      <c r="I1007" s="1">
        <v>2.1022200000000001E-3</v>
      </c>
      <c r="J1007" s="1">
        <v>2.5277699999999999E-3</v>
      </c>
      <c r="K1007" s="1">
        <v>5.3532899999999997E-4</v>
      </c>
      <c r="L1007" s="1">
        <v>7.2055400000000001E-5</v>
      </c>
      <c r="M1007" s="1">
        <v>2.5611500000000001E-4</v>
      </c>
      <c r="N1007" s="1">
        <v>1.04374E-4</v>
      </c>
    </row>
    <row r="1008" spans="1:14" x14ac:dyDescent="0.25">
      <c r="A1008" s="1">
        <v>2.2672E-3</v>
      </c>
      <c r="B1008" s="1">
        <v>4.7850100000000001E-3</v>
      </c>
      <c r="C1008" s="1">
        <v>4.8976499999999997E-4</v>
      </c>
      <c r="D1008" s="1">
        <v>4.5034599999999997E-5</v>
      </c>
      <c r="E1008" s="1">
        <v>9.9277499999999999E-4</v>
      </c>
      <c r="F1008" s="1">
        <v>1.35113E-2</v>
      </c>
      <c r="G1008" s="1">
        <v>7.6734799999999999E-3</v>
      </c>
      <c r="H1008" s="1">
        <v>1.29424E-2</v>
      </c>
      <c r="I1008" s="1">
        <v>2.7387399999999999E-3</v>
      </c>
      <c r="J1008" s="1">
        <v>3.5582799999999998E-2</v>
      </c>
      <c r="K1008" s="1">
        <v>2.1770299999999999E-3</v>
      </c>
      <c r="L1008" s="1">
        <v>1.6191299999999999E-4</v>
      </c>
      <c r="M1008" s="1">
        <v>2.0991400000000001E-4</v>
      </c>
      <c r="N1008" s="1">
        <v>6.1141099999999996E-5</v>
      </c>
    </row>
    <row r="1009" spans="1:14" x14ac:dyDescent="0.25">
      <c r="A1009" s="1">
        <v>1.7871899999999999E-3</v>
      </c>
      <c r="B1009" s="1">
        <v>3.02622E-3</v>
      </c>
      <c r="C1009" s="1">
        <v>2.4057000000000002E-3</v>
      </c>
      <c r="D1009" s="1">
        <v>2.2708E-4</v>
      </c>
      <c r="E1009" s="1">
        <v>2.15043E-3</v>
      </c>
      <c r="F1009" s="1">
        <v>9.5613299999999998E-3</v>
      </c>
      <c r="G1009" s="1">
        <v>9.7243999999999994E-3</v>
      </c>
      <c r="H1009" s="1">
        <v>1.2449200000000001E-2</v>
      </c>
      <c r="I1009" s="1">
        <v>2.3161599999999998E-3</v>
      </c>
      <c r="J1009" s="1">
        <v>7.6134999999999996E-3</v>
      </c>
      <c r="K1009" s="1">
        <v>8.5162099999999998E-3</v>
      </c>
      <c r="L1009" s="1">
        <v>7.1843500000000004E-5</v>
      </c>
      <c r="M1009" s="1">
        <v>1.5333E-4</v>
      </c>
      <c r="N1009" s="1">
        <v>1.8183399999999999E-4</v>
      </c>
    </row>
    <row r="1010" spans="1:14" x14ac:dyDescent="0.25">
      <c r="A1010" s="1">
        <v>1.8843800000000001E-2</v>
      </c>
      <c r="B1010" s="1">
        <v>1.7963E-3</v>
      </c>
      <c r="C1010" s="1">
        <v>2.0449999999999999E-3</v>
      </c>
      <c r="D1010" s="1">
        <v>5.6478699999999997E-4</v>
      </c>
      <c r="E1010" s="1">
        <v>2.1937699999999998E-3</v>
      </c>
      <c r="F1010" s="1">
        <v>1.4869900000000001E-3</v>
      </c>
      <c r="G1010" s="1">
        <v>1.1243299999999999E-2</v>
      </c>
      <c r="H1010" s="1">
        <v>1.79992E-2</v>
      </c>
      <c r="I1010" s="1">
        <v>4.6257399999999997E-3</v>
      </c>
      <c r="J1010" s="1">
        <v>7.5350900000000004E-3</v>
      </c>
      <c r="K1010" s="1">
        <v>8.8955600000000003E-3</v>
      </c>
      <c r="L1010" s="1">
        <v>1.9709300000000001E-5</v>
      </c>
      <c r="M1010" s="1">
        <v>4.4822699999999999E-4</v>
      </c>
      <c r="N1010" s="1">
        <v>2.0164900000000001E-4</v>
      </c>
    </row>
    <row r="1011" spans="1:14" x14ac:dyDescent="0.25">
      <c r="A1011" s="1">
        <v>3.6580800000000002E-3</v>
      </c>
      <c r="B1011" s="1">
        <v>1.6540999999999999E-3</v>
      </c>
      <c r="C1011" s="1">
        <v>2.0619499999999999E-3</v>
      </c>
      <c r="D1011" s="1">
        <v>1.3203100000000001E-4</v>
      </c>
      <c r="E1011" s="1">
        <v>3.0430700000000001E-3</v>
      </c>
      <c r="F1011" s="1">
        <v>3.1108899999999998E-3</v>
      </c>
      <c r="G1011" s="1">
        <v>6.1924199999999997E-3</v>
      </c>
      <c r="H1011" s="1">
        <v>2.2015300000000002E-2</v>
      </c>
      <c r="I1011" s="1">
        <v>8.7621499999999998E-3</v>
      </c>
      <c r="J1011" s="1">
        <v>5.2693699999999998E-3</v>
      </c>
      <c r="K1011" s="1">
        <v>1.6046399999999999E-2</v>
      </c>
      <c r="L1011" s="1">
        <v>6.6545300000000001E-5</v>
      </c>
      <c r="M1011" s="1">
        <v>6.5093599999999996E-4</v>
      </c>
      <c r="N1011" s="1">
        <v>5.3395199999999997E-4</v>
      </c>
    </row>
    <row r="1012" spans="1:14" x14ac:dyDescent="0.25">
      <c r="A1012" s="1">
        <v>3.7573699999999999E-3</v>
      </c>
      <c r="B1012" s="1">
        <v>3.1201699999999999E-2</v>
      </c>
      <c r="C1012" s="1">
        <v>4.8936199999999996E-3</v>
      </c>
      <c r="D1012" s="1">
        <v>5.1286499999999998E-5</v>
      </c>
      <c r="E1012" s="1">
        <v>2.63839E-3</v>
      </c>
      <c r="F1012" s="1">
        <v>4.68572E-3</v>
      </c>
      <c r="G1012" s="1">
        <v>4.9796600000000003E-3</v>
      </c>
      <c r="H1012" s="1">
        <v>2.47E-2</v>
      </c>
      <c r="I1012" s="1">
        <v>6.5852300000000001E-3</v>
      </c>
      <c r="J1012" s="1">
        <v>4.8223099999999998E-3</v>
      </c>
      <c r="K1012" s="1">
        <v>8.1381300000000004E-3</v>
      </c>
      <c r="L1012" s="1">
        <v>6.4637900000000007E-5</v>
      </c>
      <c r="M1012" s="1">
        <v>3.54979E-4</v>
      </c>
      <c r="N1012" s="1">
        <v>9.56535E-4</v>
      </c>
    </row>
    <row r="1013" spans="1:14" x14ac:dyDescent="0.25">
      <c r="A1013" s="1">
        <v>2.0124600000000002E-3</v>
      </c>
      <c r="B1013" s="1">
        <v>6.6243300000000003E-3</v>
      </c>
      <c r="C1013" s="1">
        <v>4.8780400000000002E-3</v>
      </c>
      <c r="D1013" s="1">
        <v>1.19845E-4</v>
      </c>
      <c r="E1013" s="1">
        <v>1.5982500000000001E-3</v>
      </c>
      <c r="F1013" s="1">
        <v>8.5383500000000001E-3</v>
      </c>
      <c r="G1013" s="1">
        <v>3.4001700000000001E-3</v>
      </c>
      <c r="H1013" s="1">
        <v>9.0157199999999996E-3</v>
      </c>
      <c r="I1013" s="1">
        <v>6.4432400000000003E-3</v>
      </c>
      <c r="J1013" s="1">
        <v>1.6334899999999999E-2</v>
      </c>
      <c r="K1013" s="1">
        <v>7.4858099999999999E-3</v>
      </c>
      <c r="L1013" s="1">
        <v>1.2207E-4</v>
      </c>
      <c r="M1013" s="1">
        <v>1.77066E-4</v>
      </c>
      <c r="N1013" s="1">
        <v>3.3675300000000002E-4</v>
      </c>
    </row>
    <row r="1014" spans="1:14" x14ac:dyDescent="0.25">
      <c r="A1014" s="1">
        <v>3.3314999999999998E-3</v>
      </c>
      <c r="B1014" s="1">
        <v>3.2811699999999999E-3</v>
      </c>
      <c r="C1014" s="1">
        <v>9.9726799999999994E-3</v>
      </c>
      <c r="D1014" s="1">
        <v>1.30335E-4</v>
      </c>
      <c r="E1014" s="1">
        <v>2.9380600000000002E-3</v>
      </c>
      <c r="F1014" s="1">
        <v>3.5256300000000001E-3</v>
      </c>
      <c r="G1014" s="1">
        <v>4.5284699999999997E-3</v>
      </c>
      <c r="H1014" s="1">
        <v>4.2090900000000004E-3</v>
      </c>
      <c r="I1014" s="1">
        <v>3.6461100000000001E-3</v>
      </c>
      <c r="J1014" s="1">
        <v>3.0099999999999998E-2</v>
      </c>
      <c r="K1014" s="1">
        <v>5.5425400000000003E-3</v>
      </c>
      <c r="L1014" s="1">
        <v>1.0056E-4</v>
      </c>
      <c r="M1014" s="1">
        <v>2.8779800000000003E-4</v>
      </c>
      <c r="N1014" s="1">
        <v>6.7986399999999997E-4</v>
      </c>
    </row>
    <row r="1015" spans="1:14" x14ac:dyDescent="0.25">
      <c r="A1015" s="1">
        <v>1.8100700000000001E-2</v>
      </c>
      <c r="B1015" s="1">
        <v>6.3626000000000004E-3</v>
      </c>
      <c r="C1015" s="1">
        <v>1.18844E-2</v>
      </c>
      <c r="D1015" s="1">
        <v>3.1534800000000002E-4</v>
      </c>
      <c r="E1015" s="1">
        <v>6.0409999999999999E-4</v>
      </c>
      <c r="F1015" s="1">
        <v>4.4497399999999998E-3</v>
      </c>
      <c r="G1015" s="1">
        <v>5.9334399999999999E-3</v>
      </c>
      <c r="H1015" s="1">
        <v>1.77409E-2</v>
      </c>
      <c r="I1015" s="1">
        <v>2.4418299999999999E-3</v>
      </c>
      <c r="J1015" s="1">
        <v>1.4985500000000001E-2</v>
      </c>
      <c r="K1015" s="1">
        <v>3.8390700000000001E-4</v>
      </c>
      <c r="L1015" s="1">
        <v>2.6596900000000001E-4</v>
      </c>
      <c r="M1015" s="1">
        <v>2.01225E-4</v>
      </c>
      <c r="N1015" s="1">
        <v>7.4513800000000001E-4</v>
      </c>
    </row>
    <row r="1016" spans="1:14" x14ac:dyDescent="0.25">
      <c r="A1016" s="1">
        <v>4.5011299999999999E-3</v>
      </c>
      <c r="B1016" s="1">
        <v>9.8898200000000006E-3</v>
      </c>
      <c r="C1016" s="1">
        <v>6.5883000000000001E-3</v>
      </c>
      <c r="D1016" s="1">
        <v>1.07627E-3</v>
      </c>
      <c r="E1016" s="1">
        <v>6.07385E-4</v>
      </c>
      <c r="F1016" s="1">
        <v>1.04802E-2</v>
      </c>
      <c r="G1016" s="1">
        <v>5.2206300000000004E-3</v>
      </c>
      <c r="H1016" s="1">
        <v>1.08553E-2</v>
      </c>
      <c r="I1016" s="1">
        <v>1.46591E-2</v>
      </c>
      <c r="J1016" s="1">
        <v>2.0107699999999998E-3</v>
      </c>
      <c r="K1016" s="1">
        <v>9.8790100000000001E-4</v>
      </c>
      <c r="L1016" s="1">
        <v>2.1394099999999999E-4</v>
      </c>
      <c r="M1016" s="1">
        <v>1.78973E-4</v>
      </c>
      <c r="N1016" s="1">
        <v>1.5289500000000001E-3</v>
      </c>
    </row>
    <row r="1017" spans="1:14" x14ac:dyDescent="0.25">
      <c r="A1017" s="1">
        <v>9.4053500000000005E-4</v>
      </c>
      <c r="B1017" s="1">
        <v>1.39066E-2</v>
      </c>
      <c r="C1017" s="1">
        <v>7.10678E-3</v>
      </c>
      <c r="D1017" s="1">
        <v>2.78473E-4</v>
      </c>
      <c r="E1017" s="1">
        <v>3.02177E-3</v>
      </c>
      <c r="F1017" s="1">
        <v>3.8439000000000001E-2</v>
      </c>
      <c r="G1017" s="1">
        <v>8.1151299999999999E-3</v>
      </c>
      <c r="H1017" s="1">
        <v>6.1307499999999999E-3</v>
      </c>
      <c r="I1017" s="1">
        <v>6.9177400000000003E-3</v>
      </c>
      <c r="J1017" s="1">
        <v>1.1370099999999999E-2</v>
      </c>
      <c r="K1017" s="1">
        <v>1.48657E-3</v>
      </c>
      <c r="L1017" s="1">
        <v>1.41886E-4</v>
      </c>
      <c r="M1017" s="1">
        <v>1.2609700000000001E-4</v>
      </c>
      <c r="N1017" s="1">
        <v>2.38376E-3</v>
      </c>
    </row>
    <row r="1018" spans="1:14" x14ac:dyDescent="0.25">
      <c r="A1018" s="1">
        <v>2.76672E-4</v>
      </c>
      <c r="B1018" s="1">
        <v>7.8858300000000004E-4</v>
      </c>
      <c r="C1018" s="1">
        <v>6.9605500000000002E-3</v>
      </c>
      <c r="D1018" s="1">
        <v>2.6851199999999999E-4</v>
      </c>
      <c r="E1018" s="1">
        <v>6.5989000000000004E-3</v>
      </c>
      <c r="F1018" s="1">
        <v>4.3742900000000003E-3</v>
      </c>
      <c r="G1018" s="1">
        <v>1.48649E-2</v>
      </c>
      <c r="H1018" s="1">
        <v>9.9109000000000003E-3</v>
      </c>
      <c r="I1018" s="1">
        <v>8.0376700000000002E-3</v>
      </c>
      <c r="J1018" s="1">
        <v>7.9065999999999997E-3</v>
      </c>
      <c r="K1018" s="1">
        <v>3.13218E-3</v>
      </c>
      <c r="L1018" s="1">
        <v>1.43793E-4</v>
      </c>
      <c r="M1018" s="1">
        <v>5.18481E-4</v>
      </c>
      <c r="N1018" s="1">
        <v>1.71163E-3</v>
      </c>
    </row>
    <row r="1019" spans="1:14" x14ac:dyDescent="0.25">
      <c r="A1019" s="1">
        <v>1.60853E-4</v>
      </c>
      <c r="B1019" s="1">
        <v>2.27822E-4</v>
      </c>
      <c r="C1019" s="1">
        <v>2.2111499999999998E-3</v>
      </c>
      <c r="D1019" s="1">
        <v>1.7473400000000001E-4</v>
      </c>
      <c r="E1019" s="1">
        <v>7.1726899999999998E-4</v>
      </c>
      <c r="F1019" s="1">
        <v>1.11432E-3</v>
      </c>
      <c r="G1019" s="1">
        <v>4.4039600000000002E-3</v>
      </c>
      <c r="H1019" s="1">
        <v>9.02589E-3</v>
      </c>
      <c r="I1019" s="1">
        <v>4.2370699999999999E-3</v>
      </c>
      <c r="J1019" s="1">
        <v>3.2754500000000001E-3</v>
      </c>
      <c r="K1019" s="1">
        <v>1.9526000000000001E-3</v>
      </c>
      <c r="L1019" s="1">
        <v>2.0673499999999999E-4</v>
      </c>
      <c r="M1019" s="1">
        <v>4.6645299999999997E-4</v>
      </c>
      <c r="N1019" s="1">
        <v>7.2352099999999997E-4</v>
      </c>
    </row>
    <row r="1020" spans="1:14" x14ac:dyDescent="0.25">
      <c r="A1020" s="1">
        <v>1.2189E-3</v>
      </c>
      <c r="B1020" s="1">
        <v>6.3419300000000002E-4</v>
      </c>
      <c r="C1020" s="1">
        <v>1.46039E-3</v>
      </c>
      <c r="D1020" s="1">
        <v>1.00772E-4</v>
      </c>
      <c r="E1020" s="1">
        <v>7.3687199999999996E-4</v>
      </c>
      <c r="F1020" s="1">
        <v>7.0211600000000002E-4</v>
      </c>
      <c r="G1020" s="1">
        <v>4.2179099999999997E-2</v>
      </c>
      <c r="H1020" s="1">
        <v>1.3096E-2</v>
      </c>
      <c r="I1020" s="1">
        <v>3.8227500000000002E-3</v>
      </c>
      <c r="J1020" s="1">
        <v>5.8874599999999997E-3</v>
      </c>
      <c r="K1020" s="1">
        <v>2.27123E-3</v>
      </c>
      <c r="L1020" s="1">
        <v>4.1241100000000001E-4</v>
      </c>
      <c r="M1020" s="1">
        <v>5.2727600000000003E-4</v>
      </c>
      <c r="N1020" s="1">
        <v>6.7350600000000004E-4</v>
      </c>
    </row>
    <row r="1021" spans="1:14" x14ac:dyDescent="0.25">
      <c r="A1021" s="1">
        <v>3.2655900000000001E-3</v>
      </c>
      <c r="B1021" s="1">
        <v>4.0912600000000002E-3</v>
      </c>
      <c r="C1021" s="1">
        <v>4.0531200000000001E-4</v>
      </c>
      <c r="D1021" s="1">
        <v>3.1545400000000001E-4</v>
      </c>
      <c r="E1021" s="1">
        <v>1.09037E-3</v>
      </c>
      <c r="F1021" s="1">
        <v>5.59955E-3</v>
      </c>
      <c r="G1021" s="1">
        <v>2.81572E-2</v>
      </c>
      <c r="H1021" s="1">
        <v>3.4337600000000001E-3</v>
      </c>
      <c r="I1021" s="1">
        <v>8.8011400000000007E-3</v>
      </c>
      <c r="J1021" s="1">
        <v>3.3983699999999999E-3</v>
      </c>
      <c r="K1021" s="1">
        <v>1.0732E-2</v>
      </c>
      <c r="L1021" s="1">
        <v>1.15395E-4</v>
      </c>
      <c r="M1021" s="1">
        <v>5.5016400000000001E-4</v>
      </c>
      <c r="N1021" s="1">
        <v>2.1298700000000001E-4</v>
      </c>
    </row>
    <row r="1022" spans="1:14" x14ac:dyDescent="0.25">
      <c r="A1022" s="1">
        <v>7.2027799999999998E-3</v>
      </c>
      <c r="B1022" s="1">
        <v>5.1763299999999998E-4</v>
      </c>
      <c r="C1022" s="1">
        <v>1.4467200000000001E-3</v>
      </c>
      <c r="D1022" s="1">
        <v>3.0051299999999997E-4</v>
      </c>
      <c r="E1022" s="1">
        <v>1.2922299999999999E-3</v>
      </c>
      <c r="F1022" s="1">
        <v>6.4836099999999999E-3</v>
      </c>
      <c r="G1022" s="1">
        <v>5.8105300000000004E-3</v>
      </c>
      <c r="H1022" s="1">
        <v>3.2054099999999998E-4</v>
      </c>
      <c r="I1022" s="1">
        <v>6.5992100000000003E-3</v>
      </c>
      <c r="J1022" s="1">
        <v>8.5808399999999993E-3</v>
      </c>
      <c r="K1022" s="1">
        <v>2.2010799999999998E-3</v>
      </c>
      <c r="L1022" s="1">
        <v>8.1062299999999998E-5</v>
      </c>
      <c r="M1022" s="1">
        <v>2.2591500000000001E-4</v>
      </c>
      <c r="N1022" s="1">
        <v>1.1189800000000001E-4</v>
      </c>
    </row>
    <row r="1023" spans="1:14" x14ac:dyDescent="0.25">
      <c r="A1023" s="1">
        <v>8.6102000000000001E-3</v>
      </c>
      <c r="B1023" s="1">
        <v>4.2745800000000003E-4</v>
      </c>
      <c r="C1023" s="1">
        <v>8.7575900000000009E-3</v>
      </c>
      <c r="D1023" s="1">
        <v>7.9790700000000002E-5</v>
      </c>
      <c r="E1023" s="1">
        <v>1.2305599999999999E-3</v>
      </c>
      <c r="F1023" s="1">
        <v>9.2564199999999999E-2</v>
      </c>
      <c r="G1023" s="1">
        <v>7.9495099999999999E-3</v>
      </c>
      <c r="H1023" s="1">
        <v>3.4226300000000001E-5</v>
      </c>
      <c r="I1023" s="1">
        <v>5.35478E-3</v>
      </c>
      <c r="J1023" s="1">
        <v>5.1389400000000002E-2</v>
      </c>
      <c r="K1023" s="1">
        <v>1.5143299999999999E-3</v>
      </c>
      <c r="L1023" s="1">
        <v>2.1754399999999999E-4</v>
      </c>
      <c r="M1023" s="1">
        <v>4.9209600000000003E-4</v>
      </c>
      <c r="N1023" s="1">
        <v>1.0108899999999999E-4</v>
      </c>
    </row>
    <row r="1024" spans="1:14" x14ac:dyDescent="0.25">
      <c r="A1024" s="1">
        <v>1.01157E-2</v>
      </c>
      <c r="B1024" s="1">
        <v>4.8584400000000003E-3</v>
      </c>
      <c r="C1024" s="1">
        <v>3.2088199999999997E-2</v>
      </c>
      <c r="D1024" s="1">
        <v>3.6504499999999999E-4</v>
      </c>
      <c r="E1024" s="1">
        <v>3.26898E-4</v>
      </c>
      <c r="F1024" s="1">
        <v>6.5132799999999998E-3</v>
      </c>
      <c r="G1024" s="1">
        <v>1.1888299999999999E-2</v>
      </c>
      <c r="H1024" s="1">
        <v>1.2789799999999999E-4</v>
      </c>
      <c r="I1024" s="1">
        <v>6.8959099999999999E-3</v>
      </c>
      <c r="J1024" s="1">
        <v>3.9666500000000004E-3</v>
      </c>
      <c r="K1024" s="1">
        <v>2.06492E-3</v>
      </c>
      <c r="L1024" s="1">
        <v>2.8578399999999997E-4</v>
      </c>
      <c r="M1024" s="1">
        <v>5.3617699999999999E-4</v>
      </c>
      <c r="N1024" s="1">
        <v>1.1966500000000001E-3</v>
      </c>
    </row>
    <row r="1025" spans="1:14" x14ac:dyDescent="0.25">
      <c r="A1025" s="1">
        <v>5.0413300000000001E-3</v>
      </c>
      <c r="B1025" s="1">
        <v>9.6533000000000003E-4</v>
      </c>
      <c r="C1025" s="1">
        <v>1.70802E-2</v>
      </c>
      <c r="D1025" s="1">
        <v>1.5064900000000001E-3</v>
      </c>
      <c r="E1025" s="1">
        <v>8.2100800000000002E-4</v>
      </c>
      <c r="F1025" s="1">
        <v>6.7375999999999998E-3</v>
      </c>
      <c r="G1025" s="1">
        <v>1.2536200000000001E-2</v>
      </c>
      <c r="H1025" s="1">
        <v>3.9630499999999999E-5</v>
      </c>
      <c r="I1025" s="1">
        <v>1.56875E-2</v>
      </c>
      <c r="J1025" s="1">
        <v>1.8671199999999999E-2</v>
      </c>
      <c r="K1025" s="1">
        <v>4.1647000000000003E-3</v>
      </c>
      <c r="L1025" s="1">
        <v>2.0896099999999999E-4</v>
      </c>
      <c r="M1025" s="1">
        <v>2.8716199999999999E-4</v>
      </c>
      <c r="N1025" s="1">
        <v>2.2520499999999998E-3</v>
      </c>
    </row>
    <row r="1026" spans="1:14" x14ac:dyDescent="0.25">
      <c r="A1026" s="1">
        <v>2.1173699999999999E-3</v>
      </c>
      <c r="B1026" s="1">
        <v>9.0329899999999994E-3</v>
      </c>
      <c r="C1026" s="1">
        <v>4.8391600000000003E-3</v>
      </c>
      <c r="D1026" s="1">
        <v>3.1724499999999998E-3</v>
      </c>
      <c r="E1026" s="1">
        <v>1.11718E-3</v>
      </c>
      <c r="F1026" s="1">
        <v>2.4228600000000002E-3</v>
      </c>
      <c r="G1026" s="1">
        <v>1.23003E-2</v>
      </c>
      <c r="H1026" s="1">
        <v>2.1934499999999999E-4</v>
      </c>
      <c r="I1026" s="1">
        <v>5.00615E-3</v>
      </c>
      <c r="J1026" s="1">
        <v>1.5861699999999999E-2</v>
      </c>
      <c r="K1026" s="1">
        <v>8.2151600000000009E-3</v>
      </c>
      <c r="L1026" s="1">
        <v>5.3744800000000005E-4</v>
      </c>
      <c r="M1026" s="1">
        <v>1.29806E-4</v>
      </c>
      <c r="N1026" s="1">
        <v>2.1973700000000001E-3</v>
      </c>
    </row>
    <row r="1027" spans="1:14" x14ac:dyDescent="0.25">
      <c r="A1027" s="1">
        <v>8.9656000000000002E-4</v>
      </c>
      <c r="B1027" s="1">
        <v>1.9899199999999999E-2</v>
      </c>
      <c r="C1027" s="1">
        <v>6.1596800000000005E-4</v>
      </c>
      <c r="D1027" s="1">
        <v>2.07573E-3</v>
      </c>
      <c r="E1027" s="1">
        <v>1.0463899999999999E-3</v>
      </c>
      <c r="F1027" s="1">
        <v>9.9616599999999994E-4</v>
      </c>
      <c r="G1027" s="1">
        <v>5.6491400000000004E-3</v>
      </c>
      <c r="H1027" s="1">
        <v>2.9791700000000002E-3</v>
      </c>
      <c r="I1027" s="1">
        <v>3.6966500000000001E-3</v>
      </c>
      <c r="J1027" s="1">
        <v>3.1405600000000001E-3</v>
      </c>
      <c r="K1027" s="1">
        <v>2.5262800000000001E-3</v>
      </c>
      <c r="L1027" s="1">
        <v>1.6795300000000001E-4</v>
      </c>
      <c r="M1027" s="1">
        <v>2.3237900000000001E-4</v>
      </c>
      <c r="N1027" s="1">
        <v>1.1222599999999999E-3</v>
      </c>
    </row>
    <row r="1028" spans="1:14" x14ac:dyDescent="0.25">
      <c r="A1028" s="1">
        <v>8.9581800000000005E-4</v>
      </c>
      <c r="B1028" s="1">
        <v>9.8816600000000004E-3</v>
      </c>
      <c r="C1028" s="1">
        <v>9.1436200000000005E-4</v>
      </c>
      <c r="D1028" s="1">
        <v>9.1319600000000002E-4</v>
      </c>
      <c r="E1028" s="1">
        <v>1.22527E-2</v>
      </c>
      <c r="F1028" s="1">
        <v>8.5352799999999993E-3</v>
      </c>
      <c r="G1028" s="1">
        <v>2.3065099999999999E-3</v>
      </c>
      <c r="H1028" s="1">
        <v>4.7080799999999999E-3</v>
      </c>
      <c r="I1028" s="1">
        <v>2.4710800000000001E-4</v>
      </c>
      <c r="J1028" s="1">
        <v>4.4776099999999999E-3</v>
      </c>
      <c r="K1028" s="1">
        <v>1.3190500000000001E-2</v>
      </c>
      <c r="L1028" s="1">
        <v>8.2545800000000005E-5</v>
      </c>
      <c r="M1028" s="1">
        <v>1.21964E-4</v>
      </c>
      <c r="N1028" s="1">
        <v>1.5142199999999999E-4</v>
      </c>
    </row>
    <row r="1029" spans="1:14" x14ac:dyDescent="0.25">
      <c r="A1029" s="1">
        <v>1.4263800000000001E-3</v>
      </c>
      <c r="B1029" s="1">
        <v>4.1440299999999999E-3</v>
      </c>
      <c r="C1029" s="1">
        <v>3.26188E-3</v>
      </c>
      <c r="D1029" s="1">
        <v>8.8077100000000003E-4</v>
      </c>
      <c r="E1029" s="1">
        <v>3.97036E-3</v>
      </c>
      <c r="F1029" s="1">
        <v>4.0575699999999999E-3</v>
      </c>
      <c r="G1029" s="1">
        <v>3.52754E-3</v>
      </c>
      <c r="H1029" s="1">
        <v>5.4984599999999999E-4</v>
      </c>
      <c r="I1029" s="1">
        <v>2.1404700000000001E-4</v>
      </c>
      <c r="J1029" s="1">
        <v>1.24872E-2</v>
      </c>
      <c r="K1029" s="1">
        <v>3.8380400000000002E-2</v>
      </c>
      <c r="L1029" s="1">
        <v>6.0780800000000005E-4</v>
      </c>
      <c r="M1029" s="1">
        <v>1.9592700000000001E-4</v>
      </c>
      <c r="N1029" s="1">
        <v>1.38283E-4</v>
      </c>
    </row>
    <row r="1030" spans="1:14" x14ac:dyDescent="0.25">
      <c r="A1030" s="1">
        <v>8.37856E-4</v>
      </c>
      <c r="B1030" s="1">
        <v>2.5558500000000001E-3</v>
      </c>
      <c r="C1030" s="1">
        <v>4.2203299999999999E-2</v>
      </c>
      <c r="D1030" s="1">
        <v>6.8918899999999999E-4</v>
      </c>
      <c r="E1030" s="1">
        <v>2.97525E-3</v>
      </c>
      <c r="F1030" s="1">
        <v>6.7467199999999997E-4</v>
      </c>
      <c r="G1030" s="1">
        <v>5.1911700000000002E-3</v>
      </c>
      <c r="H1030" s="1">
        <v>1.4402600000000001E-3</v>
      </c>
      <c r="I1030" s="1">
        <v>3.19375E-4</v>
      </c>
      <c r="J1030" s="1">
        <v>1.2141300000000001E-2</v>
      </c>
      <c r="K1030" s="1">
        <v>1.5294800000000001E-2</v>
      </c>
      <c r="L1030" s="1">
        <v>1.2526E-3</v>
      </c>
      <c r="M1030" s="1">
        <v>1.77913E-4</v>
      </c>
      <c r="N1030" s="1">
        <v>1.45594E-4</v>
      </c>
    </row>
    <row r="1031" spans="1:14" x14ac:dyDescent="0.25">
      <c r="A1031" s="1">
        <v>1.41493E-3</v>
      </c>
      <c r="B1031" s="1">
        <v>5.7785199999999997E-3</v>
      </c>
      <c r="C1031" s="1">
        <v>7.9323499999999995E-3</v>
      </c>
      <c r="D1031" s="1">
        <v>1.34669E-3</v>
      </c>
      <c r="E1031" s="1">
        <v>2.6357400000000001E-3</v>
      </c>
      <c r="F1031" s="1">
        <v>3.4146799999999998E-3</v>
      </c>
      <c r="G1031" s="1">
        <v>4.4152999999999996E-3</v>
      </c>
      <c r="H1031" s="1">
        <v>8.4677799999999994E-3</v>
      </c>
      <c r="I1031" s="1">
        <v>5.2392699999999999E-3</v>
      </c>
      <c r="J1031" s="1">
        <v>5.2893999999999997E-3</v>
      </c>
      <c r="K1031" s="1">
        <v>8.8477699999999996E-3</v>
      </c>
      <c r="L1031" s="1">
        <v>1.0131199999999999E-3</v>
      </c>
      <c r="M1031" s="1">
        <v>2.1033799999999999E-4</v>
      </c>
      <c r="N1031" s="1">
        <v>1.2365999999999999E-4</v>
      </c>
    </row>
    <row r="1032" spans="1:14" x14ac:dyDescent="0.25">
      <c r="A1032" s="1">
        <v>1.64043E-3</v>
      </c>
      <c r="B1032" s="1">
        <v>3.2204500000000001E-3</v>
      </c>
      <c r="C1032" s="1">
        <v>1.65198E-4</v>
      </c>
      <c r="D1032" s="1">
        <v>9.3926300000000008E-3</v>
      </c>
      <c r="E1032" s="1">
        <v>1.7067600000000001E-3</v>
      </c>
      <c r="F1032" s="1">
        <v>5.5664900000000003E-3</v>
      </c>
      <c r="G1032" s="1">
        <v>3.5821099999999999E-3</v>
      </c>
      <c r="H1032" s="1">
        <v>1.28608E-3</v>
      </c>
      <c r="I1032" s="1">
        <v>5.6175699999999997E-3</v>
      </c>
      <c r="J1032" s="1">
        <v>2.2163700000000001E-2</v>
      </c>
      <c r="K1032" s="1">
        <v>8.46418E-3</v>
      </c>
      <c r="L1032" s="1">
        <v>6.4076300000000003E-4</v>
      </c>
      <c r="M1032" s="1">
        <v>1.61383E-4</v>
      </c>
      <c r="N1032" s="1">
        <v>3.8210499999999999E-4</v>
      </c>
    </row>
    <row r="1033" spans="1:14" x14ac:dyDescent="0.25">
      <c r="A1033" s="1">
        <v>8.0447699999999995E-4</v>
      </c>
      <c r="B1033" s="1">
        <v>2.5751300000000001E-3</v>
      </c>
      <c r="C1033" s="1">
        <v>4.4388199999999999E-4</v>
      </c>
      <c r="D1033" s="1">
        <v>9.2511699999999995E-3</v>
      </c>
      <c r="E1033" s="1">
        <v>7.22641E-3</v>
      </c>
      <c r="F1033" s="1">
        <v>5.2315399999999998E-3</v>
      </c>
      <c r="G1033" s="1">
        <v>3.3654100000000001E-3</v>
      </c>
      <c r="H1033" s="1">
        <v>2.1246799999999999E-3</v>
      </c>
      <c r="I1033" s="1">
        <v>1.35674E-2</v>
      </c>
      <c r="J1033" s="1">
        <v>1.60602E-2</v>
      </c>
      <c r="K1033" s="1">
        <v>3.92406E-2</v>
      </c>
      <c r="L1033" s="1">
        <v>8.9306300000000004E-4</v>
      </c>
      <c r="M1033" s="1">
        <v>1.14335E-4</v>
      </c>
      <c r="N1033" s="1">
        <v>9.4392599999999999E-4</v>
      </c>
    </row>
    <row r="1034" spans="1:14" x14ac:dyDescent="0.25">
      <c r="A1034" s="1">
        <v>1.34691E-3</v>
      </c>
      <c r="B1034" s="1">
        <v>2.4852799999999999E-3</v>
      </c>
      <c r="C1034" s="1">
        <v>1.2359599999999999E-3</v>
      </c>
      <c r="D1034" s="1">
        <v>8.6773799999999995E-4</v>
      </c>
      <c r="E1034" s="1">
        <v>2.7234799999999999E-3</v>
      </c>
      <c r="F1034" s="1">
        <v>2.5043499999999998E-3</v>
      </c>
      <c r="G1034" s="1">
        <v>4.3149499999999997E-3</v>
      </c>
      <c r="H1034" s="1">
        <v>2.63606E-3</v>
      </c>
      <c r="I1034" s="1">
        <v>1.5375099999999999E-2</v>
      </c>
      <c r="J1034" s="1">
        <v>6.98937E-3</v>
      </c>
      <c r="K1034" s="1">
        <v>5.5503900000000002E-2</v>
      </c>
      <c r="L1034" s="1">
        <v>9.7274800000000006E-5</v>
      </c>
      <c r="M1034" s="1">
        <v>8.7420099999999993E-5</v>
      </c>
      <c r="N1034" s="1">
        <v>4.36783E-4</v>
      </c>
    </row>
    <row r="1035" spans="1:14" x14ac:dyDescent="0.25">
      <c r="A1035" s="1">
        <v>2.88084E-3</v>
      </c>
      <c r="B1035" s="1">
        <v>9.27077E-4</v>
      </c>
      <c r="C1035" s="1">
        <v>9.8242199999999998E-3</v>
      </c>
      <c r="D1035" s="1">
        <v>6.1882899999999999E-4</v>
      </c>
      <c r="E1035" s="1">
        <v>2.1010500000000001E-3</v>
      </c>
      <c r="F1035" s="1">
        <v>1.02107E-3</v>
      </c>
      <c r="G1035" s="1">
        <v>4.9518000000000001E-3</v>
      </c>
      <c r="H1035" s="1">
        <v>5.0199299999999997E-3</v>
      </c>
      <c r="I1035" s="1">
        <v>5.0805399999999997E-3</v>
      </c>
      <c r="J1035" s="1">
        <v>1.02346E-2</v>
      </c>
      <c r="K1035" s="1">
        <v>3.2749200000000002E-3</v>
      </c>
      <c r="L1035" s="1">
        <v>1.2609700000000001E-5</v>
      </c>
      <c r="M1035" s="1">
        <v>1.7812500000000001E-4</v>
      </c>
      <c r="N1035" s="1">
        <v>1.16666E-4</v>
      </c>
    </row>
    <row r="1036" spans="1:14" x14ac:dyDescent="0.25">
      <c r="A1036" s="1">
        <v>4.8109700000000004E-3</v>
      </c>
      <c r="B1036" s="1">
        <v>2.08749E-3</v>
      </c>
      <c r="C1036" s="1">
        <v>2.0277200000000002E-3</v>
      </c>
      <c r="D1036" s="1">
        <v>3.7892699999999999E-4</v>
      </c>
      <c r="E1036" s="1">
        <v>1.2044899999999999E-3</v>
      </c>
      <c r="F1036" s="1">
        <v>3.3378599999999998E-3</v>
      </c>
      <c r="G1036" s="1">
        <v>2.7408599999999999E-3</v>
      </c>
      <c r="H1036" s="1">
        <v>8.5927099999999999E-3</v>
      </c>
      <c r="I1036" s="1">
        <v>1.8831900000000001E-3</v>
      </c>
      <c r="J1036" s="1">
        <v>1.1273999999999999E-2</v>
      </c>
      <c r="K1036" s="1">
        <v>2.5060400000000002E-3</v>
      </c>
      <c r="L1036" s="1">
        <v>1.1359299999999999E-4</v>
      </c>
      <c r="M1036" s="1">
        <v>1.7441599999999999E-4</v>
      </c>
      <c r="N1036" s="1">
        <v>3.5921699999999999E-5</v>
      </c>
    </row>
    <row r="1037" spans="1:14" x14ac:dyDescent="0.25">
      <c r="A1037" s="1">
        <v>2.3216700000000001E-3</v>
      </c>
      <c r="B1037" s="1">
        <v>5.4753600000000003E-3</v>
      </c>
      <c r="C1037" s="1">
        <v>1.2156199999999999E-3</v>
      </c>
      <c r="D1037" s="1">
        <v>3.3654099999999999E-4</v>
      </c>
      <c r="E1037" s="1">
        <v>1.3873799999999999E-3</v>
      </c>
      <c r="F1037" s="1">
        <v>3.1227500000000001E-3</v>
      </c>
      <c r="G1037" s="1">
        <v>3.3907400000000002E-3</v>
      </c>
      <c r="H1037" s="1">
        <v>5.33856E-3</v>
      </c>
      <c r="I1037" s="1">
        <v>2.0877999999999999E-3</v>
      </c>
      <c r="J1037" s="1">
        <v>1.1250599999999999E-2</v>
      </c>
      <c r="K1037" s="1">
        <v>3.4393700000000002E-3</v>
      </c>
      <c r="L1037" s="1">
        <v>5.58429E-5</v>
      </c>
      <c r="M1037" s="1">
        <v>1.7801899999999999E-4</v>
      </c>
      <c r="N1037" s="1">
        <v>8.99633E-5</v>
      </c>
    </row>
    <row r="1038" spans="1:14" x14ac:dyDescent="0.25">
      <c r="A1038" s="1">
        <v>1.1159E-3</v>
      </c>
      <c r="B1038" s="1">
        <v>4.6559399999999999E-3</v>
      </c>
      <c r="C1038" s="1">
        <v>6.0678099999999999E-3</v>
      </c>
      <c r="D1038" s="1">
        <v>2.3396800000000001E-4</v>
      </c>
      <c r="E1038" s="1">
        <v>1.51486E-3</v>
      </c>
      <c r="F1038" s="1">
        <v>2.8741599999999999E-2</v>
      </c>
      <c r="G1038" s="1">
        <v>9.7448599999999993E-3</v>
      </c>
      <c r="H1038" s="1">
        <v>1.2693400000000001E-2</v>
      </c>
      <c r="I1038" s="1">
        <v>1.30283E-3</v>
      </c>
      <c r="J1038" s="1">
        <v>3.95123E-2</v>
      </c>
      <c r="K1038" s="1">
        <v>1.12181E-2</v>
      </c>
      <c r="L1038" s="1">
        <v>5.0438800000000002E-5</v>
      </c>
      <c r="M1038" s="1">
        <v>1.63184E-4</v>
      </c>
      <c r="N1038" s="1">
        <v>1.6933000000000001E-4</v>
      </c>
    </row>
    <row r="1039" spans="1:14" x14ac:dyDescent="0.25">
      <c r="A1039" s="1">
        <v>5.4637100000000001E-3</v>
      </c>
      <c r="B1039" s="1">
        <v>1.28608E-3</v>
      </c>
      <c r="C1039" s="1">
        <v>4.2746900000000003E-3</v>
      </c>
      <c r="D1039" s="1">
        <v>7.3856799999999994E-5</v>
      </c>
      <c r="E1039" s="1">
        <v>1.0184199999999999E-3</v>
      </c>
      <c r="F1039" s="1">
        <v>9.7493100000000006E-3</v>
      </c>
      <c r="G1039" s="1">
        <v>6.0552999999999996E-3</v>
      </c>
      <c r="H1039" s="1">
        <v>1.8402200000000001E-2</v>
      </c>
      <c r="I1039" s="1">
        <v>5.2901399999999996E-3</v>
      </c>
      <c r="J1039" s="1">
        <v>4.4777900000000002E-2</v>
      </c>
      <c r="K1039" s="1">
        <v>6.4934600000000004E-3</v>
      </c>
      <c r="L1039" s="1">
        <v>4.5034599999999997E-5</v>
      </c>
      <c r="M1039" s="1">
        <v>1.4156800000000001E-4</v>
      </c>
      <c r="N1039" s="1">
        <v>7.9260900000000005E-5</v>
      </c>
    </row>
    <row r="1040" spans="1:14" x14ac:dyDescent="0.25">
      <c r="A1040" s="1">
        <v>2.1969200000000001E-2</v>
      </c>
      <c r="B1040" s="1">
        <v>4.59989E-4</v>
      </c>
      <c r="C1040" s="1">
        <v>3.17023E-3</v>
      </c>
      <c r="D1040" s="1">
        <v>1.8013799999999999E-4</v>
      </c>
      <c r="E1040" s="1">
        <v>1.77998E-3</v>
      </c>
      <c r="F1040" s="1">
        <v>3.8523099999999998E-3</v>
      </c>
      <c r="G1040" s="1">
        <v>1.34713E-2</v>
      </c>
      <c r="H1040" s="1">
        <v>1.4474900000000001E-2</v>
      </c>
      <c r="I1040" s="1">
        <v>2.61349E-3</v>
      </c>
      <c r="J1040" s="1">
        <v>2.9448499999999999E-2</v>
      </c>
      <c r="K1040" s="1">
        <v>6.5154000000000002E-3</v>
      </c>
      <c r="L1040" s="1">
        <v>0</v>
      </c>
      <c r="M1040" s="1">
        <v>2.4075E-4</v>
      </c>
      <c r="N1040" s="1">
        <v>5.3448099999999995E-4</v>
      </c>
    </row>
    <row r="1041" spans="1:14" x14ac:dyDescent="0.25">
      <c r="A1041" s="1">
        <v>3.7011000000000001E-3</v>
      </c>
      <c r="B1041" s="1">
        <v>5.5279200000000004E-3</v>
      </c>
      <c r="C1041" s="1">
        <v>2.5101799999999999E-3</v>
      </c>
      <c r="D1041" s="1">
        <v>2.6173100000000002E-4</v>
      </c>
      <c r="E1041" s="1">
        <v>3.6108199999999998E-3</v>
      </c>
      <c r="F1041" s="1">
        <v>2.18519E-3</v>
      </c>
      <c r="G1041" s="1">
        <v>1.3042E-2</v>
      </c>
      <c r="H1041" s="1">
        <v>1.34424E-2</v>
      </c>
      <c r="I1041" s="1">
        <v>2.23372E-4</v>
      </c>
      <c r="J1041" s="1">
        <v>2.9253500000000002E-2</v>
      </c>
      <c r="K1041" s="1">
        <v>5.3212900000000002E-3</v>
      </c>
      <c r="L1041" s="1">
        <v>6.1035200000000001E-5</v>
      </c>
      <c r="M1041" s="1">
        <v>2.03239E-4</v>
      </c>
      <c r="N1041" s="1">
        <v>9.1881199999999997E-4</v>
      </c>
    </row>
    <row r="1042" spans="1:14" x14ac:dyDescent="0.25">
      <c r="A1042" s="1">
        <v>1.57526E-3</v>
      </c>
      <c r="B1042" s="1">
        <v>2.27663E-2</v>
      </c>
      <c r="C1042" s="1">
        <v>4.0797100000000003E-3</v>
      </c>
      <c r="D1042" s="1">
        <v>4.3667700000000001E-4</v>
      </c>
      <c r="E1042" s="1">
        <v>6.3432100000000002E-3</v>
      </c>
      <c r="F1042" s="1">
        <v>8.0389399999999996E-3</v>
      </c>
      <c r="G1042" s="1">
        <v>4.22435E-3</v>
      </c>
      <c r="H1042" s="1">
        <v>2.65384E-2</v>
      </c>
      <c r="I1042" s="1">
        <v>1.0904700000000001E-3</v>
      </c>
      <c r="J1042" s="1">
        <v>2.9494900000000001E-2</v>
      </c>
      <c r="K1042" s="1">
        <v>2.4816700000000001E-2</v>
      </c>
      <c r="L1042" s="1">
        <v>1.1486500000000001E-4</v>
      </c>
      <c r="M1042" s="1">
        <v>1.5735599999999999E-4</v>
      </c>
      <c r="N1042" s="1">
        <v>4.6009499999999999E-4</v>
      </c>
    </row>
    <row r="1043" spans="1:14" x14ac:dyDescent="0.25">
      <c r="A1043" s="1">
        <v>9.2824300000000004E-4</v>
      </c>
      <c r="B1043" s="1">
        <v>1.3615500000000001E-2</v>
      </c>
      <c r="C1043" s="1">
        <v>1.9169899999999999E-3</v>
      </c>
      <c r="D1043" s="1">
        <v>3.8623800000000001E-4</v>
      </c>
      <c r="E1043" s="1">
        <v>1.8651799999999999E-3</v>
      </c>
      <c r="F1043" s="1">
        <v>7.6918100000000003E-3</v>
      </c>
      <c r="G1043" s="1">
        <v>4.0660399999999999E-3</v>
      </c>
      <c r="H1043" s="1">
        <v>5.8591299999999999E-2</v>
      </c>
      <c r="I1043" s="1">
        <v>1.57208E-3</v>
      </c>
      <c r="J1043" s="1">
        <v>1.85063E-2</v>
      </c>
      <c r="K1043" s="1">
        <v>1.1012299999999999E-2</v>
      </c>
      <c r="L1043" s="1">
        <v>9.8652299999999997E-5</v>
      </c>
      <c r="M1043" s="1">
        <v>2.4350500000000001E-4</v>
      </c>
      <c r="N1043" s="1">
        <v>6.5983700000000003E-4</v>
      </c>
    </row>
    <row r="1044" spans="1:14" x14ac:dyDescent="0.25">
      <c r="A1044" s="1">
        <v>6.49134E-4</v>
      </c>
      <c r="B1044" s="1">
        <v>2.1752299999999998E-3</v>
      </c>
      <c r="C1044" s="1">
        <v>2.5133600000000001E-3</v>
      </c>
      <c r="D1044" s="1">
        <v>4.0425200000000002E-4</v>
      </c>
      <c r="E1044" s="1">
        <v>2.0219000000000001E-3</v>
      </c>
      <c r="F1044" s="1">
        <v>1.59899E-3</v>
      </c>
      <c r="G1044" s="1">
        <v>3.9282900000000001E-3</v>
      </c>
      <c r="H1044" s="1">
        <v>6.2656299999999998E-2</v>
      </c>
      <c r="I1044" s="1">
        <v>5.2542200000000004E-3</v>
      </c>
      <c r="J1044" s="1">
        <v>1.4723E-2</v>
      </c>
      <c r="K1044" s="1">
        <v>9.2660099999999999E-3</v>
      </c>
      <c r="L1044" s="1">
        <v>1.4750200000000001E-4</v>
      </c>
      <c r="M1044" s="1">
        <v>4.81076E-5</v>
      </c>
      <c r="N1044" s="1">
        <v>1.34669E-3</v>
      </c>
    </row>
    <row r="1045" spans="1:14" x14ac:dyDescent="0.25">
      <c r="A1045" s="1">
        <v>8.1843300000000001E-3</v>
      </c>
      <c r="B1045" s="1">
        <v>8.1618599999999999E-3</v>
      </c>
      <c r="C1045" s="1">
        <v>1.03622E-2</v>
      </c>
      <c r="D1045" s="1">
        <v>6.2550400000000003E-4</v>
      </c>
      <c r="E1045" s="1">
        <v>5.5577999999999997E-4</v>
      </c>
      <c r="F1045" s="1">
        <v>1.1902900000000001E-3</v>
      </c>
      <c r="G1045" s="1">
        <v>2.3771899999999999E-3</v>
      </c>
      <c r="H1045" s="1">
        <v>9.4366099999999998E-3</v>
      </c>
      <c r="I1045" s="1">
        <v>4.5236E-3</v>
      </c>
      <c r="J1045" s="1">
        <v>1.15888E-2</v>
      </c>
      <c r="K1045" s="1">
        <v>3.4904499999999998E-4</v>
      </c>
      <c r="L1045" s="1">
        <v>4.6730000000000002E-5</v>
      </c>
      <c r="M1045" s="1">
        <v>3.38025E-5</v>
      </c>
      <c r="N1045" s="1">
        <v>1.5346699999999999E-3</v>
      </c>
    </row>
    <row r="1046" spans="1:14" x14ac:dyDescent="0.25">
      <c r="A1046" s="1">
        <v>2.0482500000000001E-2</v>
      </c>
      <c r="B1046" s="1">
        <v>4.7415599999999997E-3</v>
      </c>
      <c r="C1046" s="1">
        <v>8.5874100000000002E-3</v>
      </c>
      <c r="D1046" s="1">
        <v>9.1552699999999996E-4</v>
      </c>
      <c r="E1046" s="1">
        <v>9.51873E-4</v>
      </c>
      <c r="F1046" s="1">
        <v>2.9946399999999998E-3</v>
      </c>
      <c r="G1046" s="1">
        <v>2.96752E-3</v>
      </c>
      <c r="H1046" s="1">
        <v>4.4782399999999997E-3</v>
      </c>
      <c r="I1046" s="1">
        <v>7.1771400000000003E-3</v>
      </c>
      <c r="J1046" s="1">
        <v>7.0091900000000002E-3</v>
      </c>
      <c r="K1046" s="1">
        <v>7.2320299999999995E-4</v>
      </c>
      <c r="L1046" s="1">
        <v>6.4637900000000007E-5</v>
      </c>
      <c r="M1046" s="1">
        <v>4.6200199999999999E-5</v>
      </c>
      <c r="N1046" s="1">
        <v>1.4968399999999999E-3</v>
      </c>
    </row>
    <row r="1047" spans="1:14" x14ac:dyDescent="0.25">
      <c r="A1047" s="1">
        <v>3.1800800000000001E-3</v>
      </c>
      <c r="B1047" s="1">
        <v>1.6172700000000002E-2</v>
      </c>
      <c r="C1047" s="1">
        <v>6.8842599999999997E-3</v>
      </c>
      <c r="D1047" s="1">
        <v>1.24592E-3</v>
      </c>
      <c r="E1047" s="1">
        <v>2.7018699999999999E-3</v>
      </c>
      <c r="F1047" s="1">
        <v>2.4837000000000001E-2</v>
      </c>
      <c r="G1047" s="1">
        <v>1.36011E-2</v>
      </c>
      <c r="H1047" s="1">
        <v>5.0101800000000004E-3</v>
      </c>
      <c r="I1047" s="1">
        <v>4.4472000000000001E-3</v>
      </c>
      <c r="J1047" s="1">
        <v>1.6155800000000001E-2</v>
      </c>
      <c r="K1047" s="1">
        <v>1.41822E-3</v>
      </c>
      <c r="L1047" s="1">
        <v>6.6439299999999999E-5</v>
      </c>
      <c r="M1047" s="1">
        <v>1.20375E-4</v>
      </c>
      <c r="N1047" s="1">
        <v>4.57223E-3</v>
      </c>
    </row>
    <row r="1048" spans="1:14" x14ac:dyDescent="0.25">
      <c r="A1048" s="1">
        <v>1.1819199999999999E-3</v>
      </c>
      <c r="B1048" s="1">
        <v>3.4334399999999998E-3</v>
      </c>
      <c r="C1048" s="1">
        <v>1.57115E-2</v>
      </c>
      <c r="D1048" s="1">
        <v>9.7031099999999996E-4</v>
      </c>
      <c r="E1048" s="1">
        <v>9.85983E-3</v>
      </c>
      <c r="F1048" s="1">
        <v>1.2448799999999999E-2</v>
      </c>
      <c r="G1048" s="1">
        <v>2.0640699999999999E-3</v>
      </c>
      <c r="H1048" s="1">
        <v>5.7290400000000003E-3</v>
      </c>
      <c r="I1048" s="1">
        <v>6.1766299999999998E-3</v>
      </c>
      <c r="J1048" s="1">
        <v>2.2642299999999999E-3</v>
      </c>
      <c r="K1048" s="1">
        <v>5.4496099999999997E-3</v>
      </c>
      <c r="L1048" s="1">
        <v>1.9571500000000001E-4</v>
      </c>
      <c r="M1048" s="1">
        <v>2.2464300000000001E-4</v>
      </c>
      <c r="N1048" s="1">
        <v>5.7455700000000002E-3</v>
      </c>
    </row>
    <row r="1049" spans="1:14" x14ac:dyDescent="0.25">
      <c r="A1049" s="1">
        <v>5.3013699999999997E-4</v>
      </c>
      <c r="B1049" s="1">
        <v>6.2380900000000002E-4</v>
      </c>
      <c r="C1049" s="1">
        <v>1.77006E-2</v>
      </c>
      <c r="D1049" s="1">
        <v>4.03934E-4</v>
      </c>
      <c r="E1049" s="1">
        <v>1.1712199999999999E-3</v>
      </c>
      <c r="F1049" s="1">
        <v>2.5191800000000002E-3</v>
      </c>
      <c r="G1049" s="1">
        <v>1.7109800000000001E-2</v>
      </c>
      <c r="H1049" s="1">
        <v>3.4777300000000001E-3</v>
      </c>
      <c r="I1049" s="1">
        <v>1.2548800000000001E-2</v>
      </c>
      <c r="J1049" s="1">
        <v>4.4759099999999996E-3</v>
      </c>
      <c r="K1049" s="1">
        <v>5.2390600000000002E-3</v>
      </c>
      <c r="L1049" s="1">
        <v>1.15183E-4</v>
      </c>
      <c r="M1049" s="1">
        <v>5.6584700000000001E-5</v>
      </c>
      <c r="N1049" s="1">
        <v>5.0014899999999997E-4</v>
      </c>
    </row>
    <row r="1050" spans="1:14" x14ac:dyDescent="0.25">
      <c r="A1050" s="1">
        <v>9.48058E-4</v>
      </c>
      <c r="B1050" s="1">
        <v>9.3989900000000001E-4</v>
      </c>
      <c r="C1050" s="1">
        <v>4.63125E-3</v>
      </c>
      <c r="D1050" s="1">
        <v>4.2491499999999999E-4</v>
      </c>
      <c r="E1050" s="1">
        <v>4.4706100000000001E-4</v>
      </c>
      <c r="F1050" s="1">
        <v>9.8154300000000009E-4</v>
      </c>
      <c r="G1050" s="1">
        <v>5.0166400000000002E-3</v>
      </c>
      <c r="H1050" s="1">
        <v>4.24523E-3</v>
      </c>
      <c r="I1050" s="1">
        <v>1.3892E-2</v>
      </c>
      <c r="J1050" s="1">
        <v>9.9933399999999999E-3</v>
      </c>
      <c r="K1050" s="1">
        <v>4.3021300000000004E-3</v>
      </c>
      <c r="L1050" s="1">
        <v>4.6730000000000002E-5</v>
      </c>
      <c r="M1050" s="1">
        <v>1.61595E-4</v>
      </c>
      <c r="N1050" s="1">
        <v>5.0248000000000003E-4</v>
      </c>
    </row>
    <row r="1051" spans="1:14" x14ac:dyDescent="0.25">
      <c r="A1051" s="1">
        <v>1.9569399999999999E-3</v>
      </c>
      <c r="B1051" s="1">
        <v>7.0778500000000001E-3</v>
      </c>
      <c r="C1051" s="1">
        <v>6.2698799999999998E-4</v>
      </c>
      <c r="D1051" s="1">
        <v>4.4928699999999998E-4</v>
      </c>
      <c r="E1051" s="1">
        <v>8.4421400000000003E-4</v>
      </c>
      <c r="F1051" s="1">
        <v>6.1044699999999999E-3</v>
      </c>
      <c r="G1051" s="1">
        <v>1.1306399999999999E-2</v>
      </c>
      <c r="H1051" s="1">
        <v>2.9023500000000002E-4</v>
      </c>
      <c r="I1051" s="1">
        <v>1.70534E-2</v>
      </c>
      <c r="J1051" s="1">
        <v>1.6316299999999999E-2</v>
      </c>
      <c r="K1051" s="1">
        <v>1.4020299999999999E-2</v>
      </c>
      <c r="L1051" s="1">
        <v>5.58429E-5</v>
      </c>
      <c r="M1051" s="1">
        <v>2.1012599999999999E-4</v>
      </c>
      <c r="N1051" s="1">
        <v>4.3964399999999999E-4</v>
      </c>
    </row>
    <row r="1052" spans="1:14" x14ac:dyDescent="0.25">
      <c r="A1052" s="1">
        <v>2.4843199999999999E-3</v>
      </c>
      <c r="B1052" s="1">
        <v>2.9529999999999999E-3</v>
      </c>
      <c r="C1052" s="1">
        <v>1.68334E-3</v>
      </c>
      <c r="D1052" s="1">
        <v>8.1231900000000004E-4</v>
      </c>
      <c r="E1052" s="1">
        <v>2.4141700000000002E-3</v>
      </c>
      <c r="F1052" s="1">
        <v>5.0120900000000003E-3</v>
      </c>
      <c r="G1052" s="1">
        <v>3.6826200000000003E-2</v>
      </c>
      <c r="H1052" s="1">
        <v>4.6835999999999997E-5</v>
      </c>
      <c r="I1052" s="1">
        <v>3.1529499999999998E-3</v>
      </c>
      <c r="J1052" s="1">
        <v>1.60877E-2</v>
      </c>
      <c r="K1052" s="1">
        <v>3.6532100000000001E-3</v>
      </c>
      <c r="L1052" s="1">
        <v>1.0087800000000001E-4</v>
      </c>
      <c r="M1052" s="1">
        <v>1.6403199999999999E-4</v>
      </c>
      <c r="N1052" s="1">
        <v>3.7426400000000002E-4</v>
      </c>
    </row>
    <row r="1053" spans="1:14" x14ac:dyDescent="0.25">
      <c r="A1053" s="1">
        <v>2.9772700000000002E-3</v>
      </c>
      <c r="B1053" s="1">
        <v>1.79715E-3</v>
      </c>
      <c r="C1053" s="1">
        <v>2.0199900000000002E-3</v>
      </c>
      <c r="D1053" s="1">
        <v>4.1505999999999997E-4</v>
      </c>
      <c r="E1053" s="1">
        <v>8.9232099999999996E-4</v>
      </c>
      <c r="F1053" s="1">
        <v>5.5334700000000001E-2</v>
      </c>
      <c r="G1053" s="1">
        <v>4.9008099999999999E-2</v>
      </c>
      <c r="H1053" s="1">
        <v>1.1359299999999999E-4</v>
      </c>
      <c r="I1053" s="1">
        <v>1.2432700000000001E-3</v>
      </c>
      <c r="J1053" s="1">
        <v>4.3309500000000001E-2</v>
      </c>
      <c r="K1053" s="1">
        <v>2.1937699999999998E-3</v>
      </c>
      <c r="L1053" s="1">
        <v>3.6705899999999998E-4</v>
      </c>
      <c r="M1053" s="1">
        <v>1.8395299999999999E-4</v>
      </c>
      <c r="N1053" s="1">
        <v>6.63016E-4</v>
      </c>
    </row>
    <row r="1054" spans="1:14" x14ac:dyDescent="0.25">
      <c r="A1054" s="1">
        <v>6.0436500000000002E-3</v>
      </c>
      <c r="B1054" s="1">
        <v>5.3042300000000001E-3</v>
      </c>
      <c r="C1054" s="1">
        <v>1.2985399999999999E-2</v>
      </c>
      <c r="D1054" s="1">
        <v>3.69708E-4</v>
      </c>
      <c r="E1054" s="1">
        <v>2.3810099999999998E-3</v>
      </c>
      <c r="F1054" s="1">
        <v>2.1453E-2</v>
      </c>
      <c r="G1054" s="1">
        <v>5.3437600000000004E-3</v>
      </c>
      <c r="H1054" s="1">
        <v>6.6651199999999996E-5</v>
      </c>
      <c r="I1054" s="1">
        <v>4.2924900000000004E-3</v>
      </c>
      <c r="J1054" s="1">
        <v>1.3052899999999999E-2</v>
      </c>
      <c r="K1054" s="1">
        <v>5.9057900000000002E-3</v>
      </c>
      <c r="L1054" s="1">
        <v>2.06947E-4</v>
      </c>
      <c r="M1054" s="1">
        <v>1.09249E-4</v>
      </c>
      <c r="N1054" s="1">
        <v>2.3149899999999998E-3</v>
      </c>
    </row>
    <row r="1055" spans="1:14" x14ac:dyDescent="0.25">
      <c r="A1055" s="1">
        <v>1.75832E-2</v>
      </c>
      <c r="B1055" s="1">
        <v>5.1862899999999997E-3</v>
      </c>
      <c r="C1055" s="1">
        <v>2.5016500000000001E-2</v>
      </c>
      <c r="D1055" s="1">
        <v>4.46637E-4</v>
      </c>
      <c r="E1055" s="1">
        <v>2.7176499999999998E-3</v>
      </c>
      <c r="F1055" s="1">
        <v>3.1557099999999999E-3</v>
      </c>
      <c r="G1055" s="1">
        <v>1.5539600000000001E-3</v>
      </c>
      <c r="H1055" s="1">
        <v>2.24092E-3</v>
      </c>
      <c r="I1055" s="1">
        <v>5.5808999999999997E-3</v>
      </c>
      <c r="J1055" s="1">
        <v>2.2298399999999999E-2</v>
      </c>
      <c r="K1055" s="1">
        <v>1.8172800000000001E-4</v>
      </c>
      <c r="L1055" s="1">
        <v>1.20587E-4</v>
      </c>
      <c r="M1055" s="1">
        <v>1.13063E-4</v>
      </c>
      <c r="N1055" s="1">
        <v>2.3357600000000001E-3</v>
      </c>
    </row>
    <row r="1056" spans="1:14" x14ac:dyDescent="0.25">
      <c r="A1056" s="1">
        <v>4.8804800000000004E-3</v>
      </c>
      <c r="B1056" s="1">
        <v>2.3064100000000001E-3</v>
      </c>
      <c r="C1056" s="1">
        <v>5.1842800000000003E-3</v>
      </c>
      <c r="D1056" s="1">
        <v>1.81219E-3</v>
      </c>
      <c r="E1056" s="1">
        <v>4.1731700000000004E-3</v>
      </c>
      <c r="F1056" s="1">
        <v>3.8501999999999998E-3</v>
      </c>
      <c r="G1056" s="1">
        <v>3.16228E-3</v>
      </c>
      <c r="H1056" s="1">
        <v>5.2333400000000004E-3</v>
      </c>
      <c r="I1056" s="1">
        <v>1.0579099999999999E-2</v>
      </c>
      <c r="J1056" s="1">
        <v>1.8920900000000001E-2</v>
      </c>
      <c r="K1056" s="1">
        <v>1.78083E-3</v>
      </c>
      <c r="L1056" s="1">
        <v>2.6883000000000001E-4</v>
      </c>
      <c r="M1056" s="1">
        <v>5.76443E-5</v>
      </c>
      <c r="N1056" s="1">
        <v>1.1007499999999999E-3</v>
      </c>
    </row>
    <row r="1057" spans="1:14" x14ac:dyDescent="0.25">
      <c r="A1057" s="1">
        <v>4.3985600000000003E-4</v>
      </c>
      <c r="B1057" s="1">
        <v>6.46782E-3</v>
      </c>
      <c r="C1057" s="1">
        <v>3.3622300000000002E-4</v>
      </c>
      <c r="D1057" s="1">
        <v>2.6772800000000002E-3</v>
      </c>
      <c r="E1057" s="1">
        <v>6.7317799999999997E-3</v>
      </c>
      <c r="F1057" s="1">
        <v>6.0368599999999998E-3</v>
      </c>
      <c r="G1057" s="1">
        <v>3.3693299999999998E-3</v>
      </c>
      <c r="H1057" s="1">
        <v>2.8372900000000001E-3</v>
      </c>
      <c r="I1057" s="1">
        <v>9.2710899999999992E-3</v>
      </c>
      <c r="J1057" s="1">
        <v>3.92013E-3</v>
      </c>
      <c r="K1057" s="1">
        <v>9.3527899999999997E-3</v>
      </c>
      <c r="L1057" s="1">
        <v>4.0128499999999998E-4</v>
      </c>
      <c r="M1057" s="1">
        <v>1.2789799999999999E-4</v>
      </c>
      <c r="N1057" s="1">
        <v>4.1622600000000001E-4</v>
      </c>
    </row>
    <row r="1058" spans="1:14" x14ac:dyDescent="0.25">
      <c r="A1058" s="1">
        <v>9.6596599999999996E-4</v>
      </c>
      <c r="B1058" s="1">
        <v>1.2293800000000001E-2</v>
      </c>
      <c r="C1058" s="1">
        <v>3.8125799999999999E-4</v>
      </c>
      <c r="D1058" s="1">
        <v>2.68798E-3</v>
      </c>
      <c r="E1058" s="1">
        <v>1.0282299999999999E-2</v>
      </c>
      <c r="F1058" s="1">
        <v>1.16673E-2</v>
      </c>
      <c r="G1058" s="1">
        <v>7.4916399999999997E-4</v>
      </c>
      <c r="H1058" s="1">
        <v>7.1748099999999996E-4</v>
      </c>
      <c r="I1058" s="1">
        <v>8.2238500000000002E-4</v>
      </c>
      <c r="J1058" s="1">
        <v>2.3190200000000002E-3</v>
      </c>
      <c r="K1058" s="1">
        <v>7.4554E-3</v>
      </c>
      <c r="L1058" s="1">
        <v>2.71267E-4</v>
      </c>
      <c r="M1058" s="1">
        <v>7.3856799999999994E-5</v>
      </c>
      <c r="N1058" s="1">
        <v>4.4409400000000002E-4</v>
      </c>
    </row>
    <row r="1059" spans="1:14" x14ac:dyDescent="0.25">
      <c r="A1059" s="1">
        <v>1.0423699999999999E-3</v>
      </c>
      <c r="B1059" s="1">
        <v>1.2604300000000001E-2</v>
      </c>
      <c r="C1059" s="1">
        <v>3.8225400000000001E-3</v>
      </c>
      <c r="D1059" s="1">
        <v>1.1006499999999999E-3</v>
      </c>
      <c r="E1059" s="1">
        <v>1.0227E-2</v>
      </c>
      <c r="F1059" s="1">
        <v>9.5570900000000007E-3</v>
      </c>
      <c r="G1059" s="1">
        <v>6.7573100000000005E-4</v>
      </c>
      <c r="H1059" s="1">
        <v>1.1234299999999999E-3</v>
      </c>
      <c r="I1059" s="1">
        <v>4.00119E-4</v>
      </c>
      <c r="J1059" s="1">
        <v>1.78642E-2</v>
      </c>
      <c r="K1059" s="1">
        <v>2.1505099999999999E-2</v>
      </c>
      <c r="L1059" s="1">
        <v>1.1211000000000001E-3</v>
      </c>
      <c r="M1059" s="1">
        <v>1.9613899999999999E-4</v>
      </c>
      <c r="N1059" s="1">
        <v>5.6595300000000001E-4</v>
      </c>
    </row>
    <row r="1060" spans="1:14" x14ac:dyDescent="0.25">
      <c r="A1060" s="1">
        <v>9.0281200000000002E-4</v>
      </c>
      <c r="B1060" s="1">
        <v>1.6181600000000001E-2</v>
      </c>
      <c r="C1060" s="1">
        <v>7.0637599999999995E-2</v>
      </c>
      <c r="D1060" s="1">
        <v>4.0700699999999997E-4</v>
      </c>
      <c r="E1060" s="1">
        <v>2.5220400000000001E-3</v>
      </c>
      <c r="F1060" s="1">
        <v>1.02976E-3</v>
      </c>
      <c r="G1060" s="1">
        <v>1.1471599999999999E-3</v>
      </c>
      <c r="H1060" s="1">
        <v>1.83264E-3</v>
      </c>
      <c r="I1060" s="1">
        <v>4.7312800000000001E-4</v>
      </c>
      <c r="J1060" s="1">
        <v>1.17254E-2</v>
      </c>
      <c r="K1060" s="1">
        <v>1.4783000000000001E-3</v>
      </c>
      <c r="L1060" s="1">
        <v>2.16972E-3</v>
      </c>
      <c r="M1060" s="1">
        <v>1.6117099999999999E-4</v>
      </c>
      <c r="N1060" s="1">
        <v>3.3081899999999999E-4</v>
      </c>
    </row>
    <row r="1061" spans="1:14" x14ac:dyDescent="0.25">
      <c r="A1061" s="1">
        <v>2.54324E-3</v>
      </c>
      <c r="B1061" s="1">
        <v>1.5673800000000002E-2</v>
      </c>
      <c r="C1061" s="1">
        <v>6.1511999999999999E-3</v>
      </c>
      <c r="D1061" s="1">
        <v>2.7318500000000001E-3</v>
      </c>
      <c r="E1061" s="1">
        <v>3.28255E-3</v>
      </c>
      <c r="F1061" s="1">
        <v>5.5947799999999997E-3</v>
      </c>
      <c r="G1061" s="1">
        <v>8.6784399999999999E-4</v>
      </c>
      <c r="H1061" s="1">
        <v>5.9170200000000003E-3</v>
      </c>
      <c r="I1061" s="1">
        <v>1.21689E-2</v>
      </c>
      <c r="J1061" s="1">
        <v>3.8136400000000001E-3</v>
      </c>
      <c r="K1061" s="1">
        <v>2.7185E-3</v>
      </c>
      <c r="L1061" s="1">
        <v>1.61213E-3</v>
      </c>
      <c r="M1061" s="1">
        <v>1.19951E-4</v>
      </c>
      <c r="N1061" s="1">
        <v>6.2306700000000004E-4</v>
      </c>
    </row>
    <row r="1062" spans="1:14" x14ac:dyDescent="0.25">
      <c r="A1062" s="1">
        <v>2.1259500000000001E-3</v>
      </c>
      <c r="B1062" s="1">
        <v>2.04388E-2</v>
      </c>
      <c r="C1062" s="1">
        <v>1.3572899999999999E-3</v>
      </c>
      <c r="D1062" s="1">
        <v>1.29753E-2</v>
      </c>
      <c r="E1062" s="1">
        <v>2.8062400000000002E-3</v>
      </c>
      <c r="F1062" s="1">
        <v>6.5966699999999998E-3</v>
      </c>
      <c r="G1062" s="1">
        <v>1.8266000000000001E-3</v>
      </c>
      <c r="H1062" s="1">
        <v>5.0987699999999999E-3</v>
      </c>
      <c r="I1062" s="1">
        <v>5.3753300000000002E-3</v>
      </c>
      <c r="J1062" s="1">
        <v>2.1031999999999999E-2</v>
      </c>
      <c r="K1062" s="1">
        <v>6.2799500000000003E-3</v>
      </c>
      <c r="L1062" s="1">
        <v>9.6999300000000005E-4</v>
      </c>
      <c r="M1062" s="1">
        <v>8.7738000000000006E-5</v>
      </c>
      <c r="N1062" s="1">
        <v>1.9784500000000001E-3</v>
      </c>
    </row>
    <row r="1063" spans="1:14" x14ac:dyDescent="0.25">
      <c r="A1063" s="1">
        <v>2.3053499999999998E-3</v>
      </c>
      <c r="B1063" s="1">
        <v>1.16367E-2</v>
      </c>
      <c r="C1063" s="1">
        <v>2.06778E-3</v>
      </c>
      <c r="D1063" s="1">
        <v>4.9993700000000004E-3</v>
      </c>
      <c r="E1063" s="1">
        <v>3.18527E-3</v>
      </c>
      <c r="F1063" s="1">
        <v>3.5339999999999998E-3</v>
      </c>
      <c r="G1063" s="1">
        <v>1.3958600000000001E-3</v>
      </c>
      <c r="H1063" s="1">
        <v>1.28647E-2</v>
      </c>
      <c r="I1063" s="1">
        <v>1.7683299999999999E-2</v>
      </c>
      <c r="J1063" s="1">
        <v>1.05291E-2</v>
      </c>
      <c r="K1063" s="1">
        <v>4.7756800000000002E-2</v>
      </c>
      <c r="L1063" s="1">
        <v>3.5232999999999998E-4</v>
      </c>
      <c r="M1063" s="1">
        <v>1.42733E-4</v>
      </c>
      <c r="N1063" s="1">
        <v>6.6280400000000002E-4</v>
      </c>
    </row>
    <row r="1064" spans="1:14" x14ac:dyDescent="0.25">
      <c r="A1064" s="1">
        <v>4.2130199999999996E-3</v>
      </c>
      <c r="B1064" s="1">
        <v>8.2308499999999996E-3</v>
      </c>
      <c r="C1064" s="1">
        <v>1.2891599999999999E-3</v>
      </c>
      <c r="D1064" s="1">
        <v>1.0223400000000001E-3</v>
      </c>
      <c r="E1064" s="1">
        <v>5.4243900000000003E-3</v>
      </c>
      <c r="F1064" s="1">
        <v>3.1139599999999998E-3</v>
      </c>
      <c r="G1064" s="1">
        <v>1.0324100000000001E-3</v>
      </c>
      <c r="H1064" s="1">
        <v>1.4253E-2</v>
      </c>
      <c r="I1064" s="1">
        <v>1.4234500000000001E-2</v>
      </c>
      <c r="J1064" s="1">
        <v>5.8804599999999997E-3</v>
      </c>
      <c r="K1064" s="1">
        <v>4.5133800000000002E-2</v>
      </c>
      <c r="L1064" s="1">
        <v>1.06282E-4</v>
      </c>
      <c r="M1064" s="1">
        <v>2.4901499999999999E-5</v>
      </c>
      <c r="N1064" s="1">
        <v>3.35905E-4</v>
      </c>
    </row>
    <row r="1065" spans="1:14" x14ac:dyDescent="0.25">
      <c r="A1065" s="1">
        <v>1.0358300000000001E-2</v>
      </c>
      <c r="B1065" s="1">
        <v>7.3613100000000002E-3</v>
      </c>
      <c r="C1065" s="1">
        <v>1.1364900000000001E-2</v>
      </c>
      <c r="D1065" s="1">
        <v>8.8575199999999996E-4</v>
      </c>
      <c r="E1065" s="1">
        <v>5.23673E-4</v>
      </c>
      <c r="F1065" s="1">
        <v>9.3735599999999997E-4</v>
      </c>
      <c r="G1065" s="1">
        <v>9.9150299999999992E-4</v>
      </c>
      <c r="H1065" s="1">
        <v>1.4854600000000001E-2</v>
      </c>
      <c r="I1065" s="1">
        <v>5.7018099999999999E-3</v>
      </c>
      <c r="J1065" s="1">
        <v>1.85108E-3</v>
      </c>
      <c r="K1065" s="1">
        <v>2.5867899999999998E-3</v>
      </c>
      <c r="L1065" s="1">
        <v>1.0988399999999999E-4</v>
      </c>
      <c r="M1065" s="1">
        <v>3.8782799999999997E-5</v>
      </c>
      <c r="N1065" s="1">
        <v>3.9005300000000001E-4</v>
      </c>
    </row>
    <row r="1066" spans="1:14" x14ac:dyDescent="0.25">
      <c r="A1066" s="1">
        <v>5.7252199999999996E-3</v>
      </c>
      <c r="B1066" s="1">
        <v>7.5529899999999999E-3</v>
      </c>
      <c r="C1066" s="1">
        <v>9.3919999999999993E-3</v>
      </c>
      <c r="D1066" s="1">
        <v>7.9229099999999998E-4</v>
      </c>
      <c r="E1066" s="1">
        <v>7.6770799999999998E-4</v>
      </c>
      <c r="F1066" s="1">
        <v>1.1124100000000001E-3</v>
      </c>
      <c r="G1066" s="1">
        <v>2.4485100000000001E-3</v>
      </c>
      <c r="H1066" s="1">
        <v>1.2924400000000001E-2</v>
      </c>
      <c r="I1066" s="1">
        <v>2.05061E-3</v>
      </c>
      <c r="J1066" s="1">
        <v>1.0672699999999999E-3</v>
      </c>
      <c r="K1066" s="1">
        <v>2.8140800000000001E-3</v>
      </c>
      <c r="L1066" s="1">
        <v>1.1719599999999999E-4</v>
      </c>
      <c r="M1066" s="1">
        <v>1.0384500000000001E-4</v>
      </c>
      <c r="N1066" s="1">
        <v>4.6730000000000002E-5</v>
      </c>
    </row>
    <row r="1067" spans="1:14" x14ac:dyDescent="0.25">
      <c r="A1067" s="1">
        <v>3.0297200000000001E-3</v>
      </c>
      <c r="B1067" s="1">
        <v>1.0659500000000001E-2</v>
      </c>
      <c r="C1067" s="1">
        <v>3.7088400000000001E-3</v>
      </c>
      <c r="D1067" s="1">
        <v>8.52585E-4</v>
      </c>
      <c r="E1067" s="1">
        <v>1.3632200000000001E-3</v>
      </c>
      <c r="F1067" s="1">
        <v>2.0535799999999999E-4</v>
      </c>
      <c r="G1067" s="1">
        <v>3.00015E-3</v>
      </c>
      <c r="H1067" s="1">
        <v>5.1337400000000004E-3</v>
      </c>
      <c r="I1067" s="1">
        <v>9.6204500000000002E-4</v>
      </c>
      <c r="J1067" s="1">
        <v>9.0418900000000001E-4</v>
      </c>
      <c r="K1067" s="1">
        <v>1.2431899999999999E-2</v>
      </c>
      <c r="L1067" s="1">
        <v>7.2055400000000001E-6</v>
      </c>
      <c r="M1067" s="1">
        <v>9.8970199999999996E-5</v>
      </c>
      <c r="N1067" s="1">
        <v>6.6545300000000001E-5</v>
      </c>
    </row>
    <row r="1068" spans="1:14" x14ac:dyDescent="0.25">
      <c r="A1068" s="1">
        <v>4.6182200000000001E-3</v>
      </c>
      <c r="B1068" s="1">
        <v>9.7144399999999995E-3</v>
      </c>
      <c r="C1068" s="1">
        <v>2.6798199999999999E-3</v>
      </c>
      <c r="D1068" s="1">
        <v>7.0042100000000001E-4</v>
      </c>
      <c r="E1068" s="1">
        <v>8.3329900000000002E-4</v>
      </c>
      <c r="F1068" s="1">
        <v>9.4358700000000007E-3</v>
      </c>
      <c r="G1068" s="1">
        <v>6.3069700000000005E-4</v>
      </c>
      <c r="H1068" s="1">
        <v>1.9331999999999999E-3</v>
      </c>
      <c r="I1068" s="1">
        <v>2.5720600000000001E-3</v>
      </c>
      <c r="J1068" s="1">
        <v>4.50452E-4</v>
      </c>
      <c r="K1068" s="1">
        <v>9.6073200000000008E-3</v>
      </c>
      <c r="L1068" s="1">
        <v>1.1359299999999999E-4</v>
      </c>
      <c r="M1068" s="1">
        <v>4.9379100000000003E-5</v>
      </c>
      <c r="N1068" s="1">
        <v>1.8013799999999999E-4</v>
      </c>
    </row>
    <row r="1069" spans="1:14" x14ac:dyDescent="0.25">
      <c r="A1069" s="1">
        <v>5.2394900000000003E-3</v>
      </c>
      <c r="B1069" s="1">
        <v>1.2175199999999999E-3</v>
      </c>
      <c r="C1069" s="1">
        <v>1.5750499999999999E-3</v>
      </c>
      <c r="D1069" s="1">
        <v>5.1307700000000002E-4</v>
      </c>
      <c r="E1069" s="1">
        <v>1.2505800000000001E-3</v>
      </c>
      <c r="F1069" s="1">
        <v>4.3260100000000003E-2</v>
      </c>
      <c r="G1069" s="1">
        <v>4.3697400000000004E-3</v>
      </c>
      <c r="H1069" s="1">
        <v>3.1181999999999998E-3</v>
      </c>
      <c r="I1069" s="1">
        <v>3.8712799999999999E-3</v>
      </c>
      <c r="J1069" s="1">
        <v>6.3514699999999997E-3</v>
      </c>
      <c r="K1069" s="1">
        <v>4.6733199999999999E-3</v>
      </c>
      <c r="L1069" s="1">
        <v>7.3750800000000005E-5</v>
      </c>
      <c r="M1069" s="1">
        <v>3.00937E-5</v>
      </c>
      <c r="N1069" s="1">
        <v>1.60323E-4</v>
      </c>
    </row>
    <row r="1070" spans="1:14" x14ac:dyDescent="0.25">
      <c r="A1070" s="1">
        <v>5.8007800000000002E-3</v>
      </c>
      <c r="B1070" s="1">
        <v>1.15956E-3</v>
      </c>
      <c r="C1070" s="1">
        <v>2.8328400000000001E-3</v>
      </c>
      <c r="D1070" s="1">
        <v>7.4047499999999999E-4</v>
      </c>
      <c r="E1070" s="1">
        <v>3.25998E-3</v>
      </c>
      <c r="F1070" s="1">
        <v>2.0066199999999999E-2</v>
      </c>
      <c r="G1070" s="1">
        <v>1.2955299999999999E-2</v>
      </c>
      <c r="H1070" s="1">
        <v>2.50117E-3</v>
      </c>
      <c r="I1070" s="1">
        <v>4.1972299999999999E-4</v>
      </c>
      <c r="J1070" s="1">
        <v>7.37275E-3</v>
      </c>
      <c r="K1070" s="1">
        <v>3.2277600000000001E-3</v>
      </c>
      <c r="L1070" s="1">
        <v>6.4849899999999997E-5</v>
      </c>
      <c r="M1070" s="1">
        <v>4.5776399999999998E-5</v>
      </c>
      <c r="N1070" s="1">
        <v>1.33091E-3</v>
      </c>
    </row>
    <row r="1071" spans="1:14" x14ac:dyDescent="0.25">
      <c r="A1071" s="1">
        <v>2.3418700000000001E-2</v>
      </c>
      <c r="B1071" s="1">
        <v>7.4837999999999997E-3</v>
      </c>
      <c r="C1071" s="1">
        <v>3.3987900000000001E-3</v>
      </c>
      <c r="D1071" s="1">
        <v>6.2910699999999995E-4</v>
      </c>
      <c r="E1071" s="1">
        <v>2.82658E-3</v>
      </c>
      <c r="F1071" s="1">
        <v>4.8229400000000004E-3</v>
      </c>
      <c r="G1071" s="1">
        <v>6.9590700000000004E-3</v>
      </c>
      <c r="H1071" s="1">
        <v>3.7677600000000002E-3</v>
      </c>
      <c r="I1071" s="1">
        <v>3.1111000000000002E-4</v>
      </c>
      <c r="J1071" s="1">
        <v>5.0292499999999999E-3</v>
      </c>
      <c r="K1071" s="1">
        <v>6.4836099999999999E-3</v>
      </c>
      <c r="L1071" s="1">
        <v>4.5034599999999997E-5</v>
      </c>
      <c r="M1071" s="1">
        <v>4.6094299999999997E-5</v>
      </c>
      <c r="N1071" s="1">
        <v>8.8193699999999996E-4</v>
      </c>
    </row>
    <row r="1072" spans="1:14" x14ac:dyDescent="0.25">
      <c r="A1072" s="1">
        <v>4.9275300000000003E-3</v>
      </c>
      <c r="B1072" s="1">
        <v>1.00135E-2</v>
      </c>
      <c r="C1072" s="1">
        <v>4.6593299999999997E-3</v>
      </c>
      <c r="D1072" s="1">
        <v>1.5820400000000001E-4</v>
      </c>
      <c r="E1072" s="1">
        <v>1.9050200000000001E-3</v>
      </c>
      <c r="F1072" s="1">
        <v>2.4390800000000002E-3</v>
      </c>
      <c r="G1072" s="1">
        <v>7.1911299999999996E-3</v>
      </c>
      <c r="H1072" s="1">
        <v>2.2198399999999998E-3</v>
      </c>
      <c r="I1072" s="1">
        <v>4.8658600000000001E-4</v>
      </c>
      <c r="J1072" s="1">
        <v>3.4378899999999999E-3</v>
      </c>
      <c r="K1072" s="1">
        <v>3.0643500000000001E-2</v>
      </c>
      <c r="L1072" s="1">
        <v>1.98152E-5</v>
      </c>
      <c r="M1072" s="1">
        <v>1.1158E-4</v>
      </c>
      <c r="N1072" s="1">
        <v>1.0309200000000001E-3</v>
      </c>
    </row>
    <row r="1073" spans="1:14" x14ac:dyDescent="0.25">
      <c r="A1073" s="1">
        <v>2.51081E-3</v>
      </c>
      <c r="B1073" s="1">
        <v>6.7813700000000001E-3</v>
      </c>
      <c r="C1073" s="1">
        <v>5.26714E-3</v>
      </c>
      <c r="D1073" s="1">
        <v>2.26021E-4</v>
      </c>
      <c r="E1073" s="1">
        <v>1.9468700000000001E-3</v>
      </c>
      <c r="F1073" s="1">
        <v>5.31271E-3</v>
      </c>
      <c r="G1073" s="1">
        <v>9.6220400000000001E-3</v>
      </c>
      <c r="H1073" s="1">
        <v>2.2323400000000002E-3</v>
      </c>
      <c r="I1073" s="1">
        <v>2.87988E-3</v>
      </c>
      <c r="J1073" s="1">
        <v>3.43853E-3</v>
      </c>
      <c r="K1073" s="1">
        <v>1.24487E-2</v>
      </c>
      <c r="L1073" s="1">
        <v>1.98152E-5</v>
      </c>
      <c r="M1073" s="1">
        <v>1.89569E-3</v>
      </c>
      <c r="N1073" s="1">
        <v>7.3718999999999998E-4</v>
      </c>
    </row>
    <row r="1074" spans="1:14" x14ac:dyDescent="0.25">
      <c r="A1074" s="1">
        <v>1.39258E-3</v>
      </c>
      <c r="B1074" s="1">
        <v>8.4174499999999999E-3</v>
      </c>
      <c r="C1074" s="1">
        <v>9.3269299999999996E-4</v>
      </c>
      <c r="D1074" s="1">
        <v>1.29064E-4</v>
      </c>
      <c r="E1074" s="1">
        <v>3.2981199999999999E-3</v>
      </c>
      <c r="F1074" s="1">
        <v>4.9752099999999999E-3</v>
      </c>
      <c r="G1074" s="1">
        <v>9.3668799999999993E-3</v>
      </c>
      <c r="H1074" s="1">
        <v>4.5379000000000001E-3</v>
      </c>
      <c r="I1074" s="1">
        <v>2.7537899999999999E-3</v>
      </c>
      <c r="J1074" s="1">
        <v>1.75277E-2</v>
      </c>
      <c r="K1074" s="1">
        <v>1.0620900000000001E-2</v>
      </c>
      <c r="L1074" s="1">
        <v>1.3849500000000001E-4</v>
      </c>
      <c r="M1074" s="1">
        <v>9.4551499999999996E-4</v>
      </c>
      <c r="N1074" s="1">
        <v>1.46908E-3</v>
      </c>
    </row>
    <row r="1075" spans="1:14" x14ac:dyDescent="0.25">
      <c r="A1075" s="1">
        <v>7.36131E-4</v>
      </c>
      <c r="B1075" s="1">
        <v>3.9229900000000003E-3</v>
      </c>
      <c r="C1075" s="1">
        <v>1.19411E-3</v>
      </c>
      <c r="D1075" s="1">
        <v>3.7786699999999999E-4</v>
      </c>
      <c r="E1075" s="1">
        <v>2.9541699999999999E-3</v>
      </c>
      <c r="F1075" s="1">
        <v>7.5096600000000005E-4</v>
      </c>
      <c r="G1075" s="1">
        <v>4.0675299999999998E-3</v>
      </c>
      <c r="H1075" s="1">
        <v>1.8262799999999999E-2</v>
      </c>
      <c r="I1075" s="1">
        <v>1.82131E-3</v>
      </c>
      <c r="J1075" s="1">
        <v>5.1982899999999999E-2</v>
      </c>
      <c r="K1075" s="1">
        <v>2.36087E-4</v>
      </c>
      <c r="L1075" s="1">
        <v>7.7353600000000004E-5</v>
      </c>
      <c r="M1075" s="1">
        <v>1.3690499999999999E-4</v>
      </c>
      <c r="N1075" s="1">
        <v>9.2442800000000003E-4</v>
      </c>
    </row>
    <row r="1076" spans="1:14" x14ac:dyDescent="0.25">
      <c r="A1076" s="1">
        <v>3.87616E-3</v>
      </c>
      <c r="B1076" s="1">
        <v>9.4252699999999995E-3</v>
      </c>
      <c r="C1076" s="1">
        <v>7.10445E-3</v>
      </c>
      <c r="D1076" s="1">
        <v>6.3069700000000005E-4</v>
      </c>
      <c r="E1076" s="1">
        <v>4.1505999999999997E-4</v>
      </c>
      <c r="F1076" s="1">
        <v>1.55343E-3</v>
      </c>
      <c r="G1076" s="1">
        <v>2.3670200000000001E-3</v>
      </c>
      <c r="H1076" s="1">
        <v>1.5646199999999999E-2</v>
      </c>
      <c r="I1076" s="1">
        <v>2.0020900000000001E-2</v>
      </c>
      <c r="J1076" s="1">
        <v>6.0933300000000003E-2</v>
      </c>
      <c r="K1076" s="1">
        <v>2.64401E-3</v>
      </c>
      <c r="L1076" s="1">
        <v>4.4928700000000002E-5</v>
      </c>
      <c r="M1076" s="1">
        <v>1.2630900000000001E-4</v>
      </c>
      <c r="N1076" s="1">
        <v>2.27801E-3</v>
      </c>
    </row>
    <row r="1077" spans="1:14" x14ac:dyDescent="0.25">
      <c r="A1077" s="1">
        <v>2.1512400000000001E-2</v>
      </c>
      <c r="B1077" s="1">
        <v>4.0681600000000004E-3</v>
      </c>
      <c r="C1077" s="1">
        <v>1.23543E-3</v>
      </c>
      <c r="D1077" s="1">
        <v>2.1707699999999998E-3</v>
      </c>
      <c r="E1077" s="1">
        <v>1.1762999999999999E-3</v>
      </c>
      <c r="F1077" s="1">
        <v>1.1451499999999999E-3</v>
      </c>
      <c r="G1077" s="1">
        <v>4.0029899999999997E-3</v>
      </c>
      <c r="H1077" s="1">
        <v>2.43939E-3</v>
      </c>
      <c r="I1077" s="1">
        <v>3.3333E-3</v>
      </c>
      <c r="J1077" s="1">
        <v>5.1133199999999997E-2</v>
      </c>
      <c r="K1077" s="1">
        <v>1.92155E-3</v>
      </c>
      <c r="L1077" s="1">
        <v>2.5113399999999999E-5</v>
      </c>
      <c r="M1077" s="1">
        <v>1.8395299999999999E-4</v>
      </c>
      <c r="N1077" s="1">
        <v>4.2031600000000001E-3</v>
      </c>
    </row>
    <row r="1078" spans="1:14" x14ac:dyDescent="0.25">
      <c r="A1078" s="1">
        <v>1.0402700000000001E-2</v>
      </c>
      <c r="B1078" s="1">
        <v>9.4692400000000003E-3</v>
      </c>
      <c r="C1078" s="1">
        <v>4.6184299999999998E-3</v>
      </c>
      <c r="D1078" s="1">
        <v>4.3724899999999997E-3</v>
      </c>
      <c r="E1078" s="1">
        <v>3.0582199999999999E-3</v>
      </c>
      <c r="F1078" s="1">
        <v>5.1142399999999999E-3</v>
      </c>
      <c r="G1078" s="1">
        <v>2.02898E-2</v>
      </c>
      <c r="H1078" s="1">
        <v>2.41078E-3</v>
      </c>
      <c r="I1078" s="1">
        <v>5.1693399999999997E-3</v>
      </c>
      <c r="J1078" s="1">
        <v>2.3008299999999999E-2</v>
      </c>
      <c r="K1078" s="1">
        <v>5.5498500000000003E-3</v>
      </c>
      <c r="L1078" s="1">
        <v>4.8425499999999999E-5</v>
      </c>
      <c r="M1078" s="1">
        <v>2.0726499999999999E-4</v>
      </c>
      <c r="N1078" s="1">
        <v>3.6294700000000001E-3</v>
      </c>
    </row>
    <row r="1079" spans="1:14" x14ac:dyDescent="0.25">
      <c r="A1079" s="1">
        <v>3.2659099999999999E-3</v>
      </c>
      <c r="B1079" s="1">
        <v>7.3674500000000002E-3</v>
      </c>
      <c r="C1079" s="1">
        <v>4.9602700000000001E-3</v>
      </c>
      <c r="D1079" s="1">
        <v>1.7934400000000001E-3</v>
      </c>
      <c r="E1079" s="1">
        <v>9.0269500000000006E-3</v>
      </c>
      <c r="F1079" s="1">
        <v>2.98777E-2</v>
      </c>
      <c r="G1079" s="1">
        <v>3.24705E-3</v>
      </c>
      <c r="H1079" s="1">
        <v>1.8452500000000001E-3</v>
      </c>
      <c r="I1079" s="1">
        <v>7.5803299999999997E-3</v>
      </c>
      <c r="J1079" s="1">
        <v>6.2186999999999997E-3</v>
      </c>
      <c r="K1079" s="1">
        <v>6.9128699999999998E-3</v>
      </c>
      <c r="L1079" s="1">
        <v>2.3312E-5</v>
      </c>
      <c r="M1079" s="1">
        <v>1.52058E-4</v>
      </c>
      <c r="N1079" s="1">
        <v>4.1519800000000004E-3</v>
      </c>
    </row>
    <row r="1080" spans="1:14" x14ac:dyDescent="0.25">
      <c r="A1080" s="1">
        <v>3.8464899999999998E-4</v>
      </c>
      <c r="B1080" s="1">
        <v>1.4834699999999999E-2</v>
      </c>
      <c r="C1080" s="1">
        <v>7.27738E-3</v>
      </c>
      <c r="D1080" s="1">
        <v>8.4431999999999997E-4</v>
      </c>
      <c r="E1080" s="1">
        <v>2.1815799999999998E-3</v>
      </c>
      <c r="F1080" s="1">
        <v>1.9497400000000002E-2</v>
      </c>
      <c r="G1080" s="1">
        <v>8.1615400000000001E-3</v>
      </c>
      <c r="H1080" s="1">
        <v>3.6451600000000002E-3</v>
      </c>
      <c r="I1080" s="1">
        <v>1.19609E-2</v>
      </c>
      <c r="J1080" s="1">
        <v>1.1969699999999999E-3</v>
      </c>
      <c r="K1080" s="1">
        <v>1.3604699999999999E-3</v>
      </c>
      <c r="L1080" s="1">
        <v>8.9751400000000003E-5</v>
      </c>
      <c r="M1080" s="1">
        <v>2.10762E-4</v>
      </c>
      <c r="N1080" s="1">
        <v>5.4550199999999997E-3</v>
      </c>
    </row>
    <row r="1081" spans="1:14" x14ac:dyDescent="0.25">
      <c r="A1081" s="1">
        <v>1.3726599999999999E-3</v>
      </c>
      <c r="B1081" s="1">
        <v>5.7580699999999997E-3</v>
      </c>
      <c r="C1081" s="1">
        <v>9.2541399999999992E-3</v>
      </c>
      <c r="D1081" s="1">
        <v>3.5338900000000001E-4</v>
      </c>
      <c r="E1081" s="1">
        <v>2.05368E-3</v>
      </c>
      <c r="F1081" s="1">
        <v>1.04025E-2</v>
      </c>
      <c r="G1081" s="1">
        <v>5.4155999999999996E-3</v>
      </c>
      <c r="H1081" s="1">
        <v>2.2776900000000002E-3</v>
      </c>
      <c r="I1081" s="1">
        <v>8.4774199999999994E-3</v>
      </c>
      <c r="J1081" s="1">
        <v>7.1341199999999999E-3</v>
      </c>
      <c r="K1081" s="1">
        <v>9.4227300000000007E-3</v>
      </c>
      <c r="L1081" s="1">
        <v>8.4559099999999995E-5</v>
      </c>
      <c r="M1081" s="1">
        <v>1.1264000000000001E-4</v>
      </c>
      <c r="N1081" s="1">
        <v>4.1165899999999998E-3</v>
      </c>
    </row>
    <row r="1082" spans="1:14" x14ac:dyDescent="0.25">
      <c r="A1082" s="1">
        <v>2.8609199999999999E-3</v>
      </c>
      <c r="B1082" s="1">
        <v>6.9242100000000001E-3</v>
      </c>
      <c r="C1082" s="1">
        <v>1.20295E-2</v>
      </c>
      <c r="D1082" s="1">
        <v>4.5077000000000002E-4</v>
      </c>
      <c r="E1082" s="1">
        <v>2.2991000000000001E-3</v>
      </c>
      <c r="F1082" s="1">
        <v>9.9269000000000007E-3</v>
      </c>
      <c r="G1082" s="1">
        <v>1.5001199999999999E-2</v>
      </c>
      <c r="H1082" s="1">
        <v>2.9139999999999998E-4</v>
      </c>
      <c r="I1082" s="1">
        <v>4.0040500000000003E-3</v>
      </c>
      <c r="J1082" s="1">
        <v>1.37319E-2</v>
      </c>
      <c r="K1082" s="1">
        <v>1.06231E-2</v>
      </c>
      <c r="L1082" s="1">
        <v>2.0302699999999999E-4</v>
      </c>
      <c r="M1082" s="1">
        <v>1.9709300000000001E-5</v>
      </c>
      <c r="N1082" s="1">
        <v>1.8843499999999999E-3</v>
      </c>
    </row>
    <row r="1083" spans="1:14" x14ac:dyDescent="0.25">
      <c r="A1083" s="1">
        <v>1.44556E-3</v>
      </c>
      <c r="B1083" s="1">
        <v>7.2076600000000003E-3</v>
      </c>
      <c r="C1083" s="1">
        <v>1.20535E-2</v>
      </c>
      <c r="D1083" s="1">
        <v>1.33917E-3</v>
      </c>
      <c r="E1083" s="1">
        <v>4.1769900000000002E-3</v>
      </c>
      <c r="F1083" s="1">
        <v>5.2333400000000004E-3</v>
      </c>
      <c r="G1083" s="1">
        <v>1.42177E-2</v>
      </c>
      <c r="H1083" s="1">
        <v>2.55691E-4</v>
      </c>
      <c r="I1083" s="1">
        <v>1.2996500000000001E-3</v>
      </c>
      <c r="J1083" s="1">
        <v>1.13206E-2</v>
      </c>
      <c r="K1083" s="1">
        <v>4.7400799999999998E-3</v>
      </c>
      <c r="L1083" s="1">
        <v>6.8346699999999994E-5</v>
      </c>
      <c r="M1083" s="1">
        <v>4.6730000000000002E-5</v>
      </c>
      <c r="N1083" s="1">
        <v>1.5156E-3</v>
      </c>
    </row>
    <row r="1084" spans="1:14" x14ac:dyDescent="0.25">
      <c r="A1084" s="1">
        <v>1.77892E-3</v>
      </c>
      <c r="B1084" s="1">
        <v>1.4099500000000001E-3</v>
      </c>
      <c r="C1084" s="1">
        <v>3.6673000000000001E-3</v>
      </c>
      <c r="D1084" s="1">
        <v>8.3743200000000004E-4</v>
      </c>
      <c r="E1084" s="1">
        <v>4.4526000000000001E-3</v>
      </c>
      <c r="F1084" s="1">
        <v>1.6898400000000001E-2</v>
      </c>
      <c r="G1084" s="1">
        <v>3.8103999999999999E-2</v>
      </c>
      <c r="H1084" s="1">
        <v>4.0425200000000002E-4</v>
      </c>
      <c r="I1084" s="1">
        <v>2.2231199999999999E-3</v>
      </c>
      <c r="J1084" s="1">
        <v>8.1570900000000005E-3</v>
      </c>
      <c r="K1084" s="1">
        <v>1.25194E-2</v>
      </c>
      <c r="L1084" s="1">
        <v>1.93914E-4</v>
      </c>
      <c r="M1084" s="1">
        <v>8.0744399999999999E-5</v>
      </c>
      <c r="N1084" s="1">
        <v>1.07076E-3</v>
      </c>
    </row>
    <row r="1085" spans="1:14" x14ac:dyDescent="0.25">
      <c r="A1085" s="1">
        <v>1.19601E-3</v>
      </c>
      <c r="B1085" s="1">
        <v>2.0472200000000002E-3</v>
      </c>
      <c r="C1085" s="1">
        <v>6.0985400000000004E-3</v>
      </c>
      <c r="D1085" s="1">
        <v>8.3880999999999995E-4</v>
      </c>
      <c r="E1085" s="1">
        <v>4.3094400000000003E-3</v>
      </c>
      <c r="F1085" s="1">
        <v>6.1614099999999998E-2</v>
      </c>
      <c r="G1085" s="1">
        <v>3.7022300000000001E-2</v>
      </c>
      <c r="H1085" s="1">
        <v>3.41458E-3</v>
      </c>
      <c r="I1085" s="1">
        <v>1.86348E-3</v>
      </c>
      <c r="J1085" s="1">
        <v>3.6181699999999997E-2</v>
      </c>
      <c r="K1085" s="1">
        <v>1.9819500000000001E-3</v>
      </c>
      <c r="L1085" s="1">
        <v>1.7484E-4</v>
      </c>
      <c r="M1085" s="1">
        <v>1.3838899999999999E-4</v>
      </c>
      <c r="N1085" s="1">
        <v>7.12925E-4</v>
      </c>
    </row>
    <row r="1086" spans="1:14" x14ac:dyDescent="0.25">
      <c r="A1086" s="1">
        <v>1.1787300000000001E-2</v>
      </c>
      <c r="B1086" s="1">
        <v>3.7882100000000002E-3</v>
      </c>
      <c r="C1086" s="1">
        <v>2.6869199999999999E-2</v>
      </c>
      <c r="D1086" s="1">
        <v>8.4707499999999998E-4</v>
      </c>
      <c r="E1086" s="1">
        <v>8.6371099999999999E-3</v>
      </c>
      <c r="F1086" s="1">
        <v>2.3997599999999999E-3</v>
      </c>
      <c r="G1086" s="1">
        <v>1.1597700000000001E-2</v>
      </c>
      <c r="H1086" s="1">
        <v>4.2202200000000002E-3</v>
      </c>
      <c r="I1086" s="1">
        <v>2.1537100000000001E-3</v>
      </c>
      <c r="J1086" s="1">
        <v>2.0499799999999999E-2</v>
      </c>
      <c r="K1086" s="1">
        <v>2.6724099999999998E-4</v>
      </c>
      <c r="L1086" s="1">
        <v>1.14017E-4</v>
      </c>
      <c r="M1086" s="1">
        <v>1.7642999999999999E-4</v>
      </c>
      <c r="N1086" s="1">
        <v>4.5914099999999999E-4</v>
      </c>
    </row>
    <row r="1087" spans="1:14" x14ac:dyDescent="0.25">
      <c r="A1087" s="1">
        <v>1.2473400000000001E-2</v>
      </c>
      <c r="B1087" s="1">
        <v>5.4998399999999998E-3</v>
      </c>
      <c r="C1087" s="1">
        <v>2.8853899999999998E-3</v>
      </c>
      <c r="D1087" s="1">
        <v>9.1118299999999998E-4</v>
      </c>
      <c r="E1087" s="1">
        <v>8.3759100000000003E-3</v>
      </c>
      <c r="F1087" s="1">
        <v>7.8519199999999999E-4</v>
      </c>
      <c r="G1087" s="1">
        <v>3.7076700000000001E-3</v>
      </c>
      <c r="H1087" s="1">
        <v>6.4510800000000003E-4</v>
      </c>
      <c r="I1087" s="1">
        <v>6.9347999999999996E-3</v>
      </c>
      <c r="J1087" s="1">
        <v>1.6819199999999999E-2</v>
      </c>
      <c r="K1087" s="1">
        <v>2.80518E-3</v>
      </c>
      <c r="L1087" s="1">
        <v>1.08507E-4</v>
      </c>
      <c r="M1087" s="1">
        <v>1.7653600000000001E-4</v>
      </c>
      <c r="N1087" s="1">
        <v>1.40932E-4</v>
      </c>
    </row>
    <row r="1088" spans="1:14" x14ac:dyDescent="0.25">
      <c r="A1088" s="1">
        <v>2.7366199999999999E-3</v>
      </c>
      <c r="B1088" s="1">
        <v>1.7037899999999999E-3</v>
      </c>
      <c r="C1088" s="1">
        <v>1.9314E-3</v>
      </c>
      <c r="D1088" s="1">
        <v>6.9734799999999998E-4</v>
      </c>
      <c r="E1088" s="1">
        <v>4.4795099999999999E-3</v>
      </c>
      <c r="F1088" s="1">
        <v>8.3054400000000001E-4</v>
      </c>
      <c r="G1088" s="1">
        <v>1.9644599999999999E-3</v>
      </c>
      <c r="H1088" s="1">
        <v>6.8399599999999997E-4</v>
      </c>
      <c r="I1088" s="1">
        <v>7.9339300000000005E-3</v>
      </c>
      <c r="J1088" s="1">
        <v>8.4777399999999992E-3</v>
      </c>
      <c r="K1088" s="1">
        <v>8.2048799999999995E-3</v>
      </c>
      <c r="L1088" s="1">
        <v>5.5207100000000002E-5</v>
      </c>
      <c r="M1088" s="1">
        <v>1.3150099999999999E-4</v>
      </c>
      <c r="N1088" s="1">
        <v>1.7335699999999999E-4</v>
      </c>
    </row>
    <row r="1089" spans="1:14" x14ac:dyDescent="0.25">
      <c r="A1089" s="1">
        <v>1.7302800000000001E-3</v>
      </c>
      <c r="B1089" s="1">
        <v>2.72931E-3</v>
      </c>
      <c r="C1089" s="1">
        <v>6.0494699999999999E-4</v>
      </c>
      <c r="D1089" s="1">
        <v>2.3852500000000001E-4</v>
      </c>
      <c r="E1089" s="1">
        <v>1.5334000000000001E-3</v>
      </c>
      <c r="F1089" s="1">
        <v>1.4143899999999999E-2</v>
      </c>
      <c r="G1089" s="1">
        <v>2.1934499999999999E-4</v>
      </c>
      <c r="H1089" s="1">
        <v>1.00168E-3</v>
      </c>
      <c r="I1089" s="1">
        <v>5.5535600000000001E-4</v>
      </c>
      <c r="J1089" s="1">
        <v>3.3384999999999999E-3</v>
      </c>
      <c r="K1089" s="1">
        <v>1.7366300000000001E-2</v>
      </c>
      <c r="L1089" s="1">
        <v>2.3100099999999999E-5</v>
      </c>
      <c r="M1089" s="1">
        <v>1.9253599999999999E-4</v>
      </c>
      <c r="N1089" s="1">
        <v>4.4504800000000001E-5</v>
      </c>
    </row>
    <row r="1090" spans="1:14" x14ac:dyDescent="0.25">
      <c r="A1090" s="1">
        <v>1.5604200000000001E-3</v>
      </c>
      <c r="B1090" s="1">
        <v>1.3277300000000001E-3</v>
      </c>
      <c r="C1090" s="1">
        <v>1.8789500000000001E-3</v>
      </c>
      <c r="D1090" s="1">
        <v>6.1681500000000005E-4</v>
      </c>
      <c r="E1090" s="1">
        <v>7.1092200000000003E-3</v>
      </c>
      <c r="F1090" s="1">
        <v>1.1764500000000001E-2</v>
      </c>
      <c r="G1090" s="1">
        <v>1.4198100000000001E-3</v>
      </c>
      <c r="H1090" s="1">
        <v>1.2455000000000001E-3</v>
      </c>
      <c r="I1090" s="1">
        <v>1.62654E-4</v>
      </c>
      <c r="J1090" s="1">
        <v>3.42014E-2</v>
      </c>
      <c r="K1090" s="1">
        <v>8.8041100000000004E-3</v>
      </c>
      <c r="L1090" s="1">
        <v>3.5889899999999998E-4</v>
      </c>
      <c r="M1090" s="1">
        <v>2.29941E-4</v>
      </c>
      <c r="N1090" s="1">
        <v>4.9908999999999999E-5</v>
      </c>
    </row>
    <row r="1091" spans="1:14" x14ac:dyDescent="0.25">
      <c r="A1091" s="1">
        <v>8.9825500000000004E-4</v>
      </c>
      <c r="B1091" s="1">
        <v>4.1106500000000004E-3</v>
      </c>
      <c r="C1091" s="1">
        <v>9.1508400000000004E-2</v>
      </c>
      <c r="D1091" s="1">
        <v>1.8097600000000001E-3</v>
      </c>
      <c r="E1091" s="1">
        <v>4.1045099999999996E-3</v>
      </c>
      <c r="F1091" s="1">
        <v>6.4486400000000003E-3</v>
      </c>
      <c r="G1091" s="1">
        <v>7.4662100000000005E-4</v>
      </c>
      <c r="H1091" s="1">
        <v>8.0055700000000003E-4</v>
      </c>
      <c r="I1091" s="1">
        <v>1.52779E-3</v>
      </c>
      <c r="J1091" s="1">
        <v>1.00137E-2</v>
      </c>
      <c r="K1091" s="1">
        <v>1.15905E-2</v>
      </c>
      <c r="L1091" s="1">
        <v>8.9751299999999996E-4</v>
      </c>
      <c r="M1091" s="1">
        <v>9.3036199999999995E-5</v>
      </c>
      <c r="N1091" s="1">
        <v>4.9114199999999997E-4</v>
      </c>
    </row>
    <row r="1092" spans="1:14" x14ac:dyDescent="0.25">
      <c r="A1092" s="1">
        <v>7.9653000000000005E-4</v>
      </c>
      <c r="B1092" s="1">
        <v>4.9248800000000004E-3</v>
      </c>
      <c r="C1092" s="1">
        <v>6.2946699999999996E-3</v>
      </c>
      <c r="D1092" s="1">
        <v>1.1710999999999999E-2</v>
      </c>
      <c r="E1092" s="1">
        <v>5.5089500000000003E-3</v>
      </c>
      <c r="F1092" s="1">
        <v>1.41919E-2</v>
      </c>
      <c r="G1092" s="1">
        <v>2.28564E-4</v>
      </c>
      <c r="H1092" s="1">
        <v>1.4806299999999999E-3</v>
      </c>
      <c r="I1092" s="1">
        <v>9.6867900000000007E-3</v>
      </c>
      <c r="J1092" s="1">
        <v>3.61167E-3</v>
      </c>
      <c r="K1092" s="1">
        <v>1.4545499999999999E-2</v>
      </c>
      <c r="L1092" s="1">
        <v>2.4244499999999999E-4</v>
      </c>
      <c r="M1092" s="1">
        <v>1.1274500000000001E-4</v>
      </c>
      <c r="N1092" s="1">
        <v>2.3230400000000002E-3</v>
      </c>
    </row>
    <row r="1093" spans="1:14" x14ac:dyDescent="0.25">
      <c r="A1093" s="1">
        <v>2.9959100000000001E-3</v>
      </c>
      <c r="B1093" s="1">
        <v>1.8794999999999999E-2</v>
      </c>
      <c r="C1093" s="1">
        <v>1.9381800000000001E-3</v>
      </c>
      <c r="D1093" s="1">
        <v>1.2585000000000001E-2</v>
      </c>
      <c r="E1093" s="1">
        <v>3.4681999999999998E-3</v>
      </c>
      <c r="F1093" s="1">
        <v>2.8683300000000001E-3</v>
      </c>
      <c r="G1093" s="1">
        <v>8.1411999999999999E-4</v>
      </c>
      <c r="H1093" s="1">
        <v>2.70674E-3</v>
      </c>
      <c r="I1093" s="1">
        <v>6.5086199999999997E-3</v>
      </c>
      <c r="J1093" s="1">
        <v>6.6799600000000004E-3</v>
      </c>
      <c r="K1093" s="1">
        <v>3.7954000000000002E-2</v>
      </c>
      <c r="L1093" s="1">
        <v>3.2054099999999998E-4</v>
      </c>
      <c r="M1093" s="1">
        <v>1.5385900000000001E-4</v>
      </c>
      <c r="N1093" s="1">
        <v>9.9923899999999994E-5</v>
      </c>
    </row>
    <row r="1094" spans="1:14" x14ac:dyDescent="0.25">
      <c r="A1094" s="1">
        <v>7.4969399999999997E-3</v>
      </c>
      <c r="B1094" s="1">
        <v>2.9737700000000001E-3</v>
      </c>
      <c r="C1094" s="1">
        <v>3.6582899999999998E-3</v>
      </c>
      <c r="D1094" s="1">
        <v>3.3958199999999999E-3</v>
      </c>
      <c r="E1094" s="1">
        <v>8.4912000000000008E-3</v>
      </c>
      <c r="F1094" s="1">
        <v>2.01776E-3</v>
      </c>
      <c r="G1094" s="1">
        <v>9.2559399999999996E-4</v>
      </c>
      <c r="H1094" s="1">
        <v>1.2966699999999999E-2</v>
      </c>
      <c r="I1094" s="1">
        <v>1.66304E-2</v>
      </c>
      <c r="J1094" s="1">
        <v>1.4782999999999999E-2</v>
      </c>
      <c r="K1094" s="1">
        <v>2.16656E-2</v>
      </c>
      <c r="L1094" s="1">
        <v>7.17057E-4</v>
      </c>
      <c r="M1094" s="1">
        <v>1.7653600000000001E-4</v>
      </c>
      <c r="N1094" s="1">
        <v>8.0214600000000003E-5</v>
      </c>
    </row>
    <row r="1095" spans="1:14" x14ac:dyDescent="0.25">
      <c r="A1095" s="1">
        <v>4.9858100000000002E-3</v>
      </c>
      <c r="B1095" s="1">
        <v>9.0704999999999996E-4</v>
      </c>
      <c r="C1095" s="1">
        <v>5.9543199999999999E-3</v>
      </c>
      <c r="D1095" s="1">
        <v>1.8668700000000001E-3</v>
      </c>
      <c r="E1095" s="1">
        <v>5.4146400000000001E-3</v>
      </c>
      <c r="F1095" s="1">
        <v>2.1143999999999998E-3</v>
      </c>
      <c r="G1095" s="1">
        <v>7.12925E-4</v>
      </c>
      <c r="H1095" s="1">
        <v>1.4097E-2</v>
      </c>
      <c r="I1095" s="1">
        <v>1.9743799999999999E-2</v>
      </c>
      <c r="J1095" s="1">
        <v>6.9374500000000004E-3</v>
      </c>
      <c r="K1095" s="1">
        <v>6.5468699999999998E-3</v>
      </c>
      <c r="L1095" s="1">
        <v>1.6572700000000001E-4</v>
      </c>
      <c r="M1095" s="1">
        <v>4.8001599999999998E-5</v>
      </c>
      <c r="N1095" s="1">
        <v>2.4784900000000002E-4</v>
      </c>
    </row>
    <row r="1096" spans="1:14" x14ac:dyDescent="0.25">
      <c r="A1096" s="1">
        <v>4.8408499999999998E-3</v>
      </c>
      <c r="B1096" s="1">
        <v>5.51754E-4</v>
      </c>
      <c r="C1096" s="1">
        <v>9.6216200000000009E-3</v>
      </c>
      <c r="D1096" s="1">
        <v>1.62601E-3</v>
      </c>
      <c r="E1096" s="1">
        <v>1.46696E-3</v>
      </c>
      <c r="F1096" s="1">
        <v>2.5347600000000001E-3</v>
      </c>
      <c r="G1096" s="1">
        <v>6.9734799999999998E-4</v>
      </c>
      <c r="H1096" s="1">
        <v>1.1938499999999999E-2</v>
      </c>
      <c r="I1096" s="1">
        <v>2.4470199999999998E-3</v>
      </c>
      <c r="J1096" s="1">
        <v>4.34367E-3</v>
      </c>
      <c r="K1096" s="1">
        <v>1.34974E-2</v>
      </c>
      <c r="L1096" s="1">
        <v>1.226E-4</v>
      </c>
      <c r="M1096" s="1">
        <v>2.4901499999999999E-5</v>
      </c>
      <c r="N1096" s="1">
        <v>2.9277799999999999E-4</v>
      </c>
    </row>
    <row r="1097" spans="1:14" x14ac:dyDescent="0.25">
      <c r="A1097" s="1">
        <v>1.6521000000000001E-2</v>
      </c>
      <c r="B1097" s="1">
        <v>1.64021E-3</v>
      </c>
      <c r="C1097" s="1">
        <v>8.2911400000000007E-3</v>
      </c>
      <c r="D1097" s="1">
        <v>1.37308E-3</v>
      </c>
      <c r="E1097" s="1">
        <v>5.4973999999999995E-4</v>
      </c>
      <c r="F1097" s="1">
        <v>7.1462000000000001E-4</v>
      </c>
      <c r="G1097" s="1">
        <v>8.71129E-4</v>
      </c>
      <c r="H1097" s="1">
        <v>2.4951299999999999E-3</v>
      </c>
      <c r="I1097" s="1">
        <v>2.7788999999999999E-3</v>
      </c>
      <c r="J1097" s="1">
        <v>3.4755099999999998E-3</v>
      </c>
      <c r="K1097" s="1">
        <v>1.77369E-2</v>
      </c>
      <c r="L1097" s="1">
        <v>1.20693E-4</v>
      </c>
      <c r="M1097" s="1">
        <v>3.3590500000000003E-5</v>
      </c>
      <c r="N1097" s="1">
        <v>2.16166E-4</v>
      </c>
    </row>
    <row r="1098" spans="1:14" x14ac:dyDescent="0.25">
      <c r="A1098" s="1">
        <v>1.39998E-2</v>
      </c>
      <c r="B1098" s="1">
        <v>5.9413900000000004E-3</v>
      </c>
      <c r="C1098" s="1">
        <v>6.08487E-3</v>
      </c>
      <c r="D1098" s="1">
        <v>7.72158E-4</v>
      </c>
      <c r="E1098" s="1">
        <v>3.7097900000000001E-4</v>
      </c>
      <c r="F1098" s="1">
        <v>7.3856799999999994E-5</v>
      </c>
      <c r="G1098" s="1">
        <v>1.64477E-3</v>
      </c>
      <c r="H1098" s="1">
        <v>4.4918099999999999E-4</v>
      </c>
      <c r="I1098" s="1">
        <v>2.3176400000000002E-3</v>
      </c>
      <c r="J1098" s="1">
        <v>2.7346100000000002E-3</v>
      </c>
      <c r="K1098" s="1">
        <v>3.3612799999999999E-3</v>
      </c>
      <c r="L1098" s="1">
        <v>7.2055400000000001E-6</v>
      </c>
      <c r="M1098" s="1">
        <v>6.3366400000000004E-5</v>
      </c>
      <c r="N1098" s="1">
        <v>2.2612700000000001E-4</v>
      </c>
    </row>
    <row r="1099" spans="1:14" x14ac:dyDescent="0.25">
      <c r="A1099" s="1">
        <v>8.0302599999999991E-3</v>
      </c>
      <c r="B1099" s="1">
        <v>9.9205400000000003E-3</v>
      </c>
      <c r="C1099" s="1">
        <v>4.2022099999999996E-3</v>
      </c>
      <c r="D1099" s="1">
        <v>6.7509500000000001E-4</v>
      </c>
      <c r="E1099" s="1">
        <v>2.2326600000000001E-4</v>
      </c>
      <c r="F1099" s="1">
        <v>4.50696E-3</v>
      </c>
      <c r="G1099" s="1">
        <v>1.5885000000000001E-3</v>
      </c>
      <c r="H1099" s="1">
        <v>5.0830799999999996E-4</v>
      </c>
      <c r="I1099" s="1">
        <v>3.5699199999999999E-3</v>
      </c>
      <c r="J1099" s="1">
        <v>9.4975400000000003E-4</v>
      </c>
      <c r="K1099" s="1">
        <v>6.9279099999999998E-3</v>
      </c>
      <c r="L1099" s="1">
        <v>7.2055400000000001E-6</v>
      </c>
      <c r="M1099" s="1">
        <v>5.1180500000000002E-5</v>
      </c>
      <c r="N1099" s="1">
        <v>2.01225E-4</v>
      </c>
    </row>
    <row r="1100" spans="1:14" x14ac:dyDescent="0.25">
      <c r="A1100" s="1">
        <v>1.1026600000000001E-3</v>
      </c>
      <c r="B1100" s="1">
        <v>2.45772E-3</v>
      </c>
      <c r="C1100" s="1">
        <v>1.6837699999999999E-4</v>
      </c>
      <c r="D1100" s="1">
        <v>6.6545299999999999E-4</v>
      </c>
      <c r="E1100" s="1">
        <v>1.23522E-3</v>
      </c>
      <c r="F1100" s="1">
        <v>3.4976599999999997E-2</v>
      </c>
      <c r="G1100" s="1">
        <v>4.5885500000000003E-3</v>
      </c>
      <c r="H1100" s="1">
        <v>2.7524099999999998E-3</v>
      </c>
      <c r="I1100" s="1">
        <v>2.2248200000000002E-3</v>
      </c>
      <c r="J1100" s="1">
        <v>3.9415400000000003E-3</v>
      </c>
      <c r="K1100" s="1">
        <v>6.8687899999999996E-3</v>
      </c>
      <c r="L1100" s="1">
        <v>1.15395E-4</v>
      </c>
      <c r="M1100" s="1">
        <v>4.40809E-5</v>
      </c>
      <c r="N1100" s="1">
        <v>1.36799E-4</v>
      </c>
    </row>
    <row r="1101" spans="1:14" x14ac:dyDescent="0.25">
      <c r="A1101" s="1">
        <v>1.8345499999999999E-3</v>
      </c>
      <c r="B1101" s="1">
        <v>4.8937299999999998E-3</v>
      </c>
      <c r="C1101" s="1">
        <v>4.8202899999999998E-4</v>
      </c>
      <c r="D1101" s="1">
        <v>4.5087600000000001E-4</v>
      </c>
      <c r="E1101" s="1">
        <v>6.4743899999999998E-4</v>
      </c>
      <c r="F1101" s="1">
        <v>4.7350999999999997E-2</v>
      </c>
      <c r="G1101" s="1">
        <v>1.64633E-2</v>
      </c>
      <c r="H1101" s="1">
        <v>4.4635100000000004E-3</v>
      </c>
      <c r="I1101" s="1">
        <v>1.9094700000000001E-4</v>
      </c>
      <c r="J1101" s="1">
        <v>2.2601000000000001E-3</v>
      </c>
      <c r="K1101" s="1">
        <v>6.8275699999999998E-3</v>
      </c>
      <c r="L1101" s="1">
        <v>7.7459499999999999E-5</v>
      </c>
      <c r="M1101" s="1">
        <v>4.7789700000000001E-5</v>
      </c>
      <c r="N1101" s="1">
        <v>1.88054E-3</v>
      </c>
    </row>
    <row r="1102" spans="1:14" x14ac:dyDescent="0.25">
      <c r="A1102" s="1">
        <v>1.6320499999999999E-3</v>
      </c>
      <c r="B1102" s="1">
        <v>3.5061300000000001E-3</v>
      </c>
      <c r="C1102" s="1">
        <v>6.6353499999999999E-3</v>
      </c>
      <c r="D1102" s="1">
        <v>1.2583200000000001E-3</v>
      </c>
      <c r="E1102" s="1">
        <v>7.6451799999999997E-3</v>
      </c>
      <c r="F1102" s="1">
        <v>2.05084E-2</v>
      </c>
      <c r="G1102" s="1">
        <v>1.6343900000000001E-3</v>
      </c>
      <c r="H1102" s="1">
        <v>4.9674099999999999E-2</v>
      </c>
      <c r="I1102" s="1">
        <v>2.76926E-3</v>
      </c>
      <c r="J1102" s="1">
        <v>1.24537E-2</v>
      </c>
      <c r="K1102" s="1">
        <v>5.4147500000000003E-3</v>
      </c>
      <c r="L1102" s="1">
        <v>4.8213500000000002E-5</v>
      </c>
      <c r="M1102" s="1">
        <v>4.4462400000000002E-4</v>
      </c>
      <c r="N1102" s="1">
        <v>4.84255E-4</v>
      </c>
    </row>
    <row r="1103" spans="1:14" x14ac:dyDescent="0.25">
      <c r="A1103" s="1">
        <v>2.6450699999999998E-3</v>
      </c>
      <c r="B1103" s="1">
        <v>5.3868800000000001E-3</v>
      </c>
      <c r="C1103" s="1">
        <v>5.0790599999999998E-3</v>
      </c>
      <c r="D1103" s="1">
        <v>8.5322100000000004E-4</v>
      </c>
      <c r="E1103" s="1">
        <v>1.3717E-3</v>
      </c>
      <c r="F1103" s="1">
        <v>1.8261400000000001E-2</v>
      </c>
      <c r="G1103" s="1">
        <v>3.38018E-2</v>
      </c>
      <c r="H1103" s="1">
        <v>7.4138600000000004E-3</v>
      </c>
      <c r="I1103" s="1">
        <v>1.2298699999999999E-2</v>
      </c>
      <c r="J1103" s="1">
        <v>9.2451300000000007E-3</v>
      </c>
      <c r="K1103" s="1">
        <v>8.2655999999999997E-3</v>
      </c>
      <c r="L1103" s="1">
        <v>2.2824600000000001E-4</v>
      </c>
      <c r="M1103" s="1">
        <v>4.5640699999999999E-3</v>
      </c>
      <c r="N1103" s="1">
        <v>6.1766299999999996E-4</v>
      </c>
    </row>
    <row r="1104" spans="1:14" x14ac:dyDescent="0.25">
      <c r="A1104" s="1">
        <v>1.0135400000000001E-3</v>
      </c>
      <c r="B1104" s="1">
        <v>3.0716799999999998E-3</v>
      </c>
      <c r="C1104" s="1">
        <v>7.0818799999999996E-3</v>
      </c>
      <c r="D1104" s="1">
        <v>6.9893699999999995E-4</v>
      </c>
      <c r="E1104" s="1">
        <v>3.7983800000000001E-3</v>
      </c>
      <c r="F1104" s="1">
        <v>1.2425299999999999E-3</v>
      </c>
      <c r="G1104" s="1">
        <v>9.4502800000000001E-3</v>
      </c>
      <c r="H1104" s="1">
        <v>4.6439699999999999E-3</v>
      </c>
      <c r="I1104" s="1">
        <v>8.8176699999999997E-3</v>
      </c>
      <c r="J1104" s="1">
        <v>1.05539E-2</v>
      </c>
      <c r="K1104" s="1">
        <v>1.11609E-2</v>
      </c>
      <c r="L1104" s="1">
        <v>4.4420000000000001E-4</v>
      </c>
      <c r="M1104" s="1">
        <v>2.2885000000000002E-3</v>
      </c>
      <c r="N1104" s="1">
        <v>2.0154299999999999E-4</v>
      </c>
    </row>
    <row r="1105" spans="1:14" x14ac:dyDescent="0.25">
      <c r="A1105" s="1">
        <v>1.5742E-3</v>
      </c>
      <c r="B1105" s="1">
        <v>6.1096600000000003E-3</v>
      </c>
      <c r="C1105" s="1">
        <v>8.4431999999999997E-3</v>
      </c>
      <c r="D1105" s="1">
        <v>3.2806399999999998E-4</v>
      </c>
      <c r="E1105" s="1">
        <v>1.71736E-3</v>
      </c>
      <c r="F1105" s="1">
        <v>1.36524E-3</v>
      </c>
      <c r="G1105" s="1">
        <v>1.1441700000000001E-2</v>
      </c>
      <c r="H1105" s="1">
        <v>7.7579299999999997E-3</v>
      </c>
      <c r="I1105" s="1">
        <v>1.2583200000000001E-3</v>
      </c>
      <c r="J1105" s="1">
        <v>2.87484E-2</v>
      </c>
      <c r="K1105" s="1">
        <v>1.0843E-2</v>
      </c>
      <c r="L1105" s="1">
        <v>4.0456999999999998E-4</v>
      </c>
      <c r="M1105" s="1">
        <v>7.1907000000000004E-3</v>
      </c>
      <c r="N1105" s="1">
        <v>5.4147500000000003E-4</v>
      </c>
    </row>
    <row r="1106" spans="1:14" x14ac:dyDescent="0.25">
      <c r="A1106" s="1">
        <v>1.61319E-3</v>
      </c>
      <c r="B1106" s="1">
        <v>8.0603500000000008E-3</v>
      </c>
      <c r="C1106" s="1">
        <v>5.6754199999999998E-4</v>
      </c>
      <c r="D1106" s="1">
        <v>3.0199699999999998E-4</v>
      </c>
      <c r="E1106" s="1">
        <v>6.70836E-3</v>
      </c>
      <c r="F1106" s="1">
        <v>2.3229399999999999E-3</v>
      </c>
      <c r="G1106" s="1">
        <v>5.3743799999999998E-3</v>
      </c>
      <c r="H1106" s="1">
        <v>6.8357300000000004E-4</v>
      </c>
      <c r="I1106" s="1">
        <v>1.63471E-2</v>
      </c>
      <c r="J1106" s="1">
        <v>2.75631E-2</v>
      </c>
      <c r="K1106" s="1">
        <v>2.33592E-2</v>
      </c>
      <c r="L1106" s="1">
        <v>3.3992100000000002E-3</v>
      </c>
      <c r="M1106" s="1">
        <v>2.89048E-3</v>
      </c>
      <c r="N1106" s="1">
        <v>2.3916000000000001E-4</v>
      </c>
    </row>
    <row r="1107" spans="1:14" x14ac:dyDescent="0.25">
      <c r="A1107" s="1">
        <v>5.1297099999999998E-4</v>
      </c>
      <c r="B1107" s="1">
        <v>2.3288699999999998E-3</v>
      </c>
      <c r="C1107" s="1">
        <v>1.4221399999999999E-3</v>
      </c>
      <c r="D1107" s="1">
        <v>2.8165200000000002E-4</v>
      </c>
      <c r="E1107" s="1">
        <v>9.1764700000000006E-5</v>
      </c>
      <c r="F1107" s="1">
        <v>5.4892400000000003E-3</v>
      </c>
      <c r="G1107" s="1">
        <v>2.0725499999999998E-3</v>
      </c>
      <c r="H1107" s="1">
        <v>8.7006900000000001E-4</v>
      </c>
      <c r="I1107" s="1">
        <v>2.7284599999999998E-3</v>
      </c>
      <c r="J1107" s="1">
        <v>2.8533900000000001E-2</v>
      </c>
      <c r="K1107" s="1">
        <v>3.9351799999999999E-2</v>
      </c>
      <c r="L1107" s="1">
        <v>1.12947E-3</v>
      </c>
      <c r="M1107" s="1">
        <v>3.5797799999999999E-3</v>
      </c>
      <c r="N1107" s="1">
        <v>5.1159299999999997E-4</v>
      </c>
    </row>
    <row r="1108" spans="1:14" x14ac:dyDescent="0.25">
      <c r="A1108" s="1">
        <v>1.5300100000000001E-3</v>
      </c>
      <c r="B1108" s="1">
        <v>1.1644400000000001E-3</v>
      </c>
      <c r="C1108" s="1">
        <v>1.51655E-3</v>
      </c>
      <c r="D1108" s="1">
        <v>2.67135E-4</v>
      </c>
      <c r="E1108" s="1">
        <v>1.54845E-3</v>
      </c>
      <c r="F1108" s="1">
        <v>1.0558200000000001E-3</v>
      </c>
      <c r="G1108" s="1">
        <v>8.1354800000000005E-3</v>
      </c>
      <c r="H1108" s="1">
        <v>4.1377799999999998E-3</v>
      </c>
      <c r="I1108" s="1">
        <v>7.3327000000000002E-3</v>
      </c>
      <c r="J1108" s="1">
        <v>2.5674000000000001E-3</v>
      </c>
      <c r="K1108" s="1">
        <v>3.0532E-2</v>
      </c>
      <c r="L1108" s="1">
        <v>4.6592299999999998E-4</v>
      </c>
      <c r="M1108" s="1">
        <v>3.3832100000000002E-3</v>
      </c>
      <c r="N1108" s="1">
        <v>3.5296500000000001E-4</v>
      </c>
    </row>
    <row r="1109" spans="1:14" x14ac:dyDescent="0.25">
      <c r="A1109" s="1">
        <v>1.3431999999999999E-3</v>
      </c>
      <c r="B1109" s="1">
        <v>3.7822699999999999E-3</v>
      </c>
      <c r="C1109" s="1">
        <v>7.18594E-3</v>
      </c>
      <c r="D1109" s="1">
        <v>1.7907900000000001E-4</v>
      </c>
      <c r="E1109" s="1">
        <v>2.1588000000000002E-3</v>
      </c>
      <c r="F1109" s="1">
        <v>3.59747E-4</v>
      </c>
      <c r="G1109" s="1">
        <v>5.6415099999999998E-3</v>
      </c>
      <c r="H1109" s="1">
        <v>2.2254499999999999E-3</v>
      </c>
      <c r="I1109" s="1">
        <v>2.9099400000000001E-2</v>
      </c>
      <c r="J1109" s="1">
        <v>1.16825E-3</v>
      </c>
      <c r="K1109" s="1">
        <v>5.6321899999999996E-3</v>
      </c>
      <c r="L1109" s="1">
        <v>5.3532899999999997E-4</v>
      </c>
      <c r="M1109" s="1">
        <v>5.4791800000000002E-3</v>
      </c>
      <c r="N1109" s="1">
        <v>9.3248199999999999E-5</v>
      </c>
    </row>
    <row r="1110" spans="1:14" x14ac:dyDescent="0.25">
      <c r="A1110" s="1">
        <v>2.98066E-3</v>
      </c>
      <c r="B1110" s="1">
        <v>6.0903800000000003E-3</v>
      </c>
      <c r="C1110" s="1">
        <v>8.0744400000000004E-4</v>
      </c>
      <c r="D1110" s="1">
        <v>3.0496400000000002E-4</v>
      </c>
      <c r="E1110" s="1">
        <v>9.5483999999999999E-4</v>
      </c>
      <c r="F1110" s="1">
        <v>8.3308700000000004E-4</v>
      </c>
      <c r="G1110" s="1">
        <v>1.39369E-2</v>
      </c>
      <c r="H1110" s="1">
        <v>2.3265400000000002E-3</v>
      </c>
      <c r="I1110" s="1">
        <v>4.3439899999999998E-3</v>
      </c>
      <c r="J1110" s="1">
        <v>6.5305500000000004E-3</v>
      </c>
      <c r="K1110" s="1">
        <v>4.6044500000000004E-3</v>
      </c>
      <c r="L1110" s="1">
        <v>1.77066E-4</v>
      </c>
      <c r="M1110" s="1">
        <v>6.57823E-3</v>
      </c>
      <c r="N1110" s="1">
        <v>4.1336500000000001E-4</v>
      </c>
    </row>
    <row r="1111" spans="1:14" x14ac:dyDescent="0.25">
      <c r="A1111" s="1">
        <v>1.0168E-2</v>
      </c>
      <c r="B1111" s="1">
        <v>2.97716E-3</v>
      </c>
      <c r="C1111" s="1">
        <v>5.3723699999999998E-4</v>
      </c>
      <c r="D1111" s="1">
        <v>1.32529E-3</v>
      </c>
      <c r="E1111" s="1">
        <v>4.67375E-3</v>
      </c>
      <c r="F1111" s="1">
        <v>6.2259000000000004E-3</v>
      </c>
      <c r="G1111" s="1">
        <v>4.9667399999999999E-3</v>
      </c>
      <c r="H1111" s="1">
        <v>8.0107600000000004E-3</v>
      </c>
      <c r="I1111" s="1">
        <v>6.5141299999999999E-3</v>
      </c>
      <c r="J1111" s="1">
        <v>3.09414E-3</v>
      </c>
      <c r="K1111" s="1">
        <v>6.3931099999999996E-3</v>
      </c>
      <c r="L1111" s="1">
        <v>3.1238099999999998E-4</v>
      </c>
      <c r="M1111" s="1">
        <v>7.0572999999999999E-3</v>
      </c>
      <c r="N1111" s="1">
        <v>2.14503E-3</v>
      </c>
    </row>
    <row r="1112" spans="1:14" x14ac:dyDescent="0.25">
      <c r="A1112" s="1">
        <v>6.4339100000000001E-3</v>
      </c>
      <c r="B1112" s="1">
        <v>4.5659800000000001E-4</v>
      </c>
      <c r="C1112" s="1">
        <v>4.7692200000000002E-3</v>
      </c>
      <c r="D1112" s="1">
        <v>2.3225099999999999E-3</v>
      </c>
      <c r="E1112" s="1">
        <v>3.4297300000000002E-3</v>
      </c>
      <c r="F1112" s="1">
        <v>1.72477E-3</v>
      </c>
      <c r="G1112" s="1">
        <v>3.0285500000000001E-3</v>
      </c>
      <c r="H1112" s="1">
        <v>7.09364E-3</v>
      </c>
      <c r="I1112" s="1">
        <v>3.7024800000000002E-3</v>
      </c>
      <c r="J1112" s="1">
        <v>3.9798899999999998E-3</v>
      </c>
      <c r="K1112" s="1">
        <v>1.4244700000000001E-2</v>
      </c>
      <c r="L1112" s="1">
        <v>2.07371E-4</v>
      </c>
      <c r="M1112" s="1">
        <v>1.7459699999999999E-3</v>
      </c>
      <c r="N1112" s="1">
        <v>8.9168500000000003E-4</v>
      </c>
    </row>
    <row r="1113" spans="1:14" x14ac:dyDescent="0.25">
      <c r="A1113" s="1">
        <v>1.39582E-2</v>
      </c>
      <c r="B1113" s="1">
        <v>1.3493400000000001E-3</v>
      </c>
      <c r="C1113" s="1">
        <v>4.2768099999999998E-3</v>
      </c>
      <c r="D1113" s="1">
        <v>2.3877899999999999E-3</v>
      </c>
      <c r="E1113" s="1">
        <v>5.3617699999999999E-4</v>
      </c>
      <c r="F1113" s="1">
        <v>6.9925500000000002E-3</v>
      </c>
      <c r="G1113" s="1">
        <v>1.2521699999999999E-3</v>
      </c>
      <c r="H1113" s="1">
        <v>9.5255099999999992E-3</v>
      </c>
      <c r="I1113" s="1">
        <v>6.4595500000000003E-4</v>
      </c>
      <c r="J1113" s="1">
        <v>1.53154E-2</v>
      </c>
      <c r="K1113" s="1">
        <v>7.0411900000000001E-3</v>
      </c>
      <c r="L1113" s="1">
        <v>8.89036E-5</v>
      </c>
      <c r="M1113" s="1">
        <v>4.2876099999999999E-3</v>
      </c>
      <c r="N1113" s="1">
        <v>1.37477E-3</v>
      </c>
    </row>
    <row r="1114" spans="1:14" x14ac:dyDescent="0.25">
      <c r="A1114" s="1">
        <v>2.2151699999999998E-3</v>
      </c>
      <c r="B1114" s="1">
        <v>5.9095999999999997E-4</v>
      </c>
      <c r="C1114" s="1">
        <v>4.1300499999999997E-3</v>
      </c>
      <c r="D1114" s="1">
        <v>6.9671200000000005E-4</v>
      </c>
      <c r="E1114" s="1">
        <v>5.6181999999999998E-4</v>
      </c>
      <c r="F1114" s="1">
        <v>1.33364E-2</v>
      </c>
      <c r="G1114" s="1">
        <v>3.9713900000000003E-2</v>
      </c>
      <c r="H1114" s="1">
        <v>7.4454400000000004E-2</v>
      </c>
      <c r="I1114" s="1">
        <v>8.85529E-3</v>
      </c>
      <c r="J1114" s="1">
        <v>1.11518E-2</v>
      </c>
      <c r="K1114" s="1">
        <v>4.8989200000000002E-3</v>
      </c>
      <c r="L1114" s="1">
        <v>4.7270500000000002E-4</v>
      </c>
      <c r="M1114" s="1">
        <v>1.1254399999999999E-3</v>
      </c>
      <c r="N1114" s="1">
        <v>9.3534300000000005E-4</v>
      </c>
    </row>
    <row r="1115" spans="1:14" x14ac:dyDescent="0.25">
      <c r="A1115" s="1">
        <v>4.1736000000000004E-3</v>
      </c>
      <c r="B1115" s="1">
        <v>5.8369099999999998E-3</v>
      </c>
      <c r="C1115" s="1">
        <v>1.6331099999999999E-3</v>
      </c>
      <c r="D1115" s="1">
        <v>2.8610199999999999E-4</v>
      </c>
      <c r="E1115" s="1">
        <v>6.1668799999999996E-3</v>
      </c>
      <c r="F1115" s="1">
        <v>2.3991700000000001E-2</v>
      </c>
      <c r="G1115" s="1">
        <v>1.11416E-2</v>
      </c>
      <c r="H1115" s="1">
        <v>8.3703399999999997E-2</v>
      </c>
      <c r="I1115" s="1">
        <v>1.2049600000000001E-2</v>
      </c>
      <c r="J1115" s="1">
        <v>7.32104E-3</v>
      </c>
      <c r="K1115" s="1">
        <v>4.0822599999999999E-3</v>
      </c>
      <c r="L1115" s="1">
        <v>2.9638100000000002E-4</v>
      </c>
      <c r="M1115" s="1">
        <v>7.4121699999999996E-4</v>
      </c>
      <c r="N1115" s="1">
        <v>2.6056499999999998E-4</v>
      </c>
    </row>
    <row r="1116" spans="1:14" x14ac:dyDescent="0.25">
      <c r="A1116" s="1">
        <v>3.4764599999999998E-3</v>
      </c>
      <c r="B1116" s="1">
        <v>2.7893900000000001E-3</v>
      </c>
      <c r="C1116" s="1">
        <v>7.8974799999999995E-4</v>
      </c>
      <c r="D1116" s="1">
        <v>1.14653E-4</v>
      </c>
      <c r="E1116" s="1">
        <v>3.3415699999999999E-3</v>
      </c>
      <c r="F1116" s="1">
        <v>1.44095E-2</v>
      </c>
      <c r="G1116" s="1">
        <v>3.2912399999999997E-4</v>
      </c>
      <c r="H1116" s="1">
        <v>4.5578100000000003E-2</v>
      </c>
      <c r="I1116" s="1">
        <v>5.1975299999999997E-3</v>
      </c>
      <c r="J1116" s="1">
        <v>2.06479E-2</v>
      </c>
      <c r="K1116" s="1">
        <v>1.49643E-2</v>
      </c>
      <c r="L1116" s="1">
        <v>1.10308E-3</v>
      </c>
      <c r="M1116" s="1">
        <v>6.1543800000000005E-4</v>
      </c>
      <c r="N1116" s="1">
        <v>2.61943E-4</v>
      </c>
    </row>
    <row r="1117" spans="1:14" x14ac:dyDescent="0.25">
      <c r="A1117" s="1">
        <v>2.3747500000000001E-3</v>
      </c>
      <c r="B1117" s="1">
        <v>4.2023099999999999E-3</v>
      </c>
      <c r="C1117" s="1">
        <v>2.21507E-3</v>
      </c>
      <c r="D1117" s="1">
        <v>8.3181600000000003E-5</v>
      </c>
      <c r="E1117" s="1">
        <v>5.2492399999999996E-3</v>
      </c>
      <c r="F1117" s="1">
        <v>1.75487E-3</v>
      </c>
      <c r="G1117" s="1">
        <v>8.3584299999999996E-4</v>
      </c>
      <c r="H1117" s="1">
        <v>1.18674E-2</v>
      </c>
      <c r="I1117" s="1">
        <v>1.23423E-2</v>
      </c>
      <c r="J1117" s="1">
        <v>2.5140800000000001E-2</v>
      </c>
      <c r="K1117" s="1">
        <v>1.8203400000000002E-2</v>
      </c>
      <c r="L1117" s="1">
        <v>1.19315E-3</v>
      </c>
      <c r="M1117" s="1">
        <v>2.24516E-3</v>
      </c>
      <c r="N1117" s="1">
        <v>1.9804600000000001E-4</v>
      </c>
    </row>
    <row r="1118" spans="1:14" x14ac:dyDescent="0.25">
      <c r="A1118" s="1">
        <v>3.0552499999999998E-3</v>
      </c>
      <c r="B1118" s="1">
        <v>1.4599700000000001E-3</v>
      </c>
      <c r="C1118" s="1">
        <v>4.9070800000000003E-3</v>
      </c>
      <c r="D1118" s="1">
        <v>1.1571200000000001E-4</v>
      </c>
      <c r="E1118" s="1">
        <v>1.6808999999999999E-3</v>
      </c>
      <c r="F1118" s="1">
        <v>7.0349400000000004E-4</v>
      </c>
      <c r="G1118" s="1">
        <v>1.9875299999999999E-2</v>
      </c>
      <c r="H1118" s="1">
        <v>1.3428300000000001E-2</v>
      </c>
      <c r="I1118" s="1">
        <v>5.9447800000000002E-3</v>
      </c>
      <c r="J1118" s="1">
        <v>1.10781E-2</v>
      </c>
      <c r="K1118" s="1">
        <v>1.1554500000000001E-2</v>
      </c>
      <c r="L1118" s="1">
        <v>1.5195200000000001E-4</v>
      </c>
      <c r="M1118" s="1">
        <v>5.4373199999999998E-3</v>
      </c>
      <c r="N1118" s="1">
        <v>1.4421700000000001E-4</v>
      </c>
    </row>
    <row r="1119" spans="1:14" x14ac:dyDescent="0.25">
      <c r="A1119" s="1">
        <v>1.4710999999999999E-3</v>
      </c>
      <c r="B1119" s="1">
        <v>1.5182500000000001E-3</v>
      </c>
      <c r="C1119" s="1">
        <v>2.49746E-3</v>
      </c>
      <c r="D1119" s="1">
        <v>1.3330199999999999E-4</v>
      </c>
      <c r="E1119" s="1">
        <v>1.71513E-3</v>
      </c>
      <c r="F1119" s="1">
        <v>3.0930799999999998E-3</v>
      </c>
      <c r="G1119" s="1">
        <v>1.7132499999999998E-2</v>
      </c>
      <c r="H1119" s="1">
        <v>1.6033100000000002E-2</v>
      </c>
      <c r="I1119" s="1">
        <v>5.6353699999999998E-3</v>
      </c>
      <c r="J1119" s="1">
        <v>4.3136800000000003E-3</v>
      </c>
      <c r="K1119" s="1">
        <v>3.2879600000000002E-2</v>
      </c>
      <c r="L1119" s="1">
        <v>7.8339000000000002E-4</v>
      </c>
      <c r="M1119" s="1">
        <v>2.6734699999999998E-3</v>
      </c>
      <c r="N1119" s="1">
        <v>2.0058899999999999E-4</v>
      </c>
    </row>
    <row r="1120" spans="1:14" x14ac:dyDescent="0.25">
      <c r="A1120" s="1">
        <v>3.7850299999999998E-4</v>
      </c>
      <c r="B1120" s="1">
        <v>4.5584600000000003E-3</v>
      </c>
      <c r="C1120" s="1">
        <v>1.0066599999999999E-3</v>
      </c>
      <c r="D1120" s="1">
        <v>1.5964499999999999E-3</v>
      </c>
      <c r="E1120" s="1">
        <v>1.7342E-3</v>
      </c>
      <c r="F1120" s="1">
        <v>7.4590000000000004E-3</v>
      </c>
      <c r="G1120" s="1">
        <v>1.85601E-2</v>
      </c>
      <c r="H1120" s="1">
        <v>3.79774E-3</v>
      </c>
      <c r="I1120" s="1">
        <v>9.3035199999999992E-3</v>
      </c>
      <c r="J1120" s="1">
        <v>4.6637900000000001E-3</v>
      </c>
      <c r="K1120" s="1">
        <v>3.8559700000000002E-2</v>
      </c>
      <c r="L1120" s="1">
        <v>3.9853000000000002E-4</v>
      </c>
      <c r="M1120" s="1">
        <v>2.8178999999999999E-3</v>
      </c>
      <c r="N1120" s="1">
        <v>2.53253E-4</v>
      </c>
    </row>
    <row r="1121" spans="1:14" x14ac:dyDescent="0.25">
      <c r="A1121" s="1">
        <v>1.78655E-3</v>
      </c>
      <c r="B1121" s="1">
        <v>1.9124299999999999E-3</v>
      </c>
      <c r="C1121" s="1">
        <v>1.02064E-3</v>
      </c>
      <c r="D1121" s="1">
        <v>3.8083399999999998E-4</v>
      </c>
      <c r="E1121" s="1">
        <v>3.5973699999999999E-3</v>
      </c>
      <c r="F1121" s="1">
        <v>2.0842E-3</v>
      </c>
      <c r="G1121" s="1">
        <v>6.3942799999999996E-3</v>
      </c>
      <c r="H1121" s="1">
        <v>4.2565700000000002E-4</v>
      </c>
      <c r="I1121" s="1">
        <v>3.9559499999999997E-3</v>
      </c>
      <c r="J1121" s="1">
        <v>6.1106199999999998E-3</v>
      </c>
      <c r="K1121" s="1">
        <v>3.0916300000000001E-2</v>
      </c>
      <c r="L1121" s="1">
        <v>1.2440199999999999E-4</v>
      </c>
      <c r="M1121" s="1">
        <v>2.3899099999999999E-3</v>
      </c>
      <c r="N1121" s="1">
        <v>5.1763299999999998E-4</v>
      </c>
    </row>
    <row r="1122" spans="1:14" x14ac:dyDescent="0.25">
      <c r="A1122" s="1">
        <v>8.6265099999999998E-4</v>
      </c>
      <c r="B1122" s="1">
        <v>1.2577899999999999E-3</v>
      </c>
      <c r="C1122" s="1">
        <v>8.7467799999999991E-3</v>
      </c>
      <c r="D1122" s="1">
        <v>4.7153899999999999E-4</v>
      </c>
      <c r="E1122" s="1">
        <v>2.69593E-3</v>
      </c>
      <c r="F1122" s="1">
        <v>1.9255699999999999E-3</v>
      </c>
      <c r="G1122" s="1">
        <v>1.2043799999999999E-3</v>
      </c>
      <c r="H1122" s="1">
        <v>4.6359199999999998E-4</v>
      </c>
      <c r="I1122" s="1">
        <v>6.8795899999999997E-3</v>
      </c>
      <c r="J1122" s="1">
        <v>2.5163999999999999E-2</v>
      </c>
      <c r="K1122" s="1">
        <v>3.9615699999999997E-2</v>
      </c>
      <c r="L1122" s="1">
        <v>1.3955400000000001E-4</v>
      </c>
      <c r="M1122" s="1">
        <v>3.1494600000000002E-3</v>
      </c>
      <c r="N1122" s="1">
        <v>5.3024300000000001E-4</v>
      </c>
    </row>
    <row r="1123" spans="1:14" x14ac:dyDescent="0.25">
      <c r="A1123" s="1">
        <v>1.0044299999999999E-3</v>
      </c>
      <c r="B1123" s="1">
        <v>2.69032E-3</v>
      </c>
      <c r="C1123" s="1">
        <v>5.8826900000000003E-3</v>
      </c>
      <c r="D1123" s="1">
        <v>5.0036099999999995E-4</v>
      </c>
      <c r="E1123" s="1">
        <v>7.8724799999999994E-3</v>
      </c>
      <c r="F1123" s="1">
        <v>1.18732E-3</v>
      </c>
      <c r="G1123" s="1">
        <v>1.49058E-2</v>
      </c>
      <c r="H1123" s="1">
        <v>2.9468499999999999E-4</v>
      </c>
      <c r="I1123" s="1">
        <v>1.16381E-2</v>
      </c>
      <c r="J1123" s="1">
        <v>3.2490999999999999E-2</v>
      </c>
      <c r="K1123" s="1">
        <v>4.4359799999999998E-2</v>
      </c>
      <c r="L1123" s="1">
        <v>8.1867599999999995E-4</v>
      </c>
      <c r="M1123" s="1">
        <v>3.77984E-3</v>
      </c>
      <c r="N1123" s="1">
        <v>2.2123099999999999E-3</v>
      </c>
    </row>
    <row r="1124" spans="1:14" x14ac:dyDescent="0.25">
      <c r="A1124" s="1">
        <v>1.1146299999999999E-3</v>
      </c>
      <c r="B1124" s="1">
        <v>1.15946E-3</v>
      </c>
      <c r="C1124" s="1">
        <v>2.1427600000000002E-2</v>
      </c>
      <c r="D1124" s="1">
        <v>5.1540799999999997E-4</v>
      </c>
      <c r="E1124" s="1">
        <v>1.0049600000000001E-3</v>
      </c>
      <c r="F1124" s="1">
        <v>3.37484E-3</v>
      </c>
      <c r="G1124" s="1">
        <v>2.1473600000000001E-3</v>
      </c>
      <c r="H1124" s="1">
        <v>8.3573700000000002E-4</v>
      </c>
      <c r="I1124" s="1">
        <v>4.2524299999999998E-3</v>
      </c>
      <c r="J1124" s="1">
        <v>8.1009300000000001E-4</v>
      </c>
      <c r="K1124" s="1">
        <v>2.7240799999999999E-2</v>
      </c>
      <c r="L1124" s="1">
        <v>1.5099800000000001E-4</v>
      </c>
      <c r="M1124" s="1">
        <v>1.4318000000000001E-2</v>
      </c>
      <c r="N1124" s="1">
        <v>2.10349E-3</v>
      </c>
    </row>
    <row r="1125" spans="1:14" x14ac:dyDescent="0.25">
      <c r="A1125" s="1">
        <v>3.7380899999999999E-3</v>
      </c>
      <c r="B1125" s="1">
        <v>1.0315599999999999E-3</v>
      </c>
      <c r="C1125" s="1">
        <v>7.2553400000000001E-4</v>
      </c>
      <c r="D1125" s="1">
        <v>1.40932E-4</v>
      </c>
      <c r="E1125" s="1">
        <v>2.4846400000000002E-3</v>
      </c>
      <c r="F1125" s="1">
        <v>1.65971E-3</v>
      </c>
      <c r="G1125" s="1">
        <v>6.4093300000000004E-3</v>
      </c>
      <c r="H1125" s="1">
        <v>4.2667399999999998E-3</v>
      </c>
      <c r="I1125" s="1">
        <v>6.3623899999999999E-3</v>
      </c>
      <c r="J1125" s="1">
        <v>3.8722399999999999E-3</v>
      </c>
      <c r="K1125" s="1">
        <v>1.90666E-2</v>
      </c>
      <c r="L1125" s="1">
        <v>4.2109999999999999E-4</v>
      </c>
      <c r="M1125" s="1">
        <v>1.1942899999999999E-2</v>
      </c>
      <c r="N1125" s="1">
        <v>9.5282699999999995E-4</v>
      </c>
    </row>
    <row r="1126" spans="1:14" x14ac:dyDescent="0.25">
      <c r="A1126" s="1">
        <v>1.2809900000000001E-2</v>
      </c>
      <c r="B1126" s="1">
        <v>1.67804E-3</v>
      </c>
      <c r="C1126" s="1">
        <v>9.3036200000000001E-4</v>
      </c>
      <c r="D1126" s="1">
        <v>2.5208799999999998E-4</v>
      </c>
      <c r="E1126" s="1">
        <v>9.8175499999999995E-4</v>
      </c>
      <c r="F1126" s="1">
        <v>1.1634799999999999E-3</v>
      </c>
      <c r="G1126" s="1">
        <v>1.78864E-2</v>
      </c>
      <c r="H1126" s="1">
        <v>8.3017300000000002E-3</v>
      </c>
      <c r="I1126" s="1">
        <v>8.3869300000000008E-3</v>
      </c>
      <c r="J1126" s="1">
        <v>1.4448200000000001E-3</v>
      </c>
      <c r="K1126" s="1">
        <v>3.37977E-2</v>
      </c>
      <c r="L1126" s="1">
        <v>8.3287600000000005E-5</v>
      </c>
      <c r="M1126" s="1">
        <v>3.8229599999999998E-3</v>
      </c>
      <c r="N1126" s="1">
        <v>1.81251E-3</v>
      </c>
    </row>
    <row r="1127" spans="1:14" x14ac:dyDescent="0.25">
      <c r="A1127" s="1">
        <v>1.46021E-2</v>
      </c>
      <c r="B1127" s="1">
        <v>7.18975E-3</v>
      </c>
      <c r="C1127" s="1">
        <v>1.09545E-3</v>
      </c>
      <c r="D1127" s="1">
        <v>6.7509500000000001E-4</v>
      </c>
      <c r="E1127" s="1">
        <v>2.2199399999999999E-4</v>
      </c>
      <c r="F1127" s="1">
        <v>1.56106E-3</v>
      </c>
      <c r="G1127" s="1">
        <v>1.13445E-2</v>
      </c>
      <c r="H1127" s="1">
        <v>3.9937799999999997E-3</v>
      </c>
      <c r="I1127" s="1">
        <v>1.2391399999999999E-3</v>
      </c>
      <c r="J1127" s="1">
        <v>5.6627100000000003E-4</v>
      </c>
      <c r="K1127" s="1">
        <v>7.7559600000000006E-2</v>
      </c>
      <c r="L1127" s="1">
        <v>8.6572399999999998E-5</v>
      </c>
      <c r="M1127" s="1">
        <v>1.9528099999999999E-3</v>
      </c>
      <c r="N1127" s="1">
        <v>1.3092900000000001E-3</v>
      </c>
    </row>
    <row r="1128" spans="1:14" x14ac:dyDescent="0.25">
      <c r="A1128" s="1">
        <v>7.6569400000000001E-3</v>
      </c>
      <c r="B1128" s="1">
        <v>9.8971300000000005E-3</v>
      </c>
      <c r="C1128" s="1">
        <v>9.8037699999999994E-4</v>
      </c>
      <c r="D1128" s="1">
        <v>5.4613800000000005E-4</v>
      </c>
      <c r="E1128" s="1">
        <v>3.6764100000000002E-3</v>
      </c>
      <c r="F1128" s="1">
        <v>1.59582E-3</v>
      </c>
      <c r="G1128" s="1">
        <v>5.3437500000000002E-4</v>
      </c>
      <c r="H1128" s="1">
        <v>2.1659000000000001E-3</v>
      </c>
      <c r="I1128" s="1">
        <v>1.2303500000000001E-3</v>
      </c>
      <c r="J1128" s="1">
        <v>1.15473E-2</v>
      </c>
      <c r="K1128" s="1">
        <v>1.7729899999999999E-3</v>
      </c>
      <c r="L1128" s="1">
        <v>1.18256E-4</v>
      </c>
      <c r="M1128" s="1">
        <v>3.70916E-3</v>
      </c>
      <c r="N1128" s="1">
        <v>7.4966199999999998E-3</v>
      </c>
    </row>
    <row r="1129" spans="1:14" x14ac:dyDescent="0.25">
      <c r="A1129" s="1">
        <v>8.8821000000000004E-3</v>
      </c>
      <c r="B1129" s="1">
        <v>4.57721E-3</v>
      </c>
      <c r="C1129" s="1">
        <v>7.4679100000000003E-3</v>
      </c>
      <c r="D1129" s="1">
        <v>5.7983399999999999E-4</v>
      </c>
      <c r="E1129" s="1">
        <v>3.4925700000000001E-4</v>
      </c>
      <c r="F1129" s="1">
        <v>4.0111499999999998E-3</v>
      </c>
      <c r="G1129" s="1">
        <v>1.8930399999999999E-3</v>
      </c>
      <c r="H1129" s="1">
        <v>5.5035500000000003E-3</v>
      </c>
      <c r="I1129" s="1">
        <v>5.2992499999999999E-4</v>
      </c>
      <c r="J1129" s="1">
        <v>8.2176000000000003E-3</v>
      </c>
      <c r="K1129" s="1">
        <v>3.0826999999999999E-3</v>
      </c>
      <c r="L1129" s="1">
        <v>1.72509E-4</v>
      </c>
      <c r="M1129" s="1">
        <v>1.7098300000000001E-3</v>
      </c>
      <c r="N1129" s="1">
        <v>4.1148900000000004E-3</v>
      </c>
    </row>
    <row r="1130" spans="1:14" x14ac:dyDescent="0.25">
      <c r="A1130" s="1">
        <v>8.9524600000000006E-3</v>
      </c>
      <c r="B1130" s="1">
        <v>5.1135E-3</v>
      </c>
      <c r="C1130" s="1">
        <v>4.3844599999999997E-3</v>
      </c>
      <c r="D1130" s="1">
        <v>3.6727100000000001E-4</v>
      </c>
      <c r="E1130" s="1">
        <v>2.3227299999999999E-4</v>
      </c>
      <c r="F1130" s="1">
        <v>5.1996400000000004E-4</v>
      </c>
      <c r="G1130" s="1">
        <v>6.38909E-3</v>
      </c>
      <c r="H1130" s="1">
        <v>4.6038099999999998E-3</v>
      </c>
      <c r="I1130" s="1">
        <v>2.0049899999999999E-2</v>
      </c>
      <c r="J1130" s="1">
        <v>6.0821099999999999E-3</v>
      </c>
      <c r="K1130" s="1">
        <v>1.2878499999999999E-2</v>
      </c>
      <c r="L1130" s="1">
        <v>4.9495699999999997E-4</v>
      </c>
      <c r="M1130" s="1">
        <v>1.64117E-3</v>
      </c>
      <c r="N1130" s="1">
        <v>5.6828399999999995E-4</v>
      </c>
    </row>
    <row r="1131" spans="1:14" x14ac:dyDescent="0.25">
      <c r="A1131" s="1">
        <v>1.19528E-2</v>
      </c>
      <c r="B1131" s="1">
        <v>2.8638800000000001E-3</v>
      </c>
      <c r="C1131" s="1">
        <v>4.18112E-3</v>
      </c>
      <c r="D1131" s="1">
        <v>1.7092E-4</v>
      </c>
      <c r="E1131" s="1">
        <v>2.17968E-4</v>
      </c>
      <c r="F1131" s="1">
        <v>8.71976E-4</v>
      </c>
      <c r="G1131" s="1">
        <v>1.60154E-3</v>
      </c>
      <c r="H1131" s="1">
        <v>1.11336E-2</v>
      </c>
      <c r="I1131" s="1">
        <v>2.0087799999999999E-2</v>
      </c>
      <c r="J1131" s="1">
        <v>7.1914500000000003E-3</v>
      </c>
      <c r="K1131" s="1">
        <v>1.52508E-2</v>
      </c>
      <c r="L1131" s="1">
        <v>2.4721399999999999E-4</v>
      </c>
      <c r="M1131" s="1">
        <v>1.9858699999999998E-3</v>
      </c>
      <c r="N1131" s="1">
        <v>2.3335399999999998E-3</v>
      </c>
    </row>
    <row r="1132" spans="1:14" x14ac:dyDescent="0.25">
      <c r="A1132" s="1">
        <v>5.0419699999999998E-3</v>
      </c>
      <c r="B1132" s="1">
        <v>5.83776E-3</v>
      </c>
      <c r="C1132" s="1">
        <v>3.21251E-3</v>
      </c>
      <c r="D1132" s="1">
        <v>2.0239100000000001E-4</v>
      </c>
      <c r="E1132" s="1">
        <v>3.1539099999999998E-3</v>
      </c>
      <c r="F1132" s="1">
        <v>3.64971E-3</v>
      </c>
      <c r="G1132" s="1">
        <v>3.08726E-2</v>
      </c>
      <c r="H1132" s="1">
        <v>3.3729000000000002E-2</v>
      </c>
      <c r="I1132" s="1">
        <v>7.5013900000000001E-3</v>
      </c>
      <c r="J1132" s="1">
        <v>5.3054E-3</v>
      </c>
      <c r="K1132" s="1">
        <v>1.1135900000000001E-2</v>
      </c>
      <c r="L1132" s="1">
        <v>2.6936000000000001E-4</v>
      </c>
      <c r="M1132" s="1">
        <v>1.39533E-3</v>
      </c>
      <c r="N1132" s="1">
        <v>1.919E-4</v>
      </c>
    </row>
    <row r="1133" spans="1:14" x14ac:dyDescent="0.25">
      <c r="A1133" s="1">
        <v>1.11696E-3</v>
      </c>
      <c r="B1133" s="1">
        <v>4.3314800000000004E-3</v>
      </c>
      <c r="C1133" s="1">
        <v>3.8538999999999999E-3</v>
      </c>
      <c r="D1133" s="1">
        <v>1.44005E-4</v>
      </c>
      <c r="E1133" s="1">
        <v>4.2683299999999999E-3</v>
      </c>
      <c r="F1133" s="1">
        <v>4.00586E-2</v>
      </c>
      <c r="G1133" s="1">
        <v>3.3591500000000003E-2</v>
      </c>
      <c r="H1133" s="1">
        <v>7.3293399999999995E-2</v>
      </c>
      <c r="I1133" s="1">
        <v>1.2837400000000001E-2</v>
      </c>
      <c r="J1133" s="1">
        <v>9.9680199999999993E-3</v>
      </c>
      <c r="K1133" s="1">
        <v>8.5612399999999995E-3</v>
      </c>
      <c r="L1133" s="1">
        <v>2.7370500000000001E-4</v>
      </c>
      <c r="M1133" s="1">
        <v>1.98883E-3</v>
      </c>
      <c r="N1133" s="1">
        <v>3.3526900000000002E-4</v>
      </c>
    </row>
    <row r="1134" spans="1:14" x14ac:dyDescent="0.25">
      <c r="A1134" s="1">
        <v>6.9363900000000002E-4</v>
      </c>
      <c r="B1134" s="1">
        <v>2.3891699999999999E-3</v>
      </c>
      <c r="C1134" s="1">
        <v>3.6250200000000001E-3</v>
      </c>
      <c r="D1134" s="1">
        <v>2.17968E-4</v>
      </c>
      <c r="E1134" s="1">
        <v>5.4391200000000004E-3</v>
      </c>
      <c r="F1134" s="1">
        <v>1.41218E-2</v>
      </c>
      <c r="G1134" s="1">
        <v>8.3037500000000004E-3</v>
      </c>
      <c r="H1134" s="1">
        <v>1.5227600000000001E-2</v>
      </c>
      <c r="I1134" s="1">
        <v>4.2058099999999999E-3</v>
      </c>
      <c r="J1134" s="1">
        <v>2.0741399999999999E-3</v>
      </c>
      <c r="K1134" s="1">
        <v>1.4322400000000001E-2</v>
      </c>
      <c r="L1134" s="1">
        <v>2.3820699999999999E-4</v>
      </c>
      <c r="M1134" s="1">
        <v>3.55646E-3</v>
      </c>
      <c r="N1134" s="1">
        <v>2.26763E-4</v>
      </c>
    </row>
    <row r="1135" spans="1:14" x14ac:dyDescent="0.25">
      <c r="A1135" s="1">
        <v>1.38474E-3</v>
      </c>
      <c r="B1135" s="1">
        <v>2.5910299999999998E-3</v>
      </c>
      <c r="C1135" s="1">
        <v>4.1357700000000004E-3</v>
      </c>
      <c r="D1135" s="1">
        <v>2.4710800000000001E-4</v>
      </c>
      <c r="E1135" s="1">
        <v>2.8896299999999999E-4</v>
      </c>
      <c r="F1135" s="1">
        <v>1.22208E-3</v>
      </c>
      <c r="G1135" s="1">
        <v>2.0325999999999999E-3</v>
      </c>
      <c r="H1135" s="1">
        <v>1.9826400000000001E-2</v>
      </c>
      <c r="I1135" s="1">
        <v>1.0396000000000001E-2</v>
      </c>
      <c r="J1135" s="1">
        <v>3.83483E-3</v>
      </c>
      <c r="K1135" s="1">
        <v>5.1859699999999998E-3</v>
      </c>
      <c r="L1135" s="1">
        <v>1.2328899999999999E-3</v>
      </c>
      <c r="M1135" s="1">
        <v>2.0837799999999999E-3</v>
      </c>
      <c r="N1135" s="1">
        <v>3.9196000000000001E-4</v>
      </c>
    </row>
    <row r="1136" spans="1:14" x14ac:dyDescent="0.25">
      <c r="A1136" s="1">
        <v>5.8237700000000002E-4</v>
      </c>
      <c r="B1136" s="1">
        <v>2.5859400000000001E-3</v>
      </c>
      <c r="C1136" s="1">
        <v>9.7497299999999996E-4</v>
      </c>
      <c r="D1136" s="1">
        <v>2.35875E-4</v>
      </c>
      <c r="E1136" s="1">
        <v>1.30251E-3</v>
      </c>
      <c r="F1136" s="1">
        <v>6.17769E-4</v>
      </c>
      <c r="G1136" s="1">
        <v>6.8833000000000002E-3</v>
      </c>
      <c r="H1136" s="1">
        <v>1.02431E-2</v>
      </c>
      <c r="I1136" s="1">
        <v>7.6590600000000001E-4</v>
      </c>
      <c r="J1136" s="1">
        <v>6.16286E-3</v>
      </c>
      <c r="K1136" s="1">
        <v>2.5929000000000001E-2</v>
      </c>
      <c r="L1136" s="1">
        <v>9.1605699999999996E-4</v>
      </c>
      <c r="M1136" s="1">
        <v>3.7903300000000002E-3</v>
      </c>
      <c r="N1136" s="1">
        <v>3.1492400000000001E-4</v>
      </c>
    </row>
    <row r="1137" spans="1:14" x14ac:dyDescent="0.25">
      <c r="A1137" s="1">
        <v>3.6546899999999999E-4</v>
      </c>
      <c r="B1137" s="1">
        <v>2.0761500000000001E-3</v>
      </c>
      <c r="C1137" s="1">
        <v>1.35443E-3</v>
      </c>
      <c r="D1137" s="1">
        <v>3.8072799999999999E-4</v>
      </c>
      <c r="E1137" s="1">
        <v>1.88499E-3</v>
      </c>
      <c r="F1137" s="1">
        <v>2.8884700000000002E-3</v>
      </c>
      <c r="G1137" s="1">
        <v>3.3778900000000001E-2</v>
      </c>
      <c r="H1137" s="1">
        <v>6.6727499999999999E-3</v>
      </c>
      <c r="I1137" s="1">
        <v>3.4646999999999998E-3</v>
      </c>
      <c r="J1137" s="1">
        <v>1.7499500000000001E-2</v>
      </c>
      <c r="K1137" s="1">
        <v>1.4544E-2</v>
      </c>
      <c r="L1137" s="1">
        <v>1.3192499999999999E-4</v>
      </c>
      <c r="M1137" s="1">
        <v>4.3107099999999997E-3</v>
      </c>
      <c r="N1137" s="1">
        <v>3.79668E-4</v>
      </c>
    </row>
    <row r="1138" spans="1:14" x14ac:dyDescent="0.25">
      <c r="A1138" s="1">
        <v>1.5540700000000001E-3</v>
      </c>
      <c r="B1138" s="1">
        <v>2.1477800000000002E-3</v>
      </c>
      <c r="C1138" s="1">
        <v>7.1885899999999997E-4</v>
      </c>
      <c r="D1138" s="1">
        <v>4.7111499999999998E-4</v>
      </c>
      <c r="E1138" s="1">
        <v>4.4260000000000002E-3</v>
      </c>
      <c r="F1138" s="1">
        <v>3.2320000000000001E-3</v>
      </c>
      <c r="G1138" s="1">
        <v>1.6970200000000001E-2</v>
      </c>
      <c r="H1138" s="1">
        <v>7.2010900000000003E-3</v>
      </c>
      <c r="I1138" s="1">
        <v>4.5632299999999997E-3</v>
      </c>
      <c r="J1138" s="1">
        <v>1.6034900000000001E-2</v>
      </c>
      <c r="K1138" s="1">
        <v>1.4148300000000001E-2</v>
      </c>
      <c r="L1138" s="1">
        <v>1.25673E-4</v>
      </c>
      <c r="M1138" s="1">
        <v>1.90025E-3</v>
      </c>
      <c r="N1138" s="1">
        <v>5.19858E-4</v>
      </c>
    </row>
    <row r="1139" spans="1:14" x14ac:dyDescent="0.25">
      <c r="A1139" s="1">
        <v>1.7034699999999999E-3</v>
      </c>
      <c r="B1139" s="1">
        <v>2.5375200000000001E-3</v>
      </c>
      <c r="C1139" s="1">
        <v>3.3436899999999999E-3</v>
      </c>
      <c r="D1139" s="1">
        <v>8.6349899999999999E-4</v>
      </c>
      <c r="E1139" s="1">
        <v>7.4421599999999997E-3</v>
      </c>
      <c r="F1139" s="1">
        <v>1.3195699999999999E-3</v>
      </c>
      <c r="G1139" s="1">
        <v>5.92772E-3</v>
      </c>
      <c r="H1139" s="1">
        <v>2.48241E-3</v>
      </c>
      <c r="I1139" s="1">
        <v>5.78022E-3</v>
      </c>
      <c r="J1139" s="1">
        <v>2.6671099999999999E-3</v>
      </c>
      <c r="K1139" s="1">
        <v>1.29604E-2</v>
      </c>
      <c r="L1139" s="1">
        <v>9.3248199999999999E-5</v>
      </c>
      <c r="M1139" s="1">
        <v>1.1338100000000001E-3</v>
      </c>
      <c r="N1139" s="1">
        <v>7.9218500000000005E-4</v>
      </c>
    </row>
    <row r="1140" spans="1:14" x14ac:dyDescent="0.25">
      <c r="A1140" s="1">
        <v>1.0149200000000001E-3</v>
      </c>
      <c r="B1140" s="1">
        <v>7.8114400000000002E-3</v>
      </c>
      <c r="C1140" s="1">
        <v>6.5127500000000003E-3</v>
      </c>
      <c r="D1140" s="1">
        <v>1.823E-3</v>
      </c>
      <c r="E1140" s="1">
        <v>5.9266600000000003E-3</v>
      </c>
      <c r="F1140" s="1">
        <v>2.2829899999999999E-3</v>
      </c>
      <c r="G1140" s="1">
        <v>5.1431699999999999E-3</v>
      </c>
      <c r="H1140" s="1">
        <v>2.4409800000000001E-3</v>
      </c>
      <c r="I1140" s="1">
        <v>3.7327900000000002E-3</v>
      </c>
      <c r="J1140" s="1">
        <v>2.6486700000000001E-3</v>
      </c>
      <c r="K1140" s="1">
        <v>2.8974900000000001E-2</v>
      </c>
      <c r="L1140" s="1">
        <v>2.8705599999999999E-3</v>
      </c>
      <c r="M1140" s="1">
        <v>5.6576200000000004E-3</v>
      </c>
      <c r="N1140" s="1">
        <v>1.7954500000000001E-3</v>
      </c>
    </row>
    <row r="1141" spans="1:14" x14ac:dyDescent="0.25">
      <c r="A1141" s="1">
        <v>1.6173299999999999E-3</v>
      </c>
      <c r="B1141" s="1">
        <v>1.2102E-2</v>
      </c>
      <c r="C1141" s="1">
        <v>5.8237900000000002E-2</v>
      </c>
      <c r="D1141" s="1">
        <v>8.5290300000000002E-4</v>
      </c>
      <c r="E1141" s="1">
        <v>2.1979E-3</v>
      </c>
      <c r="F1141" s="1">
        <v>2.7966000000000002E-3</v>
      </c>
      <c r="G1141" s="1">
        <v>1.1776500000000001E-2</v>
      </c>
      <c r="H1141" s="1">
        <v>1.1297900000000001E-3</v>
      </c>
      <c r="I1141" s="1">
        <v>9.1424499999999999E-3</v>
      </c>
      <c r="J1141" s="1">
        <v>8.9132499999999993E-3</v>
      </c>
      <c r="K1141" s="1">
        <v>2.5136599999999999E-2</v>
      </c>
      <c r="L1141" s="1">
        <v>5.4009800000000003E-4</v>
      </c>
      <c r="M1141" s="1">
        <v>3.9349700000000003E-3</v>
      </c>
      <c r="N1141" s="1">
        <v>8.9052000000000003E-3</v>
      </c>
    </row>
    <row r="1142" spans="1:14" x14ac:dyDescent="0.25">
      <c r="A1142" s="1">
        <v>2.0817700000000001E-3</v>
      </c>
      <c r="B1142" s="1">
        <v>1.48922E-2</v>
      </c>
      <c r="C1142" s="1">
        <v>1.39674E-2</v>
      </c>
      <c r="D1142" s="1">
        <v>5.6828399999999995E-4</v>
      </c>
      <c r="E1142" s="1">
        <v>2.31467E-3</v>
      </c>
      <c r="F1142" s="1">
        <v>2.30079E-3</v>
      </c>
      <c r="G1142" s="1">
        <v>2.9496100000000001E-3</v>
      </c>
      <c r="H1142" s="1">
        <v>6.8971799999999997E-4</v>
      </c>
      <c r="I1142" s="1">
        <v>6.6366200000000002E-3</v>
      </c>
      <c r="J1142" s="1">
        <v>1.19244E-2</v>
      </c>
      <c r="K1142" s="1">
        <v>1.0431299999999999E-2</v>
      </c>
      <c r="L1142" s="1">
        <v>3.1810299999999997E-4</v>
      </c>
      <c r="M1142" s="1">
        <v>3.4706300000000002E-3</v>
      </c>
      <c r="N1142" s="1">
        <v>3.8903599999999998E-3</v>
      </c>
    </row>
    <row r="1143" spans="1:14" x14ac:dyDescent="0.25">
      <c r="A1143" s="1">
        <v>1.0355799999999999E-3</v>
      </c>
      <c r="B1143" s="1">
        <v>1.10133E-2</v>
      </c>
      <c r="C1143" s="1">
        <v>2.6062899999999998E-3</v>
      </c>
      <c r="D1143" s="1">
        <v>4.2459699999999997E-4</v>
      </c>
      <c r="E1143" s="1">
        <v>2.9185600000000002E-3</v>
      </c>
      <c r="F1143" s="1">
        <v>1.0137800000000001E-2</v>
      </c>
      <c r="G1143" s="1">
        <v>4.99301E-3</v>
      </c>
      <c r="H1143" s="1">
        <v>4.7620099999999999E-4</v>
      </c>
      <c r="I1143" s="1">
        <v>5.1679600000000001E-3</v>
      </c>
      <c r="J1143" s="1">
        <v>5.7168499999999999E-3</v>
      </c>
      <c r="K1143" s="1">
        <v>0.11554</v>
      </c>
      <c r="L1143" s="1">
        <v>8.7229400000000002E-4</v>
      </c>
      <c r="M1143" s="1">
        <v>3.8739299999999998E-3</v>
      </c>
      <c r="N1143" s="1">
        <v>4.3752500000000002E-4</v>
      </c>
    </row>
    <row r="1144" spans="1:14" x14ac:dyDescent="0.25">
      <c r="A1144" s="1">
        <v>1.05116E-3</v>
      </c>
      <c r="B1144" s="1">
        <v>6.94497E-3</v>
      </c>
      <c r="C1144" s="1">
        <v>1.30102E-3</v>
      </c>
      <c r="D1144" s="1">
        <v>1.9846999999999999E-4</v>
      </c>
      <c r="E1144" s="1">
        <v>2.4410899999999999E-3</v>
      </c>
      <c r="F1144" s="1">
        <v>4.09932E-3</v>
      </c>
      <c r="G1144" s="1">
        <v>1.17048E-3</v>
      </c>
      <c r="H1144" s="1">
        <v>6.0696100000000005E-4</v>
      </c>
      <c r="I1144" s="1">
        <v>8.5078299999999992E-3</v>
      </c>
      <c r="J1144" s="1">
        <v>3.0961600000000001E-3</v>
      </c>
      <c r="K1144" s="1">
        <v>3.5039399999999998E-2</v>
      </c>
      <c r="L1144" s="1">
        <v>7.3538900000000003E-4</v>
      </c>
      <c r="M1144" s="1">
        <v>2.7204099999999999E-3</v>
      </c>
      <c r="N1144" s="1">
        <v>1.89251E-3</v>
      </c>
    </row>
    <row r="1145" spans="1:14" x14ac:dyDescent="0.25">
      <c r="A1145" s="1">
        <v>1.91837E-3</v>
      </c>
      <c r="B1145" s="1">
        <v>2.9975000000000002E-3</v>
      </c>
      <c r="C1145" s="1">
        <v>1.6254799999999999E-3</v>
      </c>
      <c r="D1145" s="1">
        <v>1.20375E-4</v>
      </c>
      <c r="E1145" s="1">
        <v>1.99774E-3</v>
      </c>
      <c r="F1145" s="1">
        <v>4.3958000000000001E-3</v>
      </c>
      <c r="G1145" s="1">
        <v>1.1283899999999999E-2</v>
      </c>
      <c r="H1145" s="1">
        <v>7.4825300000000003E-3</v>
      </c>
      <c r="I1145" s="1">
        <v>3.3911599999999998E-3</v>
      </c>
      <c r="J1145" s="1">
        <v>4.9754300000000003E-3</v>
      </c>
      <c r="K1145" s="1">
        <v>6.6653399999999996E-3</v>
      </c>
      <c r="L1145" s="1">
        <v>7.6028999999999995E-4</v>
      </c>
      <c r="M1145" s="1">
        <v>1.0151299999999999E-3</v>
      </c>
      <c r="N1145" s="1">
        <v>4.8367200000000001E-3</v>
      </c>
    </row>
    <row r="1146" spans="1:14" x14ac:dyDescent="0.25">
      <c r="A1146" s="1">
        <v>2.30387E-3</v>
      </c>
      <c r="B1146" s="1">
        <v>2.5427100000000001E-3</v>
      </c>
      <c r="C1146" s="1">
        <v>1.8270300000000001E-3</v>
      </c>
      <c r="D1146" s="1">
        <v>7.9684800000000007E-5</v>
      </c>
      <c r="E1146" s="1">
        <v>7.4259399999999996E-4</v>
      </c>
      <c r="F1146" s="1">
        <v>3.8845300000000002E-3</v>
      </c>
      <c r="G1146" s="1">
        <v>1.3500399999999999E-2</v>
      </c>
      <c r="H1146" s="1">
        <v>8.3870400000000001E-3</v>
      </c>
      <c r="I1146" s="1">
        <v>8.1920599999999995E-4</v>
      </c>
      <c r="J1146" s="1">
        <v>6.5496200000000004E-4</v>
      </c>
      <c r="K1146" s="1">
        <v>2.6020499999999998E-3</v>
      </c>
      <c r="L1146" s="1">
        <v>4.3540499999999998E-4</v>
      </c>
      <c r="M1146" s="1">
        <v>1.0019899999999999E-3</v>
      </c>
      <c r="N1146" s="1">
        <v>6.7371800000000002E-4</v>
      </c>
    </row>
    <row r="1147" spans="1:14" x14ac:dyDescent="0.25">
      <c r="A1147" s="1">
        <v>6.4154700000000004E-3</v>
      </c>
      <c r="B1147" s="1">
        <v>4.3855200000000004E-3</v>
      </c>
      <c r="C1147" s="1">
        <v>1.70835E-3</v>
      </c>
      <c r="D1147" s="1">
        <v>1.12322E-4</v>
      </c>
      <c r="E1147" s="1">
        <v>1.5034099999999999E-3</v>
      </c>
      <c r="F1147" s="1">
        <v>3.5185300000000002E-3</v>
      </c>
      <c r="G1147" s="1">
        <v>3.35725E-3</v>
      </c>
      <c r="H1147" s="1">
        <v>4.95021E-3</v>
      </c>
      <c r="I1147" s="1">
        <v>4.0478200000000002E-4</v>
      </c>
      <c r="J1147" s="1">
        <v>4.6309400000000001E-3</v>
      </c>
      <c r="K1147" s="1">
        <v>1.8535900000000001E-2</v>
      </c>
      <c r="L1147" s="1">
        <v>1.9380800000000001E-4</v>
      </c>
      <c r="M1147" s="1">
        <v>1.04374E-3</v>
      </c>
      <c r="N1147" s="1">
        <v>6.6244299999999997E-3</v>
      </c>
    </row>
    <row r="1148" spans="1:14" x14ac:dyDescent="0.25">
      <c r="A1148" s="1">
        <v>1.9672499999999999E-2</v>
      </c>
      <c r="B1148" s="1">
        <v>1.3366100000000001E-2</v>
      </c>
      <c r="C1148" s="1">
        <v>5.9986100000000004E-4</v>
      </c>
      <c r="D1148" s="1">
        <v>1.26203E-4</v>
      </c>
      <c r="E1148" s="1">
        <v>1.3504000000000001E-3</v>
      </c>
      <c r="F1148" s="1">
        <v>5.2277199999999999E-3</v>
      </c>
      <c r="G1148" s="1">
        <v>3.5026300000000001E-3</v>
      </c>
      <c r="H1148" s="1">
        <v>1.02069E-2</v>
      </c>
      <c r="I1148" s="1">
        <v>2.7540000000000003E-4</v>
      </c>
      <c r="J1148" s="1">
        <v>5.3726800000000003E-3</v>
      </c>
      <c r="K1148" s="1">
        <v>4.7457999999999997E-3</v>
      </c>
      <c r="L1148" s="1">
        <v>2.6851199999999999E-4</v>
      </c>
      <c r="M1148" s="1">
        <v>1.5938E-3</v>
      </c>
      <c r="N1148" s="1">
        <v>6.9116000000000004E-3</v>
      </c>
    </row>
    <row r="1149" spans="1:14" x14ac:dyDescent="0.25">
      <c r="A1149" s="1">
        <v>2.18076E-2</v>
      </c>
      <c r="B1149" s="1">
        <v>1.15586E-2</v>
      </c>
      <c r="C1149" s="1">
        <v>6.0358E-3</v>
      </c>
      <c r="D1149" s="1">
        <v>2.1086799999999999E-4</v>
      </c>
      <c r="E1149" s="1">
        <v>4.5183000000000002E-4</v>
      </c>
      <c r="F1149" s="1">
        <v>3.13759E-3</v>
      </c>
      <c r="G1149" s="1">
        <v>1.3639699999999999E-3</v>
      </c>
      <c r="H1149" s="1">
        <v>4.8646899999999996E-3</v>
      </c>
      <c r="I1149" s="1">
        <v>2.2622200000000001E-3</v>
      </c>
      <c r="J1149" s="1">
        <v>2.8295500000000001E-3</v>
      </c>
      <c r="K1149" s="1">
        <v>3.0571600000000002E-3</v>
      </c>
      <c r="L1149" s="1">
        <v>5.08944E-4</v>
      </c>
      <c r="M1149" s="1">
        <v>1.1646499999999999E-3</v>
      </c>
      <c r="N1149" s="1">
        <v>5.4187799999999998E-3</v>
      </c>
    </row>
    <row r="1150" spans="1:14" x14ac:dyDescent="0.25">
      <c r="A1150" s="1">
        <v>2.5183799999999999E-2</v>
      </c>
      <c r="B1150" s="1">
        <v>4.1995599999999998E-3</v>
      </c>
      <c r="C1150" s="1">
        <v>7.5966499999999999E-3</v>
      </c>
      <c r="D1150" s="1">
        <v>3.5052800000000002E-4</v>
      </c>
      <c r="E1150" s="1">
        <v>5.6372699999999998E-4</v>
      </c>
      <c r="F1150" s="1">
        <v>1.8779999999999999E-3</v>
      </c>
      <c r="G1150" s="1">
        <v>1.0194799999999999E-3</v>
      </c>
      <c r="H1150" s="1">
        <v>2.715E-3</v>
      </c>
      <c r="I1150" s="1">
        <v>5.17951E-3</v>
      </c>
      <c r="J1150" s="1">
        <v>2.0595100000000001E-3</v>
      </c>
      <c r="K1150" s="1">
        <v>2.2019299999999999E-3</v>
      </c>
      <c r="L1150" s="1">
        <v>4.29577E-4</v>
      </c>
      <c r="M1150" s="1">
        <v>1.67571E-3</v>
      </c>
      <c r="N1150" s="1">
        <v>2.73376E-3</v>
      </c>
    </row>
    <row r="1151" spans="1:14" x14ac:dyDescent="0.25">
      <c r="A1151" s="1">
        <v>3.5121699999999998E-3</v>
      </c>
      <c r="B1151" s="1">
        <v>2.2638100000000002E-3</v>
      </c>
      <c r="C1151" s="1">
        <v>4.7845800000000001E-3</v>
      </c>
      <c r="D1151" s="1">
        <v>3.8274099999999997E-4</v>
      </c>
      <c r="E1151" s="1">
        <v>4.282E-4</v>
      </c>
      <c r="F1151" s="1">
        <v>3.7617199999999998E-4</v>
      </c>
      <c r="G1151" s="1">
        <v>6.7583699999999999E-4</v>
      </c>
      <c r="H1151" s="1">
        <v>4.3067899999999996E-3</v>
      </c>
      <c r="I1151" s="1">
        <v>1.02471E-2</v>
      </c>
      <c r="J1151" s="1">
        <v>2.6582099999999998E-3</v>
      </c>
      <c r="K1151" s="1">
        <v>1.37583E-3</v>
      </c>
      <c r="L1151" s="1">
        <v>3.8994700000000003E-4</v>
      </c>
      <c r="M1151" s="1">
        <v>9.57065E-4</v>
      </c>
      <c r="N1151" s="1">
        <v>2.3022799999999999E-3</v>
      </c>
    </row>
    <row r="1152" spans="1:14" x14ac:dyDescent="0.25">
      <c r="A1152" s="1">
        <v>6.2759199999999999E-3</v>
      </c>
      <c r="B1152" s="1">
        <v>4.8327999999999999E-3</v>
      </c>
      <c r="C1152" s="1">
        <v>9.4540900000000003E-4</v>
      </c>
      <c r="D1152" s="1">
        <v>2.59929E-4</v>
      </c>
      <c r="E1152" s="1">
        <v>1.11114E-3</v>
      </c>
      <c r="F1152" s="1">
        <v>4.9406700000000003E-3</v>
      </c>
      <c r="G1152" s="1">
        <v>1.5452700000000001E-3</v>
      </c>
      <c r="H1152" s="1">
        <v>2.8227700000000001E-3</v>
      </c>
      <c r="I1152" s="1">
        <v>4.4674299999999997E-3</v>
      </c>
      <c r="J1152" s="1">
        <v>1.0015700000000001E-2</v>
      </c>
      <c r="K1152" s="1">
        <v>1.24218E-2</v>
      </c>
      <c r="L1152" s="1">
        <v>4.9304999999999998E-4</v>
      </c>
      <c r="M1152" s="1">
        <v>1.5809800000000001E-3</v>
      </c>
      <c r="N1152" s="1">
        <v>2.5749200000000001E-4</v>
      </c>
    </row>
    <row r="1153" spans="1:14" x14ac:dyDescent="0.25">
      <c r="A1153" s="1">
        <v>4.0007699999999998E-3</v>
      </c>
      <c r="B1153" s="1">
        <v>5.9880100000000002E-3</v>
      </c>
      <c r="C1153" s="1">
        <v>1.3146900000000001E-3</v>
      </c>
      <c r="D1153" s="1">
        <v>1.4750200000000001E-4</v>
      </c>
      <c r="E1153" s="1">
        <v>3.6045700000000001E-3</v>
      </c>
      <c r="F1153" s="1">
        <v>5.00887E-2</v>
      </c>
      <c r="G1153" s="1">
        <v>9.9039100000000001E-3</v>
      </c>
      <c r="H1153" s="1">
        <v>1.5280699999999999E-2</v>
      </c>
      <c r="I1153" s="1">
        <v>1.0234200000000001E-2</v>
      </c>
      <c r="J1153" s="1">
        <v>3.9688700000000002E-3</v>
      </c>
      <c r="K1153" s="1">
        <v>1.3898600000000001E-2</v>
      </c>
      <c r="L1153" s="1">
        <v>1.29806E-4</v>
      </c>
      <c r="M1153" s="1">
        <v>3.2286099999999998E-3</v>
      </c>
      <c r="N1153" s="1">
        <v>4.65181E-4</v>
      </c>
    </row>
    <row r="1154" spans="1:14" x14ac:dyDescent="0.25">
      <c r="A1154" s="1">
        <v>1.6851399999999999E-3</v>
      </c>
      <c r="B1154" s="1">
        <v>7.2168800000000002E-3</v>
      </c>
      <c r="C1154" s="1">
        <v>1.95079E-3</v>
      </c>
      <c r="D1154" s="1">
        <v>1.7452200000000001E-4</v>
      </c>
      <c r="E1154" s="1">
        <v>3.3849100000000001E-3</v>
      </c>
      <c r="F1154" s="1">
        <v>1.51842E-2</v>
      </c>
      <c r="G1154" s="1">
        <v>3.6699200000000001E-2</v>
      </c>
      <c r="H1154" s="1">
        <v>4.7894399999999997E-2</v>
      </c>
      <c r="I1154" s="1">
        <v>6.8736600000000002E-3</v>
      </c>
      <c r="J1154" s="1">
        <v>1.5964499999999999E-3</v>
      </c>
      <c r="K1154" s="1">
        <v>7.5316999999999997E-3</v>
      </c>
      <c r="L1154" s="1">
        <v>1.4358099999999999E-4</v>
      </c>
      <c r="M1154" s="1">
        <v>6.6746600000000002E-4</v>
      </c>
      <c r="N1154" s="1">
        <v>2.13093E-4</v>
      </c>
    </row>
    <row r="1155" spans="1:14" x14ac:dyDescent="0.25">
      <c r="A1155" s="1">
        <v>1.02944E-3</v>
      </c>
      <c r="B1155" s="1">
        <v>4.6368700000000004E-3</v>
      </c>
      <c r="C1155" s="1">
        <v>3.0471999999999999E-3</v>
      </c>
      <c r="D1155" s="1">
        <v>5.1879900000000002E-4</v>
      </c>
      <c r="E1155" s="1">
        <v>2.9288399999999998E-4</v>
      </c>
      <c r="F1155" s="1">
        <v>1.80923E-3</v>
      </c>
      <c r="G1155" s="1">
        <v>4.3590299999999998E-3</v>
      </c>
      <c r="H1155" s="1">
        <v>2.1632599999999998E-2</v>
      </c>
      <c r="I1155" s="1">
        <v>1.4231000000000001E-2</v>
      </c>
      <c r="J1155" s="1">
        <v>2.1559399999999999E-3</v>
      </c>
      <c r="K1155" s="1">
        <v>5.2028200000000004E-3</v>
      </c>
      <c r="L1155" s="1">
        <v>1.2922299999999999E-3</v>
      </c>
      <c r="M1155" s="1">
        <v>1.09969E-3</v>
      </c>
      <c r="N1155" s="1">
        <v>2.2718599999999999E-4</v>
      </c>
    </row>
    <row r="1156" spans="1:14" x14ac:dyDescent="0.25">
      <c r="A1156" s="1">
        <v>7.3941499999999999E-4</v>
      </c>
      <c r="B1156" s="1">
        <v>3.2950499999999999E-3</v>
      </c>
      <c r="C1156" s="1">
        <v>5.1793000000000004E-3</v>
      </c>
      <c r="D1156" s="1">
        <v>5.5524999999999997E-4</v>
      </c>
      <c r="E1156" s="1">
        <v>6.3504100000000003E-4</v>
      </c>
      <c r="F1156" s="1">
        <v>5.4613800000000005E-4</v>
      </c>
      <c r="G1156" s="1">
        <v>3.8017699999999999E-3</v>
      </c>
      <c r="H1156" s="1">
        <v>1.19697E-2</v>
      </c>
      <c r="I1156" s="1">
        <v>1.74713E-3</v>
      </c>
      <c r="J1156" s="1">
        <v>1.0213099999999999E-2</v>
      </c>
      <c r="K1156" s="1">
        <v>1.0352500000000001E-2</v>
      </c>
      <c r="L1156" s="1">
        <v>8.5438599999999995E-4</v>
      </c>
      <c r="M1156" s="1">
        <v>3.69284E-4</v>
      </c>
      <c r="N1156" s="1">
        <v>4.8722199999999999E-4</v>
      </c>
    </row>
    <row r="1157" spans="1:14" x14ac:dyDescent="0.25">
      <c r="A1157" s="1">
        <v>1.2079900000000001E-4</v>
      </c>
      <c r="B1157" s="1">
        <v>1.26987E-3</v>
      </c>
      <c r="C1157" s="1">
        <v>1.11071E-3</v>
      </c>
      <c r="D1157" s="1">
        <v>1.86327E-3</v>
      </c>
      <c r="E1157" s="1">
        <v>3.2806399999999998E-4</v>
      </c>
      <c r="F1157" s="1">
        <v>1.8710000000000001E-3</v>
      </c>
      <c r="G1157" s="1">
        <v>1.23499E-2</v>
      </c>
      <c r="H1157" s="1">
        <v>9.0073500000000008E-3</v>
      </c>
      <c r="I1157" s="1">
        <v>4.0258799999999999E-3</v>
      </c>
      <c r="J1157" s="1">
        <v>1.37298E-2</v>
      </c>
      <c r="K1157" s="1">
        <v>4.91005E-3</v>
      </c>
      <c r="L1157" s="1">
        <v>4.4504800000000001E-5</v>
      </c>
      <c r="M1157" s="1">
        <v>7.1313599999999996E-4</v>
      </c>
      <c r="N1157" s="1">
        <v>1.1233199999999999E-3</v>
      </c>
    </row>
    <row r="1158" spans="1:14" x14ac:dyDescent="0.25">
      <c r="A1158" s="1">
        <v>8.5502199999999999E-4</v>
      </c>
      <c r="B1158" s="1">
        <v>2.27706E-3</v>
      </c>
      <c r="C1158" s="1">
        <v>3.2986499999999999E-4</v>
      </c>
      <c r="D1158" s="1">
        <v>2.5923000000000001E-3</v>
      </c>
      <c r="E1158" s="1">
        <v>3.23041E-3</v>
      </c>
      <c r="F1158" s="1">
        <v>2.5544700000000001E-3</v>
      </c>
      <c r="G1158" s="1">
        <v>1.24516E-2</v>
      </c>
      <c r="H1158" s="1">
        <v>4.5171300000000003E-3</v>
      </c>
      <c r="I1158" s="1">
        <v>8.9327500000000002E-4</v>
      </c>
      <c r="J1158" s="1">
        <v>5.5167899999999997E-3</v>
      </c>
      <c r="K1158" s="1">
        <v>1.4656600000000001E-2</v>
      </c>
      <c r="L1158" s="1">
        <v>1.0829500000000001E-4</v>
      </c>
      <c r="M1158" s="1">
        <v>1.08147E-3</v>
      </c>
      <c r="N1158" s="1">
        <v>1.18457E-3</v>
      </c>
    </row>
    <row r="1159" spans="1:14" x14ac:dyDescent="0.25">
      <c r="A1159" s="1">
        <v>1.40328E-3</v>
      </c>
      <c r="B1159" s="1">
        <v>1.1318E-2</v>
      </c>
      <c r="C1159" s="1">
        <v>2.7107699999999999E-3</v>
      </c>
      <c r="D1159" s="1">
        <v>1.08496E-3</v>
      </c>
      <c r="E1159" s="1">
        <v>4.8645900000000002E-3</v>
      </c>
      <c r="F1159" s="1">
        <v>2.0335499999999999E-3</v>
      </c>
      <c r="G1159" s="1">
        <v>1.0173400000000001E-2</v>
      </c>
      <c r="H1159" s="1">
        <v>4.4822699999999999E-4</v>
      </c>
      <c r="I1159" s="1">
        <v>5.9261299999999999E-3</v>
      </c>
      <c r="J1159" s="1">
        <v>2.8349600000000001E-3</v>
      </c>
      <c r="K1159" s="1">
        <v>2.7064100000000001E-2</v>
      </c>
      <c r="L1159" s="1">
        <v>1.62654E-4</v>
      </c>
      <c r="M1159" s="1">
        <v>1.01863E-3</v>
      </c>
      <c r="N1159" s="1">
        <v>1.6234699999999999E-3</v>
      </c>
    </row>
    <row r="1160" spans="1:14" x14ac:dyDescent="0.25">
      <c r="A1160" s="1">
        <v>6.6598299999999998E-4</v>
      </c>
      <c r="B1160" s="1">
        <v>1.91232E-2</v>
      </c>
      <c r="C1160" s="1">
        <v>7.2239799999999996E-3</v>
      </c>
      <c r="D1160" s="1">
        <v>1.4900600000000001E-3</v>
      </c>
      <c r="E1160" s="1">
        <v>4.2664199999999999E-3</v>
      </c>
      <c r="F1160" s="1">
        <v>5.2217899999999996E-3</v>
      </c>
      <c r="G1160" s="1">
        <v>7.6267499999999998E-3</v>
      </c>
      <c r="H1160" s="1">
        <v>3.18389E-3</v>
      </c>
      <c r="I1160" s="1">
        <v>2.2224800000000002E-3</v>
      </c>
      <c r="J1160" s="1">
        <v>3.08779E-3</v>
      </c>
      <c r="K1160" s="1">
        <v>1.1113E-2</v>
      </c>
      <c r="L1160" s="1">
        <v>2.0970199999999998E-3</v>
      </c>
      <c r="M1160" s="1">
        <v>1.01015E-3</v>
      </c>
      <c r="N1160" s="1">
        <v>2.6952999999999999E-3</v>
      </c>
    </row>
    <row r="1161" spans="1:14" x14ac:dyDescent="0.25">
      <c r="A1161" s="1">
        <v>7.2956099999999999E-4</v>
      </c>
      <c r="B1161" s="1">
        <v>1.9001199999999999E-2</v>
      </c>
      <c r="C1161" s="1">
        <v>6.1667899999999998E-2</v>
      </c>
      <c r="D1161" s="1">
        <v>1.38368E-3</v>
      </c>
      <c r="E1161" s="1">
        <v>1.50924E-3</v>
      </c>
      <c r="F1161" s="1">
        <v>6.7723599999999998E-3</v>
      </c>
      <c r="G1161" s="1">
        <v>5.0318999999999997E-3</v>
      </c>
      <c r="H1161" s="1">
        <v>3.4115E-3</v>
      </c>
      <c r="I1161" s="1">
        <v>8.6458000000000004E-3</v>
      </c>
      <c r="J1161" s="1">
        <v>5.3067699999999997E-3</v>
      </c>
      <c r="K1161" s="1">
        <v>2.1276300000000001E-2</v>
      </c>
      <c r="L1161" s="1">
        <v>1.9168900000000001E-3</v>
      </c>
      <c r="M1161" s="1">
        <v>9.5611100000000005E-4</v>
      </c>
      <c r="N1161" s="1">
        <v>5.08181E-3</v>
      </c>
    </row>
    <row r="1162" spans="1:14" x14ac:dyDescent="0.25">
      <c r="A1162" s="1">
        <v>2.29624E-4</v>
      </c>
      <c r="B1162" s="1">
        <v>1.5476999999999999E-2</v>
      </c>
      <c r="C1162" s="1">
        <v>1.0571499999999999E-2</v>
      </c>
      <c r="D1162" s="1">
        <v>1.4761799999999999E-3</v>
      </c>
      <c r="E1162" s="1">
        <v>5.4932699999999998E-3</v>
      </c>
      <c r="F1162" s="1">
        <v>1.02083E-2</v>
      </c>
      <c r="G1162" s="1">
        <v>5.5403199999999996E-3</v>
      </c>
      <c r="H1162" s="1">
        <v>1.7340999999999999E-3</v>
      </c>
      <c r="I1162" s="1">
        <v>6.6386300000000004E-3</v>
      </c>
      <c r="J1162" s="1">
        <v>2.7050000000000001E-2</v>
      </c>
      <c r="K1162" s="1">
        <v>1.38102E-2</v>
      </c>
      <c r="L1162" s="1">
        <v>6.0039100000000003E-4</v>
      </c>
      <c r="M1162" s="1">
        <v>1.3540099999999999E-3</v>
      </c>
      <c r="N1162" s="1">
        <v>4.8044000000000003E-3</v>
      </c>
    </row>
    <row r="1163" spans="1:14" x14ac:dyDescent="0.25">
      <c r="A1163" s="1">
        <v>5.7294599999999996E-4</v>
      </c>
      <c r="B1163" s="1">
        <v>1.6409199999999999E-2</v>
      </c>
      <c r="C1163" s="1">
        <v>2.47531E-4</v>
      </c>
      <c r="D1163" s="1">
        <v>3.7479400000000002E-4</v>
      </c>
      <c r="E1163" s="1">
        <v>3.9318900000000004E-3</v>
      </c>
      <c r="F1163" s="1">
        <v>1.6859699999999998E-2</v>
      </c>
      <c r="G1163" s="1">
        <v>6.0388800000000002E-4</v>
      </c>
      <c r="H1163" s="1">
        <v>1.6884300000000001E-3</v>
      </c>
      <c r="I1163" s="1">
        <v>7.29169E-3</v>
      </c>
      <c r="J1163" s="1">
        <v>1.00039E-2</v>
      </c>
      <c r="K1163" s="1">
        <v>0.16355900000000001</v>
      </c>
      <c r="L1163" s="1">
        <v>4.8022800000000002E-4</v>
      </c>
      <c r="M1163" s="1">
        <v>1.56668E-3</v>
      </c>
      <c r="N1163" s="1">
        <v>6.7435399999999995E-4</v>
      </c>
    </row>
    <row r="1164" spans="1:14" x14ac:dyDescent="0.25">
      <c r="A1164" s="1">
        <v>2.17279E-3</v>
      </c>
      <c r="B1164" s="1">
        <v>1.2233900000000001E-2</v>
      </c>
      <c r="C1164" s="1">
        <v>1.6721100000000001E-4</v>
      </c>
      <c r="D1164" s="1">
        <v>3.3675300000000002E-4</v>
      </c>
      <c r="E1164" s="1">
        <v>1.6643700000000001E-3</v>
      </c>
      <c r="F1164" s="1">
        <v>8.7170100000000007E-3</v>
      </c>
      <c r="G1164" s="1">
        <v>5.3628299999999999E-3</v>
      </c>
      <c r="H1164" s="1">
        <v>2.3458300000000001E-3</v>
      </c>
      <c r="I1164" s="1">
        <v>6.1973999999999996E-3</v>
      </c>
      <c r="J1164" s="1">
        <v>1.0302E-2</v>
      </c>
      <c r="K1164" s="1">
        <v>8.3304499999999997E-3</v>
      </c>
      <c r="L1164" s="1">
        <v>5.5630999999999996E-4</v>
      </c>
      <c r="M1164" s="1">
        <v>1.60323E-3</v>
      </c>
      <c r="N1164" s="1">
        <v>1.22791E-3</v>
      </c>
    </row>
    <row r="1165" spans="1:14" x14ac:dyDescent="0.25">
      <c r="A1165" s="1">
        <v>5.95284E-3</v>
      </c>
      <c r="B1165" s="1">
        <v>4.9050700000000001E-3</v>
      </c>
      <c r="C1165" s="1">
        <v>3.6885999999999999E-4</v>
      </c>
      <c r="D1165" s="1">
        <v>8.7420099999999993E-5</v>
      </c>
      <c r="E1165" s="1">
        <v>1.7568799999999999E-3</v>
      </c>
      <c r="F1165" s="1">
        <v>1.55161E-2</v>
      </c>
      <c r="G1165" s="1">
        <v>2.3573800000000001E-3</v>
      </c>
      <c r="H1165" s="1">
        <v>2.6168799999999998E-3</v>
      </c>
      <c r="I1165" s="1">
        <v>5.5090599999999997E-3</v>
      </c>
      <c r="J1165" s="1">
        <v>6.5475000000000004E-3</v>
      </c>
      <c r="K1165" s="1">
        <v>8.1161900000000006E-3</v>
      </c>
      <c r="L1165" s="1">
        <v>1.8660200000000001E-4</v>
      </c>
      <c r="M1165" s="1">
        <v>1.22982E-3</v>
      </c>
      <c r="N1165" s="1">
        <v>1.48328E-3</v>
      </c>
    </row>
    <row r="1166" spans="1:14" x14ac:dyDescent="0.25">
      <c r="A1166" s="1">
        <v>3.1239200000000001E-3</v>
      </c>
      <c r="B1166" s="1">
        <v>1.53075E-3</v>
      </c>
      <c r="C1166" s="1">
        <v>6.8357300000000004E-4</v>
      </c>
      <c r="D1166" s="1">
        <v>9.2294500000000002E-5</v>
      </c>
      <c r="E1166" s="1">
        <v>4.2472400000000002E-3</v>
      </c>
      <c r="F1166" s="1">
        <v>3.5136500000000001E-3</v>
      </c>
      <c r="G1166" s="1">
        <v>1.7773299999999999E-3</v>
      </c>
      <c r="H1166" s="1">
        <v>2.1858200000000002E-3</v>
      </c>
      <c r="I1166" s="1">
        <v>5.4571399999999999E-4</v>
      </c>
      <c r="J1166" s="1">
        <v>4.9354799999999999E-3</v>
      </c>
      <c r="K1166" s="1">
        <v>1.13353E-2</v>
      </c>
      <c r="L1166" s="1">
        <v>2.4604800000000001E-4</v>
      </c>
      <c r="M1166" s="1">
        <v>4.5426700000000001E-4</v>
      </c>
      <c r="N1166" s="1">
        <v>1.2328899999999999E-3</v>
      </c>
    </row>
    <row r="1167" spans="1:14" x14ac:dyDescent="0.25">
      <c r="A1167" s="1">
        <v>1.1936799999999999E-3</v>
      </c>
      <c r="B1167" s="1">
        <v>7.3570700000000005E-4</v>
      </c>
      <c r="C1167" s="1">
        <v>3.2366600000000001E-3</v>
      </c>
      <c r="D1167" s="1">
        <v>1.20905E-4</v>
      </c>
      <c r="E1167" s="1">
        <v>3.08461E-4</v>
      </c>
      <c r="F1167" s="1">
        <v>3.7613999999999998E-3</v>
      </c>
      <c r="G1167" s="1">
        <v>2.0228099999999999E-2</v>
      </c>
      <c r="H1167" s="1">
        <v>8.6673099999999993E-3</v>
      </c>
      <c r="I1167" s="1">
        <v>2.4456400000000001E-4</v>
      </c>
      <c r="J1167" s="1">
        <v>1.41172E-2</v>
      </c>
      <c r="K1167" s="1">
        <v>1.11755E-2</v>
      </c>
      <c r="L1167" s="1">
        <v>1.3817699999999999E-4</v>
      </c>
      <c r="M1167" s="1">
        <v>5.0926200000000002E-4</v>
      </c>
      <c r="N1167" s="1">
        <v>1.7600600000000001E-4</v>
      </c>
    </row>
    <row r="1168" spans="1:14" x14ac:dyDescent="0.25">
      <c r="A1168" s="1">
        <v>2.2028799999999999E-3</v>
      </c>
      <c r="B1168" s="1">
        <v>1.2175199999999999E-3</v>
      </c>
      <c r="C1168" s="1">
        <v>2.8249999999999998E-3</v>
      </c>
      <c r="D1168" s="1">
        <v>1.4061400000000001E-4</v>
      </c>
      <c r="E1168" s="1">
        <v>1.4485299999999999E-4</v>
      </c>
      <c r="F1168" s="1">
        <v>8.5945099999999996E-3</v>
      </c>
      <c r="G1168" s="1">
        <v>6.9762299999999999E-3</v>
      </c>
      <c r="H1168" s="1">
        <v>7.5817100000000002E-3</v>
      </c>
      <c r="I1168" s="1">
        <v>3.7490000000000001E-4</v>
      </c>
      <c r="J1168" s="1">
        <v>2.3911800000000001E-3</v>
      </c>
      <c r="K1168" s="1">
        <v>9.0217599999999998E-4</v>
      </c>
      <c r="L1168" s="1">
        <v>1.20269E-4</v>
      </c>
      <c r="M1168" s="1">
        <v>1.1644400000000001E-3</v>
      </c>
      <c r="N1168" s="1">
        <v>3.7629899999999999E-3</v>
      </c>
    </row>
    <row r="1169" spans="1:14" x14ac:dyDescent="0.25">
      <c r="A1169" s="1">
        <v>2.5664399999999999E-4</v>
      </c>
      <c r="B1169" s="1">
        <v>1.4999200000000001E-3</v>
      </c>
      <c r="C1169" s="1">
        <v>4.5103499999999998E-3</v>
      </c>
      <c r="D1169" s="1">
        <v>1.28004E-4</v>
      </c>
      <c r="E1169" s="1">
        <v>3.08545E-3</v>
      </c>
      <c r="F1169" s="1">
        <v>1.2777E-2</v>
      </c>
      <c r="G1169" s="1">
        <v>4.8356600000000003E-3</v>
      </c>
      <c r="H1169" s="1">
        <v>1.33492E-2</v>
      </c>
      <c r="I1169" s="1">
        <v>7.1779899999999998E-4</v>
      </c>
      <c r="J1169" s="1">
        <v>3.0717800000000001E-3</v>
      </c>
      <c r="K1169" s="1">
        <v>2.2372099999999999E-3</v>
      </c>
      <c r="L1169" s="1">
        <v>3.6398600000000001E-4</v>
      </c>
      <c r="M1169" s="1">
        <v>7.5584000000000003E-4</v>
      </c>
      <c r="N1169" s="1">
        <v>3.5532799999999998E-3</v>
      </c>
    </row>
    <row r="1170" spans="1:14" x14ac:dyDescent="0.25">
      <c r="A1170" s="1">
        <v>1.3400199999999999E-3</v>
      </c>
      <c r="B1170" s="1">
        <v>1.95005E-3</v>
      </c>
      <c r="C1170" s="1">
        <v>3.22427E-3</v>
      </c>
      <c r="D1170" s="1">
        <v>1.28004E-4</v>
      </c>
      <c r="E1170" s="1">
        <v>1.58723E-3</v>
      </c>
      <c r="F1170" s="1">
        <v>9.7115799999999992E-3</v>
      </c>
      <c r="G1170" s="1">
        <v>6.7289100000000003E-3</v>
      </c>
      <c r="H1170" s="1">
        <v>1.84309E-2</v>
      </c>
      <c r="I1170" s="1">
        <v>2.4837900000000002E-4</v>
      </c>
      <c r="J1170" s="1">
        <v>4.8649000000000001E-3</v>
      </c>
      <c r="K1170" s="1">
        <v>5.4248200000000003E-3</v>
      </c>
      <c r="L1170" s="1">
        <v>3.9418500000000002E-4</v>
      </c>
      <c r="M1170" s="1">
        <v>7.7056900000000003E-4</v>
      </c>
      <c r="N1170" s="1">
        <v>3.9500100000000003E-3</v>
      </c>
    </row>
    <row r="1171" spans="1:14" x14ac:dyDescent="0.25">
      <c r="A1171" s="1">
        <v>8.4714899999999999E-3</v>
      </c>
      <c r="B1171" s="1">
        <v>1.36759E-2</v>
      </c>
      <c r="C1171" s="1">
        <v>7.15499E-3</v>
      </c>
      <c r="D1171" s="1">
        <v>1.28004E-4</v>
      </c>
      <c r="E1171" s="1">
        <v>1.53192E-3</v>
      </c>
      <c r="F1171" s="1">
        <v>5.2212600000000001E-3</v>
      </c>
      <c r="G1171" s="1">
        <v>4.1288799999999997E-3</v>
      </c>
      <c r="H1171" s="1">
        <v>1.1230499999999999E-2</v>
      </c>
      <c r="I1171" s="1">
        <v>3.6339200000000001E-3</v>
      </c>
      <c r="J1171" s="1">
        <v>4.7284199999999997E-3</v>
      </c>
      <c r="K1171" s="1">
        <v>7.5127299999999996E-3</v>
      </c>
      <c r="L1171" s="1">
        <v>2.9256600000000002E-4</v>
      </c>
      <c r="M1171" s="1">
        <v>1.3189300000000001E-3</v>
      </c>
      <c r="N1171" s="1">
        <v>3.4941600000000001E-3</v>
      </c>
    </row>
    <row r="1172" spans="1:14" x14ac:dyDescent="0.25">
      <c r="A1172" s="1">
        <v>4.2747199999999999E-2</v>
      </c>
      <c r="B1172" s="1">
        <v>7.1258500000000004E-3</v>
      </c>
      <c r="C1172" s="1">
        <v>1.3867000000000001E-2</v>
      </c>
      <c r="D1172" s="1">
        <v>1.43051E-4</v>
      </c>
      <c r="E1172" s="1">
        <v>3.22003E-3</v>
      </c>
      <c r="F1172" s="1">
        <v>1.88933E-3</v>
      </c>
      <c r="G1172" s="1">
        <v>4.0015099999999998E-3</v>
      </c>
      <c r="H1172" s="1">
        <v>1.7331200000000001E-2</v>
      </c>
      <c r="I1172" s="1">
        <v>8.1222299999999994E-3</v>
      </c>
      <c r="J1172" s="1">
        <v>3.2965300000000002E-3</v>
      </c>
      <c r="K1172" s="1">
        <v>1.2501999999999999E-2</v>
      </c>
      <c r="L1172" s="1">
        <v>1.95503E-4</v>
      </c>
      <c r="M1172" s="1">
        <v>1.34786E-3</v>
      </c>
      <c r="N1172" s="1">
        <v>1.47533E-3</v>
      </c>
    </row>
    <row r="1173" spans="1:14" x14ac:dyDescent="0.25">
      <c r="A1173" s="1">
        <v>2.5375200000000001E-3</v>
      </c>
      <c r="B1173" s="1">
        <v>5.7536200000000001E-3</v>
      </c>
      <c r="C1173" s="1">
        <v>9.4012200000000001E-3</v>
      </c>
      <c r="D1173" s="1">
        <v>1.2154000000000001E-4</v>
      </c>
      <c r="E1173" s="1">
        <v>6.9501700000000003E-4</v>
      </c>
      <c r="F1173" s="1">
        <v>8.77698E-4</v>
      </c>
      <c r="G1173" s="1">
        <v>6.1050000000000002E-3</v>
      </c>
      <c r="H1173" s="1">
        <v>1.29397E-2</v>
      </c>
      <c r="I1173" s="1">
        <v>3.6471699999999999E-3</v>
      </c>
      <c r="J1173" s="1">
        <v>7.75305E-3</v>
      </c>
      <c r="K1173" s="1">
        <v>9.9718299999999992E-3</v>
      </c>
      <c r="L1173" s="1">
        <v>2.0281499999999999E-4</v>
      </c>
      <c r="M1173" s="1">
        <v>1.5356300000000001E-3</v>
      </c>
      <c r="N1173" s="1">
        <v>1.2564099999999999E-3</v>
      </c>
    </row>
    <row r="1174" spans="1:14" x14ac:dyDescent="0.25">
      <c r="A1174" s="1">
        <v>4.70903E-4</v>
      </c>
      <c r="B1174" s="1">
        <v>4.7589399999999997E-3</v>
      </c>
      <c r="C1174" s="1">
        <v>3.4510299999999999E-3</v>
      </c>
      <c r="D1174" s="1">
        <v>2.66075E-4</v>
      </c>
      <c r="E1174" s="1">
        <v>3.3717699999999997E-4</v>
      </c>
      <c r="F1174" s="1">
        <v>4.9653600000000003E-3</v>
      </c>
      <c r="G1174" s="1">
        <v>2.2877599999999998E-3</v>
      </c>
      <c r="H1174" s="1">
        <v>6.7207500000000002E-3</v>
      </c>
      <c r="I1174" s="1">
        <v>2.3531400000000001E-3</v>
      </c>
      <c r="J1174" s="1">
        <v>1.01595E-2</v>
      </c>
      <c r="K1174" s="1">
        <v>1.10206E-2</v>
      </c>
      <c r="L1174" s="1">
        <v>1.53012E-4</v>
      </c>
      <c r="M1174" s="1">
        <v>1.32879E-3</v>
      </c>
      <c r="N1174" s="1">
        <v>8.2545800000000005E-4</v>
      </c>
    </row>
    <row r="1175" spans="1:14" x14ac:dyDescent="0.25">
      <c r="A1175" s="1">
        <v>2.3177499999999999E-3</v>
      </c>
      <c r="B1175" s="1">
        <v>3.4253899999999999E-3</v>
      </c>
      <c r="C1175" s="1">
        <v>7.3708400000000005E-4</v>
      </c>
      <c r="D1175" s="1">
        <v>1.0607000000000001E-4</v>
      </c>
      <c r="E1175" s="1">
        <v>1.8853100000000001E-3</v>
      </c>
      <c r="F1175" s="1">
        <v>4.24328E-2</v>
      </c>
      <c r="G1175" s="1">
        <v>1.5173999999999999E-3</v>
      </c>
      <c r="H1175" s="1">
        <v>5.09728E-3</v>
      </c>
      <c r="I1175" s="1">
        <v>4.6317800000000003E-3</v>
      </c>
      <c r="J1175" s="1">
        <v>6.4785199999999998E-3</v>
      </c>
      <c r="K1175" s="1">
        <v>1.05033E-2</v>
      </c>
      <c r="L1175" s="1">
        <v>1.2609700000000001E-4</v>
      </c>
      <c r="M1175" s="1">
        <v>2.3655400000000002E-3</v>
      </c>
      <c r="N1175" s="1">
        <v>5.0163300000000003E-4</v>
      </c>
    </row>
    <row r="1176" spans="1:14" x14ac:dyDescent="0.25">
      <c r="A1176" s="1">
        <v>5.6275300000000004E-3</v>
      </c>
      <c r="B1176" s="1">
        <v>4.2948200000000004E-3</v>
      </c>
      <c r="C1176" s="1">
        <v>7.7099299999999998E-4</v>
      </c>
      <c r="D1176" s="1">
        <v>2.1923900000000001E-4</v>
      </c>
      <c r="E1176" s="1">
        <v>1.86645E-3</v>
      </c>
      <c r="F1176" s="1">
        <v>2.7347099999999999E-2</v>
      </c>
      <c r="G1176" s="1">
        <v>7.1943099999999998E-3</v>
      </c>
      <c r="H1176" s="1">
        <v>6.4175899999999999E-3</v>
      </c>
      <c r="I1176" s="1">
        <v>4.2640899999999999E-3</v>
      </c>
      <c r="J1176" s="1">
        <v>9.0026899999999998E-4</v>
      </c>
      <c r="K1176" s="1">
        <v>4.0821499999999997E-3</v>
      </c>
      <c r="L1176" s="1">
        <v>1.4358099999999999E-4</v>
      </c>
      <c r="M1176" s="1">
        <v>1.11972E-3</v>
      </c>
      <c r="N1176" s="1">
        <v>2.9849999999999999E-4</v>
      </c>
    </row>
    <row r="1177" spans="1:14" x14ac:dyDescent="0.25">
      <c r="A1177" s="1">
        <v>7.4329399999999999E-3</v>
      </c>
      <c r="B1177" s="1">
        <v>6.74926E-3</v>
      </c>
      <c r="C1177" s="1">
        <v>4.1302600000000002E-3</v>
      </c>
      <c r="D1177" s="1">
        <v>4.7885000000000001E-4</v>
      </c>
      <c r="E1177" s="1">
        <v>8.0807999999999997E-4</v>
      </c>
      <c r="F1177" s="1">
        <v>1.22028E-3</v>
      </c>
      <c r="G1177" s="1">
        <v>4.5442700000000003E-2</v>
      </c>
      <c r="H1177" s="1">
        <v>9.8991400000000007E-3</v>
      </c>
      <c r="I1177" s="1">
        <v>3.6207800000000001E-3</v>
      </c>
      <c r="J1177" s="1">
        <v>2.31679E-3</v>
      </c>
      <c r="K1177" s="1">
        <v>1.88361E-3</v>
      </c>
      <c r="L1177" s="1">
        <v>8.3319299999999998E-4</v>
      </c>
      <c r="M1177" s="1">
        <v>5.08944E-4</v>
      </c>
      <c r="N1177" s="1">
        <v>3.5508499999999999E-4</v>
      </c>
    </row>
    <row r="1178" spans="1:14" x14ac:dyDescent="0.25">
      <c r="A1178" s="1">
        <v>6.5444300000000004E-3</v>
      </c>
      <c r="B1178" s="1">
        <v>2.7420299999999999E-3</v>
      </c>
      <c r="C1178" s="1">
        <v>6.7091E-3</v>
      </c>
      <c r="D1178" s="1">
        <v>1.8174899999999999E-3</v>
      </c>
      <c r="E1178" s="1">
        <v>1.22134E-3</v>
      </c>
      <c r="F1178" s="1">
        <v>2.6120100000000002E-4</v>
      </c>
      <c r="G1178" s="1">
        <v>4.3661300000000002E-3</v>
      </c>
      <c r="H1178" s="1">
        <v>4.59809E-3</v>
      </c>
      <c r="I1178" s="1">
        <v>1.45994E-2</v>
      </c>
      <c r="J1178" s="1">
        <v>1.5907399999999999E-2</v>
      </c>
      <c r="K1178" s="1">
        <v>5.1786599999999999E-3</v>
      </c>
      <c r="L1178" s="1">
        <v>6.7191699999999996E-4</v>
      </c>
      <c r="M1178" s="1">
        <v>1.2583200000000001E-3</v>
      </c>
      <c r="N1178" s="1">
        <v>8.3615999999999996E-4</v>
      </c>
    </row>
    <row r="1179" spans="1:14" x14ac:dyDescent="0.25">
      <c r="A1179" s="1">
        <v>1.7404600000000001E-3</v>
      </c>
      <c r="B1179" s="1">
        <v>3.4372500000000002E-3</v>
      </c>
      <c r="C1179" s="1">
        <v>1.46294E-3</v>
      </c>
      <c r="D1179" s="1">
        <v>1.62919E-3</v>
      </c>
      <c r="E1179" s="1">
        <v>4.9771199999999998E-4</v>
      </c>
      <c r="F1179" s="1">
        <v>7.0550699999999997E-4</v>
      </c>
      <c r="G1179" s="1">
        <v>1.84366E-3</v>
      </c>
      <c r="H1179" s="1">
        <v>1.1645399999999999E-3</v>
      </c>
      <c r="I1179" s="1">
        <v>6.6737100000000002E-3</v>
      </c>
      <c r="J1179" s="1">
        <v>5.2722300000000001E-3</v>
      </c>
      <c r="K1179" s="1">
        <v>4.85908E-3</v>
      </c>
      <c r="L1179" s="1">
        <v>6.06113E-5</v>
      </c>
      <c r="M1179" s="1">
        <v>3.5084599999999998E-4</v>
      </c>
      <c r="N1179" s="1">
        <v>6.6577100000000001E-4</v>
      </c>
    </row>
    <row r="1180" spans="1:14" x14ac:dyDescent="0.25">
      <c r="A1180" s="1">
        <v>1.4417399999999999E-3</v>
      </c>
      <c r="B1180" s="1">
        <v>2.6802499999999999E-3</v>
      </c>
      <c r="C1180" s="1">
        <v>5.9594100000000001E-4</v>
      </c>
      <c r="D1180" s="1">
        <v>8.9931500000000003E-4</v>
      </c>
      <c r="E1180" s="1">
        <v>5.2635399999999997E-3</v>
      </c>
      <c r="F1180" s="1">
        <v>2.5991899999999999E-3</v>
      </c>
      <c r="G1180" s="1">
        <v>6.8427200000000001E-3</v>
      </c>
      <c r="H1180" s="1">
        <v>6.82407E-4</v>
      </c>
      <c r="I1180" s="1">
        <v>4.0266199999999999E-3</v>
      </c>
      <c r="J1180" s="1">
        <v>1.5519500000000001E-3</v>
      </c>
      <c r="K1180" s="1">
        <v>8.1887799999999997E-3</v>
      </c>
      <c r="L1180" s="1">
        <v>1.0532800000000001E-4</v>
      </c>
      <c r="M1180" s="1">
        <v>4.65711E-4</v>
      </c>
      <c r="N1180" s="1">
        <v>1.5477100000000001E-3</v>
      </c>
    </row>
    <row r="1181" spans="1:14" x14ac:dyDescent="0.25">
      <c r="A1181" s="1">
        <v>2.08494E-3</v>
      </c>
      <c r="B1181" s="1">
        <v>6.7740500000000002E-3</v>
      </c>
      <c r="C1181" s="1">
        <v>1.7415200000000001E-3</v>
      </c>
      <c r="D1181" s="1">
        <v>1.1644400000000001E-3</v>
      </c>
      <c r="E1181" s="1">
        <v>3.4140500000000001E-3</v>
      </c>
      <c r="F1181" s="1">
        <v>5.8722000000000002E-3</v>
      </c>
      <c r="G1181" s="1">
        <v>5.9734999999999996E-3</v>
      </c>
      <c r="H1181" s="1">
        <v>2.41597E-4</v>
      </c>
      <c r="I1181" s="1">
        <v>1.9296E-4</v>
      </c>
      <c r="J1181" s="1">
        <v>1.9755900000000002E-3</v>
      </c>
      <c r="K1181" s="1">
        <v>1.5105100000000001E-3</v>
      </c>
      <c r="L1181" s="1">
        <v>2.7222100000000001E-4</v>
      </c>
      <c r="M1181" s="1">
        <v>2.32167E-4</v>
      </c>
      <c r="N1181" s="1">
        <v>4.1457300000000002E-3</v>
      </c>
    </row>
    <row r="1182" spans="1:14" x14ac:dyDescent="0.25">
      <c r="A1182" s="1">
        <v>2.6101000000000002E-3</v>
      </c>
      <c r="B1182" s="1">
        <v>8.9045600000000006E-3</v>
      </c>
      <c r="C1182" s="1">
        <v>6.1733500000000002E-3</v>
      </c>
      <c r="D1182" s="1">
        <v>5.3288099999999998E-3</v>
      </c>
      <c r="E1182" s="1">
        <v>2.1171599999999999E-3</v>
      </c>
      <c r="F1182" s="1">
        <v>6.0047599999999996E-3</v>
      </c>
      <c r="G1182" s="1">
        <v>5.0688900000000004E-3</v>
      </c>
      <c r="H1182" s="1">
        <v>3.91536E-4</v>
      </c>
      <c r="I1182" s="1">
        <v>4.6261699999999998E-3</v>
      </c>
      <c r="J1182" s="1">
        <v>1.9558800000000001E-3</v>
      </c>
      <c r="K1182" s="1">
        <v>1.1309400000000001E-2</v>
      </c>
      <c r="L1182" s="1">
        <v>4.3180300000000003E-4</v>
      </c>
      <c r="M1182" s="1">
        <v>3.16514E-4</v>
      </c>
      <c r="N1182" s="1">
        <v>4.9561400000000004E-3</v>
      </c>
    </row>
    <row r="1183" spans="1:14" x14ac:dyDescent="0.25">
      <c r="A1183" s="1">
        <v>2.7110799999999998E-3</v>
      </c>
      <c r="B1183" s="1">
        <v>4.0613799999999999E-3</v>
      </c>
      <c r="C1183" s="1">
        <v>5.56117E-2</v>
      </c>
      <c r="D1183" s="1">
        <v>1.2392499999999999E-3</v>
      </c>
      <c r="E1183" s="1">
        <v>3.0035399999999999E-3</v>
      </c>
      <c r="F1183" s="1">
        <v>4.2505299999999998E-3</v>
      </c>
      <c r="G1183" s="1">
        <v>3.83038E-3</v>
      </c>
      <c r="H1183" s="1">
        <v>5.6279499999999996E-3</v>
      </c>
      <c r="I1183" s="1">
        <v>1.9964599999999998E-3</v>
      </c>
      <c r="J1183" s="1">
        <v>2.90012E-3</v>
      </c>
      <c r="K1183" s="1">
        <v>6.8893399999999999E-3</v>
      </c>
      <c r="L1183" s="1">
        <v>4.8336500000000001E-3</v>
      </c>
      <c r="M1183" s="1">
        <v>5.28018E-4</v>
      </c>
      <c r="N1183" s="1">
        <v>2.4392900000000002E-3</v>
      </c>
    </row>
    <row r="1184" spans="1:14" x14ac:dyDescent="0.25">
      <c r="A1184" s="1">
        <v>2.4643999999999998E-3</v>
      </c>
      <c r="B1184" s="1">
        <v>6.7005199999999997E-3</v>
      </c>
      <c r="C1184" s="1">
        <v>1.45583E-2</v>
      </c>
      <c r="D1184" s="1">
        <v>8.0278200000000004E-4</v>
      </c>
      <c r="E1184" s="1">
        <v>2.5537300000000001E-3</v>
      </c>
      <c r="F1184" s="1">
        <v>2.8573100000000001E-3</v>
      </c>
      <c r="G1184" s="1">
        <v>4.02747E-3</v>
      </c>
      <c r="H1184" s="1">
        <v>5.3059300000000004E-3</v>
      </c>
      <c r="I1184" s="1">
        <v>4.6703600000000001E-3</v>
      </c>
      <c r="J1184" s="1">
        <v>4.3266099999999998E-3</v>
      </c>
      <c r="K1184" s="1">
        <v>1.30712E-2</v>
      </c>
      <c r="L1184" s="1">
        <v>1.11326E-3</v>
      </c>
      <c r="M1184" s="1">
        <v>5.0460000000000001E-4</v>
      </c>
      <c r="N1184" s="1">
        <v>5.3998099999999997E-3</v>
      </c>
    </row>
    <row r="1185" spans="1:14" x14ac:dyDescent="0.25">
      <c r="A1185" s="1">
        <v>4.8871599999999998E-3</v>
      </c>
      <c r="B1185" s="1">
        <v>6.62687E-3</v>
      </c>
      <c r="C1185" s="1">
        <v>1.3531599999999999E-4</v>
      </c>
      <c r="D1185" s="1">
        <v>7.7258199999999996E-4</v>
      </c>
      <c r="E1185" s="1">
        <v>4.0979399999999996E-3</v>
      </c>
      <c r="F1185" s="1">
        <v>4.5002799999999997E-3</v>
      </c>
      <c r="G1185" s="1">
        <v>6.5398699999999997E-3</v>
      </c>
      <c r="H1185" s="1">
        <v>1.2482500000000001E-2</v>
      </c>
      <c r="I1185" s="1">
        <v>4.5389599999999999E-3</v>
      </c>
      <c r="J1185" s="1">
        <v>7.5308500000000004E-3</v>
      </c>
      <c r="K1185" s="1">
        <v>1.3244300000000001E-2</v>
      </c>
      <c r="L1185" s="1">
        <v>1.2016299999999999E-4</v>
      </c>
      <c r="M1185" s="1">
        <v>1.2270599999999999E-4</v>
      </c>
      <c r="N1185" s="1">
        <v>2.8436400000000001E-3</v>
      </c>
    </row>
    <row r="1186" spans="1:14" x14ac:dyDescent="0.25">
      <c r="A1186" s="1">
        <v>1.22478E-2</v>
      </c>
      <c r="B1186" s="1">
        <v>1.1536300000000001E-3</v>
      </c>
      <c r="C1186" s="1">
        <v>5.7963299999999997E-3</v>
      </c>
      <c r="D1186" s="1">
        <v>2.1931300000000002E-3</v>
      </c>
      <c r="E1186" s="1">
        <v>6.9393600000000003E-3</v>
      </c>
      <c r="F1186" s="1">
        <v>9.3969799999999992E-3</v>
      </c>
      <c r="G1186" s="1">
        <v>1.5614800000000001E-3</v>
      </c>
      <c r="H1186" s="1">
        <v>1.53428E-2</v>
      </c>
      <c r="I1186" s="1">
        <v>5.842E-3</v>
      </c>
      <c r="J1186" s="1">
        <v>9.5952599999999999E-2</v>
      </c>
      <c r="K1186" s="1">
        <v>1.73887E-3</v>
      </c>
      <c r="L1186" s="1">
        <v>1.41462E-4</v>
      </c>
      <c r="M1186" s="1">
        <v>2.0853700000000001E-4</v>
      </c>
      <c r="N1186" s="1">
        <v>2.6151899999999999E-4</v>
      </c>
    </row>
    <row r="1187" spans="1:14" x14ac:dyDescent="0.25">
      <c r="A1187" s="1">
        <v>1.4902800000000001E-3</v>
      </c>
      <c r="B1187" s="1">
        <v>2.1516E-3</v>
      </c>
      <c r="C1187" s="1">
        <v>5.5766599999999998E-3</v>
      </c>
      <c r="D1187" s="1">
        <v>1.72657E-3</v>
      </c>
      <c r="E1187" s="1">
        <v>1.3743500000000001E-3</v>
      </c>
      <c r="F1187" s="1">
        <v>1.77135E-2</v>
      </c>
      <c r="G1187" s="1">
        <v>8.1316600000000004E-4</v>
      </c>
      <c r="H1187" s="1">
        <v>9.1521400000000003E-2</v>
      </c>
      <c r="I1187" s="1">
        <v>6.8732400000000001E-3</v>
      </c>
      <c r="J1187" s="1">
        <v>6.5561099999999997E-2</v>
      </c>
      <c r="K1187" s="1">
        <v>1.3972399999999999E-3</v>
      </c>
      <c r="L1187" s="1">
        <v>6.8028799999999995E-5</v>
      </c>
      <c r="M1187" s="1">
        <v>3.1068600000000001E-4</v>
      </c>
      <c r="N1187" s="1">
        <v>3.5752199999999998E-4</v>
      </c>
    </row>
    <row r="1188" spans="1:14" x14ac:dyDescent="0.25">
      <c r="A1188" s="1">
        <v>1.6320499999999999E-3</v>
      </c>
      <c r="B1188" s="1">
        <v>3.5061300000000001E-3</v>
      </c>
      <c r="C1188" s="1">
        <v>6.6353499999999999E-3</v>
      </c>
      <c r="D1188" s="1">
        <v>1.2583200000000001E-3</v>
      </c>
      <c r="E1188" s="1">
        <v>7.6451799999999997E-3</v>
      </c>
      <c r="F1188" s="1">
        <v>2.05084E-2</v>
      </c>
      <c r="G1188" s="1">
        <v>1.6343900000000001E-3</v>
      </c>
      <c r="H1188" s="1">
        <v>4.9674099999999999E-2</v>
      </c>
      <c r="I1188" s="1">
        <v>2.76926E-3</v>
      </c>
      <c r="J1188" s="1">
        <v>1.24537E-2</v>
      </c>
      <c r="K1188" s="1">
        <v>5.4147500000000003E-3</v>
      </c>
      <c r="L1188" s="1">
        <v>4.8213500000000002E-5</v>
      </c>
      <c r="M1188" s="1">
        <v>4.4462400000000002E-4</v>
      </c>
      <c r="N1188" s="1">
        <v>4.84255E-4</v>
      </c>
    </row>
    <row r="1189" spans="1:14" x14ac:dyDescent="0.25">
      <c r="A1189" s="1">
        <v>2.6450699999999998E-3</v>
      </c>
      <c r="B1189" s="1">
        <v>5.3868800000000001E-3</v>
      </c>
      <c r="C1189" s="1">
        <v>5.0790599999999998E-3</v>
      </c>
      <c r="D1189" s="1">
        <v>8.5322100000000004E-4</v>
      </c>
      <c r="E1189" s="1">
        <v>1.3717E-3</v>
      </c>
      <c r="F1189" s="1">
        <v>1.8261400000000001E-2</v>
      </c>
      <c r="G1189" s="1">
        <v>3.38018E-2</v>
      </c>
      <c r="H1189" s="1">
        <v>7.4138600000000004E-3</v>
      </c>
      <c r="I1189" s="1">
        <v>1.2298699999999999E-2</v>
      </c>
      <c r="J1189" s="1">
        <v>9.2451300000000007E-3</v>
      </c>
      <c r="K1189" s="1">
        <v>8.2655999999999997E-3</v>
      </c>
      <c r="L1189" s="1">
        <v>2.2824600000000001E-4</v>
      </c>
      <c r="M1189" s="1">
        <v>4.5640699999999999E-3</v>
      </c>
      <c r="N1189" s="1">
        <v>6.1766299999999996E-4</v>
      </c>
    </row>
    <row r="1190" spans="1:14" x14ac:dyDescent="0.25">
      <c r="A1190" s="1">
        <v>1.0135400000000001E-3</v>
      </c>
      <c r="B1190" s="1">
        <v>3.0716799999999998E-3</v>
      </c>
      <c r="C1190" s="1">
        <v>7.0818799999999996E-3</v>
      </c>
      <c r="D1190" s="1">
        <v>6.9893699999999995E-4</v>
      </c>
      <c r="E1190" s="1">
        <v>3.7983800000000001E-3</v>
      </c>
      <c r="F1190" s="1">
        <v>1.2425299999999999E-3</v>
      </c>
      <c r="G1190" s="1">
        <v>9.4502800000000001E-3</v>
      </c>
      <c r="H1190" s="1">
        <v>4.6439699999999999E-3</v>
      </c>
      <c r="I1190" s="1">
        <v>8.8176699999999997E-3</v>
      </c>
      <c r="J1190" s="1">
        <v>1.05539E-2</v>
      </c>
      <c r="K1190" s="1">
        <v>1.11609E-2</v>
      </c>
      <c r="L1190" s="1">
        <v>4.4420000000000001E-4</v>
      </c>
      <c r="M1190" s="1">
        <v>2.2885000000000002E-3</v>
      </c>
      <c r="N1190" s="1">
        <v>2.0154299999999999E-4</v>
      </c>
    </row>
    <row r="1191" spans="1:14" x14ac:dyDescent="0.25">
      <c r="A1191" s="1">
        <v>1.5742E-3</v>
      </c>
      <c r="B1191" s="1">
        <v>6.1096600000000003E-3</v>
      </c>
      <c r="C1191" s="1">
        <v>8.4431999999999997E-3</v>
      </c>
      <c r="D1191" s="1">
        <v>3.2806399999999998E-4</v>
      </c>
      <c r="E1191" s="1">
        <v>1.71736E-3</v>
      </c>
      <c r="F1191" s="1">
        <v>1.36524E-3</v>
      </c>
      <c r="G1191" s="1">
        <v>1.1441700000000001E-2</v>
      </c>
      <c r="H1191" s="1">
        <v>7.7579299999999997E-3</v>
      </c>
      <c r="I1191" s="1">
        <v>1.2583200000000001E-3</v>
      </c>
      <c r="J1191" s="1">
        <v>2.87484E-2</v>
      </c>
      <c r="K1191" s="1">
        <v>1.0843E-2</v>
      </c>
      <c r="L1191" s="1">
        <v>4.0456999999999998E-4</v>
      </c>
      <c r="M1191" s="1">
        <v>7.1907000000000004E-3</v>
      </c>
      <c r="N1191" s="1">
        <v>5.4147500000000003E-4</v>
      </c>
    </row>
    <row r="1192" spans="1:14" x14ac:dyDescent="0.25">
      <c r="A1192" s="1">
        <v>1.61319E-3</v>
      </c>
      <c r="B1192" s="1">
        <v>8.0603500000000008E-3</v>
      </c>
      <c r="C1192" s="1">
        <v>5.6754199999999998E-4</v>
      </c>
      <c r="D1192" s="1">
        <v>3.0199699999999998E-4</v>
      </c>
      <c r="E1192" s="1">
        <v>6.70836E-3</v>
      </c>
      <c r="F1192" s="1">
        <v>2.3229399999999999E-3</v>
      </c>
      <c r="G1192" s="1">
        <v>5.3743799999999998E-3</v>
      </c>
      <c r="H1192" s="1">
        <v>6.8357300000000004E-4</v>
      </c>
      <c r="I1192" s="1">
        <v>1.63471E-2</v>
      </c>
      <c r="J1192" s="1">
        <v>2.75631E-2</v>
      </c>
      <c r="K1192" s="1">
        <v>2.33592E-2</v>
      </c>
      <c r="L1192" s="1">
        <v>3.3992100000000002E-3</v>
      </c>
      <c r="M1192" s="1">
        <v>2.89048E-3</v>
      </c>
      <c r="N1192" s="1">
        <v>2.3916000000000001E-4</v>
      </c>
    </row>
    <row r="1193" spans="1:14" x14ac:dyDescent="0.25">
      <c r="A1193" s="1">
        <v>5.1297099999999998E-4</v>
      </c>
      <c r="B1193" s="1">
        <v>2.3288699999999998E-3</v>
      </c>
      <c r="C1193" s="1">
        <v>1.4221399999999999E-3</v>
      </c>
      <c r="D1193" s="1">
        <v>2.8165200000000002E-4</v>
      </c>
      <c r="E1193" s="1">
        <v>9.1764700000000006E-5</v>
      </c>
      <c r="F1193" s="1">
        <v>5.4892400000000003E-3</v>
      </c>
      <c r="G1193" s="1">
        <v>2.0725499999999998E-3</v>
      </c>
      <c r="H1193" s="1">
        <v>8.7006900000000001E-4</v>
      </c>
      <c r="I1193" s="1">
        <v>2.7284599999999998E-3</v>
      </c>
      <c r="J1193" s="1">
        <v>2.8533900000000001E-2</v>
      </c>
      <c r="K1193" s="1">
        <v>3.9351799999999999E-2</v>
      </c>
      <c r="L1193" s="1">
        <v>1.12947E-3</v>
      </c>
      <c r="M1193" s="1">
        <v>3.5797799999999999E-3</v>
      </c>
      <c r="N1193" s="1">
        <v>5.1159299999999997E-4</v>
      </c>
    </row>
    <row r="1194" spans="1:14" x14ac:dyDescent="0.25">
      <c r="A1194" s="1">
        <v>1.5300100000000001E-3</v>
      </c>
      <c r="B1194" s="1">
        <v>1.1644400000000001E-3</v>
      </c>
      <c r="C1194" s="1">
        <v>1.51655E-3</v>
      </c>
      <c r="D1194" s="1">
        <v>2.67135E-4</v>
      </c>
      <c r="E1194" s="1">
        <v>1.54845E-3</v>
      </c>
      <c r="F1194" s="1">
        <v>1.0558200000000001E-3</v>
      </c>
      <c r="G1194" s="1">
        <v>8.1354800000000005E-3</v>
      </c>
      <c r="H1194" s="1">
        <v>4.1377799999999998E-3</v>
      </c>
      <c r="I1194" s="1">
        <v>7.3327000000000002E-3</v>
      </c>
      <c r="J1194" s="1">
        <v>2.5674000000000001E-3</v>
      </c>
      <c r="K1194" s="1">
        <v>3.0532E-2</v>
      </c>
      <c r="L1194" s="1">
        <v>4.6592299999999998E-4</v>
      </c>
      <c r="M1194" s="1">
        <v>3.3832100000000002E-3</v>
      </c>
      <c r="N1194" s="1">
        <v>3.5296500000000001E-4</v>
      </c>
    </row>
    <row r="1195" spans="1:14" x14ac:dyDescent="0.25">
      <c r="A1195" s="1">
        <v>1.3431999999999999E-3</v>
      </c>
      <c r="B1195" s="1">
        <v>3.7822699999999999E-3</v>
      </c>
      <c r="C1195" s="1">
        <v>7.18594E-3</v>
      </c>
      <c r="D1195" s="1">
        <v>1.7907900000000001E-4</v>
      </c>
      <c r="E1195" s="1">
        <v>2.1588000000000002E-3</v>
      </c>
      <c r="F1195" s="1">
        <v>3.59747E-4</v>
      </c>
      <c r="G1195" s="1">
        <v>5.6415099999999998E-3</v>
      </c>
      <c r="H1195" s="1">
        <v>2.2254499999999999E-3</v>
      </c>
      <c r="I1195" s="1">
        <v>2.9099400000000001E-2</v>
      </c>
      <c r="J1195" s="1">
        <v>1.16825E-3</v>
      </c>
      <c r="K1195" s="1">
        <v>5.6321899999999996E-3</v>
      </c>
      <c r="L1195" s="1">
        <v>5.3532899999999997E-4</v>
      </c>
      <c r="M1195" s="1">
        <v>5.4791800000000002E-3</v>
      </c>
      <c r="N1195" s="1">
        <v>9.3248199999999999E-5</v>
      </c>
    </row>
    <row r="1196" spans="1:14" x14ac:dyDescent="0.25">
      <c r="A1196" s="1">
        <v>2.98066E-3</v>
      </c>
      <c r="B1196" s="1">
        <v>6.0903800000000003E-3</v>
      </c>
      <c r="C1196" s="1">
        <v>8.0744400000000004E-4</v>
      </c>
      <c r="D1196" s="1">
        <v>3.0496400000000002E-4</v>
      </c>
      <c r="E1196" s="1">
        <v>9.5483999999999999E-4</v>
      </c>
      <c r="F1196" s="1">
        <v>8.3308700000000004E-4</v>
      </c>
      <c r="G1196" s="1">
        <v>1.39369E-2</v>
      </c>
      <c r="H1196" s="1">
        <v>2.3265400000000002E-3</v>
      </c>
      <c r="I1196" s="1">
        <v>4.3439899999999998E-3</v>
      </c>
      <c r="J1196" s="1">
        <v>6.5305500000000004E-3</v>
      </c>
      <c r="K1196" s="1">
        <v>4.6044500000000004E-3</v>
      </c>
      <c r="L1196" s="1">
        <v>1.77066E-4</v>
      </c>
      <c r="M1196" s="1">
        <v>6.57823E-3</v>
      </c>
      <c r="N1196" s="1">
        <v>4.1336500000000001E-4</v>
      </c>
    </row>
    <row r="1197" spans="1:14" x14ac:dyDescent="0.25">
      <c r="A1197" s="1">
        <v>1.0168E-2</v>
      </c>
      <c r="B1197" s="1">
        <v>2.97716E-3</v>
      </c>
      <c r="C1197" s="1">
        <v>5.3723699999999998E-4</v>
      </c>
      <c r="D1197" s="1">
        <v>1.32529E-3</v>
      </c>
      <c r="E1197" s="1">
        <v>4.67375E-3</v>
      </c>
      <c r="F1197" s="1">
        <v>6.2259000000000004E-3</v>
      </c>
      <c r="G1197" s="1">
        <v>4.9667399999999999E-3</v>
      </c>
      <c r="H1197" s="1">
        <v>8.0107600000000004E-3</v>
      </c>
      <c r="I1197" s="1">
        <v>6.5141299999999999E-3</v>
      </c>
      <c r="J1197" s="1">
        <v>3.09414E-3</v>
      </c>
      <c r="K1197" s="1">
        <v>6.3931099999999996E-3</v>
      </c>
      <c r="L1197" s="1">
        <v>3.1238099999999998E-4</v>
      </c>
      <c r="M1197" s="1">
        <v>7.0572999999999999E-3</v>
      </c>
      <c r="N1197" s="1">
        <v>2.14503E-3</v>
      </c>
    </row>
    <row r="1198" spans="1:14" x14ac:dyDescent="0.25">
      <c r="A1198" s="1">
        <v>6.4339100000000001E-3</v>
      </c>
      <c r="B1198" s="1">
        <v>4.5659800000000001E-4</v>
      </c>
      <c r="C1198" s="1">
        <v>4.7692200000000002E-3</v>
      </c>
      <c r="D1198" s="1">
        <v>2.3225099999999999E-3</v>
      </c>
      <c r="E1198" s="1">
        <v>3.4297300000000002E-3</v>
      </c>
      <c r="F1198" s="1">
        <v>1.72477E-3</v>
      </c>
      <c r="G1198" s="1">
        <v>3.0285500000000001E-3</v>
      </c>
      <c r="H1198" s="1">
        <v>7.09364E-3</v>
      </c>
      <c r="I1198" s="1">
        <v>3.7024800000000002E-3</v>
      </c>
      <c r="J1198" s="1">
        <v>3.9798899999999998E-3</v>
      </c>
      <c r="K1198" s="1">
        <v>1.4244700000000001E-2</v>
      </c>
      <c r="L1198" s="1">
        <v>2.07371E-4</v>
      </c>
      <c r="M1198" s="1">
        <v>1.7459699999999999E-3</v>
      </c>
      <c r="N1198" s="1">
        <v>8.9168500000000003E-4</v>
      </c>
    </row>
    <row r="1199" spans="1:14" x14ac:dyDescent="0.25">
      <c r="A1199" s="1">
        <v>1.39582E-2</v>
      </c>
      <c r="B1199" s="1">
        <v>1.3493400000000001E-3</v>
      </c>
      <c r="C1199" s="1">
        <v>4.2768099999999998E-3</v>
      </c>
      <c r="D1199" s="1">
        <v>2.3877899999999999E-3</v>
      </c>
      <c r="E1199" s="1">
        <v>5.3617699999999999E-4</v>
      </c>
      <c r="F1199" s="1">
        <v>6.9925500000000002E-3</v>
      </c>
      <c r="G1199" s="1">
        <v>1.2521699999999999E-3</v>
      </c>
      <c r="H1199" s="1">
        <v>9.5255099999999992E-3</v>
      </c>
      <c r="I1199" s="1">
        <v>6.4595500000000003E-4</v>
      </c>
      <c r="J1199" s="1">
        <v>1.53154E-2</v>
      </c>
      <c r="K1199" s="1">
        <v>7.0411900000000001E-3</v>
      </c>
      <c r="L1199" s="1">
        <v>8.89036E-5</v>
      </c>
      <c r="M1199" s="1">
        <v>4.2876099999999999E-3</v>
      </c>
      <c r="N1199" s="1">
        <v>1.37477E-3</v>
      </c>
    </row>
    <row r="1200" spans="1:14" x14ac:dyDescent="0.25">
      <c r="A1200" s="1">
        <v>2.2151699999999998E-3</v>
      </c>
      <c r="B1200" s="1">
        <v>5.9095999999999997E-4</v>
      </c>
      <c r="C1200" s="1">
        <v>4.1300499999999997E-3</v>
      </c>
      <c r="D1200" s="1">
        <v>6.9671200000000005E-4</v>
      </c>
      <c r="E1200" s="1">
        <v>5.6181999999999998E-4</v>
      </c>
      <c r="F1200" s="1">
        <v>1.33364E-2</v>
      </c>
      <c r="G1200" s="1">
        <v>3.9713900000000003E-2</v>
      </c>
      <c r="H1200" s="1">
        <v>7.4454400000000004E-2</v>
      </c>
      <c r="I1200" s="1">
        <v>8.85529E-3</v>
      </c>
      <c r="J1200" s="1">
        <v>1.11518E-2</v>
      </c>
      <c r="K1200" s="1">
        <v>4.8989200000000002E-3</v>
      </c>
      <c r="L1200" s="1">
        <v>4.7270500000000002E-4</v>
      </c>
      <c r="M1200" s="1">
        <v>1.1254399999999999E-3</v>
      </c>
      <c r="N1200" s="1">
        <v>9.3534300000000005E-4</v>
      </c>
    </row>
    <row r="1201" spans="1:14" x14ac:dyDescent="0.25">
      <c r="A1201" s="1">
        <v>4.1736000000000004E-3</v>
      </c>
      <c r="B1201" s="1">
        <v>5.8369099999999998E-3</v>
      </c>
      <c r="C1201" s="1">
        <v>1.6331099999999999E-3</v>
      </c>
      <c r="D1201" s="1">
        <v>2.8610199999999999E-4</v>
      </c>
      <c r="E1201" s="1">
        <v>6.1668799999999996E-3</v>
      </c>
      <c r="F1201" s="1">
        <v>2.3991700000000001E-2</v>
      </c>
      <c r="G1201" s="1">
        <v>1.11416E-2</v>
      </c>
      <c r="H1201" s="1">
        <v>8.3703399999999997E-2</v>
      </c>
      <c r="I1201" s="1">
        <v>1.2049600000000001E-2</v>
      </c>
      <c r="J1201" s="1">
        <v>7.32104E-3</v>
      </c>
      <c r="K1201" s="1">
        <v>4.0822599999999999E-3</v>
      </c>
      <c r="L1201" s="1">
        <v>2.9638100000000002E-4</v>
      </c>
      <c r="M1201" s="1">
        <v>7.4121699999999996E-4</v>
      </c>
      <c r="N1201" s="1">
        <v>2.6056499999999998E-4</v>
      </c>
    </row>
    <row r="1202" spans="1:14" x14ac:dyDescent="0.25">
      <c r="A1202" s="1">
        <v>3.4764599999999998E-3</v>
      </c>
      <c r="B1202" s="1">
        <v>2.7893900000000001E-3</v>
      </c>
      <c r="C1202" s="1">
        <v>7.8974799999999995E-4</v>
      </c>
      <c r="D1202" s="1">
        <v>1.14653E-4</v>
      </c>
      <c r="E1202" s="1">
        <v>3.3415699999999999E-3</v>
      </c>
      <c r="F1202" s="1">
        <v>1.44095E-2</v>
      </c>
      <c r="G1202" s="1">
        <v>3.2912399999999997E-4</v>
      </c>
      <c r="H1202" s="1">
        <v>4.5578100000000003E-2</v>
      </c>
      <c r="I1202" s="1">
        <v>5.1975299999999997E-3</v>
      </c>
      <c r="J1202" s="1">
        <v>2.06479E-2</v>
      </c>
      <c r="K1202" s="1">
        <v>1.49643E-2</v>
      </c>
      <c r="L1202" s="1">
        <v>1.10308E-3</v>
      </c>
      <c r="M1202" s="1">
        <v>6.1543800000000005E-4</v>
      </c>
      <c r="N1202" s="1">
        <v>2.61943E-4</v>
      </c>
    </row>
    <row r="1203" spans="1:14" x14ac:dyDescent="0.25">
      <c r="A1203" s="1">
        <v>2.3747500000000001E-3</v>
      </c>
      <c r="B1203" s="1">
        <v>4.2023099999999999E-3</v>
      </c>
      <c r="C1203" s="1">
        <v>2.21507E-3</v>
      </c>
      <c r="D1203" s="1">
        <v>8.3181600000000003E-5</v>
      </c>
      <c r="E1203" s="1">
        <v>5.2492399999999996E-3</v>
      </c>
      <c r="F1203" s="1">
        <v>1.75487E-3</v>
      </c>
      <c r="G1203" s="1">
        <v>8.3584299999999996E-4</v>
      </c>
      <c r="H1203" s="1">
        <v>1.18674E-2</v>
      </c>
      <c r="I1203" s="1">
        <v>1.23423E-2</v>
      </c>
      <c r="J1203" s="1">
        <v>2.5140800000000001E-2</v>
      </c>
      <c r="K1203" s="1">
        <v>1.8203400000000002E-2</v>
      </c>
      <c r="L1203" s="1">
        <v>1.19315E-3</v>
      </c>
      <c r="M1203" s="1">
        <v>2.24516E-3</v>
      </c>
      <c r="N1203" s="1">
        <v>1.9804600000000001E-4</v>
      </c>
    </row>
    <row r="1204" spans="1:14" x14ac:dyDescent="0.25">
      <c r="A1204" s="1">
        <v>2.29624E-4</v>
      </c>
      <c r="B1204" s="1">
        <v>1.5476999999999999E-2</v>
      </c>
      <c r="C1204" s="1">
        <v>1.0571499999999999E-2</v>
      </c>
      <c r="D1204" s="1">
        <v>1.4761799999999999E-3</v>
      </c>
      <c r="E1204" s="1">
        <v>5.4932699999999998E-3</v>
      </c>
      <c r="F1204" s="1">
        <v>1.02083E-2</v>
      </c>
      <c r="G1204" s="1">
        <v>5.5403199999999996E-3</v>
      </c>
      <c r="H1204" s="1">
        <v>1.7340999999999999E-3</v>
      </c>
      <c r="I1204" s="1">
        <v>6.6386300000000004E-3</v>
      </c>
      <c r="J1204" s="1">
        <v>2.7050000000000001E-2</v>
      </c>
      <c r="K1204" s="1">
        <v>1.38102E-2</v>
      </c>
      <c r="L1204" s="1">
        <v>6.0039100000000003E-4</v>
      </c>
      <c r="M1204" s="1">
        <v>1.3540099999999999E-3</v>
      </c>
      <c r="N1204" s="1">
        <v>4.8044000000000003E-3</v>
      </c>
    </row>
    <row r="1205" spans="1:14" x14ac:dyDescent="0.25">
      <c r="A1205" s="1">
        <v>5.7294599999999996E-4</v>
      </c>
      <c r="B1205" s="1">
        <v>1.6409199999999999E-2</v>
      </c>
      <c r="C1205" s="1">
        <v>2.47531E-4</v>
      </c>
      <c r="D1205" s="1">
        <v>3.7479400000000002E-4</v>
      </c>
      <c r="E1205" s="1">
        <v>3.9318900000000004E-3</v>
      </c>
      <c r="F1205" s="1">
        <v>1.6859699999999998E-2</v>
      </c>
      <c r="G1205" s="1">
        <v>6.0388800000000002E-4</v>
      </c>
      <c r="H1205" s="1">
        <v>1.6884300000000001E-3</v>
      </c>
      <c r="I1205" s="1">
        <v>7.29169E-3</v>
      </c>
      <c r="J1205" s="1">
        <v>1.00039E-2</v>
      </c>
      <c r="K1205" s="1">
        <v>0.16355900000000001</v>
      </c>
      <c r="L1205" s="1">
        <v>4.8022800000000002E-4</v>
      </c>
      <c r="M1205" s="1">
        <v>1.56668E-3</v>
      </c>
      <c r="N1205" s="1">
        <v>6.7435399999999995E-4</v>
      </c>
    </row>
    <row r="1206" spans="1:14" x14ac:dyDescent="0.25">
      <c r="A1206" s="1">
        <v>2.17279E-3</v>
      </c>
      <c r="B1206" s="1">
        <v>1.2233900000000001E-2</v>
      </c>
      <c r="C1206" s="1">
        <v>1.6721100000000001E-4</v>
      </c>
      <c r="D1206" s="1">
        <v>3.3675300000000002E-4</v>
      </c>
      <c r="E1206" s="1">
        <v>1.6643700000000001E-3</v>
      </c>
      <c r="F1206" s="1">
        <v>8.7170100000000007E-3</v>
      </c>
      <c r="G1206" s="1">
        <v>5.3628299999999999E-3</v>
      </c>
      <c r="H1206" s="1">
        <v>2.3458300000000001E-3</v>
      </c>
      <c r="I1206" s="1">
        <v>6.1973999999999996E-3</v>
      </c>
      <c r="J1206" s="1">
        <v>1.0302E-2</v>
      </c>
      <c r="K1206" s="1">
        <v>8.3304499999999997E-3</v>
      </c>
      <c r="L1206" s="1">
        <v>5.5630999999999996E-4</v>
      </c>
      <c r="M1206" s="1">
        <v>1.60323E-3</v>
      </c>
      <c r="N1206" s="1">
        <v>1.22791E-3</v>
      </c>
    </row>
    <row r="1207" spans="1:14" x14ac:dyDescent="0.25">
      <c r="A1207" s="1">
        <v>5.95284E-3</v>
      </c>
      <c r="B1207" s="1">
        <v>4.9050700000000001E-3</v>
      </c>
      <c r="C1207" s="1">
        <v>3.6885999999999999E-4</v>
      </c>
      <c r="D1207" s="1">
        <v>8.7420099999999993E-5</v>
      </c>
      <c r="E1207" s="1">
        <v>1.7568799999999999E-3</v>
      </c>
      <c r="F1207" s="1">
        <v>1.55161E-2</v>
      </c>
      <c r="G1207" s="1">
        <v>2.3573800000000001E-3</v>
      </c>
      <c r="H1207" s="1">
        <v>2.6168799999999998E-3</v>
      </c>
      <c r="I1207" s="1">
        <v>5.5090599999999997E-3</v>
      </c>
      <c r="J1207" s="1">
        <v>6.5475000000000004E-3</v>
      </c>
      <c r="K1207" s="1">
        <v>8.1161900000000006E-3</v>
      </c>
      <c r="L1207" s="1">
        <v>1.8660200000000001E-4</v>
      </c>
      <c r="M1207" s="1">
        <v>1.22982E-3</v>
      </c>
      <c r="N1207" s="1">
        <v>1.48328E-3</v>
      </c>
    </row>
    <row r="1208" spans="1:14" x14ac:dyDescent="0.25">
      <c r="A1208" s="1">
        <v>3.1239200000000001E-3</v>
      </c>
      <c r="B1208" s="1">
        <v>1.53075E-3</v>
      </c>
      <c r="C1208" s="1">
        <v>6.8357300000000004E-4</v>
      </c>
      <c r="D1208" s="1">
        <v>9.2294500000000002E-5</v>
      </c>
      <c r="E1208" s="1">
        <v>4.2472400000000002E-3</v>
      </c>
      <c r="F1208" s="1">
        <v>3.5136500000000001E-3</v>
      </c>
      <c r="G1208" s="1">
        <v>1.7773299999999999E-3</v>
      </c>
      <c r="H1208" s="1">
        <v>2.1858200000000002E-3</v>
      </c>
      <c r="I1208" s="1">
        <v>5.4571399999999999E-4</v>
      </c>
      <c r="J1208" s="1">
        <v>4.9354799999999999E-3</v>
      </c>
      <c r="K1208" s="1">
        <v>1.13353E-2</v>
      </c>
      <c r="L1208" s="1">
        <v>2.4604800000000001E-4</v>
      </c>
      <c r="M1208" s="1">
        <v>4.5426700000000001E-4</v>
      </c>
      <c r="N1208" s="1">
        <v>1.2328899999999999E-3</v>
      </c>
    </row>
    <row r="1209" spans="1:14" x14ac:dyDescent="0.25">
      <c r="A1209" s="1">
        <v>1.1936799999999999E-3</v>
      </c>
      <c r="B1209" s="1">
        <v>7.3570700000000005E-4</v>
      </c>
      <c r="C1209" s="1">
        <v>3.2366600000000001E-3</v>
      </c>
      <c r="D1209" s="1">
        <v>1.20905E-4</v>
      </c>
      <c r="E1209" s="1">
        <v>3.08461E-4</v>
      </c>
      <c r="F1209" s="1">
        <v>3.7613999999999998E-3</v>
      </c>
      <c r="G1209" s="1">
        <v>2.0228099999999999E-2</v>
      </c>
      <c r="H1209" s="1">
        <v>8.6673099999999993E-3</v>
      </c>
      <c r="I1209" s="1">
        <v>2.4456400000000001E-4</v>
      </c>
      <c r="J1209" s="1">
        <v>1.41172E-2</v>
      </c>
      <c r="K1209" s="1">
        <v>1.11755E-2</v>
      </c>
      <c r="L1209" s="1">
        <v>1.3817699999999999E-4</v>
      </c>
      <c r="M1209" s="1">
        <v>5.0926200000000002E-4</v>
      </c>
      <c r="N1209" s="1">
        <v>1.7600600000000001E-4</v>
      </c>
    </row>
    <row r="1210" spans="1:14" x14ac:dyDescent="0.25">
      <c r="A1210" s="1">
        <v>2.2028799999999999E-3</v>
      </c>
      <c r="B1210" s="1">
        <v>1.2175199999999999E-3</v>
      </c>
      <c r="C1210" s="1">
        <v>2.8249999999999998E-3</v>
      </c>
      <c r="D1210" s="1">
        <v>1.4061400000000001E-4</v>
      </c>
      <c r="E1210" s="1">
        <v>1.4485299999999999E-4</v>
      </c>
      <c r="F1210" s="1">
        <v>8.5945099999999996E-3</v>
      </c>
      <c r="G1210" s="1">
        <v>6.9762299999999999E-3</v>
      </c>
      <c r="H1210" s="1">
        <v>7.5817100000000002E-3</v>
      </c>
      <c r="I1210" s="1">
        <v>3.7490000000000001E-4</v>
      </c>
      <c r="J1210" s="1">
        <v>2.3911800000000001E-3</v>
      </c>
      <c r="K1210" s="1">
        <v>9.0217599999999998E-4</v>
      </c>
      <c r="L1210" s="1">
        <v>1.20269E-4</v>
      </c>
      <c r="M1210" s="1">
        <v>1.1644400000000001E-3</v>
      </c>
      <c r="N1210" s="1">
        <v>3.7629899999999999E-3</v>
      </c>
    </row>
    <row r="1211" spans="1:14" x14ac:dyDescent="0.25">
      <c r="A1211" s="1">
        <v>2.5664399999999999E-4</v>
      </c>
      <c r="B1211" s="1">
        <v>1.4999200000000001E-3</v>
      </c>
      <c r="C1211" s="1">
        <v>4.5103499999999998E-3</v>
      </c>
      <c r="D1211" s="1">
        <v>1.28004E-4</v>
      </c>
      <c r="E1211" s="1">
        <v>3.08545E-3</v>
      </c>
      <c r="F1211" s="1">
        <v>1.2777E-2</v>
      </c>
      <c r="G1211" s="1">
        <v>4.8356600000000003E-3</v>
      </c>
      <c r="H1211" s="1">
        <v>1.33492E-2</v>
      </c>
      <c r="I1211" s="1">
        <v>7.1779899999999998E-4</v>
      </c>
      <c r="J1211" s="1">
        <v>3.0717800000000001E-3</v>
      </c>
      <c r="K1211" s="1">
        <v>2.2372099999999999E-3</v>
      </c>
      <c r="L1211" s="1">
        <v>3.6398600000000001E-4</v>
      </c>
      <c r="M1211" s="1">
        <v>7.5584000000000003E-4</v>
      </c>
      <c r="N1211" s="1">
        <v>3.5532799999999998E-3</v>
      </c>
    </row>
    <row r="1212" spans="1:14" x14ac:dyDescent="0.25">
      <c r="A1212" s="1">
        <v>1.3400199999999999E-3</v>
      </c>
      <c r="B1212" s="1">
        <v>1.95005E-3</v>
      </c>
      <c r="C1212" s="1">
        <v>3.22427E-3</v>
      </c>
      <c r="D1212" s="1">
        <v>1.28004E-4</v>
      </c>
      <c r="E1212" s="1">
        <v>1.58723E-3</v>
      </c>
      <c r="F1212" s="1">
        <v>9.7115799999999992E-3</v>
      </c>
      <c r="G1212" s="1">
        <v>6.7289100000000003E-3</v>
      </c>
      <c r="H1212" s="1">
        <v>1.84309E-2</v>
      </c>
      <c r="I1212" s="1">
        <v>2.4837900000000002E-4</v>
      </c>
      <c r="J1212" s="1">
        <v>4.8649000000000001E-3</v>
      </c>
      <c r="K1212" s="1">
        <v>5.4248200000000003E-3</v>
      </c>
      <c r="L1212" s="1">
        <v>3.9418500000000002E-4</v>
      </c>
      <c r="M1212" s="1">
        <v>7.7056900000000003E-4</v>
      </c>
      <c r="N1212" s="1">
        <v>3.9500100000000003E-3</v>
      </c>
    </row>
    <row r="1213" spans="1:14" x14ac:dyDescent="0.25">
      <c r="A1213" s="1">
        <v>8.4714899999999999E-3</v>
      </c>
      <c r="B1213" s="1">
        <v>1.36759E-2</v>
      </c>
      <c r="C1213" s="1">
        <v>7.15499E-3</v>
      </c>
      <c r="D1213" s="1">
        <v>1.28004E-4</v>
      </c>
      <c r="E1213" s="1">
        <v>1.53192E-3</v>
      </c>
      <c r="F1213" s="1">
        <v>5.2212600000000001E-3</v>
      </c>
      <c r="G1213" s="1">
        <v>4.1288799999999997E-3</v>
      </c>
      <c r="H1213" s="1">
        <v>1.1230499999999999E-2</v>
      </c>
      <c r="I1213" s="1">
        <v>3.6339200000000001E-3</v>
      </c>
      <c r="J1213" s="1">
        <v>4.7284199999999997E-3</v>
      </c>
      <c r="K1213" s="1">
        <v>7.5127299999999996E-3</v>
      </c>
      <c r="L1213" s="1">
        <v>2.9256600000000002E-4</v>
      </c>
      <c r="M1213" s="1">
        <v>1.3189300000000001E-3</v>
      </c>
      <c r="N1213" s="1">
        <v>3.4941600000000001E-3</v>
      </c>
    </row>
    <row r="1214" spans="1:14" x14ac:dyDescent="0.25">
      <c r="A1214" s="1">
        <v>4.2747199999999999E-2</v>
      </c>
      <c r="B1214" s="1">
        <v>7.1258500000000004E-3</v>
      </c>
      <c r="C1214" s="1">
        <v>1.3867000000000001E-2</v>
      </c>
      <c r="D1214" s="1">
        <v>1.43051E-4</v>
      </c>
      <c r="E1214" s="1">
        <v>3.22003E-3</v>
      </c>
      <c r="F1214" s="1">
        <v>1.88933E-3</v>
      </c>
      <c r="G1214" s="1">
        <v>4.0015099999999998E-3</v>
      </c>
      <c r="H1214" s="1">
        <v>1.7331200000000001E-2</v>
      </c>
      <c r="I1214" s="1">
        <v>8.1222299999999994E-3</v>
      </c>
      <c r="J1214" s="1">
        <v>3.2965300000000002E-3</v>
      </c>
      <c r="K1214" s="1">
        <v>1.2501999999999999E-2</v>
      </c>
      <c r="L1214" s="1">
        <v>1.95503E-4</v>
      </c>
      <c r="M1214" s="1">
        <v>1.34786E-3</v>
      </c>
      <c r="N1214" s="1">
        <v>1.47533E-3</v>
      </c>
    </row>
    <row r="1215" spans="1:14" x14ac:dyDescent="0.25">
      <c r="A1215" s="1">
        <v>2.5375200000000001E-3</v>
      </c>
      <c r="B1215" s="1">
        <v>5.7536200000000001E-3</v>
      </c>
      <c r="C1215" s="1">
        <v>9.4012200000000001E-3</v>
      </c>
      <c r="D1215" s="1">
        <v>1.2154000000000001E-4</v>
      </c>
      <c r="E1215" s="1">
        <v>6.9501700000000003E-4</v>
      </c>
      <c r="F1215" s="1">
        <v>8.77698E-4</v>
      </c>
      <c r="G1215" s="1">
        <v>6.1050000000000002E-3</v>
      </c>
      <c r="H1215" s="1">
        <v>1.29397E-2</v>
      </c>
      <c r="I1215" s="1">
        <v>3.6471699999999999E-3</v>
      </c>
      <c r="J1215" s="1">
        <v>7.75305E-3</v>
      </c>
      <c r="K1215" s="1">
        <v>9.9718299999999992E-3</v>
      </c>
      <c r="L1215" s="1">
        <v>2.0281499999999999E-4</v>
      </c>
      <c r="M1215" s="1">
        <v>1.5356300000000001E-3</v>
      </c>
      <c r="N1215" s="1">
        <v>1.2564099999999999E-3</v>
      </c>
    </row>
    <row r="1216" spans="1:14" x14ac:dyDescent="0.25">
      <c r="A1216" s="1">
        <v>4.70903E-4</v>
      </c>
      <c r="B1216" s="1">
        <v>4.7589399999999997E-3</v>
      </c>
      <c r="C1216" s="1">
        <v>3.4510299999999999E-3</v>
      </c>
      <c r="D1216" s="1">
        <v>2.66075E-4</v>
      </c>
      <c r="E1216" s="1">
        <v>3.3717699999999997E-4</v>
      </c>
      <c r="F1216" s="1">
        <v>4.9653600000000003E-3</v>
      </c>
      <c r="G1216" s="1">
        <v>2.2877599999999998E-3</v>
      </c>
      <c r="H1216" s="1">
        <v>6.7207500000000002E-3</v>
      </c>
      <c r="I1216" s="1">
        <v>2.3531400000000001E-3</v>
      </c>
      <c r="J1216" s="1">
        <v>1.01595E-2</v>
      </c>
      <c r="K1216" s="1">
        <v>1.10206E-2</v>
      </c>
      <c r="L1216" s="1">
        <v>1.53012E-4</v>
      </c>
      <c r="M1216" s="1">
        <v>1.32879E-3</v>
      </c>
      <c r="N1216" s="1">
        <v>8.2545800000000005E-4</v>
      </c>
    </row>
    <row r="1217" spans="1:14" x14ac:dyDescent="0.25">
      <c r="A1217" s="1">
        <v>2.3177499999999999E-3</v>
      </c>
      <c r="B1217" s="1">
        <v>3.4253899999999999E-3</v>
      </c>
      <c r="C1217" s="1">
        <v>7.3708400000000005E-4</v>
      </c>
      <c r="D1217" s="1">
        <v>1.0607000000000001E-4</v>
      </c>
      <c r="E1217" s="1">
        <v>1.8853100000000001E-3</v>
      </c>
      <c r="F1217" s="1">
        <v>4.24328E-2</v>
      </c>
      <c r="G1217" s="1">
        <v>1.5173999999999999E-3</v>
      </c>
      <c r="H1217" s="1">
        <v>5.09728E-3</v>
      </c>
      <c r="I1217" s="1">
        <v>4.6317800000000003E-3</v>
      </c>
      <c r="J1217" s="1">
        <v>6.4785199999999998E-3</v>
      </c>
      <c r="K1217" s="1">
        <v>1.05033E-2</v>
      </c>
      <c r="L1217" s="1">
        <v>1.2609700000000001E-4</v>
      </c>
      <c r="M1217" s="1">
        <v>2.3655400000000002E-3</v>
      </c>
      <c r="N1217" s="1">
        <v>5.0163300000000003E-4</v>
      </c>
    </row>
    <row r="1218" spans="1:14" x14ac:dyDescent="0.25">
      <c r="A1218" s="1">
        <v>5.6275300000000004E-3</v>
      </c>
      <c r="B1218" s="1">
        <v>4.2948200000000004E-3</v>
      </c>
      <c r="C1218" s="1">
        <v>7.7099299999999998E-4</v>
      </c>
      <c r="D1218" s="1">
        <v>2.1923900000000001E-4</v>
      </c>
      <c r="E1218" s="1">
        <v>1.86645E-3</v>
      </c>
      <c r="F1218" s="1">
        <v>2.7347099999999999E-2</v>
      </c>
      <c r="G1218" s="1">
        <v>7.1943099999999998E-3</v>
      </c>
      <c r="H1218" s="1">
        <v>6.4175899999999999E-3</v>
      </c>
      <c r="I1218" s="1">
        <v>4.2640899999999999E-3</v>
      </c>
      <c r="J1218" s="1">
        <v>9.0026899999999998E-4</v>
      </c>
      <c r="K1218" s="1">
        <v>4.0821499999999997E-3</v>
      </c>
      <c r="L1218" s="1">
        <v>1.4358099999999999E-4</v>
      </c>
      <c r="M1218" s="1">
        <v>1.11972E-3</v>
      </c>
      <c r="N1218" s="1">
        <v>2.9849999999999999E-4</v>
      </c>
    </row>
    <row r="1219" spans="1:14" x14ac:dyDescent="0.25">
      <c r="A1219" s="1">
        <v>7.4329399999999999E-3</v>
      </c>
      <c r="B1219" s="1">
        <v>6.74926E-3</v>
      </c>
      <c r="C1219" s="1">
        <v>4.1302600000000002E-3</v>
      </c>
      <c r="D1219" s="1">
        <v>4.7885000000000001E-4</v>
      </c>
      <c r="E1219" s="1">
        <v>8.0807999999999997E-4</v>
      </c>
      <c r="F1219" s="1">
        <v>1.22028E-3</v>
      </c>
      <c r="G1219" s="1">
        <v>4.5442700000000003E-2</v>
      </c>
      <c r="H1219" s="1">
        <v>9.8991400000000007E-3</v>
      </c>
      <c r="I1219" s="1">
        <v>3.6207800000000001E-3</v>
      </c>
      <c r="J1219" s="1">
        <v>2.31679E-3</v>
      </c>
      <c r="K1219" s="1">
        <v>1.88361E-3</v>
      </c>
      <c r="L1219" s="1">
        <v>8.3319299999999998E-4</v>
      </c>
      <c r="M1219" s="1">
        <v>5.08944E-4</v>
      </c>
      <c r="N1219" s="1">
        <v>3.5508499999999999E-4</v>
      </c>
    </row>
    <row r="1220" spans="1:14" x14ac:dyDescent="0.25">
      <c r="A1220" s="1">
        <v>6.5444300000000004E-3</v>
      </c>
      <c r="B1220" s="1">
        <v>2.7420299999999999E-3</v>
      </c>
      <c r="C1220" s="1">
        <v>6.7091E-3</v>
      </c>
      <c r="D1220" s="1">
        <v>1.8174899999999999E-3</v>
      </c>
      <c r="E1220" s="1">
        <v>1.22134E-3</v>
      </c>
      <c r="F1220" s="1">
        <v>2.6120100000000002E-4</v>
      </c>
      <c r="G1220" s="1">
        <v>4.3661300000000002E-3</v>
      </c>
      <c r="H1220" s="1">
        <v>4.59809E-3</v>
      </c>
      <c r="I1220" s="1">
        <v>1.45994E-2</v>
      </c>
      <c r="J1220" s="1">
        <v>1.5907399999999999E-2</v>
      </c>
      <c r="K1220" s="1">
        <v>5.1786599999999999E-3</v>
      </c>
      <c r="L1220" s="1">
        <v>6.7191699999999996E-4</v>
      </c>
      <c r="M1220" s="1">
        <v>1.2583200000000001E-3</v>
      </c>
      <c r="N1220" s="1">
        <v>8.3615999999999996E-4</v>
      </c>
    </row>
    <row r="1221" spans="1:14" x14ac:dyDescent="0.25">
      <c r="A1221" s="1">
        <v>1.7404600000000001E-3</v>
      </c>
      <c r="B1221" s="1">
        <v>3.4372500000000002E-3</v>
      </c>
      <c r="C1221" s="1">
        <v>1.46294E-3</v>
      </c>
      <c r="D1221" s="1">
        <v>1.62919E-3</v>
      </c>
      <c r="E1221" s="1">
        <v>4.9771199999999998E-4</v>
      </c>
      <c r="F1221" s="1">
        <v>7.0550699999999997E-4</v>
      </c>
      <c r="G1221" s="1">
        <v>1.84366E-3</v>
      </c>
      <c r="H1221" s="1">
        <v>1.1645399999999999E-3</v>
      </c>
      <c r="I1221" s="1">
        <v>6.6737100000000002E-3</v>
      </c>
      <c r="J1221" s="1">
        <v>5.2722300000000001E-3</v>
      </c>
      <c r="K1221" s="1">
        <v>4.85908E-3</v>
      </c>
      <c r="L1221" s="1">
        <v>6.06113E-5</v>
      </c>
      <c r="M1221" s="1">
        <v>3.5084599999999998E-4</v>
      </c>
      <c r="N1221" s="1">
        <v>6.6577100000000001E-4</v>
      </c>
    </row>
    <row r="1222" spans="1:14" x14ac:dyDescent="0.25">
      <c r="A1222" s="1">
        <v>1.4417399999999999E-3</v>
      </c>
      <c r="B1222" s="1">
        <v>2.6802499999999999E-3</v>
      </c>
      <c r="C1222" s="1">
        <v>5.9594100000000001E-4</v>
      </c>
      <c r="D1222" s="1">
        <v>8.9931500000000003E-4</v>
      </c>
      <c r="E1222" s="1">
        <v>5.2635399999999997E-3</v>
      </c>
      <c r="F1222" s="1">
        <v>2.5991899999999999E-3</v>
      </c>
      <c r="G1222" s="1">
        <v>6.8427200000000001E-3</v>
      </c>
      <c r="H1222" s="1">
        <v>6.82407E-4</v>
      </c>
      <c r="I1222" s="1">
        <v>4.0266199999999999E-3</v>
      </c>
      <c r="J1222" s="1">
        <v>1.5519500000000001E-3</v>
      </c>
      <c r="K1222" s="1">
        <v>8.1887799999999997E-3</v>
      </c>
      <c r="L1222" s="1">
        <v>1.0532800000000001E-4</v>
      </c>
      <c r="M1222" s="1">
        <v>4.65711E-4</v>
      </c>
      <c r="N1222" s="1">
        <v>1.5477100000000001E-3</v>
      </c>
    </row>
    <row r="1223" spans="1:14" x14ac:dyDescent="0.25">
      <c r="A1223" s="1">
        <v>2.08494E-3</v>
      </c>
      <c r="B1223" s="1">
        <v>6.7740500000000002E-3</v>
      </c>
      <c r="C1223" s="1">
        <v>1.7415200000000001E-3</v>
      </c>
      <c r="D1223" s="1">
        <v>1.1644400000000001E-3</v>
      </c>
      <c r="E1223" s="1">
        <v>3.4140500000000001E-3</v>
      </c>
      <c r="F1223" s="1">
        <v>5.8722000000000002E-3</v>
      </c>
      <c r="G1223" s="1">
        <v>5.9734999999999996E-3</v>
      </c>
      <c r="H1223" s="1">
        <v>2.41597E-4</v>
      </c>
      <c r="I1223" s="1">
        <v>1.9296E-4</v>
      </c>
      <c r="J1223" s="1">
        <v>1.9755900000000002E-3</v>
      </c>
      <c r="K1223" s="1">
        <v>1.5105100000000001E-3</v>
      </c>
      <c r="L1223" s="1">
        <v>2.7222100000000001E-4</v>
      </c>
      <c r="M1223" s="1">
        <v>2.32167E-4</v>
      </c>
      <c r="N1223" s="1">
        <v>4.1457300000000002E-3</v>
      </c>
    </row>
    <row r="1224" spans="1:14" x14ac:dyDescent="0.25">
      <c r="A1224" s="1">
        <v>2.6101000000000002E-3</v>
      </c>
      <c r="B1224" s="1">
        <v>8.9045600000000006E-3</v>
      </c>
      <c r="C1224" s="1">
        <v>6.1733500000000002E-3</v>
      </c>
      <c r="D1224" s="1">
        <v>5.3288099999999998E-3</v>
      </c>
      <c r="E1224" s="1">
        <v>2.1171599999999999E-3</v>
      </c>
      <c r="F1224" s="1">
        <v>6.0047599999999996E-3</v>
      </c>
      <c r="G1224" s="1">
        <v>5.0688900000000004E-3</v>
      </c>
      <c r="H1224" s="1">
        <v>3.91536E-4</v>
      </c>
      <c r="I1224" s="1">
        <v>4.6261699999999998E-3</v>
      </c>
      <c r="J1224" s="1">
        <v>1.9558800000000001E-3</v>
      </c>
      <c r="K1224" s="1">
        <v>1.1309400000000001E-2</v>
      </c>
      <c r="L1224" s="1">
        <v>4.3180300000000003E-4</v>
      </c>
      <c r="M1224" s="1">
        <v>3.16514E-4</v>
      </c>
      <c r="N1224" s="1">
        <v>4.9561400000000004E-3</v>
      </c>
    </row>
    <row r="1225" spans="1:14" x14ac:dyDescent="0.25">
      <c r="A1225" s="1">
        <v>2.7110799999999998E-3</v>
      </c>
      <c r="B1225" s="1">
        <v>4.0613799999999999E-3</v>
      </c>
      <c r="C1225" s="1">
        <v>5.56117E-2</v>
      </c>
      <c r="D1225" s="1">
        <v>1.2392499999999999E-3</v>
      </c>
      <c r="E1225" s="1">
        <v>3.0035399999999999E-3</v>
      </c>
      <c r="F1225" s="1">
        <v>4.2505299999999998E-3</v>
      </c>
      <c r="G1225" s="1">
        <v>3.83038E-3</v>
      </c>
      <c r="H1225" s="1">
        <v>5.6279499999999996E-3</v>
      </c>
      <c r="I1225" s="1">
        <v>1.9964599999999998E-3</v>
      </c>
      <c r="J1225" s="1">
        <v>2.90012E-3</v>
      </c>
      <c r="K1225" s="1">
        <v>6.8893399999999999E-3</v>
      </c>
      <c r="L1225" s="1">
        <v>4.8336500000000001E-3</v>
      </c>
      <c r="M1225" s="1">
        <v>5.28018E-4</v>
      </c>
      <c r="N1225" s="1">
        <v>2.4392900000000002E-3</v>
      </c>
    </row>
    <row r="1226" spans="1:14" x14ac:dyDescent="0.25">
      <c r="A1226" s="1">
        <v>2.4643999999999998E-3</v>
      </c>
      <c r="B1226" s="1">
        <v>6.7005199999999997E-3</v>
      </c>
      <c r="C1226" s="1">
        <v>1.45583E-2</v>
      </c>
      <c r="D1226" s="1">
        <v>8.0278200000000004E-4</v>
      </c>
      <c r="E1226" s="1">
        <v>2.5537300000000001E-3</v>
      </c>
      <c r="F1226" s="1">
        <v>2.8573100000000001E-3</v>
      </c>
      <c r="G1226" s="1">
        <v>4.02747E-3</v>
      </c>
      <c r="H1226" s="1">
        <v>5.3059300000000004E-3</v>
      </c>
      <c r="I1226" s="1">
        <v>4.6703600000000001E-3</v>
      </c>
      <c r="J1226" s="1">
        <v>4.3266099999999998E-3</v>
      </c>
      <c r="K1226" s="1">
        <v>1.30712E-2</v>
      </c>
      <c r="L1226" s="1">
        <v>1.11326E-3</v>
      </c>
      <c r="M1226" s="1">
        <v>5.0460000000000001E-4</v>
      </c>
      <c r="N1226" s="1">
        <v>5.3998099999999997E-3</v>
      </c>
    </row>
    <row r="1227" spans="1:14" x14ac:dyDescent="0.25">
      <c r="A1227" s="1">
        <v>4.8871599999999998E-3</v>
      </c>
      <c r="B1227" s="1">
        <v>6.62687E-3</v>
      </c>
      <c r="C1227" s="1">
        <v>1.3531599999999999E-4</v>
      </c>
      <c r="D1227" s="1">
        <v>7.7258199999999996E-4</v>
      </c>
      <c r="E1227" s="1">
        <v>4.0979399999999996E-3</v>
      </c>
      <c r="F1227" s="1">
        <v>4.5002799999999997E-3</v>
      </c>
      <c r="G1227" s="1">
        <v>6.5398699999999997E-3</v>
      </c>
      <c r="H1227" s="1">
        <v>1.2482500000000001E-2</v>
      </c>
      <c r="I1227" s="1">
        <v>4.5389599999999999E-3</v>
      </c>
      <c r="J1227" s="1">
        <v>7.5308500000000004E-3</v>
      </c>
      <c r="K1227" s="1">
        <v>1.3244300000000001E-2</v>
      </c>
      <c r="L1227" s="1">
        <v>1.2016299999999999E-4</v>
      </c>
      <c r="M1227" s="1">
        <v>1.2270599999999999E-4</v>
      </c>
      <c r="N1227" s="1">
        <v>2.8436400000000001E-3</v>
      </c>
    </row>
    <row r="1228" spans="1:14" x14ac:dyDescent="0.25">
      <c r="A1228" s="1">
        <v>1.22478E-2</v>
      </c>
      <c r="B1228" s="1">
        <v>1.1536300000000001E-3</v>
      </c>
      <c r="C1228" s="1">
        <v>5.7963299999999997E-3</v>
      </c>
      <c r="D1228" s="1">
        <v>2.1931300000000002E-3</v>
      </c>
      <c r="E1228" s="1">
        <v>6.9393600000000003E-3</v>
      </c>
      <c r="F1228" s="1">
        <v>9.3969799999999992E-3</v>
      </c>
      <c r="G1228" s="1">
        <v>1.5614800000000001E-3</v>
      </c>
      <c r="H1228" s="1">
        <v>1.53428E-2</v>
      </c>
      <c r="I1228" s="1">
        <v>5.842E-3</v>
      </c>
      <c r="J1228" s="1">
        <v>9.5952599999999999E-2</v>
      </c>
      <c r="K1228" s="1">
        <v>1.73887E-3</v>
      </c>
      <c r="L1228" s="1">
        <v>1.41462E-4</v>
      </c>
      <c r="M1228" s="1">
        <v>2.0853700000000001E-4</v>
      </c>
      <c r="N1228" s="1">
        <v>2.6151899999999999E-4</v>
      </c>
    </row>
    <row r="1229" spans="1:14" x14ac:dyDescent="0.25">
      <c r="A1229" s="1">
        <v>1.4902800000000001E-3</v>
      </c>
      <c r="B1229" s="1">
        <v>2.1516E-3</v>
      </c>
      <c r="C1229" s="1">
        <v>5.5766599999999998E-3</v>
      </c>
      <c r="D1229" s="1">
        <v>1.72657E-3</v>
      </c>
      <c r="E1229" s="1">
        <v>1.3743500000000001E-3</v>
      </c>
      <c r="F1229" s="1">
        <v>1.77135E-2</v>
      </c>
      <c r="G1229" s="1">
        <v>8.1316600000000004E-4</v>
      </c>
      <c r="H1229" s="1">
        <v>9.1521400000000003E-2</v>
      </c>
      <c r="I1229" s="1">
        <v>6.8732400000000001E-3</v>
      </c>
      <c r="J1229" s="1">
        <v>6.5561099999999997E-2</v>
      </c>
      <c r="K1229" s="1">
        <v>1.3972399999999999E-3</v>
      </c>
      <c r="L1229" s="1">
        <v>6.8028799999999995E-5</v>
      </c>
      <c r="M1229" s="1">
        <v>3.1068600000000001E-4</v>
      </c>
      <c r="N1229" s="1">
        <v>3.5752199999999998E-4</v>
      </c>
    </row>
    <row r="1230" spans="1:14" x14ac:dyDescent="0.25">
      <c r="A1230" s="1">
        <v>1.6320499999999999E-3</v>
      </c>
      <c r="B1230" s="1">
        <v>3.5061300000000001E-3</v>
      </c>
      <c r="C1230" s="1">
        <v>6.6353499999999999E-3</v>
      </c>
      <c r="D1230" s="1">
        <v>1.2583200000000001E-3</v>
      </c>
      <c r="E1230" s="1">
        <v>7.6451799999999997E-3</v>
      </c>
      <c r="F1230" s="1">
        <v>2.05084E-2</v>
      </c>
      <c r="G1230" s="1">
        <v>1.6343900000000001E-3</v>
      </c>
      <c r="H1230" s="1">
        <v>4.9674099999999999E-2</v>
      </c>
      <c r="I1230" s="1">
        <v>2.76926E-3</v>
      </c>
      <c r="J1230" s="1">
        <v>1.24537E-2</v>
      </c>
      <c r="K1230" s="1">
        <v>5.4147500000000003E-3</v>
      </c>
      <c r="L1230" s="1">
        <v>4.8213500000000002E-5</v>
      </c>
      <c r="M1230" s="1">
        <v>4.4462400000000002E-4</v>
      </c>
      <c r="N1230" s="1">
        <v>4.84255E-4</v>
      </c>
    </row>
    <row r="1231" spans="1:14" x14ac:dyDescent="0.25">
      <c r="A1231" s="1">
        <v>2.6450699999999998E-3</v>
      </c>
      <c r="B1231" s="1">
        <v>5.3868800000000001E-3</v>
      </c>
      <c r="C1231" s="1">
        <v>5.0790599999999998E-3</v>
      </c>
      <c r="D1231" s="1">
        <v>8.5322100000000004E-4</v>
      </c>
      <c r="E1231" s="1">
        <v>1.3717E-3</v>
      </c>
      <c r="F1231" s="1">
        <v>1.8261400000000001E-2</v>
      </c>
      <c r="G1231" s="1">
        <v>3.38018E-2</v>
      </c>
      <c r="H1231" s="1">
        <v>7.4138600000000004E-3</v>
      </c>
      <c r="I1231" s="1">
        <v>1.2298699999999999E-2</v>
      </c>
      <c r="J1231" s="1">
        <v>9.2451300000000007E-3</v>
      </c>
      <c r="K1231" s="1">
        <v>8.2655999999999997E-3</v>
      </c>
      <c r="L1231" s="1">
        <v>2.2824600000000001E-4</v>
      </c>
      <c r="M1231" s="1">
        <v>4.5640699999999999E-3</v>
      </c>
      <c r="N1231" s="1">
        <v>6.1766299999999996E-4</v>
      </c>
    </row>
    <row r="1232" spans="1:14" x14ac:dyDescent="0.25">
      <c r="A1232" s="1">
        <v>1.0135400000000001E-3</v>
      </c>
      <c r="B1232" s="1">
        <v>3.0716799999999998E-3</v>
      </c>
      <c r="C1232" s="1">
        <v>7.0818799999999996E-3</v>
      </c>
      <c r="D1232" s="1">
        <v>6.9893699999999995E-4</v>
      </c>
      <c r="E1232" s="1">
        <v>3.7983800000000001E-3</v>
      </c>
      <c r="F1232" s="1">
        <v>1.2425299999999999E-3</v>
      </c>
      <c r="G1232" s="1">
        <v>9.4502800000000001E-3</v>
      </c>
      <c r="H1232" s="1">
        <v>4.6439699999999999E-3</v>
      </c>
      <c r="I1232" s="1">
        <v>8.8176699999999997E-3</v>
      </c>
      <c r="J1232" s="1">
        <v>1.05539E-2</v>
      </c>
      <c r="K1232" s="1">
        <v>1.11609E-2</v>
      </c>
      <c r="L1232" s="1">
        <v>4.4420000000000001E-4</v>
      </c>
      <c r="M1232" s="1">
        <v>2.2885000000000002E-3</v>
      </c>
      <c r="N1232" s="1">
        <v>2.0154299999999999E-4</v>
      </c>
    </row>
    <row r="1233" spans="1:14" x14ac:dyDescent="0.25">
      <c r="A1233" s="1">
        <v>1.5742E-3</v>
      </c>
      <c r="B1233" s="1">
        <v>6.1096600000000003E-3</v>
      </c>
      <c r="C1233" s="1">
        <v>8.4431999999999997E-3</v>
      </c>
      <c r="D1233" s="1">
        <v>3.2806399999999998E-4</v>
      </c>
      <c r="E1233" s="1">
        <v>1.71736E-3</v>
      </c>
      <c r="F1233" s="1">
        <v>1.36524E-3</v>
      </c>
      <c r="G1233" s="1">
        <v>1.1441700000000001E-2</v>
      </c>
      <c r="H1233" s="1">
        <v>7.7579299999999997E-3</v>
      </c>
      <c r="I1233" s="1">
        <v>1.2583200000000001E-3</v>
      </c>
      <c r="J1233" s="1">
        <v>2.87484E-2</v>
      </c>
      <c r="K1233" s="1">
        <v>1.0843E-2</v>
      </c>
      <c r="L1233" s="1">
        <v>4.0456999999999998E-4</v>
      </c>
      <c r="M1233" s="1">
        <v>7.1907000000000004E-3</v>
      </c>
      <c r="N1233" s="1">
        <v>5.4147500000000003E-4</v>
      </c>
    </row>
    <row r="1234" spans="1:14" x14ac:dyDescent="0.25">
      <c r="A1234" s="1">
        <v>1.61319E-3</v>
      </c>
      <c r="B1234" s="1">
        <v>8.0603500000000008E-3</v>
      </c>
      <c r="C1234" s="1">
        <v>5.6754199999999998E-4</v>
      </c>
      <c r="D1234" s="1">
        <v>3.0199699999999998E-4</v>
      </c>
      <c r="E1234" s="1">
        <v>6.70836E-3</v>
      </c>
      <c r="F1234" s="1">
        <v>2.3229399999999999E-3</v>
      </c>
      <c r="G1234" s="1">
        <v>5.3743799999999998E-3</v>
      </c>
      <c r="H1234" s="1">
        <v>6.8357300000000004E-4</v>
      </c>
      <c r="I1234" s="1">
        <v>1.63471E-2</v>
      </c>
      <c r="J1234" s="1">
        <v>2.75631E-2</v>
      </c>
      <c r="K1234" s="1">
        <v>2.33592E-2</v>
      </c>
      <c r="L1234" s="1">
        <v>3.3992100000000002E-3</v>
      </c>
      <c r="M1234" s="1">
        <v>2.89048E-3</v>
      </c>
      <c r="N1234" s="1">
        <v>2.3916000000000001E-4</v>
      </c>
    </row>
    <row r="1235" spans="1:14" x14ac:dyDescent="0.25">
      <c r="A1235" s="1">
        <v>5.1297099999999998E-4</v>
      </c>
      <c r="B1235" s="1">
        <v>2.3288699999999998E-3</v>
      </c>
      <c r="C1235" s="1">
        <v>1.4221399999999999E-3</v>
      </c>
      <c r="D1235" s="1">
        <v>2.8165200000000002E-4</v>
      </c>
      <c r="E1235" s="1">
        <v>9.1764700000000006E-5</v>
      </c>
      <c r="F1235" s="1">
        <v>5.4892400000000003E-3</v>
      </c>
      <c r="G1235" s="1">
        <v>2.0725499999999998E-3</v>
      </c>
      <c r="H1235" s="1">
        <v>8.7006900000000001E-4</v>
      </c>
      <c r="I1235" s="1">
        <v>2.7284599999999998E-3</v>
      </c>
      <c r="J1235" s="1">
        <v>2.8533900000000001E-2</v>
      </c>
      <c r="K1235" s="1">
        <v>3.9351799999999999E-2</v>
      </c>
      <c r="L1235" s="1">
        <v>1.12947E-3</v>
      </c>
      <c r="M1235" s="1">
        <v>3.5797799999999999E-3</v>
      </c>
      <c r="N1235" s="1">
        <v>5.1159299999999997E-4</v>
      </c>
    </row>
    <row r="1236" spans="1:14" x14ac:dyDescent="0.25">
      <c r="A1236" s="1">
        <v>1.5300100000000001E-3</v>
      </c>
      <c r="B1236" s="1">
        <v>1.1644400000000001E-3</v>
      </c>
      <c r="C1236" s="1">
        <v>1.51655E-3</v>
      </c>
      <c r="D1236" s="1">
        <v>2.67135E-4</v>
      </c>
      <c r="E1236" s="1">
        <v>1.54845E-3</v>
      </c>
      <c r="F1236" s="1">
        <v>1.0558200000000001E-3</v>
      </c>
      <c r="G1236" s="1">
        <v>8.1354800000000005E-3</v>
      </c>
      <c r="H1236" s="1">
        <v>4.1377799999999998E-3</v>
      </c>
      <c r="I1236" s="1">
        <v>7.3327000000000002E-3</v>
      </c>
      <c r="J1236" s="1">
        <v>2.5674000000000001E-3</v>
      </c>
      <c r="K1236" s="1">
        <v>3.0532E-2</v>
      </c>
      <c r="L1236" s="1">
        <v>4.6592299999999998E-4</v>
      </c>
      <c r="M1236" s="1">
        <v>3.3832100000000002E-3</v>
      </c>
      <c r="N1236" s="1">
        <v>3.5296500000000001E-4</v>
      </c>
    </row>
    <row r="1237" spans="1:14" x14ac:dyDescent="0.25">
      <c r="A1237" s="1">
        <v>1.3431999999999999E-3</v>
      </c>
      <c r="B1237" s="1">
        <v>3.7822699999999999E-3</v>
      </c>
      <c r="C1237" s="1">
        <v>7.18594E-3</v>
      </c>
      <c r="D1237" s="1">
        <v>1.7907900000000001E-4</v>
      </c>
      <c r="E1237" s="1">
        <v>2.1588000000000002E-3</v>
      </c>
      <c r="F1237" s="1">
        <v>3.59747E-4</v>
      </c>
      <c r="G1237" s="1">
        <v>5.6415099999999998E-3</v>
      </c>
      <c r="H1237" s="1">
        <v>2.2254499999999999E-3</v>
      </c>
      <c r="I1237" s="1">
        <v>2.9099400000000001E-2</v>
      </c>
      <c r="J1237" s="1">
        <v>1.16825E-3</v>
      </c>
      <c r="K1237" s="1">
        <v>5.6321899999999996E-3</v>
      </c>
      <c r="L1237" s="1">
        <v>5.3532899999999997E-4</v>
      </c>
      <c r="M1237" s="1">
        <v>5.4791800000000002E-3</v>
      </c>
      <c r="N1237" s="1">
        <v>9.3248199999999999E-5</v>
      </c>
    </row>
    <row r="1238" spans="1:14" x14ac:dyDescent="0.25">
      <c r="A1238" s="1">
        <v>2.98066E-3</v>
      </c>
      <c r="B1238" s="1">
        <v>6.0903800000000003E-3</v>
      </c>
      <c r="C1238" s="1">
        <v>8.0744400000000004E-4</v>
      </c>
      <c r="D1238" s="1">
        <v>3.0496400000000002E-4</v>
      </c>
      <c r="E1238" s="1">
        <v>9.5483999999999999E-4</v>
      </c>
      <c r="F1238" s="1">
        <v>8.3308700000000004E-4</v>
      </c>
      <c r="G1238" s="1">
        <v>1.39369E-2</v>
      </c>
      <c r="H1238" s="1">
        <v>2.3265400000000002E-3</v>
      </c>
      <c r="I1238" s="1">
        <v>4.3439899999999998E-3</v>
      </c>
      <c r="J1238" s="1">
        <v>6.5305500000000004E-3</v>
      </c>
      <c r="K1238" s="1">
        <v>4.6044500000000004E-3</v>
      </c>
      <c r="L1238" s="1">
        <v>1.77066E-4</v>
      </c>
      <c r="M1238" s="1">
        <v>6.57823E-3</v>
      </c>
      <c r="N1238" s="1">
        <v>4.1336500000000001E-4</v>
      </c>
    </row>
    <row r="1239" spans="1:14" x14ac:dyDescent="0.25">
      <c r="A1239" s="1">
        <v>1.0168E-2</v>
      </c>
      <c r="B1239" s="1">
        <v>2.97716E-3</v>
      </c>
      <c r="C1239" s="1">
        <v>5.3723699999999998E-4</v>
      </c>
      <c r="D1239" s="1">
        <v>1.32529E-3</v>
      </c>
      <c r="E1239" s="1">
        <v>4.67375E-3</v>
      </c>
      <c r="F1239" s="1">
        <v>6.2259000000000004E-3</v>
      </c>
      <c r="G1239" s="1">
        <v>4.9667399999999999E-3</v>
      </c>
      <c r="H1239" s="1">
        <v>8.0107600000000004E-3</v>
      </c>
      <c r="I1239" s="1">
        <v>6.5141299999999999E-3</v>
      </c>
      <c r="J1239" s="1">
        <v>3.09414E-3</v>
      </c>
      <c r="K1239" s="1">
        <v>6.3931099999999996E-3</v>
      </c>
      <c r="L1239" s="1">
        <v>3.1238099999999998E-4</v>
      </c>
      <c r="M1239" s="1">
        <v>7.0572999999999999E-3</v>
      </c>
      <c r="N1239" s="1">
        <v>2.14503E-3</v>
      </c>
    </row>
    <row r="1240" spans="1:14" x14ac:dyDescent="0.25">
      <c r="A1240" s="1">
        <v>6.4339100000000001E-3</v>
      </c>
      <c r="B1240" s="1">
        <v>4.5659800000000001E-4</v>
      </c>
      <c r="C1240" s="1">
        <v>4.7692200000000002E-3</v>
      </c>
      <c r="D1240" s="1">
        <v>2.3225099999999999E-3</v>
      </c>
      <c r="E1240" s="1">
        <v>3.4297300000000002E-3</v>
      </c>
      <c r="F1240" s="1">
        <v>1.72477E-3</v>
      </c>
      <c r="G1240" s="1">
        <v>3.0285500000000001E-3</v>
      </c>
      <c r="H1240" s="1">
        <v>7.09364E-3</v>
      </c>
      <c r="I1240" s="1">
        <v>3.7024800000000002E-3</v>
      </c>
      <c r="J1240" s="1">
        <v>3.9798899999999998E-3</v>
      </c>
      <c r="K1240" s="1">
        <v>1.4244700000000001E-2</v>
      </c>
      <c r="L1240" s="1">
        <v>2.07371E-4</v>
      </c>
      <c r="M1240" s="1">
        <v>1.7459699999999999E-3</v>
      </c>
      <c r="N1240" s="1">
        <v>8.9168500000000003E-4</v>
      </c>
    </row>
    <row r="1241" spans="1:14" x14ac:dyDescent="0.25">
      <c r="A1241" s="1">
        <v>1.39582E-2</v>
      </c>
      <c r="B1241" s="1">
        <v>1.3493400000000001E-3</v>
      </c>
      <c r="C1241" s="1">
        <v>4.2768099999999998E-3</v>
      </c>
      <c r="D1241" s="1">
        <v>2.3877899999999999E-3</v>
      </c>
      <c r="E1241" s="1">
        <v>5.3617699999999999E-4</v>
      </c>
      <c r="F1241" s="1">
        <v>6.9925500000000002E-3</v>
      </c>
      <c r="G1241" s="1">
        <v>1.2521699999999999E-3</v>
      </c>
      <c r="H1241" s="1">
        <v>9.5255099999999992E-3</v>
      </c>
      <c r="I1241" s="1">
        <v>6.4595500000000003E-4</v>
      </c>
      <c r="J1241" s="1">
        <v>1.53154E-2</v>
      </c>
      <c r="K1241" s="1">
        <v>7.0411900000000001E-3</v>
      </c>
      <c r="L1241" s="1">
        <v>8.89036E-5</v>
      </c>
      <c r="M1241" s="1">
        <v>4.2876099999999999E-3</v>
      </c>
      <c r="N1241" s="1">
        <v>1.37477E-3</v>
      </c>
    </row>
    <row r="1242" spans="1:14" x14ac:dyDescent="0.25">
      <c r="A1242" s="1">
        <v>2.2151699999999998E-3</v>
      </c>
      <c r="B1242" s="1">
        <v>5.9095999999999997E-4</v>
      </c>
      <c r="C1242" s="1">
        <v>4.1300499999999997E-3</v>
      </c>
      <c r="D1242" s="1">
        <v>6.9671200000000005E-4</v>
      </c>
      <c r="E1242" s="1">
        <v>5.6181999999999998E-4</v>
      </c>
      <c r="F1242" s="1">
        <v>1.33364E-2</v>
      </c>
      <c r="G1242" s="1">
        <v>3.9713900000000003E-2</v>
      </c>
      <c r="H1242" s="1">
        <v>7.4454400000000004E-2</v>
      </c>
      <c r="I1242" s="1">
        <v>8.85529E-3</v>
      </c>
      <c r="J1242" s="1">
        <v>1.11518E-2</v>
      </c>
      <c r="K1242" s="1">
        <v>4.8989200000000002E-3</v>
      </c>
      <c r="L1242" s="1">
        <v>4.7270500000000002E-4</v>
      </c>
      <c r="M1242" s="1">
        <v>1.1254399999999999E-3</v>
      </c>
      <c r="N1242" s="1">
        <v>9.3534300000000005E-4</v>
      </c>
    </row>
    <row r="1243" spans="1:14" x14ac:dyDescent="0.25">
      <c r="A1243" s="1">
        <v>4.1736000000000004E-3</v>
      </c>
      <c r="B1243" s="1">
        <v>5.8369099999999998E-3</v>
      </c>
      <c r="C1243" s="1">
        <v>1.6331099999999999E-3</v>
      </c>
      <c r="D1243" s="1">
        <v>2.8610199999999999E-4</v>
      </c>
      <c r="E1243" s="1">
        <v>6.1668799999999996E-3</v>
      </c>
      <c r="F1243" s="1">
        <v>2.3991700000000001E-2</v>
      </c>
      <c r="G1243" s="1">
        <v>1.11416E-2</v>
      </c>
      <c r="H1243" s="1">
        <v>8.3703399999999997E-2</v>
      </c>
      <c r="I1243" s="1">
        <v>1.2049600000000001E-2</v>
      </c>
      <c r="J1243" s="1">
        <v>7.32104E-3</v>
      </c>
      <c r="K1243" s="1">
        <v>4.0822599999999999E-3</v>
      </c>
      <c r="L1243" s="1">
        <v>2.9638100000000002E-4</v>
      </c>
      <c r="M1243" s="1">
        <v>7.4121699999999996E-4</v>
      </c>
      <c r="N1243" s="1">
        <v>2.6056499999999998E-4</v>
      </c>
    </row>
    <row r="1244" spans="1:14" x14ac:dyDescent="0.25">
      <c r="A1244" s="1">
        <v>1.22478E-2</v>
      </c>
      <c r="B1244" s="1">
        <v>1.1536300000000001E-3</v>
      </c>
      <c r="C1244" s="1">
        <v>5.7963299999999997E-3</v>
      </c>
      <c r="D1244" s="1">
        <v>2.1931300000000002E-3</v>
      </c>
      <c r="E1244" s="1">
        <v>6.9393600000000003E-3</v>
      </c>
      <c r="F1244" s="1">
        <v>9.3969799999999992E-3</v>
      </c>
      <c r="G1244" s="1">
        <v>1.5614800000000001E-3</v>
      </c>
      <c r="H1244" s="1">
        <v>1.53428E-2</v>
      </c>
      <c r="I1244" s="1">
        <v>5.842E-3</v>
      </c>
      <c r="J1244" s="1">
        <v>9.5952599999999999E-2</v>
      </c>
      <c r="K1244" s="1">
        <v>1.73887E-3</v>
      </c>
      <c r="L1244" s="1">
        <v>1.41462E-4</v>
      </c>
      <c r="M1244" s="1">
        <v>2.0853700000000001E-4</v>
      </c>
      <c r="N1244" s="1">
        <v>2.6151899999999999E-4</v>
      </c>
    </row>
    <row r="1245" spans="1:14" x14ac:dyDescent="0.25">
      <c r="A1245" s="1">
        <v>1.4902800000000001E-3</v>
      </c>
      <c r="B1245" s="1">
        <v>2.1516E-3</v>
      </c>
      <c r="C1245" s="1">
        <v>5.5766599999999998E-3</v>
      </c>
      <c r="D1245" s="1">
        <v>1.72657E-3</v>
      </c>
      <c r="E1245" s="1">
        <v>1.3743500000000001E-3</v>
      </c>
      <c r="F1245" s="1">
        <v>1.77135E-2</v>
      </c>
      <c r="G1245" s="1">
        <v>8.1316600000000004E-4</v>
      </c>
      <c r="H1245" s="1">
        <v>9.1521400000000003E-2</v>
      </c>
      <c r="I1245" s="1">
        <v>6.8732400000000001E-3</v>
      </c>
      <c r="J1245" s="1">
        <v>6.5561099999999997E-2</v>
      </c>
      <c r="K1245" s="1">
        <v>1.3972399999999999E-3</v>
      </c>
      <c r="L1245" s="1">
        <v>6.8028799999999995E-5</v>
      </c>
      <c r="M1245" s="1">
        <v>3.1068600000000001E-4</v>
      </c>
      <c r="N1245" s="1">
        <v>3.5752199999999998E-4</v>
      </c>
    </row>
    <row r="1246" spans="1:14" x14ac:dyDescent="0.25">
      <c r="A1246" s="1">
        <v>1.6320499999999999E-3</v>
      </c>
      <c r="B1246" s="1">
        <v>3.5061300000000001E-3</v>
      </c>
      <c r="C1246" s="1">
        <v>6.6353499999999999E-3</v>
      </c>
      <c r="D1246" s="1">
        <v>1.2583200000000001E-3</v>
      </c>
      <c r="E1246" s="1">
        <v>7.6451799999999997E-3</v>
      </c>
      <c r="F1246" s="1">
        <v>2.05084E-2</v>
      </c>
      <c r="G1246" s="1">
        <v>1.6343900000000001E-3</v>
      </c>
      <c r="H1246" s="1">
        <v>4.9674099999999999E-2</v>
      </c>
      <c r="I1246" s="1">
        <v>2.76926E-3</v>
      </c>
      <c r="J1246" s="1">
        <v>1.24537E-2</v>
      </c>
      <c r="K1246" s="1">
        <v>5.4147500000000003E-3</v>
      </c>
      <c r="L1246" s="1">
        <v>4.8213500000000002E-5</v>
      </c>
      <c r="M1246" s="1">
        <v>4.4462400000000002E-4</v>
      </c>
      <c r="N1246" s="1">
        <v>4.84255E-4</v>
      </c>
    </row>
    <row r="1247" spans="1:14" x14ac:dyDescent="0.25">
      <c r="A1247" s="1">
        <v>2.6450699999999998E-3</v>
      </c>
      <c r="B1247" s="1">
        <v>5.3868800000000001E-3</v>
      </c>
      <c r="C1247" s="1">
        <v>5.0790599999999998E-3</v>
      </c>
      <c r="D1247" s="1">
        <v>8.5322100000000004E-4</v>
      </c>
      <c r="E1247" s="1">
        <v>1.3717E-3</v>
      </c>
      <c r="F1247" s="1">
        <v>1.8261400000000001E-2</v>
      </c>
      <c r="G1247" s="1">
        <v>3.38018E-2</v>
      </c>
      <c r="H1247" s="1">
        <v>7.4138600000000004E-3</v>
      </c>
      <c r="I1247" s="1">
        <v>1.2298699999999999E-2</v>
      </c>
      <c r="J1247" s="1">
        <v>9.2451300000000007E-3</v>
      </c>
      <c r="K1247" s="1">
        <v>8.2655999999999997E-3</v>
      </c>
      <c r="L1247" s="1">
        <v>2.2824600000000001E-4</v>
      </c>
      <c r="M1247" s="1">
        <v>4.5640699999999999E-3</v>
      </c>
      <c r="N1247" s="1">
        <v>6.1766299999999996E-4</v>
      </c>
    </row>
    <row r="1248" spans="1:14" x14ac:dyDescent="0.25">
      <c r="A1248" s="1">
        <v>1.0135400000000001E-3</v>
      </c>
      <c r="B1248" s="1">
        <v>3.0716799999999998E-3</v>
      </c>
      <c r="C1248" s="1">
        <v>7.0818799999999996E-3</v>
      </c>
      <c r="D1248" s="1">
        <v>6.9893699999999995E-4</v>
      </c>
      <c r="E1248" s="1">
        <v>3.7983800000000001E-3</v>
      </c>
      <c r="F1248" s="1">
        <v>1.2425299999999999E-3</v>
      </c>
      <c r="G1248" s="1">
        <v>9.4502800000000001E-3</v>
      </c>
      <c r="H1248" s="1">
        <v>4.6439699999999999E-3</v>
      </c>
      <c r="I1248" s="1">
        <v>8.8176699999999997E-3</v>
      </c>
      <c r="J1248" s="1">
        <v>1.05539E-2</v>
      </c>
      <c r="K1248" s="1">
        <v>1.11609E-2</v>
      </c>
      <c r="L1248" s="1">
        <v>4.4420000000000001E-4</v>
      </c>
      <c r="M1248" s="1">
        <v>2.2885000000000002E-3</v>
      </c>
      <c r="N1248" s="1">
        <v>2.0154299999999999E-4</v>
      </c>
    </row>
    <row r="1249" spans="1:14" x14ac:dyDescent="0.25">
      <c r="A1249" s="1">
        <v>1.5742E-3</v>
      </c>
      <c r="B1249" s="1">
        <v>6.1096600000000003E-3</v>
      </c>
      <c r="C1249" s="1">
        <v>8.4431999999999997E-3</v>
      </c>
      <c r="D1249" s="1">
        <v>3.2806399999999998E-4</v>
      </c>
      <c r="E1249" s="1">
        <v>1.71736E-3</v>
      </c>
      <c r="F1249" s="1">
        <v>1.36524E-3</v>
      </c>
      <c r="G1249" s="1">
        <v>1.1441700000000001E-2</v>
      </c>
      <c r="H1249" s="1">
        <v>7.7579299999999997E-3</v>
      </c>
      <c r="I1249" s="1">
        <v>1.2583200000000001E-3</v>
      </c>
      <c r="J1249" s="1">
        <v>2.87484E-2</v>
      </c>
      <c r="K1249" s="1">
        <v>1.0843E-2</v>
      </c>
      <c r="L1249" s="1">
        <v>4.0456999999999998E-4</v>
      </c>
      <c r="M1249" s="1">
        <v>7.1907000000000004E-3</v>
      </c>
      <c r="N1249" s="1">
        <v>5.4147500000000003E-4</v>
      </c>
    </row>
    <row r="1250" spans="1:14" x14ac:dyDescent="0.25">
      <c r="A1250" s="1">
        <v>1.61319E-3</v>
      </c>
      <c r="B1250" s="1">
        <v>8.0603500000000008E-3</v>
      </c>
      <c r="C1250" s="1">
        <v>5.6754199999999998E-4</v>
      </c>
      <c r="D1250" s="1">
        <v>3.0199699999999998E-4</v>
      </c>
      <c r="E1250" s="1">
        <v>6.70836E-3</v>
      </c>
      <c r="F1250" s="1">
        <v>2.3229399999999999E-3</v>
      </c>
      <c r="G1250" s="1">
        <v>5.3743799999999998E-3</v>
      </c>
      <c r="H1250" s="1">
        <v>6.8357300000000004E-4</v>
      </c>
      <c r="I1250" s="1">
        <v>1.63471E-2</v>
      </c>
      <c r="J1250" s="1">
        <v>2.75631E-2</v>
      </c>
      <c r="K1250" s="1">
        <v>2.33592E-2</v>
      </c>
      <c r="L1250" s="1">
        <v>3.3992100000000002E-3</v>
      </c>
      <c r="M1250" s="1">
        <v>2.89048E-3</v>
      </c>
      <c r="N1250" s="1">
        <v>2.3916000000000001E-4</v>
      </c>
    </row>
    <row r="1251" spans="1:14" x14ac:dyDescent="0.25">
      <c r="A1251" s="1">
        <v>5.1297099999999998E-4</v>
      </c>
      <c r="B1251" s="1">
        <v>2.3288699999999998E-3</v>
      </c>
      <c r="C1251" s="1">
        <v>1.4221399999999999E-3</v>
      </c>
      <c r="D1251" s="1">
        <v>2.8165200000000002E-4</v>
      </c>
      <c r="E1251" s="1">
        <v>9.1764700000000006E-5</v>
      </c>
      <c r="F1251" s="1">
        <v>5.4892400000000003E-3</v>
      </c>
      <c r="G1251" s="1">
        <v>2.0725499999999998E-3</v>
      </c>
      <c r="H1251" s="1">
        <v>8.7006900000000001E-4</v>
      </c>
      <c r="I1251" s="1">
        <v>2.7284599999999998E-3</v>
      </c>
      <c r="J1251" s="1">
        <v>2.8533900000000001E-2</v>
      </c>
      <c r="K1251" s="1">
        <v>3.9351799999999999E-2</v>
      </c>
      <c r="L1251" s="1">
        <v>1.12947E-3</v>
      </c>
      <c r="M1251" s="1">
        <v>3.5797799999999999E-3</v>
      </c>
      <c r="N1251" s="1">
        <v>5.1159299999999997E-4</v>
      </c>
    </row>
    <row r="1252" spans="1:14" x14ac:dyDescent="0.25">
      <c r="A1252" s="1">
        <v>1.5300100000000001E-3</v>
      </c>
      <c r="B1252" s="1">
        <v>1.1644400000000001E-3</v>
      </c>
      <c r="C1252" s="1">
        <v>1.51655E-3</v>
      </c>
      <c r="D1252" s="1">
        <v>2.67135E-4</v>
      </c>
      <c r="E1252" s="1">
        <v>1.54845E-3</v>
      </c>
      <c r="F1252" s="1">
        <v>1.0558200000000001E-3</v>
      </c>
      <c r="G1252" s="1">
        <v>8.1354800000000005E-3</v>
      </c>
      <c r="H1252" s="1">
        <v>4.1377799999999998E-3</v>
      </c>
      <c r="I1252" s="1">
        <v>7.3327000000000002E-3</v>
      </c>
      <c r="J1252" s="1">
        <v>2.5674000000000001E-3</v>
      </c>
      <c r="K1252" s="1">
        <v>3.0532E-2</v>
      </c>
      <c r="L1252" s="1">
        <v>4.6592299999999998E-4</v>
      </c>
      <c r="M1252" s="1">
        <v>3.3832100000000002E-3</v>
      </c>
      <c r="N1252" s="1">
        <v>3.5296500000000001E-4</v>
      </c>
    </row>
    <row r="1253" spans="1:14" x14ac:dyDescent="0.25">
      <c r="A1253" s="1">
        <v>1.3431999999999999E-3</v>
      </c>
      <c r="B1253" s="1">
        <v>3.7822699999999999E-3</v>
      </c>
      <c r="C1253" s="1">
        <v>7.18594E-3</v>
      </c>
      <c r="D1253" s="1">
        <v>1.7907900000000001E-4</v>
      </c>
      <c r="E1253" s="1">
        <v>2.1588000000000002E-3</v>
      </c>
      <c r="F1253" s="1">
        <v>3.59747E-4</v>
      </c>
      <c r="G1253" s="1">
        <v>5.6415099999999998E-3</v>
      </c>
      <c r="H1253" s="1">
        <v>2.2254499999999999E-3</v>
      </c>
      <c r="I1253" s="1">
        <v>2.9099400000000001E-2</v>
      </c>
      <c r="J1253" s="1">
        <v>1.16825E-3</v>
      </c>
      <c r="K1253" s="1">
        <v>5.6321899999999996E-3</v>
      </c>
      <c r="L1253" s="1">
        <v>5.3532899999999997E-4</v>
      </c>
      <c r="M1253" s="1">
        <v>5.4791800000000002E-3</v>
      </c>
      <c r="N1253" s="1">
        <v>9.3248199999999999E-5</v>
      </c>
    </row>
    <row r="1254" spans="1:14" x14ac:dyDescent="0.25">
      <c r="A1254" s="1">
        <v>2.98066E-3</v>
      </c>
      <c r="B1254" s="1">
        <v>6.0903800000000003E-3</v>
      </c>
      <c r="C1254" s="1">
        <v>8.0744400000000004E-4</v>
      </c>
      <c r="D1254" s="1">
        <v>3.0496400000000002E-4</v>
      </c>
      <c r="E1254" s="1">
        <v>9.5483999999999999E-4</v>
      </c>
      <c r="F1254" s="1">
        <v>8.3308700000000004E-4</v>
      </c>
      <c r="G1254" s="1">
        <v>1.39369E-2</v>
      </c>
      <c r="H1254" s="1">
        <v>2.3265400000000002E-3</v>
      </c>
      <c r="I1254" s="1">
        <v>4.3439899999999998E-3</v>
      </c>
      <c r="J1254" s="1">
        <v>6.5305500000000004E-3</v>
      </c>
      <c r="K1254" s="1">
        <v>4.6044500000000004E-3</v>
      </c>
      <c r="L1254" s="1">
        <v>1.77066E-4</v>
      </c>
      <c r="M1254" s="1">
        <v>6.57823E-3</v>
      </c>
      <c r="N1254" s="1">
        <v>4.1336500000000001E-4</v>
      </c>
    </row>
    <row r="1255" spans="1:14" x14ac:dyDescent="0.25">
      <c r="A1255" s="1">
        <v>1.0168E-2</v>
      </c>
      <c r="B1255" s="1">
        <v>2.97716E-3</v>
      </c>
      <c r="C1255" s="1">
        <v>5.3723699999999998E-4</v>
      </c>
      <c r="D1255" s="1">
        <v>1.32529E-3</v>
      </c>
      <c r="E1255" s="1">
        <v>4.67375E-3</v>
      </c>
      <c r="F1255" s="1">
        <v>6.2259000000000004E-3</v>
      </c>
      <c r="G1255" s="1">
        <v>4.9667399999999999E-3</v>
      </c>
      <c r="H1255" s="1">
        <v>8.0107600000000004E-3</v>
      </c>
      <c r="I1255" s="1">
        <v>6.5141299999999999E-3</v>
      </c>
      <c r="J1255" s="1">
        <v>3.09414E-3</v>
      </c>
      <c r="K1255" s="1">
        <v>6.3931099999999996E-3</v>
      </c>
      <c r="L1255" s="1">
        <v>3.1238099999999998E-4</v>
      </c>
      <c r="M1255" s="1">
        <v>7.0572999999999999E-3</v>
      </c>
      <c r="N1255" s="1">
        <v>2.14503E-3</v>
      </c>
    </row>
    <row r="1256" spans="1:14" x14ac:dyDescent="0.25">
      <c r="A1256" s="1">
        <v>6.4339100000000001E-3</v>
      </c>
      <c r="B1256" s="1">
        <v>4.5659800000000001E-4</v>
      </c>
      <c r="C1256" s="1">
        <v>4.7692200000000002E-3</v>
      </c>
      <c r="D1256" s="1">
        <v>2.3225099999999999E-3</v>
      </c>
      <c r="E1256" s="1">
        <v>3.4297300000000002E-3</v>
      </c>
      <c r="F1256" s="1">
        <v>1.72477E-3</v>
      </c>
      <c r="G1256" s="1">
        <v>3.0285500000000001E-3</v>
      </c>
      <c r="H1256" s="1">
        <v>7.09364E-3</v>
      </c>
      <c r="I1256" s="1">
        <v>3.7024800000000002E-3</v>
      </c>
      <c r="J1256" s="1">
        <v>3.9798899999999998E-3</v>
      </c>
      <c r="K1256" s="1">
        <v>1.4244700000000001E-2</v>
      </c>
      <c r="L1256" s="1">
        <v>2.07371E-4</v>
      </c>
      <c r="M1256" s="1">
        <v>1.7459699999999999E-3</v>
      </c>
      <c r="N1256" s="1">
        <v>8.9168500000000003E-4</v>
      </c>
    </row>
    <row r="1257" spans="1:14" x14ac:dyDescent="0.25">
      <c r="A1257" s="1">
        <v>1.39582E-2</v>
      </c>
      <c r="B1257" s="1">
        <v>1.3493400000000001E-3</v>
      </c>
      <c r="C1257" s="1">
        <v>4.2768099999999998E-3</v>
      </c>
      <c r="D1257" s="1">
        <v>2.3877899999999999E-3</v>
      </c>
      <c r="E1257" s="1">
        <v>5.3617699999999999E-4</v>
      </c>
      <c r="F1257" s="1">
        <v>6.9925500000000002E-3</v>
      </c>
      <c r="G1257" s="1">
        <v>1.2521699999999999E-3</v>
      </c>
      <c r="H1257" s="1">
        <v>9.5255099999999992E-3</v>
      </c>
      <c r="I1257" s="1">
        <v>6.4595500000000003E-4</v>
      </c>
      <c r="J1257" s="1">
        <v>1.53154E-2</v>
      </c>
      <c r="K1257" s="1">
        <v>7.0411900000000001E-3</v>
      </c>
      <c r="L1257" s="1">
        <v>8.89036E-5</v>
      </c>
      <c r="M1257" s="1">
        <v>4.2876099999999999E-3</v>
      </c>
      <c r="N1257" s="1">
        <v>1.37477E-3</v>
      </c>
    </row>
    <row r="1258" spans="1:14" x14ac:dyDescent="0.25">
      <c r="A1258" s="1">
        <v>2.2151699999999998E-3</v>
      </c>
      <c r="B1258" s="1">
        <v>5.9095999999999997E-4</v>
      </c>
      <c r="C1258" s="1">
        <v>4.1300499999999997E-3</v>
      </c>
      <c r="D1258" s="1">
        <v>6.9671200000000005E-4</v>
      </c>
      <c r="E1258" s="1">
        <v>5.6181999999999998E-4</v>
      </c>
      <c r="F1258" s="1">
        <v>1.33364E-2</v>
      </c>
      <c r="G1258" s="1">
        <v>3.9713900000000003E-2</v>
      </c>
      <c r="H1258" s="1">
        <v>7.4454400000000004E-2</v>
      </c>
      <c r="I1258" s="1">
        <v>8.85529E-3</v>
      </c>
      <c r="J1258" s="1">
        <v>1.11518E-2</v>
      </c>
      <c r="K1258" s="1">
        <v>4.8989200000000002E-3</v>
      </c>
      <c r="L1258" s="1">
        <v>4.7270500000000002E-4</v>
      </c>
      <c r="M1258" s="1">
        <v>1.1254399999999999E-3</v>
      </c>
      <c r="N1258" s="1">
        <v>9.3534300000000005E-4</v>
      </c>
    </row>
    <row r="1259" spans="1:14" x14ac:dyDescent="0.25">
      <c r="A1259" s="1">
        <v>4.1736000000000004E-3</v>
      </c>
      <c r="B1259" s="1">
        <v>5.8369099999999998E-3</v>
      </c>
      <c r="C1259" s="1">
        <v>1.6331099999999999E-3</v>
      </c>
      <c r="D1259" s="1">
        <v>2.8610199999999999E-4</v>
      </c>
      <c r="E1259" s="1">
        <v>6.1668799999999996E-3</v>
      </c>
      <c r="F1259" s="1">
        <v>2.3991700000000001E-2</v>
      </c>
      <c r="G1259" s="1">
        <v>1.11416E-2</v>
      </c>
      <c r="H1259" s="1">
        <v>8.3703399999999997E-2</v>
      </c>
      <c r="I1259" s="1">
        <v>1.2049600000000001E-2</v>
      </c>
      <c r="J1259" s="1">
        <v>7.32104E-3</v>
      </c>
      <c r="K1259" s="1">
        <v>4.0822599999999999E-3</v>
      </c>
      <c r="L1259" s="1">
        <v>2.9638100000000002E-4</v>
      </c>
      <c r="M1259" s="1">
        <v>7.4121699999999996E-4</v>
      </c>
      <c r="N1259" s="1">
        <v>2.6056499999999998E-4</v>
      </c>
    </row>
    <row r="1260" spans="1:14" x14ac:dyDescent="0.25">
      <c r="A1260" s="1">
        <v>3.4764599999999998E-3</v>
      </c>
      <c r="B1260" s="1">
        <v>2.7893900000000001E-3</v>
      </c>
      <c r="C1260" s="1">
        <v>7.8974799999999995E-4</v>
      </c>
      <c r="D1260" s="1">
        <v>1.14653E-4</v>
      </c>
      <c r="E1260" s="1">
        <v>3.3415699999999999E-3</v>
      </c>
      <c r="F1260" s="1">
        <v>1.44095E-2</v>
      </c>
      <c r="G1260" s="1">
        <v>3.2912399999999997E-4</v>
      </c>
      <c r="H1260" s="1">
        <v>4.5578100000000003E-2</v>
      </c>
      <c r="I1260" s="1">
        <v>5.1975299999999997E-3</v>
      </c>
      <c r="J1260" s="1">
        <v>2.06479E-2</v>
      </c>
      <c r="K1260" s="1">
        <v>1.49643E-2</v>
      </c>
      <c r="L1260" s="1">
        <v>1.10308E-3</v>
      </c>
      <c r="M1260" s="1">
        <v>6.1543800000000005E-4</v>
      </c>
      <c r="N1260" s="1">
        <v>2.61943E-4</v>
      </c>
    </row>
    <row r="1261" spans="1:14" x14ac:dyDescent="0.25">
      <c r="A1261" s="1">
        <v>2.3747500000000001E-3</v>
      </c>
      <c r="B1261" s="1">
        <v>4.2023099999999999E-3</v>
      </c>
      <c r="C1261" s="1">
        <v>2.21507E-3</v>
      </c>
      <c r="D1261" s="1">
        <v>8.3181600000000003E-5</v>
      </c>
      <c r="E1261" s="1">
        <v>5.2492399999999996E-3</v>
      </c>
      <c r="F1261" s="1">
        <v>1.75487E-3</v>
      </c>
      <c r="G1261" s="1">
        <v>8.3584299999999996E-4</v>
      </c>
      <c r="H1261" s="1">
        <v>1.18674E-2</v>
      </c>
      <c r="I1261" s="1">
        <v>1.23423E-2</v>
      </c>
      <c r="J1261" s="1">
        <v>2.5140800000000001E-2</v>
      </c>
      <c r="K1261" s="1">
        <v>1.8203400000000002E-2</v>
      </c>
      <c r="L1261" s="1">
        <v>1.19315E-3</v>
      </c>
      <c r="M1261" s="1">
        <v>2.24516E-3</v>
      </c>
      <c r="N1261" s="1">
        <v>1.9804600000000001E-4</v>
      </c>
    </row>
    <row r="1262" spans="1:14" x14ac:dyDescent="0.25">
      <c r="A1262" s="1">
        <v>3.0552499999999998E-3</v>
      </c>
      <c r="B1262" s="1">
        <v>1.4599700000000001E-3</v>
      </c>
      <c r="C1262" s="1">
        <v>4.9070800000000003E-3</v>
      </c>
      <c r="D1262" s="1">
        <v>1.1571200000000001E-4</v>
      </c>
      <c r="E1262" s="1">
        <v>1.6808999999999999E-3</v>
      </c>
      <c r="F1262" s="1">
        <v>7.0349400000000004E-4</v>
      </c>
      <c r="G1262" s="1">
        <v>1.9875299999999999E-2</v>
      </c>
      <c r="H1262" s="1">
        <v>1.3428300000000001E-2</v>
      </c>
      <c r="I1262" s="1">
        <v>5.9447800000000002E-3</v>
      </c>
      <c r="J1262" s="1">
        <v>1.10781E-2</v>
      </c>
      <c r="K1262" s="1">
        <v>1.1554500000000001E-2</v>
      </c>
      <c r="L1262" s="1">
        <v>1.5195200000000001E-4</v>
      </c>
      <c r="M1262" s="1">
        <v>5.4373199999999998E-3</v>
      </c>
      <c r="N1262" s="1">
        <v>1.4421700000000001E-4</v>
      </c>
    </row>
    <row r="1263" spans="1:14" x14ac:dyDescent="0.25">
      <c r="A1263" s="1">
        <v>1.4710999999999999E-3</v>
      </c>
      <c r="B1263" s="1">
        <v>1.5182500000000001E-3</v>
      </c>
      <c r="C1263" s="1">
        <v>2.49746E-3</v>
      </c>
      <c r="D1263" s="1">
        <v>1.3330199999999999E-4</v>
      </c>
      <c r="E1263" s="1">
        <v>1.71513E-3</v>
      </c>
      <c r="F1263" s="1">
        <v>3.0930799999999998E-3</v>
      </c>
      <c r="G1263" s="1">
        <v>1.7132499999999998E-2</v>
      </c>
      <c r="H1263" s="1">
        <v>1.6033100000000002E-2</v>
      </c>
      <c r="I1263" s="1">
        <v>5.6353699999999998E-3</v>
      </c>
      <c r="J1263" s="1">
        <v>4.3136800000000003E-3</v>
      </c>
      <c r="K1263" s="1">
        <v>3.2879600000000002E-2</v>
      </c>
      <c r="L1263" s="1">
        <v>7.8339000000000002E-4</v>
      </c>
      <c r="M1263" s="1">
        <v>2.6734699999999998E-3</v>
      </c>
      <c r="N1263" s="1">
        <v>2.0058899999999999E-4</v>
      </c>
    </row>
    <row r="1264" spans="1:14" x14ac:dyDescent="0.25">
      <c r="A1264" s="1">
        <v>3.7850299999999998E-4</v>
      </c>
      <c r="B1264" s="1">
        <v>4.5584600000000003E-3</v>
      </c>
      <c r="C1264" s="1">
        <v>1.0066599999999999E-3</v>
      </c>
      <c r="D1264" s="1">
        <v>1.5964499999999999E-3</v>
      </c>
      <c r="E1264" s="1">
        <v>1.7342E-3</v>
      </c>
      <c r="F1264" s="1">
        <v>7.4590000000000004E-3</v>
      </c>
      <c r="G1264" s="1">
        <v>1.85601E-2</v>
      </c>
      <c r="H1264" s="1">
        <v>3.79774E-3</v>
      </c>
      <c r="I1264" s="1">
        <v>9.3035199999999992E-3</v>
      </c>
      <c r="J1264" s="1">
        <v>4.6637900000000001E-3</v>
      </c>
      <c r="K1264" s="1">
        <v>3.8559700000000002E-2</v>
      </c>
      <c r="L1264" s="1">
        <v>3.9853000000000002E-4</v>
      </c>
      <c r="M1264" s="1">
        <v>2.8178999999999999E-3</v>
      </c>
      <c r="N1264" s="1">
        <v>2.53253E-4</v>
      </c>
    </row>
    <row r="1265" spans="1:14" x14ac:dyDescent="0.25">
      <c r="A1265" s="1">
        <v>1.78655E-3</v>
      </c>
      <c r="B1265" s="1">
        <v>1.9124299999999999E-3</v>
      </c>
      <c r="C1265" s="1">
        <v>1.02064E-3</v>
      </c>
      <c r="D1265" s="1">
        <v>3.8083399999999998E-4</v>
      </c>
      <c r="E1265" s="1">
        <v>3.5973699999999999E-3</v>
      </c>
      <c r="F1265" s="1">
        <v>2.0842E-3</v>
      </c>
      <c r="G1265" s="1">
        <v>6.3942799999999996E-3</v>
      </c>
      <c r="H1265" s="1">
        <v>4.2565700000000002E-4</v>
      </c>
      <c r="I1265" s="1">
        <v>3.9559499999999997E-3</v>
      </c>
      <c r="J1265" s="1">
        <v>6.1106199999999998E-3</v>
      </c>
      <c r="K1265" s="1">
        <v>3.0916300000000001E-2</v>
      </c>
      <c r="L1265" s="1">
        <v>1.2440199999999999E-4</v>
      </c>
      <c r="M1265" s="1">
        <v>2.3899099999999999E-3</v>
      </c>
      <c r="N1265" s="1">
        <v>5.1763299999999998E-4</v>
      </c>
    </row>
    <row r="1266" spans="1:14" x14ac:dyDescent="0.25">
      <c r="A1266" s="1">
        <v>8.6265099999999998E-4</v>
      </c>
      <c r="B1266" s="1">
        <v>1.2577899999999999E-3</v>
      </c>
      <c r="C1266" s="1">
        <v>8.7467799999999991E-3</v>
      </c>
      <c r="D1266" s="1">
        <v>4.7153899999999999E-4</v>
      </c>
      <c r="E1266" s="1">
        <v>2.69593E-3</v>
      </c>
      <c r="F1266" s="1">
        <v>1.9255699999999999E-3</v>
      </c>
      <c r="G1266" s="1">
        <v>1.2043799999999999E-3</v>
      </c>
      <c r="H1266" s="1">
        <v>4.6359199999999998E-4</v>
      </c>
      <c r="I1266" s="1">
        <v>6.8795899999999997E-3</v>
      </c>
      <c r="J1266" s="1">
        <v>2.5163999999999999E-2</v>
      </c>
      <c r="K1266" s="1">
        <v>3.9615699999999997E-2</v>
      </c>
      <c r="L1266" s="1">
        <v>1.3955400000000001E-4</v>
      </c>
      <c r="M1266" s="1">
        <v>3.1494600000000002E-3</v>
      </c>
      <c r="N1266" s="1">
        <v>5.3024300000000001E-4</v>
      </c>
    </row>
    <row r="1267" spans="1:14" x14ac:dyDescent="0.25">
      <c r="A1267" s="1">
        <v>1.0044299999999999E-3</v>
      </c>
      <c r="B1267" s="1">
        <v>2.69032E-3</v>
      </c>
      <c r="C1267" s="1">
        <v>5.8826900000000003E-3</v>
      </c>
      <c r="D1267" s="1">
        <v>5.0036099999999995E-4</v>
      </c>
      <c r="E1267" s="1">
        <v>7.8724799999999994E-3</v>
      </c>
      <c r="F1267" s="1">
        <v>1.18732E-3</v>
      </c>
      <c r="G1267" s="1">
        <v>1.49058E-2</v>
      </c>
      <c r="H1267" s="1">
        <v>2.9468499999999999E-4</v>
      </c>
      <c r="I1267" s="1">
        <v>1.16381E-2</v>
      </c>
      <c r="J1267" s="1">
        <v>3.2490999999999999E-2</v>
      </c>
      <c r="K1267" s="1">
        <v>4.4359799999999998E-2</v>
      </c>
      <c r="L1267" s="1">
        <v>8.1867599999999995E-4</v>
      </c>
      <c r="M1267" s="1">
        <v>3.77984E-3</v>
      </c>
      <c r="N1267" s="1">
        <v>2.2123099999999999E-3</v>
      </c>
    </row>
    <row r="1268" spans="1:14" x14ac:dyDescent="0.25">
      <c r="A1268" s="1">
        <v>1.1146299999999999E-3</v>
      </c>
      <c r="B1268" s="1">
        <v>1.15946E-3</v>
      </c>
      <c r="C1268" s="1">
        <v>2.1427600000000002E-2</v>
      </c>
      <c r="D1268" s="1">
        <v>5.1540799999999997E-4</v>
      </c>
      <c r="E1268" s="1">
        <v>1.0049600000000001E-3</v>
      </c>
      <c r="F1268" s="1">
        <v>3.37484E-3</v>
      </c>
      <c r="G1268" s="1">
        <v>2.1473600000000001E-3</v>
      </c>
      <c r="H1268" s="1">
        <v>8.3573700000000002E-4</v>
      </c>
      <c r="I1268" s="1">
        <v>4.2524299999999998E-3</v>
      </c>
      <c r="J1268" s="1">
        <v>8.1009300000000001E-4</v>
      </c>
      <c r="K1268" s="1">
        <v>2.7240799999999999E-2</v>
      </c>
      <c r="L1268" s="1">
        <v>1.5099800000000001E-4</v>
      </c>
      <c r="M1268" s="1">
        <v>1.4318000000000001E-2</v>
      </c>
      <c r="N1268" s="1">
        <v>2.10349E-3</v>
      </c>
    </row>
    <row r="1269" spans="1:14" x14ac:dyDescent="0.25">
      <c r="A1269" s="1">
        <v>3.7380899999999999E-3</v>
      </c>
      <c r="B1269" s="1">
        <v>1.0315599999999999E-3</v>
      </c>
      <c r="C1269" s="1">
        <v>7.2553400000000001E-4</v>
      </c>
      <c r="D1269" s="1">
        <v>1.40932E-4</v>
      </c>
      <c r="E1269" s="1">
        <v>2.4846400000000002E-3</v>
      </c>
      <c r="F1269" s="1">
        <v>1.65971E-3</v>
      </c>
      <c r="G1269" s="1">
        <v>6.4093300000000004E-3</v>
      </c>
      <c r="H1269" s="1">
        <v>4.2667399999999998E-3</v>
      </c>
      <c r="I1269" s="1">
        <v>6.3623899999999999E-3</v>
      </c>
      <c r="J1269" s="1">
        <v>3.8722399999999999E-3</v>
      </c>
      <c r="K1269" s="1">
        <v>1.90666E-2</v>
      </c>
      <c r="L1269" s="1">
        <v>4.2109999999999999E-4</v>
      </c>
      <c r="M1269" s="1">
        <v>1.1942899999999999E-2</v>
      </c>
      <c r="N1269" s="1">
        <v>9.5282699999999995E-4</v>
      </c>
    </row>
    <row r="1270" spans="1:14" x14ac:dyDescent="0.25">
      <c r="A1270" s="1">
        <v>1.2809900000000001E-2</v>
      </c>
      <c r="B1270" s="1">
        <v>1.67804E-3</v>
      </c>
      <c r="C1270" s="1">
        <v>9.3036200000000001E-4</v>
      </c>
      <c r="D1270" s="1">
        <v>2.5208799999999998E-4</v>
      </c>
      <c r="E1270" s="1">
        <v>9.8175499999999995E-4</v>
      </c>
      <c r="F1270" s="1">
        <v>1.1634799999999999E-3</v>
      </c>
      <c r="G1270" s="1">
        <v>1.78864E-2</v>
      </c>
      <c r="H1270" s="1">
        <v>8.3017300000000002E-3</v>
      </c>
      <c r="I1270" s="1">
        <v>8.3869300000000008E-3</v>
      </c>
      <c r="J1270" s="1">
        <v>1.4448200000000001E-3</v>
      </c>
      <c r="K1270" s="1">
        <v>3.37977E-2</v>
      </c>
      <c r="L1270" s="1">
        <v>8.3287600000000005E-5</v>
      </c>
      <c r="M1270" s="1">
        <v>3.8229599999999998E-3</v>
      </c>
      <c r="N1270" s="1">
        <v>1.81251E-3</v>
      </c>
    </row>
    <row r="1271" spans="1:14" x14ac:dyDescent="0.25">
      <c r="A1271" s="1">
        <v>1.46021E-2</v>
      </c>
      <c r="B1271" s="1">
        <v>7.18975E-3</v>
      </c>
      <c r="C1271" s="1">
        <v>1.09545E-3</v>
      </c>
      <c r="D1271" s="1">
        <v>6.7509500000000001E-4</v>
      </c>
      <c r="E1271" s="1">
        <v>2.2199399999999999E-4</v>
      </c>
      <c r="F1271" s="1">
        <v>1.56106E-3</v>
      </c>
      <c r="G1271" s="1">
        <v>1.13445E-2</v>
      </c>
      <c r="H1271" s="1">
        <v>3.9937799999999997E-3</v>
      </c>
      <c r="I1271" s="1">
        <v>1.2391399999999999E-3</v>
      </c>
      <c r="J1271" s="1">
        <v>5.6627100000000003E-4</v>
      </c>
      <c r="K1271" s="1">
        <v>7.7559600000000006E-2</v>
      </c>
      <c r="L1271" s="1">
        <v>8.6572399999999998E-5</v>
      </c>
      <c r="M1271" s="1">
        <v>1.9528099999999999E-3</v>
      </c>
      <c r="N1271" s="1">
        <v>1.3092900000000001E-3</v>
      </c>
    </row>
    <row r="1272" spans="1:14" x14ac:dyDescent="0.25">
      <c r="A1272" s="1">
        <v>7.6569400000000001E-3</v>
      </c>
      <c r="B1272" s="1">
        <v>9.8971300000000005E-3</v>
      </c>
      <c r="C1272" s="1">
        <v>9.8037699999999994E-4</v>
      </c>
      <c r="D1272" s="1">
        <v>5.4613800000000005E-4</v>
      </c>
      <c r="E1272" s="1">
        <v>3.6764100000000002E-3</v>
      </c>
      <c r="F1272" s="1">
        <v>1.59582E-3</v>
      </c>
      <c r="G1272" s="1">
        <v>5.3437500000000002E-4</v>
      </c>
      <c r="H1272" s="1">
        <v>2.1659000000000001E-3</v>
      </c>
      <c r="I1272" s="1">
        <v>1.2303500000000001E-3</v>
      </c>
      <c r="J1272" s="1">
        <v>1.15473E-2</v>
      </c>
      <c r="K1272" s="1">
        <v>1.7729899999999999E-3</v>
      </c>
      <c r="L1272" s="1">
        <v>1.18256E-4</v>
      </c>
      <c r="M1272" s="1">
        <v>3.70916E-3</v>
      </c>
      <c r="N1272" s="1">
        <v>7.4966199999999998E-3</v>
      </c>
    </row>
    <row r="1273" spans="1:14" x14ac:dyDescent="0.25">
      <c r="A1273" s="1">
        <v>8.8821000000000004E-3</v>
      </c>
      <c r="B1273" s="1">
        <v>4.57721E-3</v>
      </c>
      <c r="C1273" s="1">
        <v>7.4679100000000003E-3</v>
      </c>
      <c r="D1273" s="1">
        <v>5.7983399999999999E-4</v>
      </c>
      <c r="E1273" s="1">
        <v>3.4925700000000001E-4</v>
      </c>
      <c r="F1273" s="1">
        <v>4.0111499999999998E-3</v>
      </c>
      <c r="G1273" s="1">
        <v>1.8930399999999999E-3</v>
      </c>
      <c r="H1273" s="1">
        <v>5.5035500000000003E-3</v>
      </c>
      <c r="I1273" s="1">
        <v>5.2992499999999999E-4</v>
      </c>
      <c r="J1273" s="1">
        <v>8.2176000000000003E-3</v>
      </c>
      <c r="K1273" s="1">
        <v>3.0826999999999999E-3</v>
      </c>
      <c r="L1273" s="1">
        <v>1.72509E-4</v>
      </c>
      <c r="M1273" s="1">
        <v>1.7098300000000001E-3</v>
      </c>
      <c r="N1273" s="1">
        <v>4.1148900000000004E-3</v>
      </c>
    </row>
    <row r="1274" spans="1:14" x14ac:dyDescent="0.25">
      <c r="A1274" s="1">
        <v>8.9524600000000006E-3</v>
      </c>
      <c r="B1274" s="1">
        <v>5.1135E-3</v>
      </c>
      <c r="C1274" s="1">
        <v>4.3844599999999997E-3</v>
      </c>
      <c r="D1274" s="1">
        <v>3.6727100000000001E-4</v>
      </c>
      <c r="E1274" s="1">
        <v>2.3227299999999999E-4</v>
      </c>
      <c r="F1274" s="1">
        <v>5.1996400000000004E-4</v>
      </c>
      <c r="G1274" s="1">
        <v>6.38909E-3</v>
      </c>
      <c r="H1274" s="1">
        <v>4.6038099999999998E-3</v>
      </c>
      <c r="I1274" s="1">
        <v>2.0049899999999999E-2</v>
      </c>
      <c r="J1274" s="1">
        <v>6.0821099999999999E-3</v>
      </c>
      <c r="K1274" s="1">
        <v>1.2878499999999999E-2</v>
      </c>
      <c r="L1274" s="1">
        <v>4.9495699999999997E-4</v>
      </c>
      <c r="M1274" s="1">
        <v>1.64117E-3</v>
      </c>
      <c r="N1274" s="1">
        <v>5.6828399999999995E-4</v>
      </c>
    </row>
    <row r="1275" spans="1:14" x14ac:dyDescent="0.25">
      <c r="A1275" s="1">
        <v>1.19528E-2</v>
      </c>
      <c r="B1275" s="1">
        <v>2.8638800000000001E-3</v>
      </c>
      <c r="C1275" s="1">
        <v>4.18112E-3</v>
      </c>
      <c r="D1275" s="1">
        <v>1.7092E-4</v>
      </c>
      <c r="E1275" s="1">
        <v>2.17968E-4</v>
      </c>
      <c r="F1275" s="1">
        <v>8.71976E-4</v>
      </c>
      <c r="G1275" s="1">
        <v>1.60154E-3</v>
      </c>
      <c r="H1275" s="1">
        <v>1.11336E-2</v>
      </c>
      <c r="I1275" s="1">
        <v>2.0087799999999999E-2</v>
      </c>
      <c r="J1275" s="1">
        <v>7.1914500000000003E-3</v>
      </c>
      <c r="K1275" s="1">
        <v>1.52508E-2</v>
      </c>
      <c r="L1275" s="1">
        <v>2.4721399999999999E-4</v>
      </c>
      <c r="M1275" s="1">
        <v>1.9858699999999998E-3</v>
      </c>
      <c r="N1275" s="1">
        <v>2.3335399999999998E-3</v>
      </c>
    </row>
    <row r="1276" spans="1:14" x14ac:dyDescent="0.25">
      <c r="A1276" s="1">
        <v>5.0419699999999998E-3</v>
      </c>
      <c r="B1276" s="1">
        <v>5.83776E-3</v>
      </c>
      <c r="C1276" s="1">
        <v>3.21251E-3</v>
      </c>
      <c r="D1276" s="1">
        <v>2.0239100000000001E-4</v>
      </c>
      <c r="E1276" s="1">
        <v>3.1539099999999998E-3</v>
      </c>
      <c r="F1276" s="1">
        <v>3.64971E-3</v>
      </c>
      <c r="G1276" s="1">
        <v>3.08726E-2</v>
      </c>
      <c r="H1276" s="1">
        <v>3.3729000000000002E-2</v>
      </c>
      <c r="I1276" s="1">
        <v>7.5013900000000001E-3</v>
      </c>
      <c r="J1276" s="1">
        <v>5.3054E-3</v>
      </c>
      <c r="K1276" s="1">
        <v>1.1135900000000001E-2</v>
      </c>
      <c r="L1276" s="1">
        <v>2.6936000000000001E-4</v>
      </c>
      <c r="M1276" s="1">
        <v>1.39533E-3</v>
      </c>
      <c r="N1276" s="1">
        <v>1.919E-4</v>
      </c>
    </row>
    <row r="1277" spans="1:14" x14ac:dyDescent="0.25">
      <c r="A1277" s="1">
        <v>1.11696E-3</v>
      </c>
      <c r="B1277" s="1">
        <v>4.3314800000000004E-3</v>
      </c>
      <c r="C1277" s="1">
        <v>3.8538999999999999E-3</v>
      </c>
      <c r="D1277" s="1">
        <v>1.44005E-4</v>
      </c>
      <c r="E1277" s="1">
        <v>4.2683299999999999E-3</v>
      </c>
      <c r="F1277" s="1">
        <v>4.00586E-2</v>
      </c>
      <c r="G1277" s="1">
        <v>3.3591500000000003E-2</v>
      </c>
      <c r="H1277" s="1">
        <v>7.3293399999999995E-2</v>
      </c>
      <c r="I1277" s="1">
        <v>1.2837400000000001E-2</v>
      </c>
      <c r="J1277" s="1">
        <v>9.9680199999999993E-3</v>
      </c>
      <c r="K1277" s="1">
        <v>8.5612399999999995E-3</v>
      </c>
      <c r="L1277" s="1">
        <v>2.7370500000000001E-4</v>
      </c>
      <c r="M1277" s="1">
        <v>1.98883E-3</v>
      </c>
      <c r="N1277" s="1">
        <v>3.3526900000000002E-4</v>
      </c>
    </row>
    <row r="1278" spans="1:14" x14ac:dyDescent="0.25">
      <c r="A1278" s="1">
        <v>6.9363900000000002E-4</v>
      </c>
      <c r="B1278" s="1">
        <v>2.3891699999999999E-3</v>
      </c>
      <c r="C1278" s="1">
        <v>3.6250200000000001E-3</v>
      </c>
      <c r="D1278" s="1">
        <v>2.17968E-4</v>
      </c>
      <c r="E1278" s="1">
        <v>5.4391200000000004E-3</v>
      </c>
      <c r="F1278" s="1">
        <v>1.41218E-2</v>
      </c>
      <c r="G1278" s="1">
        <v>8.3037500000000004E-3</v>
      </c>
      <c r="H1278" s="1">
        <v>1.5227600000000001E-2</v>
      </c>
      <c r="I1278" s="1">
        <v>4.2058099999999999E-3</v>
      </c>
      <c r="J1278" s="1">
        <v>2.0741399999999999E-3</v>
      </c>
      <c r="K1278" s="1">
        <v>1.4322400000000001E-2</v>
      </c>
      <c r="L1278" s="1">
        <v>2.3820699999999999E-4</v>
      </c>
      <c r="M1278" s="1">
        <v>3.55646E-3</v>
      </c>
      <c r="N1278" s="1">
        <v>2.26763E-4</v>
      </c>
    </row>
    <row r="1279" spans="1:14" x14ac:dyDescent="0.25">
      <c r="A1279" s="1">
        <v>1.38474E-3</v>
      </c>
      <c r="B1279" s="1">
        <v>2.5910299999999998E-3</v>
      </c>
      <c r="C1279" s="1">
        <v>4.1357700000000004E-3</v>
      </c>
      <c r="D1279" s="1">
        <v>2.4710800000000001E-4</v>
      </c>
      <c r="E1279" s="1">
        <v>2.8896299999999999E-4</v>
      </c>
      <c r="F1279" s="1">
        <v>1.22208E-3</v>
      </c>
      <c r="G1279" s="1">
        <v>2.0325999999999999E-3</v>
      </c>
      <c r="H1279" s="1">
        <v>1.9826400000000001E-2</v>
      </c>
      <c r="I1279" s="1">
        <v>1.0396000000000001E-2</v>
      </c>
      <c r="J1279" s="1">
        <v>3.83483E-3</v>
      </c>
      <c r="K1279" s="1">
        <v>5.1859699999999998E-3</v>
      </c>
      <c r="L1279" s="1">
        <v>1.2328899999999999E-3</v>
      </c>
      <c r="M1279" s="1">
        <v>2.0837799999999999E-3</v>
      </c>
      <c r="N1279" s="1">
        <v>3.9196000000000001E-4</v>
      </c>
    </row>
    <row r="1280" spans="1:14" x14ac:dyDescent="0.25">
      <c r="A1280" s="1">
        <v>5.8237700000000002E-4</v>
      </c>
      <c r="B1280" s="1">
        <v>2.5859400000000001E-3</v>
      </c>
      <c r="C1280" s="1">
        <v>9.7497299999999996E-4</v>
      </c>
      <c r="D1280" s="1">
        <v>2.35875E-4</v>
      </c>
      <c r="E1280" s="1">
        <v>1.30251E-3</v>
      </c>
      <c r="F1280" s="1">
        <v>6.17769E-4</v>
      </c>
      <c r="G1280" s="1">
        <v>6.8833000000000002E-3</v>
      </c>
      <c r="H1280" s="1">
        <v>1.02431E-2</v>
      </c>
      <c r="I1280" s="1">
        <v>7.6590600000000001E-4</v>
      </c>
      <c r="J1280" s="1">
        <v>6.16286E-3</v>
      </c>
      <c r="K1280" s="1">
        <v>2.5929000000000001E-2</v>
      </c>
      <c r="L1280" s="1">
        <v>9.1605699999999996E-4</v>
      </c>
      <c r="M1280" s="1">
        <v>3.7903300000000002E-3</v>
      </c>
      <c r="N1280" s="1">
        <v>3.1492400000000001E-4</v>
      </c>
    </row>
    <row r="1281" spans="1:14" x14ac:dyDescent="0.25">
      <c r="A1281" s="1">
        <v>3.6546899999999999E-4</v>
      </c>
      <c r="B1281" s="1">
        <v>2.0761500000000001E-3</v>
      </c>
      <c r="C1281" s="1">
        <v>1.35443E-3</v>
      </c>
      <c r="D1281" s="1">
        <v>3.8072799999999999E-4</v>
      </c>
      <c r="E1281" s="1">
        <v>1.88499E-3</v>
      </c>
      <c r="F1281" s="1">
        <v>2.8884700000000002E-3</v>
      </c>
      <c r="G1281" s="1">
        <v>3.3778900000000001E-2</v>
      </c>
      <c r="H1281" s="1">
        <v>6.6727499999999999E-3</v>
      </c>
      <c r="I1281" s="1">
        <v>3.4646999999999998E-3</v>
      </c>
      <c r="J1281" s="1">
        <v>1.7499500000000001E-2</v>
      </c>
      <c r="K1281" s="1">
        <v>1.4544E-2</v>
      </c>
      <c r="L1281" s="1">
        <v>1.3192499999999999E-4</v>
      </c>
      <c r="M1281" s="1">
        <v>4.3107099999999997E-3</v>
      </c>
      <c r="N1281" s="1">
        <v>3.79668E-4</v>
      </c>
    </row>
    <row r="1282" spans="1:14" x14ac:dyDescent="0.25">
      <c r="A1282" s="1">
        <v>1.5540700000000001E-3</v>
      </c>
      <c r="B1282" s="1">
        <v>2.1477800000000002E-3</v>
      </c>
      <c r="C1282" s="1">
        <v>7.1885899999999997E-4</v>
      </c>
      <c r="D1282" s="1">
        <v>4.7111499999999998E-4</v>
      </c>
      <c r="E1282" s="1">
        <v>4.4260000000000002E-3</v>
      </c>
      <c r="F1282" s="1">
        <v>3.2320000000000001E-3</v>
      </c>
      <c r="G1282" s="1">
        <v>1.6970200000000001E-2</v>
      </c>
      <c r="H1282" s="1">
        <v>7.2010900000000003E-3</v>
      </c>
      <c r="I1282" s="1">
        <v>4.5632299999999997E-3</v>
      </c>
      <c r="J1282" s="1">
        <v>1.6034900000000001E-2</v>
      </c>
      <c r="K1282" s="1">
        <v>1.4148300000000001E-2</v>
      </c>
      <c r="L1282" s="1">
        <v>1.25673E-4</v>
      </c>
      <c r="M1282" s="1">
        <v>1.90025E-3</v>
      </c>
      <c r="N1282" s="1">
        <v>5.19858E-4</v>
      </c>
    </row>
    <row r="1283" spans="1:14" x14ac:dyDescent="0.25">
      <c r="A1283" s="1">
        <v>1.7034699999999999E-3</v>
      </c>
      <c r="B1283" s="1">
        <v>2.5375200000000001E-3</v>
      </c>
      <c r="C1283" s="1">
        <v>3.3436899999999999E-3</v>
      </c>
      <c r="D1283" s="1">
        <v>8.6349899999999999E-4</v>
      </c>
      <c r="E1283" s="1">
        <v>7.4421599999999997E-3</v>
      </c>
      <c r="F1283" s="1">
        <v>1.3195699999999999E-3</v>
      </c>
      <c r="G1283" s="1">
        <v>5.92772E-3</v>
      </c>
      <c r="H1283" s="1">
        <v>2.48241E-3</v>
      </c>
      <c r="I1283" s="1">
        <v>5.78022E-3</v>
      </c>
      <c r="J1283" s="1">
        <v>2.6671099999999999E-3</v>
      </c>
      <c r="K1283" s="1">
        <v>1.29604E-2</v>
      </c>
      <c r="L1283" s="1">
        <v>9.3248199999999999E-5</v>
      </c>
      <c r="M1283" s="1">
        <v>1.1338100000000001E-3</v>
      </c>
      <c r="N1283" s="1">
        <v>7.9218500000000005E-4</v>
      </c>
    </row>
    <row r="1284" spans="1:14" x14ac:dyDescent="0.25">
      <c r="A1284" s="1">
        <v>1.0149200000000001E-3</v>
      </c>
      <c r="B1284" s="1">
        <v>7.8114400000000002E-3</v>
      </c>
      <c r="C1284" s="1">
        <v>6.5127500000000003E-3</v>
      </c>
      <c r="D1284" s="1">
        <v>1.823E-3</v>
      </c>
      <c r="E1284" s="1">
        <v>5.9266600000000003E-3</v>
      </c>
      <c r="F1284" s="1">
        <v>2.2829899999999999E-3</v>
      </c>
      <c r="G1284" s="1">
        <v>5.1431699999999999E-3</v>
      </c>
      <c r="H1284" s="1">
        <v>2.4409800000000001E-3</v>
      </c>
      <c r="I1284" s="1">
        <v>3.7327900000000002E-3</v>
      </c>
      <c r="J1284" s="1">
        <v>2.6486700000000001E-3</v>
      </c>
      <c r="K1284" s="1">
        <v>2.8974900000000001E-2</v>
      </c>
      <c r="L1284" s="1">
        <v>2.8705599999999999E-3</v>
      </c>
      <c r="M1284" s="1">
        <v>5.6576200000000004E-3</v>
      </c>
      <c r="N1284" s="1">
        <v>1.7954500000000001E-3</v>
      </c>
    </row>
    <row r="1285" spans="1:14" x14ac:dyDescent="0.25">
      <c r="A1285" s="1">
        <v>1.6173299999999999E-3</v>
      </c>
      <c r="B1285" s="1">
        <v>1.2102E-2</v>
      </c>
      <c r="C1285" s="1">
        <v>5.8237900000000002E-2</v>
      </c>
      <c r="D1285" s="1">
        <v>8.5290300000000002E-4</v>
      </c>
      <c r="E1285" s="1">
        <v>2.1979E-3</v>
      </c>
      <c r="F1285" s="1">
        <v>2.7966000000000002E-3</v>
      </c>
      <c r="G1285" s="1">
        <v>1.1776500000000001E-2</v>
      </c>
      <c r="H1285" s="1">
        <v>1.1297900000000001E-3</v>
      </c>
      <c r="I1285" s="1">
        <v>9.1424499999999999E-3</v>
      </c>
      <c r="J1285" s="1">
        <v>8.9132499999999993E-3</v>
      </c>
      <c r="K1285" s="1">
        <v>2.5136599999999999E-2</v>
      </c>
      <c r="L1285" s="1">
        <v>5.4009800000000003E-4</v>
      </c>
      <c r="M1285" s="1">
        <v>3.9349700000000003E-3</v>
      </c>
      <c r="N1285" s="1">
        <v>8.9052000000000003E-3</v>
      </c>
    </row>
    <row r="1286" spans="1:14" x14ac:dyDescent="0.25">
      <c r="A1286" s="1">
        <v>2.0817700000000001E-3</v>
      </c>
      <c r="B1286" s="1">
        <v>1.48922E-2</v>
      </c>
      <c r="C1286" s="1">
        <v>1.39674E-2</v>
      </c>
      <c r="D1286" s="1">
        <v>5.6828399999999995E-4</v>
      </c>
      <c r="E1286" s="1">
        <v>2.31467E-3</v>
      </c>
      <c r="F1286" s="1">
        <v>2.30079E-3</v>
      </c>
      <c r="G1286" s="1">
        <v>2.9496100000000001E-3</v>
      </c>
      <c r="H1286" s="1">
        <v>6.8971799999999997E-4</v>
      </c>
      <c r="I1286" s="1">
        <v>6.6366200000000002E-3</v>
      </c>
      <c r="J1286" s="1">
        <v>1.19244E-2</v>
      </c>
      <c r="K1286" s="1">
        <v>1.0431299999999999E-2</v>
      </c>
      <c r="L1286" s="1">
        <v>3.1810299999999997E-4</v>
      </c>
      <c r="M1286" s="1">
        <v>3.4706300000000002E-3</v>
      </c>
      <c r="N1286" s="1">
        <v>3.8903599999999998E-3</v>
      </c>
    </row>
    <row r="1287" spans="1:14" x14ac:dyDescent="0.25">
      <c r="A1287" s="1">
        <v>1.0355799999999999E-3</v>
      </c>
      <c r="B1287" s="1">
        <v>1.10133E-2</v>
      </c>
      <c r="C1287" s="1">
        <v>2.6062899999999998E-3</v>
      </c>
      <c r="D1287" s="1">
        <v>4.2459699999999997E-4</v>
      </c>
      <c r="E1287" s="1">
        <v>2.9185600000000002E-3</v>
      </c>
      <c r="F1287" s="1">
        <v>1.0137800000000001E-2</v>
      </c>
      <c r="G1287" s="1">
        <v>4.99301E-3</v>
      </c>
      <c r="H1287" s="1">
        <v>4.7620099999999999E-4</v>
      </c>
      <c r="I1287" s="1">
        <v>5.1679600000000001E-3</v>
      </c>
      <c r="J1287" s="1">
        <v>5.7168499999999999E-3</v>
      </c>
      <c r="K1287" s="1">
        <v>0.11554</v>
      </c>
      <c r="L1287" s="1">
        <v>8.7229400000000002E-4</v>
      </c>
      <c r="M1287" s="1">
        <v>3.8739299999999998E-3</v>
      </c>
      <c r="N1287" s="1">
        <v>4.3752500000000002E-4</v>
      </c>
    </row>
    <row r="1288" spans="1:14" x14ac:dyDescent="0.25">
      <c r="A1288" s="1">
        <v>1.05116E-3</v>
      </c>
      <c r="B1288" s="1">
        <v>6.94497E-3</v>
      </c>
      <c r="C1288" s="1">
        <v>1.30102E-3</v>
      </c>
      <c r="D1288" s="1">
        <v>1.9846999999999999E-4</v>
      </c>
      <c r="E1288" s="1">
        <v>2.4410899999999999E-3</v>
      </c>
      <c r="F1288" s="1">
        <v>4.09932E-3</v>
      </c>
      <c r="G1288" s="1">
        <v>1.17048E-3</v>
      </c>
      <c r="H1288" s="1">
        <v>6.0696100000000005E-4</v>
      </c>
      <c r="I1288" s="1">
        <v>8.5078299999999992E-3</v>
      </c>
      <c r="J1288" s="1">
        <v>3.0961600000000001E-3</v>
      </c>
      <c r="K1288" s="1">
        <v>3.5039399999999998E-2</v>
      </c>
      <c r="L1288" s="1">
        <v>7.3538900000000003E-4</v>
      </c>
      <c r="M1288" s="1">
        <v>2.7204099999999999E-3</v>
      </c>
      <c r="N1288" s="1">
        <v>1.89251E-3</v>
      </c>
    </row>
    <row r="1289" spans="1:14" x14ac:dyDescent="0.25">
      <c r="A1289" s="1">
        <v>1.91837E-3</v>
      </c>
      <c r="B1289" s="1">
        <v>2.9975000000000002E-3</v>
      </c>
      <c r="C1289" s="1">
        <v>1.6254799999999999E-3</v>
      </c>
      <c r="D1289" s="1">
        <v>1.20375E-4</v>
      </c>
      <c r="E1289" s="1">
        <v>1.99774E-3</v>
      </c>
      <c r="F1289" s="1">
        <v>4.3958000000000001E-3</v>
      </c>
      <c r="G1289" s="1">
        <v>1.1283899999999999E-2</v>
      </c>
      <c r="H1289" s="1">
        <v>7.4825300000000003E-3</v>
      </c>
      <c r="I1289" s="1">
        <v>3.3911599999999998E-3</v>
      </c>
      <c r="J1289" s="1">
        <v>4.9754300000000003E-3</v>
      </c>
      <c r="K1289" s="1">
        <v>6.6653399999999996E-3</v>
      </c>
      <c r="L1289" s="1">
        <v>7.6028999999999995E-4</v>
      </c>
      <c r="M1289" s="1">
        <v>1.0151299999999999E-3</v>
      </c>
      <c r="N1289" s="1">
        <v>4.8367200000000001E-3</v>
      </c>
    </row>
    <row r="1290" spans="1:14" x14ac:dyDescent="0.25">
      <c r="A1290" s="1">
        <v>2.30387E-3</v>
      </c>
      <c r="B1290" s="1">
        <v>2.5427100000000001E-3</v>
      </c>
      <c r="C1290" s="1">
        <v>1.8270300000000001E-3</v>
      </c>
      <c r="D1290" s="1">
        <v>7.9684800000000007E-5</v>
      </c>
      <c r="E1290" s="1">
        <v>7.4259399999999996E-4</v>
      </c>
      <c r="F1290" s="1">
        <v>3.8845300000000002E-3</v>
      </c>
      <c r="G1290" s="1">
        <v>1.3500399999999999E-2</v>
      </c>
      <c r="H1290" s="1">
        <v>8.3870400000000001E-3</v>
      </c>
      <c r="I1290" s="1">
        <v>8.1920599999999995E-4</v>
      </c>
      <c r="J1290" s="1">
        <v>6.5496200000000004E-4</v>
      </c>
      <c r="K1290" s="1">
        <v>2.6020499999999998E-3</v>
      </c>
      <c r="L1290" s="1">
        <v>4.3540499999999998E-4</v>
      </c>
      <c r="M1290" s="1">
        <v>1.0019899999999999E-3</v>
      </c>
      <c r="N1290" s="1">
        <v>6.7371800000000002E-4</v>
      </c>
    </row>
    <row r="1291" spans="1:14" x14ac:dyDescent="0.25">
      <c r="A1291" s="1">
        <v>6.4154700000000004E-3</v>
      </c>
      <c r="B1291" s="1">
        <v>4.3855200000000004E-3</v>
      </c>
      <c r="C1291" s="1">
        <v>1.70835E-3</v>
      </c>
      <c r="D1291" s="1">
        <v>1.12322E-4</v>
      </c>
      <c r="E1291" s="1">
        <v>1.5034099999999999E-3</v>
      </c>
      <c r="F1291" s="1">
        <v>3.5185300000000002E-3</v>
      </c>
      <c r="G1291" s="1">
        <v>3.35725E-3</v>
      </c>
      <c r="H1291" s="1">
        <v>4.95021E-3</v>
      </c>
      <c r="I1291" s="1">
        <v>4.0478200000000002E-4</v>
      </c>
      <c r="J1291" s="1">
        <v>4.6309400000000001E-3</v>
      </c>
      <c r="K1291" s="1">
        <v>1.8535900000000001E-2</v>
      </c>
      <c r="L1291" s="1">
        <v>1.9380800000000001E-4</v>
      </c>
      <c r="M1291" s="1">
        <v>1.04374E-3</v>
      </c>
      <c r="N1291" s="1">
        <v>6.6244299999999997E-3</v>
      </c>
    </row>
    <row r="1292" spans="1:14" x14ac:dyDescent="0.25">
      <c r="A1292" s="1">
        <v>1.9672499999999999E-2</v>
      </c>
      <c r="B1292" s="1">
        <v>1.3366100000000001E-2</v>
      </c>
      <c r="C1292" s="1">
        <v>5.9986100000000004E-4</v>
      </c>
      <c r="D1292" s="1">
        <v>1.26203E-4</v>
      </c>
      <c r="E1292" s="1">
        <v>1.3504000000000001E-3</v>
      </c>
      <c r="F1292" s="1">
        <v>5.2277199999999999E-3</v>
      </c>
      <c r="G1292" s="1">
        <v>3.5026300000000001E-3</v>
      </c>
      <c r="H1292" s="1">
        <v>1.02069E-2</v>
      </c>
      <c r="I1292" s="1">
        <v>2.7540000000000003E-4</v>
      </c>
      <c r="J1292" s="1">
        <v>5.3726800000000003E-3</v>
      </c>
      <c r="K1292" s="1">
        <v>4.7457999999999997E-3</v>
      </c>
      <c r="L1292" s="1">
        <v>2.6851199999999999E-4</v>
      </c>
      <c r="M1292" s="1">
        <v>1.5938E-3</v>
      </c>
      <c r="N1292" s="1">
        <v>6.9116000000000004E-3</v>
      </c>
    </row>
    <row r="1293" spans="1:14" x14ac:dyDescent="0.25">
      <c r="A1293" s="1">
        <v>2.18076E-2</v>
      </c>
      <c r="B1293" s="1">
        <v>1.15586E-2</v>
      </c>
      <c r="C1293" s="1">
        <v>6.0358E-3</v>
      </c>
      <c r="D1293" s="1">
        <v>2.1086799999999999E-4</v>
      </c>
      <c r="E1293" s="1">
        <v>4.5183000000000002E-4</v>
      </c>
      <c r="F1293" s="1">
        <v>3.13759E-3</v>
      </c>
      <c r="G1293" s="1">
        <v>1.3639699999999999E-3</v>
      </c>
      <c r="H1293" s="1">
        <v>4.8646899999999996E-3</v>
      </c>
      <c r="I1293" s="1">
        <v>2.2622200000000001E-3</v>
      </c>
      <c r="J1293" s="1">
        <v>2.8295500000000001E-3</v>
      </c>
      <c r="K1293" s="1">
        <v>3.0571600000000002E-3</v>
      </c>
      <c r="L1293" s="1">
        <v>5.08944E-4</v>
      </c>
      <c r="M1293" s="1">
        <v>1.1646499999999999E-3</v>
      </c>
      <c r="N1293" s="1">
        <v>5.4187799999999998E-3</v>
      </c>
    </row>
    <row r="1294" spans="1:14" x14ac:dyDescent="0.25">
      <c r="A1294" s="1">
        <v>2.5183799999999999E-2</v>
      </c>
      <c r="B1294" s="1">
        <v>4.1995599999999998E-3</v>
      </c>
      <c r="C1294" s="1">
        <v>7.5966499999999999E-3</v>
      </c>
      <c r="D1294" s="1">
        <v>3.5052800000000002E-4</v>
      </c>
      <c r="E1294" s="1">
        <v>5.6372699999999998E-4</v>
      </c>
      <c r="F1294" s="1">
        <v>1.8779999999999999E-3</v>
      </c>
      <c r="G1294" s="1">
        <v>1.0194799999999999E-3</v>
      </c>
      <c r="H1294" s="1">
        <v>2.715E-3</v>
      </c>
      <c r="I1294" s="1">
        <v>5.17951E-3</v>
      </c>
      <c r="J1294" s="1">
        <v>2.0595100000000001E-3</v>
      </c>
      <c r="K1294" s="1">
        <v>2.2019299999999999E-3</v>
      </c>
      <c r="L1294" s="1">
        <v>4.29577E-4</v>
      </c>
      <c r="M1294" s="1">
        <v>1.67571E-3</v>
      </c>
      <c r="N1294" s="1">
        <v>2.73376E-3</v>
      </c>
    </row>
    <row r="1295" spans="1:14" x14ac:dyDescent="0.25">
      <c r="A1295" s="1">
        <v>3.5121699999999998E-3</v>
      </c>
      <c r="B1295" s="1">
        <v>2.2638100000000002E-3</v>
      </c>
      <c r="C1295" s="1">
        <v>4.7845800000000001E-3</v>
      </c>
      <c r="D1295" s="1">
        <v>3.8274099999999997E-4</v>
      </c>
      <c r="E1295" s="1">
        <v>4.282E-4</v>
      </c>
      <c r="F1295" s="1">
        <v>3.7617199999999998E-4</v>
      </c>
      <c r="G1295" s="1">
        <v>6.7583699999999999E-4</v>
      </c>
      <c r="H1295" s="1">
        <v>4.3067899999999996E-3</v>
      </c>
      <c r="I1295" s="1">
        <v>1.02471E-2</v>
      </c>
      <c r="J1295" s="1">
        <v>2.6582099999999998E-3</v>
      </c>
      <c r="K1295" s="1">
        <v>1.37583E-3</v>
      </c>
      <c r="L1295" s="1">
        <v>3.8994700000000003E-4</v>
      </c>
      <c r="M1295" s="1">
        <v>9.57065E-4</v>
      </c>
      <c r="N1295" s="1">
        <v>2.3022799999999999E-3</v>
      </c>
    </row>
    <row r="1296" spans="1:14" x14ac:dyDescent="0.25">
      <c r="A1296" s="1">
        <v>6.2759199999999999E-3</v>
      </c>
      <c r="B1296" s="1">
        <v>4.8327999999999999E-3</v>
      </c>
      <c r="C1296" s="1">
        <v>9.4540900000000003E-4</v>
      </c>
      <c r="D1296" s="1">
        <v>2.59929E-4</v>
      </c>
      <c r="E1296" s="1">
        <v>1.11114E-3</v>
      </c>
      <c r="F1296" s="1">
        <v>4.9406700000000003E-3</v>
      </c>
      <c r="G1296" s="1">
        <v>1.5452700000000001E-3</v>
      </c>
      <c r="H1296" s="1">
        <v>2.8227700000000001E-3</v>
      </c>
      <c r="I1296" s="1">
        <v>4.4674299999999997E-3</v>
      </c>
      <c r="J1296" s="1">
        <v>1.0015700000000001E-2</v>
      </c>
      <c r="K1296" s="1">
        <v>1.24218E-2</v>
      </c>
      <c r="L1296" s="1">
        <v>4.9304999999999998E-4</v>
      </c>
      <c r="M1296" s="1">
        <v>1.5809800000000001E-3</v>
      </c>
      <c r="N1296" s="1">
        <v>2.5749200000000001E-4</v>
      </c>
    </row>
    <row r="1297" spans="1:14" x14ac:dyDescent="0.25">
      <c r="A1297" s="1">
        <v>4.0007699999999998E-3</v>
      </c>
      <c r="B1297" s="1">
        <v>5.9880100000000002E-3</v>
      </c>
      <c r="C1297" s="1">
        <v>1.3146900000000001E-3</v>
      </c>
      <c r="D1297" s="1">
        <v>1.4750200000000001E-4</v>
      </c>
      <c r="E1297" s="1">
        <v>3.6045700000000001E-3</v>
      </c>
      <c r="F1297" s="1">
        <v>5.00887E-2</v>
      </c>
      <c r="G1297" s="1">
        <v>9.9039100000000001E-3</v>
      </c>
      <c r="H1297" s="1">
        <v>1.5280699999999999E-2</v>
      </c>
      <c r="I1297" s="1">
        <v>1.0234200000000001E-2</v>
      </c>
      <c r="J1297" s="1">
        <v>3.9688700000000002E-3</v>
      </c>
      <c r="K1297" s="1">
        <v>1.3898600000000001E-2</v>
      </c>
      <c r="L1297" s="1">
        <v>1.29806E-4</v>
      </c>
      <c r="M1297" s="1">
        <v>3.2286099999999998E-3</v>
      </c>
      <c r="N1297" s="1">
        <v>4.65181E-4</v>
      </c>
    </row>
    <row r="1298" spans="1:14" x14ac:dyDescent="0.25">
      <c r="A1298" s="1">
        <v>1.6851399999999999E-3</v>
      </c>
      <c r="B1298" s="1">
        <v>7.2168800000000002E-3</v>
      </c>
      <c r="C1298" s="1">
        <v>1.95079E-3</v>
      </c>
      <c r="D1298" s="1">
        <v>1.7452200000000001E-4</v>
      </c>
      <c r="E1298" s="1">
        <v>3.3849100000000001E-3</v>
      </c>
      <c r="F1298" s="1">
        <v>1.51842E-2</v>
      </c>
      <c r="G1298" s="1">
        <v>3.6699200000000001E-2</v>
      </c>
      <c r="H1298" s="1">
        <v>4.7894399999999997E-2</v>
      </c>
      <c r="I1298" s="1">
        <v>6.8736600000000002E-3</v>
      </c>
      <c r="J1298" s="1">
        <v>1.5964499999999999E-3</v>
      </c>
      <c r="K1298" s="1">
        <v>7.5316999999999997E-3</v>
      </c>
      <c r="L1298" s="1">
        <v>1.4358099999999999E-4</v>
      </c>
      <c r="M1298" s="1">
        <v>6.6746600000000002E-4</v>
      </c>
      <c r="N1298" s="1">
        <v>2.13093E-4</v>
      </c>
    </row>
    <row r="1299" spans="1:14" x14ac:dyDescent="0.25">
      <c r="A1299" s="1">
        <v>1.02944E-3</v>
      </c>
      <c r="B1299" s="1">
        <v>4.6368700000000004E-3</v>
      </c>
      <c r="C1299" s="1">
        <v>3.0471999999999999E-3</v>
      </c>
      <c r="D1299" s="1">
        <v>5.1879900000000002E-4</v>
      </c>
      <c r="E1299" s="1">
        <v>2.9288399999999998E-4</v>
      </c>
      <c r="F1299" s="1">
        <v>1.80923E-3</v>
      </c>
      <c r="G1299" s="1">
        <v>4.3590299999999998E-3</v>
      </c>
      <c r="H1299" s="1">
        <v>2.1632599999999998E-2</v>
      </c>
      <c r="I1299" s="1">
        <v>1.4231000000000001E-2</v>
      </c>
      <c r="J1299" s="1">
        <v>2.1559399999999999E-3</v>
      </c>
      <c r="K1299" s="1">
        <v>5.2028200000000004E-3</v>
      </c>
      <c r="L1299" s="1">
        <v>1.2922299999999999E-3</v>
      </c>
      <c r="M1299" s="1">
        <v>1.09969E-3</v>
      </c>
      <c r="N1299" s="1">
        <v>2.2718599999999999E-4</v>
      </c>
    </row>
    <row r="1300" spans="1:14" x14ac:dyDescent="0.25">
      <c r="A1300" s="1">
        <v>7.3941499999999999E-4</v>
      </c>
      <c r="B1300" s="1">
        <v>3.2950499999999999E-3</v>
      </c>
      <c r="C1300" s="1">
        <v>5.1793000000000004E-3</v>
      </c>
      <c r="D1300" s="1">
        <v>5.5524999999999997E-4</v>
      </c>
      <c r="E1300" s="1">
        <v>6.3504100000000003E-4</v>
      </c>
      <c r="F1300" s="1">
        <v>5.4613800000000005E-4</v>
      </c>
      <c r="G1300" s="1">
        <v>3.8017699999999999E-3</v>
      </c>
      <c r="H1300" s="1">
        <v>1.19697E-2</v>
      </c>
      <c r="I1300" s="1">
        <v>1.74713E-3</v>
      </c>
      <c r="J1300" s="1">
        <v>1.0213099999999999E-2</v>
      </c>
      <c r="K1300" s="1">
        <v>1.0352500000000001E-2</v>
      </c>
      <c r="L1300" s="1">
        <v>8.5438599999999995E-4</v>
      </c>
      <c r="M1300" s="1">
        <v>3.69284E-4</v>
      </c>
      <c r="N1300" s="1">
        <v>4.8722199999999999E-4</v>
      </c>
    </row>
    <row r="1301" spans="1:14" x14ac:dyDescent="0.25">
      <c r="A1301" s="1">
        <v>1.2079900000000001E-4</v>
      </c>
      <c r="B1301" s="1">
        <v>1.26987E-3</v>
      </c>
      <c r="C1301" s="1">
        <v>1.11071E-3</v>
      </c>
      <c r="D1301" s="1">
        <v>1.86327E-3</v>
      </c>
      <c r="E1301" s="1">
        <v>3.2806399999999998E-4</v>
      </c>
      <c r="F1301" s="1">
        <v>1.8710000000000001E-3</v>
      </c>
      <c r="G1301" s="1">
        <v>1.23499E-2</v>
      </c>
      <c r="H1301" s="1">
        <v>9.0073500000000008E-3</v>
      </c>
      <c r="I1301" s="1">
        <v>4.0258799999999999E-3</v>
      </c>
      <c r="J1301" s="1">
        <v>1.37298E-2</v>
      </c>
      <c r="K1301" s="1">
        <v>4.91005E-3</v>
      </c>
      <c r="L1301" s="1">
        <v>4.4504800000000001E-5</v>
      </c>
      <c r="M1301" s="1">
        <v>7.1313599999999996E-4</v>
      </c>
      <c r="N1301" s="1">
        <v>1.1233199999999999E-3</v>
      </c>
    </row>
    <row r="1302" spans="1:14" x14ac:dyDescent="0.25">
      <c r="A1302" s="1">
        <v>8.5502199999999999E-4</v>
      </c>
      <c r="B1302" s="1">
        <v>2.27706E-3</v>
      </c>
      <c r="C1302" s="1">
        <v>3.2986499999999999E-4</v>
      </c>
      <c r="D1302" s="1">
        <v>2.5923000000000001E-3</v>
      </c>
      <c r="E1302" s="1">
        <v>3.23041E-3</v>
      </c>
      <c r="F1302" s="1">
        <v>2.5544700000000001E-3</v>
      </c>
      <c r="G1302" s="1">
        <v>1.24516E-2</v>
      </c>
      <c r="H1302" s="1">
        <v>4.5171300000000003E-3</v>
      </c>
      <c r="I1302" s="1">
        <v>8.9327500000000002E-4</v>
      </c>
      <c r="J1302" s="1">
        <v>5.5167899999999997E-3</v>
      </c>
      <c r="K1302" s="1">
        <v>1.4656600000000001E-2</v>
      </c>
      <c r="L1302" s="1">
        <v>1.0829500000000001E-4</v>
      </c>
      <c r="M1302" s="1">
        <v>1.08147E-3</v>
      </c>
      <c r="N1302" s="1">
        <v>1.18457E-3</v>
      </c>
    </row>
    <row r="1303" spans="1:14" x14ac:dyDescent="0.25">
      <c r="A1303" s="1">
        <v>1.40328E-3</v>
      </c>
      <c r="B1303" s="1">
        <v>1.1318E-2</v>
      </c>
      <c r="C1303" s="1">
        <v>2.7107699999999999E-3</v>
      </c>
      <c r="D1303" s="1">
        <v>1.08496E-3</v>
      </c>
      <c r="E1303" s="1">
        <v>4.8645900000000002E-3</v>
      </c>
      <c r="F1303" s="1">
        <v>2.0335499999999999E-3</v>
      </c>
      <c r="G1303" s="1">
        <v>1.0173400000000001E-2</v>
      </c>
      <c r="H1303" s="1">
        <v>4.4822699999999999E-4</v>
      </c>
      <c r="I1303" s="1">
        <v>5.9261299999999999E-3</v>
      </c>
      <c r="J1303" s="1">
        <v>2.8349600000000001E-3</v>
      </c>
      <c r="K1303" s="1">
        <v>2.7064100000000001E-2</v>
      </c>
      <c r="L1303" s="1">
        <v>1.62654E-4</v>
      </c>
      <c r="M1303" s="1">
        <v>1.01863E-3</v>
      </c>
      <c r="N1303" s="1">
        <v>1.6234699999999999E-3</v>
      </c>
    </row>
    <row r="1304" spans="1:14" x14ac:dyDescent="0.25">
      <c r="A1304" s="1">
        <v>6.6598299999999998E-4</v>
      </c>
      <c r="B1304" s="1">
        <v>1.91232E-2</v>
      </c>
      <c r="C1304" s="1">
        <v>7.2239799999999996E-3</v>
      </c>
      <c r="D1304" s="1">
        <v>1.4900600000000001E-3</v>
      </c>
      <c r="E1304" s="1">
        <v>4.2664199999999999E-3</v>
      </c>
      <c r="F1304" s="1">
        <v>5.2217899999999996E-3</v>
      </c>
      <c r="G1304" s="1">
        <v>7.6267499999999998E-3</v>
      </c>
      <c r="H1304" s="1">
        <v>3.18389E-3</v>
      </c>
      <c r="I1304" s="1">
        <v>2.2224800000000002E-3</v>
      </c>
      <c r="J1304" s="1">
        <v>3.08779E-3</v>
      </c>
      <c r="K1304" s="1">
        <v>1.1113E-2</v>
      </c>
      <c r="L1304" s="1">
        <v>2.0970199999999998E-3</v>
      </c>
      <c r="M1304" s="1">
        <v>1.01015E-3</v>
      </c>
      <c r="N1304" s="1">
        <v>2.6952999999999999E-3</v>
      </c>
    </row>
    <row r="1305" spans="1:14" x14ac:dyDescent="0.25">
      <c r="A1305" s="1">
        <v>7.2956099999999999E-4</v>
      </c>
      <c r="B1305" s="1">
        <v>1.9001199999999999E-2</v>
      </c>
      <c r="C1305" s="1">
        <v>6.1667899999999998E-2</v>
      </c>
      <c r="D1305" s="1">
        <v>1.38368E-3</v>
      </c>
      <c r="E1305" s="1">
        <v>1.50924E-3</v>
      </c>
      <c r="F1305" s="1">
        <v>6.7723599999999998E-3</v>
      </c>
      <c r="G1305" s="1">
        <v>5.0318999999999997E-3</v>
      </c>
      <c r="H1305" s="1">
        <v>3.4115E-3</v>
      </c>
      <c r="I1305" s="1">
        <v>8.6458000000000004E-3</v>
      </c>
      <c r="J1305" s="1">
        <v>5.3067699999999997E-3</v>
      </c>
      <c r="K1305" s="1">
        <v>2.1276300000000001E-2</v>
      </c>
      <c r="L1305" s="1">
        <v>1.9168900000000001E-3</v>
      </c>
      <c r="M1305" s="1">
        <v>9.5611100000000005E-4</v>
      </c>
      <c r="N1305" s="1">
        <v>5.08181E-3</v>
      </c>
    </row>
    <row r="1306" spans="1:14" x14ac:dyDescent="0.25">
      <c r="A1306" s="1">
        <v>2.29624E-4</v>
      </c>
      <c r="B1306" s="1">
        <v>1.5476999999999999E-2</v>
      </c>
      <c r="C1306" s="1">
        <v>1.0571499999999999E-2</v>
      </c>
      <c r="D1306" s="1">
        <v>1.4761799999999999E-3</v>
      </c>
      <c r="E1306" s="1">
        <v>5.4932699999999998E-3</v>
      </c>
      <c r="F1306" s="1">
        <v>1.02083E-2</v>
      </c>
      <c r="G1306" s="1">
        <v>5.5403199999999996E-3</v>
      </c>
      <c r="H1306" s="1">
        <v>1.7340999999999999E-3</v>
      </c>
      <c r="I1306" s="1">
        <v>6.6386300000000004E-3</v>
      </c>
      <c r="J1306" s="1">
        <v>2.7050000000000001E-2</v>
      </c>
      <c r="K1306" s="1">
        <v>1.38102E-2</v>
      </c>
      <c r="L1306" s="1">
        <v>6.0039100000000003E-4</v>
      </c>
      <c r="M1306" s="1">
        <v>1.3540099999999999E-3</v>
      </c>
      <c r="N1306" s="1">
        <v>4.8044000000000003E-3</v>
      </c>
    </row>
    <row r="1307" spans="1:14" x14ac:dyDescent="0.25">
      <c r="A1307" s="1">
        <v>5.7294599999999996E-4</v>
      </c>
      <c r="B1307" s="1">
        <v>1.6409199999999999E-2</v>
      </c>
      <c r="C1307" s="1">
        <v>2.47531E-4</v>
      </c>
      <c r="D1307" s="1">
        <v>3.7479400000000002E-4</v>
      </c>
      <c r="E1307" s="1">
        <v>3.9318900000000004E-3</v>
      </c>
      <c r="F1307" s="1">
        <v>1.6859699999999998E-2</v>
      </c>
      <c r="G1307" s="1">
        <v>6.0388800000000002E-4</v>
      </c>
      <c r="H1307" s="1">
        <v>1.6884300000000001E-3</v>
      </c>
      <c r="I1307" s="1">
        <v>7.29169E-3</v>
      </c>
      <c r="J1307" s="1">
        <v>1.00039E-2</v>
      </c>
      <c r="K1307" s="1">
        <v>0.16355900000000001</v>
      </c>
      <c r="L1307" s="1">
        <v>4.8022800000000002E-4</v>
      </c>
      <c r="M1307" s="1">
        <v>1.56668E-3</v>
      </c>
      <c r="N1307" s="1">
        <v>6.7435399999999995E-4</v>
      </c>
    </row>
    <row r="1308" spans="1:14" x14ac:dyDescent="0.25">
      <c r="A1308" s="1">
        <v>2.17279E-3</v>
      </c>
      <c r="B1308" s="1">
        <v>1.2233900000000001E-2</v>
      </c>
      <c r="C1308" s="1">
        <v>1.6721100000000001E-4</v>
      </c>
      <c r="D1308" s="1">
        <v>3.3675300000000002E-4</v>
      </c>
      <c r="E1308" s="1">
        <v>1.6643700000000001E-3</v>
      </c>
      <c r="F1308" s="1">
        <v>8.7170100000000007E-3</v>
      </c>
      <c r="G1308" s="1">
        <v>5.3628299999999999E-3</v>
      </c>
      <c r="H1308" s="1">
        <v>2.3458300000000001E-3</v>
      </c>
      <c r="I1308" s="1">
        <v>6.1973999999999996E-3</v>
      </c>
      <c r="J1308" s="1">
        <v>1.0302E-2</v>
      </c>
      <c r="K1308" s="1">
        <v>8.3304499999999997E-3</v>
      </c>
      <c r="L1308" s="1">
        <v>5.5630999999999996E-4</v>
      </c>
      <c r="M1308" s="1">
        <v>1.60323E-3</v>
      </c>
      <c r="N1308" s="1">
        <v>1.22791E-3</v>
      </c>
    </row>
    <row r="1309" spans="1:14" x14ac:dyDescent="0.25">
      <c r="A1309" s="1">
        <v>5.95284E-3</v>
      </c>
      <c r="B1309" s="1">
        <v>4.9050700000000001E-3</v>
      </c>
      <c r="C1309" s="1">
        <v>3.6885999999999999E-4</v>
      </c>
      <c r="D1309" s="1">
        <v>8.7420099999999993E-5</v>
      </c>
      <c r="E1309" s="1">
        <v>1.7568799999999999E-3</v>
      </c>
      <c r="F1309" s="1">
        <v>1.55161E-2</v>
      </c>
      <c r="G1309" s="1">
        <v>2.3573800000000001E-3</v>
      </c>
      <c r="H1309" s="1">
        <v>2.6168799999999998E-3</v>
      </c>
      <c r="I1309" s="1">
        <v>5.5090599999999997E-3</v>
      </c>
      <c r="J1309" s="1">
        <v>6.5475000000000004E-3</v>
      </c>
      <c r="K1309" s="1">
        <v>8.1161900000000006E-3</v>
      </c>
      <c r="L1309" s="1">
        <v>1.8660200000000001E-4</v>
      </c>
      <c r="M1309" s="1">
        <v>1.22982E-3</v>
      </c>
      <c r="N1309" s="1">
        <v>1.48328E-3</v>
      </c>
    </row>
    <row r="1310" spans="1:14" x14ac:dyDescent="0.25">
      <c r="A1310" s="1">
        <v>3.1239200000000001E-3</v>
      </c>
      <c r="B1310" s="1">
        <v>1.53075E-3</v>
      </c>
      <c r="C1310" s="1">
        <v>6.8357300000000004E-4</v>
      </c>
      <c r="D1310" s="1">
        <v>9.2294500000000002E-5</v>
      </c>
      <c r="E1310" s="1">
        <v>4.2472400000000002E-3</v>
      </c>
      <c r="F1310" s="1">
        <v>3.5136500000000001E-3</v>
      </c>
      <c r="G1310" s="1">
        <v>1.7773299999999999E-3</v>
      </c>
      <c r="H1310" s="1">
        <v>2.1858200000000002E-3</v>
      </c>
      <c r="I1310" s="1">
        <v>5.4571399999999999E-4</v>
      </c>
      <c r="J1310" s="1">
        <v>4.9354799999999999E-3</v>
      </c>
      <c r="K1310" s="1">
        <v>1.13353E-2</v>
      </c>
      <c r="L1310" s="1">
        <v>2.4604800000000001E-4</v>
      </c>
      <c r="M1310" s="1">
        <v>4.5426700000000001E-4</v>
      </c>
      <c r="N1310" s="1">
        <v>1.2328899999999999E-3</v>
      </c>
    </row>
    <row r="1311" spans="1:14" x14ac:dyDescent="0.25">
      <c r="A1311" s="1">
        <v>1.1936799999999999E-3</v>
      </c>
      <c r="B1311" s="1">
        <v>7.3570700000000005E-4</v>
      </c>
      <c r="C1311" s="1">
        <v>3.2366600000000001E-3</v>
      </c>
      <c r="D1311" s="1">
        <v>1.20905E-4</v>
      </c>
      <c r="E1311" s="1">
        <v>3.08461E-4</v>
      </c>
      <c r="F1311" s="1">
        <v>3.7613999999999998E-3</v>
      </c>
      <c r="G1311" s="1">
        <v>2.0228099999999999E-2</v>
      </c>
      <c r="H1311" s="1">
        <v>8.6673099999999993E-3</v>
      </c>
      <c r="I1311" s="1">
        <v>2.4456400000000001E-4</v>
      </c>
      <c r="J1311" s="1">
        <v>1.41172E-2</v>
      </c>
      <c r="K1311" s="1">
        <v>1.11755E-2</v>
      </c>
      <c r="L1311" s="1">
        <v>1.3817699999999999E-4</v>
      </c>
      <c r="M1311" s="1">
        <v>5.0926200000000002E-4</v>
      </c>
      <c r="N1311" s="1">
        <v>1.7600600000000001E-4</v>
      </c>
    </row>
    <row r="1312" spans="1:14" x14ac:dyDescent="0.25">
      <c r="A1312" s="1">
        <v>2.2028799999999999E-3</v>
      </c>
      <c r="B1312" s="1">
        <v>1.2175199999999999E-3</v>
      </c>
      <c r="C1312" s="1">
        <v>2.8249999999999998E-3</v>
      </c>
      <c r="D1312" s="1">
        <v>1.4061400000000001E-4</v>
      </c>
      <c r="E1312" s="1">
        <v>1.4485299999999999E-4</v>
      </c>
      <c r="F1312" s="1">
        <v>8.5945099999999996E-3</v>
      </c>
      <c r="G1312" s="1">
        <v>6.9762299999999999E-3</v>
      </c>
      <c r="H1312" s="1">
        <v>7.5817100000000002E-3</v>
      </c>
      <c r="I1312" s="1">
        <v>3.7490000000000001E-4</v>
      </c>
      <c r="J1312" s="1">
        <v>2.3911800000000001E-3</v>
      </c>
      <c r="K1312" s="1">
        <v>9.0217599999999998E-4</v>
      </c>
      <c r="L1312" s="1">
        <v>1.20269E-4</v>
      </c>
      <c r="M1312" s="1">
        <v>1.1644400000000001E-3</v>
      </c>
      <c r="N1312" s="1">
        <v>3.7629899999999999E-3</v>
      </c>
    </row>
    <row r="1313" spans="1:14" x14ac:dyDescent="0.25">
      <c r="A1313" s="1">
        <v>2.5664399999999999E-4</v>
      </c>
      <c r="B1313" s="1">
        <v>1.4999200000000001E-3</v>
      </c>
      <c r="C1313" s="1">
        <v>4.5103499999999998E-3</v>
      </c>
      <c r="D1313" s="1">
        <v>1.28004E-4</v>
      </c>
      <c r="E1313" s="1">
        <v>3.08545E-3</v>
      </c>
      <c r="F1313" s="1">
        <v>1.2777E-2</v>
      </c>
      <c r="G1313" s="1">
        <v>4.8356600000000003E-3</v>
      </c>
      <c r="H1313" s="1">
        <v>1.33492E-2</v>
      </c>
      <c r="I1313" s="1">
        <v>7.1779899999999998E-4</v>
      </c>
      <c r="J1313" s="1">
        <v>3.0717800000000001E-3</v>
      </c>
      <c r="K1313" s="1">
        <v>2.2372099999999999E-3</v>
      </c>
      <c r="L1313" s="1">
        <v>3.6398600000000001E-4</v>
      </c>
      <c r="M1313" s="1">
        <v>7.5584000000000003E-4</v>
      </c>
      <c r="N1313" s="1">
        <v>3.5532799999999998E-3</v>
      </c>
    </row>
    <row r="1314" spans="1:14" x14ac:dyDescent="0.25">
      <c r="A1314" s="1">
        <v>1.3400199999999999E-3</v>
      </c>
      <c r="B1314" s="1">
        <v>1.95005E-3</v>
      </c>
      <c r="C1314" s="1">
        <v>3.22427E-3</v>
      </c>
      <c r="D1314" s="1">
        <v>1.28004E-4</v>
      </c>
      <c r="E1314" s="1">
        <v>1.58723E-3</v>
      </c>
      <c r="F1314" s="1">
        <v>9.7115799999999992E-3</v>
      </c>
      <c r="G1314" s="1">
        <v>6.7289100000000003E-3</v>
      </c>
      <c r="H1314" s="1">
        <v>1.84309E-2</v>
      </c>
      <c r="I1314" s="1">
        <v>2.4837900000000002E-4</v>
      </c>
      <c r="J1314" s="1">
        <v>4.8649000000000001E-3</v>
      </c>
      <c r="K1314" s="1">
        <v>5.4248200000000003E-3</v>
      </c>
      <c r="L1314" s="1">
        <v>3.9418500000000002E-4</v>
      </c>
      <c r="M1314" s="1">
        <v>7.7056900000000003E-4</v>
      </c>
      <c r="N1314" s="1">
        <v>3.9500100000000003E-3</v>
      </c>
    </row>
    <row r="1315" spans="1:14" x14ac:dyDescent="0.25">
      <c r="A1315" s="1">
        <v>8.4714899999999999E-3</v>
      </c>
      <c r="B1315" s="1">
        <v>1.36759E-2</v>
      </c>
      <c r="C1315" s="1">
        <v>7.15499E-3</v>
      </c>
      <c r="D1315" s="1">
        <v>1.28004E-4</v>
      </c>
      <c r="E1315" s="1">
        <v>1.53192E-3</v>
      </c>
      <c r="F1315" s="1">
        <v>5.2212600000000001E-3</v>
      </c>
      <c r="G1315" s="1">
        <v>4.1288799999999997E-3</v>
      </c>
      <c r="H1315" s="1">
        <v>1.1230499999999999E-2</v>
      </c>
      <c r="I1315" s="1">
        <v>3.6339200000000001E-3</v>
      </c>
      <c r="J1315" s="1">
        <v>4.7284199999999997E-3</v>
      </c>
      <c r="K1315" s="1">
        <v>7.5127299999999996E-3</v>
      </c>
      <c r="L1315" s="1">
        <v>2.9256600000000002E-4</v>
      </c>
      <c r="M1315" s="1">
        <v>1.3189300000000001E-3</v>
      </c>
      <c r="N1315" s="1">
        <v>3.4941600000000001E-3</v>
      </c>
    </row>
    <row r="1316" spans="1:14" x14ac:dyDescent="0.25">
      <c r="A1316" s="1">
        <v>4.2747199999999999E-2</v>
      </c>
      <c r="B1316" s="1">
        <v>7.1258500000000004E-3</v>
      </c>
      <c r="C1316" s="1">
        <v>1.3867000000000001E-2</v>
      </c>
      <c r="D1316" s="1">
        <v>1.43051E-4</v>
      </c>
      <c r="E1316" s="1">
        <v>3.22003E-3</v>
      </c>
      <c r="F1316" s="1">
        <v>1.88933E-3</v>
      </c>
      <c r="G1316" s="1">
        <v>4.0015099999999998E-3</v>
      </c>
      <c r="H1316" s="1">
        <v>1.7331200000000001E-2</v>
      </c>
      <c r="I1316" s="1">
        <v>8.1222299999999994E-3</v>
      </c>
      <c r="J1316" s="1">
        <v>3.2965300000000002E-3</v>
      </c>
      <c r="K1316" s="1">
        <v>1.2501999999999999E-2</v>
      </c>
      <c r="L1316" s="1">
        <v>1.95503E-4</v>
      </c>
      <c r="M1316" s="1">
        <v>1.34786E-3</v>
      </c>
      <c r="N1316" s="1">
        <v>1.47533E-3</v>
      </c>
    </row>
    <row r="1317" spans="1:14" x14ac:dyDescent="0.25">
      <c r="A1317" s="1">
        <v>2.5375200000000001E-3</v>
      </c>
      <c r="B1317" s="1">
        <v>5.7536200000000001E-3</v>
      </c>
      <c r="C1317" s="1">
        <v>9.4012200000000001E-3</v>
      </c>
      <c r="D1317" s="1">
        <v>1.2154000000000001E-4</v>
      </c>
      <c r="E1317" s="1">
        <v>6.9501700000000003E-4</v>
      </c>
      <c r="F1317" s="1">
        <v>8.77698E-4</v>
      </c>
      <c r="G1317" s="1">
        <v>6.1050000000000002E-3</v>
      </c>
      <c r="H1317" s="1">
        <v>1.29397E-2</v>
      </c>
      <c r="I1317" s="1">
        <v>3.6471699999999999E-3</v>
      </c>
      <c r="J1317" s="1">
        <v>7.75305E-3</v>
      </c>
      <c r="K1317" s="1">
        <v>9.9718299999999992E-3</v>
      </c>
      <c r="L1317" s="1">
        <v>2.0281499999999999E-4</v>
      </c>
      <c r="M1317" s="1">
        <v>1.5356300000000001E-3</v>
      </c>
      <c r="N1317" s="1">
        <v>1.2564099999999999E-3</v>
      </c>
    </row>
    <row r="1318" spans="1:14" x14ac:dyDescent="0.25">
      <c r="A1318" s="1">
        <v>4.70903E-4</v>
      </c>
      <c r="B1318" s="1">
        <v>4.7589399999999997E-3</v>
      </c>
      <c r="C1318" s="1">
        <v>3.4510299999999999E-3</v>
      </c>
      <c r="D1318" s="1">
        <v>2.66075E-4</v>
      </c>
      <c r="E1318" s="1">
        <v>3.3717699999999997E-4</v>
      </c>
      <c r="F1318" s="1">
        <v>4.9653600000000003E-3</v>
      </c>
      <c r="G1318" s="1">
        <v>2.2877599999999998E-3</v>
      </c>
      <c r="H1318" s="1">
        <v>6.7207500000000002E-3</v>
      </c>
      <c r="I1318" s="1">
        <v>2.3531400000000001E-3</v>
      </c>
      <c r="J1318" s="1">
        <v>1.01595E-2</v>
      </c>
      <c r="K1318" s="1">
        <v>1.10206E-2</v>
      </c>
      <c r="L1318" s="1">
        <v>1.53012E-4</v>
      </c>
      <c r="M1318" s="1">
        <v>1.32879E-3</v>
      </c>
      <c r="N1318" s="1">
        <v>8.2545800000000005E-4</v>
      </c>
    </row>
    <row r="1319" spans="1:14" x14ac:dyDescent="0.25">
      <c r="A1319" s="1">
        <v>2.3177499999999999E-3</v>
      </c>
      <c r="B1319" s="1">
        <v>3.4253899999999999E-3</v>
      </c>
      <c r="C1319" s="1">
        <v>7.3708400000000005E-4</v>
      </c>
      <c r="D1319" s="1">
        <v>1.0607000000000001E-4</v>
      </c>
      <c r="E1319" s="1">
        <v>1.8853100000000001E-3</v>
      </c>
      <c r="F1319" s="1">
        <v>4.24328E-2</v>
      </c>
      <c r="G1319" s="1">
        <v>1.5173999999999999E-3</v>
      </c>
      <c r="H1319" s="1">
        <v>5.09728E-3</v>
      </c>
      <c r="I1319" s="1">
        <v>4.6317800000000003E-3</v>
      </c>
      <c r="J1319" s="1">
        <v>6.4785199999999998E-3</v>
      </c>
      <c r="K1319" s="1">
        <v>1.05033E-2</v>
      </c>
      <c r="L1319" s="1">
        <v>1.2609700000000001E-4</v>
      </c>
      <c r="M1319" s="1">
        <v>2.3655400000000002E-3</v>
      </c>
      <c r="N1319" s="1">
        <v>5.0163300000000003E-4</v>
      </c>
    </row>
    <row r="1320" spans="1:14" x14ac:dyDescent="0.25">
      <c r="A1320" s="1">
        <v>5.6275300000000004E-3</v>
      </c>
      <c r="B1320" s="1">
        <v>4.2948200000000004E-3</v>
      </c>
      <c r="C1320" s="1">
        <v>7.7099299999999998E-4</v>
      </c>
      <c r="D1320" s="1">
        <v>2.1923900000000001E-4</v>
      </c>
      <c r="E1320" s="1">
        <v>1.86645E-3</v>
      </c>
      <c r="F1320" s="1">
        <v>2.7347099999999999E-2</v>
      </c>
      <c r="G1320" s="1">
        <v>7.1943099999999998E-3</v>
      </c>
      <c r="H1320" s="1">
        <v>6.4175899999999999E-3</v>
      </c>
      <c r="I1320" s="1">
        <v>4.2640899999999999E-3</v>
      </c>
      <c r="J1320" s="1">
        <v>9.0026899999999998E-4</v>
      </c>
      <c r="K1320" s="1">
        <v>4.0821499999999997E-3</v>
      </c>
      <c r="L1320" s="1">
        <v>1.4358099999999999E-4</v>
      </c>
      <c r="M1320" s="1">
        <v>1.11972E-3</v>
      </c>
      <c r="N1320" s="1">
        <v>2.9849999999999999E-4</v>
      </c>
    </row>
    <row r="1321" spans="1:14" x14ac:dyDescent="0.25">
      <c r="A1321" s="1">
        <v>7.4329399999999999E-3</v>
      </c>
      <c r="B1321" s="1">
        <v>6.74926E-3</v>
      </c>
      <c r="C1321" s="1">
        <v>4.1302600000000002E-3</v>
      </c>
      <c r="D1321" s="1">
        <v>4.7885000000000001E-4</v>
      </c>
      <c r="E1321" s="1">
        <v>8.0807999999999997E-4</v>
      </c>
      <c r="F1321" s="1">
        <v>1.22028E-3</v>
      </c>
      <c r="G1321" s="1">
        <v>4.5442700000000003E-2</v>
      </c>
      <c r="H1321" s="1">
        <v>9.8991400000000007E-3</v>
      </c>
      <c r="I1321" s="1">
        <v>3.6207800000000001E-3</v>
      </c>
      <c r="J1321" s="1">
        <v>2.31679E-3</v>
      </c>
      <c r="K1321" s="1">
        <v>1.88361E-3</v>
      </c>
      <c r="L1321" s="1">
        <v>8.3319299999999998E-4</v>
      </c>
      <c r="M1321" s="1">
        <v>5.08944E-4</v>
      </c>
      <c r="N1321" s="1">
        <v>3.5508499999999999E-4</v>
      </c>
    </row>
    <row r="1322" spans="1:14" x14ac:dyDescent="0.25">
      <c r="A1322" s="1">
        <v>6.5444300000000004E-3</v>
      </c>
      <c r="B1322" s="1">
        <v>2.7420299999999999E-3</v>
      </c>
      <c r="C1322" s="1">
        <v>6.7091E-3</v>
      </c>
      <c r="D1322" s="1">
        <v>1.8174899999999999E-3</v>
      </c>
      <c r="E1322" s="1">
        <v>1.22134E-3</v>
      </c>
      <c r="F1322" s="1">
        <v>2.6120100000000002E-4</v>
      </c>
      <c r="G1322" s="1">
        <v>4.3661300000000002E-3</v>
      </c>
      <c r="H1322" s="1">
        <v>4.59809E-3</v>
      </c>
      <c r="I1322" s="1">
        <v>1.45994E-2</v>
      </c>
      <c r="J1322" s="1">
        <v>1.5907399999999999E-2</v>
      </c>
      <c r="K1322" s="1">
        <v>5.1786599999999999E-3</v>
      </c>
      <c r="L1322" s="1">
        <v>6.7191699999999996E-4</v>
      </c>
      <c r="M1322" s="1">
        <v>1.2583200000000001E-3</v>
      </c>
      <c r="N1322" s="1">
        <v>8.3615999999999996E-4</v>
      </c>
    </row>
    <row r="1323" spans="1:14" x14ac:dyDescent="0.25">
      <c r="A1323" s="1">
        <v>1.7404600000000001E-3</v>
      </c>
      <c r="B1323" s="1">
        <v>3.4372500000000002E-3</v>
      </c>
      <c r="C1323" s="1">
        <v>1.46294E-3</v>
      </c>
      <c r="D1323" s="1">
        <v>1.62919E-3</v>
      </c>
      <c r="E1323" s="1">
        <v>4.9771199999999998E-4</v>
      </c>
      <c r="F1323" s="1">
        <v>7.0550699999999997E-4</v>
      </c>
      <c r="G1323" s="1">
        <v>1.84366E-3</v>
      </c>
      <c r="H1323" s="1">
        <v>1.1645399999999999E-3</v>
      </c>
      <c r="I1323" s="1">
        <v>6.6737100000000002E-3</v>
      </c>
      <c r="J1323" s="1">
        <v>5.2722300000000001E-3</v>
      </c>
      <c r="K1323" s="1">
        <v>4.85908E-3</v>
      </c>
      <c r="L1323" s="1">
        <v>6.06113E-5</v>
      </c>
      <c r="M1323" s="1">
        <v>3.5084599999999998E-4</v>
      </c>
      <c r="N1323" s="1">
        <v>6.6577100000000001E-4</v>
      </c>
    </row>
    <row r="1324" spans="1:14" x14ac:dyDescent="0.25">
      <c r="A1324" s="1">
        <v>1.4417399999999999E-3</v>
      </c>
      <c r="B1324" s="1">
        <v>2.6802499999999999E-3</v>
      </c>
      <c r="C1324" s="1">
        <v>5.9594100000000001E-4</v>
      </c>
      <c r="D1324" s="1">
        <v>8.9931500000000003E-4</v>
      </c>
      <c r="E1324" s="1">
        <v>5.2635399999999997E-3</v>
      </c>
      <c r="F1324" s="1">
        <v>2.5991899999999999E-3</v>
      </c>
      <c r="G1324" s="1">
        <v>6.8427200000000001E-3</v>
      </c>
      <c r="H1324" s="1">
        <v>6.82407E-4</v>
      </c>
      <c r="I1324" s="1">
        <v>4.0266199999999999E-3</v>
      </c>
      <c r="J1324" s="1">
        <v>1.5519500000000001E-3</v>
      </c>
      <c r="K1324" s="1">
        <v>8.1887799999999997E-3</v>
      </c>
      <c r="L1324" s="1">
        <v>1.0532800000000001E-4</v>
      </c>
      <c r="M1324" s="1">
        <v>4.65711E-4</v>
      </c>
      <c r="N1324" s="1">
        <v>1.5477100000000001E-3</v>
      </c>
    </row>
    <row r="1325" spans="1:14" x14ac:dyDescent="0.25">
      <c r="A1325" s="1">
        <v>2.08494E-3</v>
      </c>
      <c r="B1325" s="1">
        <v>6.7740500000000002E-3</v>
      </c>
      <c r="C1325" s="1">
        <v>1.7415200000000001E-3</v>
      </c>
      <c r="D1325" s="1">
        <v>1.1644400000000001E-3</v>
      </c>
      <c r="E1325" s="1">
        <v>3.4140500000000001E-3</v>
      </c>
      <c r="F1325" s="1">
        <v>5.8722000000000002E-3</v>
      </c>
      <c r="G1325" s="1">
        <v>5.9734999999999996E-3</v>
      </c>
      <c r="H1325" s="1">
        <v>2.41597E-4</v>
      </c>
      <c r="I1325" s="1">
        <v>1.9296E-4</v>
      </c>
      <c r="J1325" s="1">
        <v>1.9755900000000002E-3</v>
      </c>
      <c r="K1325" s="1">
        <v>1.5105100000000001E-3</v>
      </c>
      <c r="L1325" s="1">
        <v>2.7222100000000001E-4</v>
      </c>
      <c r="M1325" s="1">
        <v>2.32167E-4</v>
      </c>
      <c r="N1325" s="1">
        <v>4.1457300000000002E-3</v>
      </c>
    </row>
    <row r="1326" spans="1:14" x14ac:dyDescent="0.25">
      <c r="A1326" s="1">
        <v>2.6101000000000002E-3</v>
      </c>
      <c r="B1326" s="1">
        <v>8.9045600000000006E-3</v>
      </c>
      <c r="C1326" s="1">
        <v>6.1733500000000002E-3</v>
      </c>
      <c r="D1326" s="1">
        <v>5.3288099999999998E-3</v>
      </c>
      <c r="E1326" s="1">
        <v>2.1171599999999999E-3</v>
      </c>
      <c r="F1326" s="1">
        <v>6.0047599999999996E-3</v>
      </c>
      <c r="G1326" s="1">
        <v>5.0688900000000004E-3</v>
      </c>
      <c r="H1326" s="1">
        <v>3.91536E-4</v>
      </c>
      <c r="I1326" s="1">
        <v>4.6261699999999998E-3</v>
      </c>
      <c r="J1326" s="1">
        <v>1.9558800000000001E-3</v>
      </c>
      <c r="K1326" s="1">
        <v>1.1309400000000001E-2</v>
      </c>
      <c r="L1326" s="1">
        <v>4.3180300000000003E-4</v>
      </c>
      <c r="M1326" s="1">
        <v>3.16514E-4</v>
      </c>
      <c r="N1326" s="1">
        <v>4.9561400000000004E-3</v>
      </c>
    </row>
    <row r="1327" spans="1:14" x14ac:dyDescent="0.25">
      <c r="A1327" s="1">
        <v>2.7110799999999998E-3</v>
      </c>
      <c r="B1327" s="1">
        <v>4.0613799999999999E-3</v>
      </c>
      <c r="C1327" s="1">
        <v>5.56117E-2</v>
      </c>
      <c r="D1327" s="1">
        <v>1.2392499999999999E-3</v>
      </c>
      <c r="E1327" s="1">
        <v>3.0035399999999999E-3</v>
      </c>
      <c r="F1327" s="1">
        <v>4.2505299999999998E-3</v>
      </c>
      <c r="G1327" s="1">
        <v>3.83038E-3</v>
      </c>
      <c r="H1327" s="1">
        <v>5.6279499999999996E-3</v>
      </c>
      <c r="I1327" s="1">
        <v>1.9964599999999998E-3</v>
      </c>
      <c r="J1327" s="1">
        <v>2.90012E-3</v>
      </c>
      <c r="K1327" s="1">
        <v>6.8893399999999999E-3</v>
      </c>
      <c r="L1327" s="1">
        <v>4.8336500000000001E-3</v>
      </c>
      <c r="M1327" s="1">
        <v>5.28018E-4</v>
      </c>
      <c r="N1327" s="1">
        <v>2.4392900000000002E-3</v>
      </c>
    </row>
    <row r="1328" spans="1:14" x14ac:dyDescent="0.25">
      <c r="A1328" s="1">
        <v>2.4643999999999998E-3</v>
      </c>
      <c r="B1328" s="1">
        <v>6.7005199999999997E-3</v>
      </c>
      <c r="C1328" s="1">
        <v>1.45583E-2</v>
      </c>
      <c r="D1328" s="1">
        <v>8.0278200000000004E-4</v>
      </c>
      <c r="E1328" s="1">
        <v>2.5537300000000001E-3</v>
      </c>
      <c r="F1328" s="1">
        <v>2.8573100000000001E-3</v>
      </c>
      <c r="G1328" s="1">
        <v>4.02747E-3</v>
      </c>
      <c r="H1328" s="1">
        <v>5.3059300000000004E-3</v>
      </c>
      <c r="I1328" s="1">
        <v>4.6703600000000001E-3</v>
      </c>
      <c r="J1328" s="1">
        <v>4.3266099999999998E-3</v>
      </c>
      <c r="K1328" s="1">
        <v>1.30712E-2</v>
      </c>
      <c r="L1328" s="1">
        <v>1.11326E-3</v>
      </c>
      <c r="M1328" s="1">
        <v>5.0460000000000001E-4</v>
      </c>
      <c r="N1328" s="1">
        <v>5.3998099999999997E-3</v>
      </c>
    </row>
    <row r="1329" spans="1:14" x14ac:dyDescent="0.25">
      <c r="A1329" s="1">
        <v>4.8871599999999998E-3</v>
      </c>
      <c r="B1329" s="1">
        <v>6.62687E-3</v>
      </c>
      <c r="C1329" s="1">
        <v>1.3531599999999999E-4</v>
      </c>
      <c r="D1329" s="1">
        <v>7.7258199999999996E-4</v>
      </c>
      <c r="E1329" s="1">
        <v>4.0979399999999996E-3</v>
      </c>
      <c r="F1329" s="1">
        <v>4.5002799999999997E-3</v>
      </c>
      <c r="G1329" s="1">
        <v>6.5398699999999997E-3</v>
      </c>
      <c r="H1329" s="1">
        <v>1.2482500000000001E-2</v>
      </c>
      <c r="I1329" s="1">
        <v>4.5389599999999999E-3</v>
      </c>
      <c r="J1329" s="1">
        <v>7.5308500000000004E-3</v>
      </c>
      <c r="K1329" s="1">
        <v>1.3244300000000001E-2</v>
      </c>
      <c r="L1329" s="1">
        <v>1.2016299999999999E-4</v>
      </c>
      <c r="M1329" s="1">
        <v>1.2270599999999999E-4</v>
      </c>
      <c r="N1329" s="1">
        <v>2.8436400000000001E-3</v>
      </c>
    </row>
    <row r="1330" spans="1:14" x14ac:dyDescent="0.25">
      <c r="A1330" s="1">
        <v>4.4074600000000002E-3</v>
      </c>
      <c r="B1330" s="1">
        <v>3.2205599999999999E-3</v>
      </c>
      <c r="C1330" s="1">
        <v>5.8386099999999997E-4</v>
      </c>
      <c r="D1330" s="1">
        <v>5.1763299999999998E-4</v>
      </c>
      <c r="E1330" s="1">
        <v>4.6291400000000003E-3</v>
      </c>
      <c r="F1330" s="1">
        <v>2.38196E-2</v>
      </c>
      <c r="G1330" s="1">
        <v>2.82584E-3</v>
      </c>
      <c r="H1330" s="1">
        <v>6.4346500000000001E-3</v>
      </c>
      <c r="I1330" s="1">
        <v>1.6813399999999999E-2</v>
      </c>
      <c r="J1330" s="1">
        <v>5.50427E-2</v>
      </c>
      <c r="K1330" s="1">
        <v>0.13875699999999999</v>
      </c>
      <c r="L1330" s="1">
        <v>1.2895800000000001E-4</v>
      </c>
      <c r="M1330" s="1">
        <v>2.6522699999999999E-4</v>
      </c>
      <c r="N1330" s="1">
        <v>1.33091E-3</v>
      </c>
    </row>
    <row r="1331" spans="1:14" x14ac:dyDescent="0.25">
      <c r="A1331" s="1">
        <v>3.3644600000000001E-3</v>
      </c>
      <c r="B1331" s="1">
        <v>2.12977E-3</v>
      </c>
      <c r="C1331" s="1">
        <v>1.0604199999999999E-2</v>
      </c>
      <c r="D1331" s="1">
        <v>2.5272400000000002E-4</v>
      </c>
      <c r="E1331" s="1">
        <v>6.4493800000000002E-3</v>
      </c>
      <c r="F1331" s="1">
        <v>2.1592900000000002E-2</v>
      </c>
      <c r="G1331" s="1">
        <v>1.9835400000000002E-3</v>
      </c>
      <c r="H1331" s="1">
        <v>2.6236599999999999E-3</v>
      </c>
      <c r="I1331" s="1">
        <v>4.8706299999999999E-3</v>
      </c>
      <c r="J1331" s="1">
        <v>2.4303900000000002E-3</v>
      </c>
      <c r="K1331" s="1">
        <v>9.8489100000000007E-3</v>
      </c>
      <c r="L1331" s="1">
        <v>8.7738000000000006E-5</v>
      </c>
      <c r="M1331" s="1">
        <v>2.0006000000000001E-4</v>
      </c>
      <c r="N1331" s="1">
        <v>4.5066399999999998E-4</v>
      </c>
    </row>
    <row r="1332" spans="1:14" x14ac:dyDescent="0.25">
      <c r="A1332" s="1">
        <v>2.31446E-3</v>
      </c>
      <c r="B1332" s="1">
        <v>5.9009099999999997E-3</v>
      </c>
      <c r="C1332" s="1">
        <v>5.7146300000000003E-4</v>
      </c>
      <c r="D1332" s="1">
        <v>9.6533000000000006E-5</v>
      </c>
      <c r="E1332" s="1">
        <v>1.8281899999999999E-3</v>
      </c>
      <c r="F1332" s="1">
        <v>3.24588E-3</v>
      </c>
      <c r="G1332" s="1">
        <v>3.2926100000000001E-3</v>
      </c>
      <c r="H1332" s="1">
        <v>4.2399300000000003E-3</v>
      </c>
      <c r="I1332" s="1">
        <v>4.6080499999999998E-3</v>
      </c>
      <c r="J1332" s="1">
        <v>1.2634299999999999E-2</v>
      </c>
      <c r="K1332" s="1">
        <v>1.9448600000000001E-3</v>
      </c>
      <c r="L1332" s="1">
        <v>6.8028799999999995E-5</v>
      </c>
      <c r="M1332" s="1">
        <v>2.0688400000000002E-3</v>
      </c>
      <c r="N1332" s="1">
        <v>1.5594700000000001E-3</v>
      </c>
    </row>
    <row r="1333" spans="1:14" x14ac:dyDescent="0.25">
      <c r="A1333" s="1">
        <v>1.02065E-2</v>
      </c>
      <c r="B1333" s="1">
        <v>3.19375E-3</v>
      </c>
      <c r="C1333" s="1">
        <v>5.1434799999999998E-4</v>
      </c>
      <c r="D1333" s="1">
        <v>1.4548799999999999E-4</v>
      </c>
      <c r="E1333" s="1">
        <v>3.3183599999999998E-3</v>
      </c>
      <c r="F1333" s="1">
        <v>3.3663600000000001E-3</v>
      </c>
      <c r="G1333" s="1">
        <v>1.7564600000000001E-3</v>
      </c>
      <c r="H1333" s="1">
        <v>4.7007699999999999E-3</v>
      </c>
      <c r="I1333" s="1">
        <v>9.2548800000000003E-4</v>
      </c>
      <c r="J1333" s="1">
        <v>1.90285E-2</v>
      </c>
      <c r="K1333" s="1">
        <v>3.9192799999999998E-3</v>
      </c>
      <c r="L1333" s="1">
        <v>1.21858E-4</v>
      </c>
      <c r="M1333" s="1">
        <v>9.3820399999999999E-4</v>
      </c>
      <c r="N1333" s="1">
        <v>2.2824600000000001E-4</v>
      </c>
    </row>
    <row r="1334" spans="1:14" x14ac:dyDescent="0.25">
      <c r="A1334" s="1">
        <v>1.2434499999999999E-2</v>
      </c>
      <c r="B1334" s="1">
        <v>5.6023100000000001E-4</v>
      </c>
      <c r="C1334" s="1">
        <v>1.07543E-3</v>
      </c>
      <c r="D1334" s="1">
        <v>2.3704100000000001E-4</v>
      </c>
      <c r="E1334" s="1">
        <v>4.7219599999999999E-3</v>
      </c>
      <c r="F1334" s="1">
        <v>1.1136399999999999E-2</v>
      </c>
      <c r="G1334" s="1">
        <v>7.6301399999999997E-3</v>
      </c>
      <c r="H1334" s="1">
        <v>9.6421800000000002E-3</v>
      </c>
      <c r="I1334" s="1">
        <v>1.6541E-4</v>
      </c>
      <c r="J1334" s="1">
        <v>3.7901100000000002E-3</v>
      </c>
      <c r="K1334" s="1">
        <v>6.7776599999999996E-3</v>
      </c>
      <c r="L1334" s="1">
        <v>1.5979300000000001E-4</v>
      </c>
      <c r="M1334" s="1">
        <v>6.6852600000000002E-4</v>
      </c>
      <c r="N1334" s="1">
        <v>2.67135E-4</v>
      </c>
    </row>
    <row r="1335" spans="1:14" x14ac:dyDescent="0.25">
      <c r="A1335" s="1">
        <v>1.6231500000000001E-3</v>
      </c>
      <c r="B1335" s="1">
        <v>1.8488599999999999E-3</v>
      </c>
      <c r="C1335" s="1">
        <v>4.0881900000000002E-3</v>
      </c>
      <c r="D1335" s="1">
        <v>4.9802999999999997E-5</v>
      </c>
      <c r="E1335" s="1">
        <v>2.3311999999999999E-4</v>
      </c>
      <c r="F1335" s="1">
        <v>6.2964800000000001E-3</v>
      </c>
      <c r="G1335" s="1">
        <v>2.15931E-2</v>
      </c>
      <c r="H1335" s="1">
        <v>1.60164E-2</v>
      </c>
      <c r="I1335" s="1">
        <v>8.3128599999999998E-4</v>
      </c>
      <c r="J1335" s="1">
        <v>1.74016E-2</v>
      </c>
      <c r="K1335" s="1">
        <v>7.08707E-3</v>
      </c>
      <c r="L1335" s="1">
        <v>8.7949999999999996E-5</v>
      </c>
      <c r="M1335" s="1">
        <v>1.1414400000000001E-3</v>
      </c>
      <c r="N1335" s="1">
        <v>4.3235399999999998E-3</v>
      </c>
    </row>
    <row r="1336" spans="1:14" x14ac:dyDescent="0.25">
      <c r="A1336" s="1">
        <v>1.2792999999999999E-3</v>
      </c>
      <c r="B1336" s="1">
        <v>1.55354E-3</v>
      </c>
      <c r="C1336" s="1">
        <v>3.5266899999999999E-3</v>
      </c>
      <c r="D1336" s="1">
        <v>7.1419600000000003E-5</v>
      </c>
      <c r="E1336" s="1">
        <v>9.8631099999999992E-4</v>
      </c>
      <c r="F1336" s="1">
        <v>6.4129299999999998E-3</v>
      </c>
      <c r="G1336" s="1">
        <v>1.9492099999999998E-2</v>
      </c>
      <c r="H1336" s="1">
        <v>1.6757600000000001E-2</v>
      </c>
      <c r="I1336" s="1">
        <v>1.87598E-3</v>
      </c>
      <c r="J1336" s="1">
        <v>4.9441700000000003E-3</v>
      </c>
      <c r="K1336" s="1">
        <v>1.13434E-3</v>
      </c>
      <c r="L1336" s="1">
        <v>6.6333299999999997E-5</v>
      </c>
      <c r="M1336" s="1">
        <v>3.6279900000000002E-3</v>
      </c>
      <c r="N1336" s="1">
        <v>3.35089E-3</v>
      </c>
    </row>
    <row r="1337" spans="1:14" x14ac:dyDescent="0.25">
      <c r="A1337" s="1">
        <v>7.3210400000000002E-4</v>
      </c>
      <c r="B1337" s="1">
        <v>5.2030399999999999E-3</v>
      </c>
      <c r="C1337" s="1">
        <v>1.1763300000000001E-2</v>
      </c>
      <c r="D1337" s="1">
        <v>1.7748899999999999E-4</v>
      </c>
      <c r="E1337" s="1">
        <v>5.0929399999999998E-3</v>
      </c>
      <c r="F1337" s="1">
        <v>9.6006400000000006E-3</v>
      </c>
      <c r="G1337" s="1">
        <v>1.0799E-2</v>
      </c>
      <c r="H1337" s="1">
        <v>1.8344900000000001E-2</v>
      </c>
      <c r="I1337" s="1">
        <v>1.8887999999999999E-3</v>
      </c>
      <c r="J1337" s="1">
        <v>3.1453200000000001E-3</v>
      </c>
      <c r="K1337" s="1">
        <v>1.4759700000000001E-3</v>
      </c>
      <c r="L1337" s="1">
        <v>2.7879100000000002E-4</v>
      </c>
      <c r="M1337" s="1">
        <v>5.0435599999999999E-3</v>
      </c>
      <c r="N1337" s="1">
        <v>3.1668299999999998E-3</v>
      </c>
    </row>
    <row r="1338" spans="1:14" x14ac:dyDescent="0.25">
      <c r="A1338" s="1">
        <v>7.27124E-4</v>
      </c>
      <c r="B1338" s="1">
        <v>6.3868600000000003E-3</v>
      </c>
      <c r="C1338" s="1">
        <v>7.1856200000000002E-3</v>
      </c>
      <c r="D1338" s="1">
        <v>1.4358099999999999E-4</v>
      </c>
      <c r="E1338" s="1">
        <v>8.92957E-4</v>
      </c>
      <c r="F1338" s="1">
        <v>1.66415E-2</v>
      </c>
      <c r="G1338" s="1">
        <v>7.1444999999999998E-3</v>
      </c>
      <c r="H1338" s="1">
        <v>1.87908E-2</v>
      </c>
      <c r="I1338" s="1">
        <v>1.25461E-3</v>
      </c>
      <c r="J1338" s="1">
        <v>3.76553E-3</v>
      </c>
      <c r="K1338" s="1">
        <v>3.6702700000000002E-3</v>
      </c>
      <c r="L1338" s="1">
        <v>1.5449499999999999E-4</v>
      </c>
      <c r="M1338" s="1">
        <v>1.9539700000000002E-3</v>
      </c>
      <c r="N1338" s="1">
        <v>2.7249700000000002E-3</v>
      </c>
    </row>
    <row r="1339" spans="1:14" x14ac:dyDescent="0.25">
      <c r="A1339" s="1">
        <v>3.5540300000000001E-4</v>
      </c>
      <c r="B1339" s="1">
        <v>9.5110999999999998E-3</v>
      </c>
      <c r="C1339" s="1">
        <v>5.22084E-3</v>
      </c>
      <c r="D1339" s="1">
        <v>1.3849500000000001E-4</v>
      </c>
      <c r="E1339" s="1">
        <v>1.0583700000000001E-3</v>
      </c>
      <c r="F1339" s="1">
        <v>4.61123E-3</v>
      </c>
      <c r="G1339" s="1">
        <v>5.3825399999999999E-3</v>
      </c>
      <c r="H1339" s="1">
        <v>7.1441899999999999E-3</v>
      </c>
      <c r="I1339" s="1">
        <v>1.0864500000000001E-3</v>
      </c>
      <c r="J1339" s="1">
        <v>7.8273400000000003E-3</v>
      </c>
      <c r="K1339" s="1">
        <v>2.57566E-3</v>
      </c>
      <c r="L1339" s="1">
        <v>1.43793E-4</v>
      </c>
      <c r="M1339" s="1">
        <v>1.5473900000000001E-3</v>
      </c>
      <c r="N1339" s="1">
        <v>1.1849899999999999E-3</v>
      </c>
    </row>
    <row r="1340" spans="1:14" x14ac:dyDescent="0.25">
      <c r="A1340" s="1">
        <v>1.3890400000000001E-2</v>
      </c>
      <c r="B1340" s="1">
        <v>1.4217799999999999E-2</v>
      </c>
      <c r="C1340" s="1">
        <v>1.5793100000000001E-2</v>
      </c>
      <c r="D1340" s="1">
        <v>1.28004E-4</v>
      </c>
      <c r="E1340" s="1">
        <v>1.18256E-3</v>
      </c>
      <c r="F1340" s="1">
        <v>1.20513E-3</v>
      </c>
      <c r="G1340" s="1">
        <v>4.9112100000000001E-3</v>
      </c>
      <c r="H1340" s="1">
        <v>7.5027699999999998E-3</v>
      </c>
      <c r="I1340" s="1">
        <v>1.0149200000000001E-3</v>
      </c>
      <c r="J1340" s="1">
        <v>7.5137900000000002E-3</v>
      </c>
      <c r="K1340" s="1">
        <v>5.7753500000000003E-3</v>
      </c>
      <c r="L1340" s="1">
        <v>6.1141099999999996E-5</v>
      </c>
      <c r="M1340" s="1">
        <v>1.6355499999999999E-3</v>
      </c>
      <c r="N1340" s="1">
        <v>9.5049499999999999E-4</v>
      </c>
    </row>
    <row r="1341" spans="1:14" x14ac:dyDescent="0.25">
      <c r="A1341" s="1">
        <v>1.9384499999999999E-2</v>
      </c>
      <c r="B1341" s="1">
        <v>1.42653E-2</v>
      </c>
      <c r="C1341" s="1">
        <v>2.1989399999999999E-2</v>
      </c>
      <c r="D1341" s="1">
        <v>3.9736400000000001E-5</v>
      </c>
      <c r="E1341" s="1">
        <v>1.7467100000000001E-3</v>
      </c>
      <c r="F1341" s="1">
        <v>2.3979599999999999E-4</v>
      </c>
      <c r="G1341" s="1">
        <v>4.6895299999999999E-3</v>
      </c>
      <c r="H1341" s="1">
        <v>4.0733499999999999E-3</v>
      </c>
      <c r="I1341" s="1">
        <v>1.20929E-2</v>
      </c>
      <c r="J1341" s="1">
        <v>6.2299299999999998E-3</v>
      </c>
      <c r="K1341" s="1">
        <v>8.3571500000000007E-3</v>
      </c>
      <c r="L1341" s="1">
        <v>1.2609700000000001E-4</v>
      </c>
      <c r="M1341" s="1">
        <v>1.88605E-3</v>
      </c>
      <c r="N1341" s="1">
        <v>9.0980499999999997E-4</v>
      </c>
    </row>
    <row r="1342" spans="1:14" x14ac:dyDescent="0.25">
      <c r="A1342" s="1">
        <v>4.4160400000000004E-3</v>
      </c>
      <c r="B1342" s="1">
        <v>1.05334E-2</v>
      </c>
      <c r="C1342" s="1">
        <v>1.5018699999999999E-2</v>
      </c>
      <c r="D1342" s="1">
        <v>3.9418500000000002E-5</v>
      </c>
      <c r="E1342" s="1">
        <v>1.04268E-3</v>
      </c>
      <c r="F1342" s="1">
        <v>8.1623899999999996E-4</v>
      </c>
      <c r="G1342" s="1">
        <v>8.0641600000000008E-3</v>
      </c>
      <c r="H1342" s="1">
        <v>5.6421500000000003E-3</v>
      </c>
      <c r="I1342" s="1">
        <v>2.5411099999999999E-2</v>
      </c>
      <c r="J1342" s="1">
        <v>1.15818E-2</v>
      </c>
      <c r="K1342" s="1">
        <v>3.2789400000000002E-3</v>
      </c>
      <c r="L1342" s="1">
        <v>3.1693800000000001E-4</v>
      </c>
      <c r="M1342" s="1">
        <v>2.0113000000000002E-3</v>
      </c>
      <c r="N1342" s="1">
        <v>1.38675E-3</v>
      </c>
    </row>
    <row r="1343" spans="1:14" x14ac:dyDescent="0.25">
      <c r="A1343" s="1">
        <v>1.6477399999999999E-4</v>
      </c>
      <c r="B1343" s="1">
        <v>8.9803299999999999E-3</v>
      </c>
      <c r="C1343" s="1">
        <v>7.4845399999999996E-3</v>
      </c>
      <c r="D1343" s="1">
        <v>8.9751400000000003E-5</v>
      </c>
      <c r="E1343" s="1">
        <v>3.6853200000000002E-3</v>
      </c>
      <c r="F1343" s="1">
        <v>6.2649000000000003E-3</v>
      </c>
      <c r="G1343" s="1">
        <v>4.7081800000000002E-3</v>
      </c>
      <c r="H1343" s="1">
        <v>4.30234E-3</v>
      </c>
      <c r="I1343" s="1">
        <v>2.82765E-2</v>
      </c>
      <c r="J1343" s="1">
        <v>1.29617E-2</v>
      </c>
      <c r="K1343" s="1">
        <v>4.2148200000000002E-3</v>
      </c>
      <c r="L1343" s="1">
        <v>1.20693E-4</v>
      </c>
      <c r="M1343" s="1">
        <v>9.8472199999999994E-4</v>
      </c>
      <c r="N1343" s="1">
        <v>5.0407000000000002E-4</v>
      </c>
    </row>
    <row r="1344" spans="1:14" x14ac:dyDescent="0.25">
      <c r="A1344" s="1">
        <v>3.9249E-4</v>
      </c>
      <c r="B1344" s="1">
        <v>7.3539900000000004E-3</v>
      </c>
      <c r="C1344" s="1">
        <v>1.90788E-3</v>
      </c>
      <c r="D1344" s="1">
        <v>1.4368700000000001E-4</v>
      </c>
      <c r="E1344" s="1">
        <v>1.51994E-3</v>
      </c>
      <c r="F1344" s="1">
        <v>1.9283700000000001E-2</v>
      </c>
      <c r="G1344" s="1">
        <v>5.7612500000000003E-4</v>
      </c>
      <c r="H1344" s="1">
        <v>4.11394E-3</v>
      </c>
      <c r="I1344" s="1">
        <v>1.0891700000000001E-2</v>
      </c>
      <c r="J1344" s="1">
        <v>5.6212700000000003E-3</v>
      </c>
      <c r="K1344" s="1">
        <v>1.56763E-3</v>
      </c>
      <c r="L1344" s="1">
        <v>1.6509200000000001E-4</v>
      </c>
      <c r="M1344" s="1">
        <v>4.9675800000000003E-4</v>
      </c>
      <c r="N1344" s="1">
        <v>2.42339E-4</v>
      </c>
    </row>
    <row r="1345" spans="1:14" x14ac:dyDescent="0.25">
      <c r="A1345" s="1">
        <v>1.5874400000000001E-3</v>
      </c>
      <c r="B1345" s="1">
        <v>8.5393099999999996E-3</v>
      </c>
      <c r="C1345" s="1">
        <v>4.2321900000000003E-3</v>
      </c>
      <c r="D1345" s="1">
        <v>3.3664699999999998E-4</v>
      </c>
      <c r="E1345" s="1">
        <v>4.18133E-4</v>
      </c>
      <c r="F1345" s="1">
        <v>6.0279399999999997E-2</v>
      </c>
      <c r="G1345" s="1">
        <v>1.5553400000000001E-3</v>
      </c>
      <c r="H1345" s="1">
        <v>6.8144299999999998E-3</v>
      </c>
      <c r="I1345" s="1">
        <v>2.5871100000000001E-3</v>
      </c>
      <c r="J1345" s="1">
        <v>5.7966399999999996E-3</v>
      </c>
      <c r="K1345" s="1">
        <v>6.7392999999999999E-4</v>
      </c>
      <c r="L1345" s="1">
        <v>4.5829300000000003E-4</v>
      </c>
      <c r="M1345" s="1">
        <v>3.49363E-4</v>
      </c>
      <c r="N1345" s="1">
        <v>4.3127299999999998E-4</v>
      </c>
    </row>
    <row r="1346" spans="1:14" x14ac:dyDescent="0.25">
      <c r="A1346" s="1">
        <v>3.6907200000000002E-3</v>
      </c>
      <c r="B1346" s="1">
        <v>3.2606100000000002E-3</v>
      </c>
      <c r="C1346" s="1">
        <v>8.9105999999999994E-3</v>
      </c>
      <c r="D1346" s="1">
        <v>1.2022700000000001E-3</v>
      </c>
      <c r="E1346" s="1">
        <v>3.9619900000000002E-4</v>
      </c>
      <c r="F1346" s="1">
        <v>2.0582399999999998E-3</v>
      </c>
      <c r="G1346" s="1">
        <v>4.2623300000000003E-2</v>
      </c>
      <c r="H1346" s="1">
        <v>3.3823600000000001E-4</v>
      </c>
      <c r="I1346" s="1">
        <v>9.1160700000000004E-3</v>
      </c>
      <c r="J1346" s="1">
        <v>3.4667099999999999E-2</v>
      </c>
      <c r="K1346" s="1">
        <v>1.2215500000000001E-3</v>
      </c>
      <c r="L1346" s="1">
        <v>4.3307399999999998E-4</v>
      </c>
      <c r="M1346" s="1">
        <v>4.0223899999999998E-4</v>
      </c>
      <c r="N1346" s="1">
        <v>1.1037200000000001E-3</v>
      </c>
    </row>
    <row r="1347" spans="1:14" x14ac:dyDescent="0.25">
      <c r="A1347" s="1">
        <v>5.5297200000000001E-3</v>
      </c>
      <c r="B1347" s="1">
        <v>1.82003E-3</v>
      </c>
      <c r="C1347" s="1">
        <v>1.93479E-3</v>
      </c>
      <c r="D1347" s="1">
        <v>1.38368E-3</v>
      </c>
      <c r="E1347" s="1">
        <v>3.5137599999999998E-4</v>
      </c>
      <c r="F1347" s="1">
        <v>3.1259300000000001E-4</v>
      </c>
      <c r="G1347" s="1">
        <v>1.02068E-2</v>
      </c>
      <c r="H1347" s="1">
        <v>1.78655E-4</v>
      </c>
      <c r="I1347" s="1">
        <v>7.1507599999999999E-3</v>
      </c>
      <c r="J1347" s="1">
        <v>7.6130800000000004E-3</v>
      </c>
      <c r="K1347" s="1">
        <v>2.2571399999999999E-3</v>
      </c>
      <c r="L1347" s="1">
        <v>1.13381E-4</v>
      </c>
      <c r="M1347" s="1">
        <v>4.6348599999999999E-4</v>
      </c>
      <c r="N1347" s="1">
        <v>1.2121199999999999E-3</v>
      </c>
    </row>
    <row r="1348" spans="1:14" x14ac:dyDescent="0.25">
      <c r="A1348" s="1">
        <v>6.8876500000000004E-3</v>
      </c>
      <c r="B1348" s="1">
        <v>6.4658099999999998E-3</v>
      </c>
      <c r="C1348" s="1">
        <v>6.0664300000000003E-4</v>
      </c>
      <c r="D1348" s="1">
        <v>7.0497699999999997E-4</v>
      </c>
      <c r="E1348" s="1">
        <v>3.6119899999999998E-3</v>
      </c>
      <c r="F1348" s="1">
        <v>1.1046700000000001E-3</v>
      </c>
      <c r="G1348" s="1">
        <v>4.6655899999999998E-3</v>
      </c>
      <c r="H1348" s="1">
        <v>1.3330199999999999E-4</v>
      </c>
      <c r="I1348" s="1">
        <v>8.5867800000000005E-3</v>
      </c>
      <c r="J1348" s="1">
        <v>2.1348500000000002E-3</v>
      </c>
      <c r="K1348" s="1">
        <v>7.9515200000000001E-3</v>
      </c>
      <c r="L1348" s="1">
        <v>8.7738000000000006E-5</v>
      </c>
      <c r="M1348" s="1">
        <v>4.7026700000000002E-4</v>
      </c>
      <c r="N1348" s="1">
        <v>8.7473100000000001E-4</v>
      </c>
    </row>
    <row r="1349" spans="1:14" x14ac:dyDescent="0.25">
      <c r="A1349" s="1">
        <v>3.7596000000000001E-3</v>
      </c>
      <c r="B1349" s="1">
        <v>1.2433800000000001E-3</v>
      </c>
      <c r="C1349" s="1">
        <v>9.4360799999999997E-4</v>
      </c>
      <c r="D1349" s="1">
        <v>1.17344E-3</v>
      </c>
      <c r="E1349" s="1">
        <v>4.0495100000000001E-3</v>
      </c>
      <c r="F1349" s="1">
        <v>1.62813E-3</v>
      </c>
      <c r="G1349" s="1">
        <v>4.6118599999999997E-3</v>
      </c>
      <c r="H1349" s="1">
        <v>1.6381999999999999E-4</v>
      </c>
      <c r="I1349" s="1">
        <v>4.6628299999999998E-3</v>
      </c>
      <c r="J1349" s="1">
        <v>5.5467800000000003E-3</v>
      </c>
      <c r="K1349" s="1">
        <v>4.8488000000000003E-3</v>
      </c>
      <c r="L1349" s="1">
        <v>2.0504E-4</v>
      </c>
      <c r="M1349" s="1">
        <v>1.4008400000000001E-4</v>
      </c>
      <c r="N1349" s="1">
        <v>2.9563899999999999E-4</v>
      </c>
    </row>
    <row r="1350" spans="1:14" x14ac:dyDescent="0.25">
      <c r="A1350" s="1">
        <v>2.2306399999999999E-3</v>
      </c>
      <c r="B1350" s="1">
        <v>3.6142100000000001E-3</v>
      </c>
      <c r="C1350" s="1">
        <v>3.0755999999999999E-3</v>
      </c>
      <c r="D1350" s="1">
        <v>5.6811400000000003E-3</v>
      </c>
      <c r="E1350" s="1">
        <v>4.9423599999999998E-3</v>
      </c>
      <c r="F1350" s="1">
        <v>9.54056E-3</v>
      </c>
      <c r="G1350" s="1">
        <v>4.0583099999999999E-3</v>
      </c>
      <c r="H1350" s="1">
        <v>9.7380700000000001E-5</v>
      </c>
      <c r="I1350" s="1">
        <v>1.31967E-3</v>
      </c>
      <c r="J1350" s="1">
        <v>1.5876299999999999E-2</v>
      </c>
      <c r="K1350" s="1">
        <v>4.7940099999999996E-3</v>
      </c>
      <c r="L1350" s="1">
        <v>3.2710999999999998E-4</v>
      </c>
      <c r="M1350" s="1">
        <v>7.7989400000000002E-5</v>
      </c>
      <c r="N1350" s="1">
        <v>6.3408699999999998E-4</v>
      </c>
    </row>
    <row r="1351" spans="1:14" x14ac:dyDescent="0.25">
      <c r="A1351" s="1">
        <v>4.5863299999999996E-3</v>
      </c>
      <c r="B1351" s="1">
        <v>5.3210799999999997E-3</v>
      </c>
      <c r="C1351" s="1">
        <v>6.0343000000000001E-2</v>
      </c>
      <c r="D1351" s="1">
        <v>1.7931800000000001E-2</v>
      </c>
      <c r="E1351" s="1">
        <v>1.62305E-3</v>
      </c>
      <c r="F1351" s="1">
        <v>6.9363899999999997E-3</v>
      </c>
      <c r="G1351" s="1">
        <v>4.31432E-3</v>
      </c>
      <c r="H1351" s="1">
        <v>2.0154299999999999E-4</v>
      </c>
      <c r="I1351" s="1">
        <v>4.0204799999999999E-3</v>
      </c>
      <c r="J1351" s="1">
        <v>2.6715800000000001E-2</v>
      </c>
      <c r="K1351" s="1">
        <v>9.5939599999999995E-4</v>
      </c>
      <c r="L1351" s="1">
        <v>4.5576100000000001E-3</v>
      </c>
      <c r="M1351" s="1">
        <v>9.5049499999999999E-5</v>
      </c>
      <c r="N1351" s="1">
        <v>3.5380300000000002E-3</v>
      </c>
    </row>
    <row r="1352" spans="1:14" x14ac:dyDescent="0.25">
      <c r="A1352" s="1">
        <v>3.2276599999999998E-3</v>
      </c>
      <c r="B1352" s="1">
        <v>1.0482399999999999E-2</v>
      </c>
      <c r="C1352" s="1">
        <v>1.3483800000000001E-2</v>
      </c>
      <c r="D1352" s="1">
        <v>2.0467200000000001E-2</v>
      </c>
      <c r="E1352" s="1">
        <v>8.9063600000000003E-3</v>
      </c>
      <c r="F1352" s="1">
        <v>2.4485100000000001E-3</v>
      </c>
      <c r="G1352" s="1">
        <v>4.5584600000000003E-3</v>
      </c>
      <c r="H1352" s="1">
        <v>8.5347500000000007E-3</v>
      </c>
      <c r="I1352" s="1">
        <v>3.1861200000000002E-3</v>
      </c>
      <c r="J1352" s="1">
        <v>2.68638E-2</v>
      </c>
      <c r="K1352" s="1">
        <v>4.96525E-3</v>
      </c>
      <c r="L1352" s="1">
        <v>5.2610999999999999E-4</v>
      </c>
      <c r="M1352" s="1">
        <v>1.24296E-4</v>
      </c>
      <c r="N1352" s="1">
        <v>5.4577699999999998E-3</v>
      </c>
    </row>
    <row r="1353" spans="1:14" x14ac:dyDescent="0.25">
      <c r="A1353" s="1">
        <v>2.4099299999999998E-3</v>
      </c>
      <c r="B1353" s="1">
        <v>1.5487000000000001E-2</v>
      </c>
      <c r="C1353" s="1">
        <v>2.2866999999999999E-4</v>
      </c>
      <c r="D1353" s="1">
        <v>1.61754E-3</v>
      </c>
      <c r="E1353" s="1">
        <v>5.0315899999999998E-3</v>
      </c>
      <c r="F1353" s="1">
        <v>1.5207899999999999E-3</v>
      </c>
      <c r="G1353" s="1">
        <v>4.0667899999999998E-3</v>
      </c>
      <c r="H1353" s="1">
        <v>2.3891800000000001E-2</v>
      </c>
      <c r="I1353" s="1">
        <v>2.3197600000000001E-3</v>
      </c>
      <c r="J1353" s="1">
        <v>2.3096800000000001E-2</v>
      </c>
      <c r="K1353" s="1">
        <v>6.8666700000000001E-3</v>
      </c>
      <c r="L1353" s="1">
        <v>3.7517499999999999E-3</v>
      </c>
      <c r="M1353" s="1">
        <v>2.6808799999999999E-4</v>
      </c>
      <c r="N1353" s="1">
        <v>1.1019199999999999E-3</v>
      </c>
    </row>
    <row r="1354" spans="1:14" x14ac:dyDescent="0.25">
      <c r="A1354" s="1">
        <v>2.0240100000000001E-3</v>
      </c>
      <c r="B1354" s="1">
        <v>7.5117700000000001E-3</v>
      </c>
      <c r="C1354" s="1">
        <v>1.03389E-3</v>
      </c>
      <c r="D1354" s="1">
        <v>2.83665E-4</v>
      </c>
      <c r="E1354" s="1">
        <v>5.6463900000000003E-3</v>
      </c>
      <c r="F1354" s="1">
        <v>1.91625E-3</v>
      </c>
      <c r="G1354" s="1">
        <v>1.0371399999999999E-2</v>
      </c>
      <c r="H1354" s="1">
        <v>3.6486299999999999E-2</v>
      </c>
      <c r="I1354" s="1">
        <v>2.23806E-3</v>
      </c>
      <c r="J1354" s="1">
        <v>1.5244000000000001E-2</v>
      </c>
      <c r="K1354" s="1">
        <v>7.2737800000000005E-2</v>
      </c>
      <c r="L1354" s="1">
        <v>1.8702599999999999E-4</v>
      </c>
      <c r="M1354" s="1">
        <v>6.2200799999999996E-5</v>
      </c>
      <c r="N1354" s="1">
        <v>6.2126599999999998E-4</v>
      </c>
    </row>
    <row r="1355" spans="1:14" x14ac:dyDescent="0.25">
      <c r="A1355" s="1">
        <v>1.36545E-3</v>
      </c>
      <c r="B1355" s="1">
        <v>1.0152700000000001E-2</v>
      </c>
      <c r="C1355" s="1">
        <v>1.09444E-2</v>
      </c>
      <c r="D1355" s="1">
        <v>2.5028700000000002E-4</v>
      </c>
      <c r="E1355" s="1">
        <v>1.52821E-2</v>
      </c>
      <c r="F1355" s="1">
        <v>9.6196100000000007E-3</v>
      </c>
      <c r="G1355" s="1">
        <v>7.4768100000000004E-3</v>
      </c>
      <c r="H1355" s="1">
        <v>1.0918600000000001E-2</v>
      </c>
      <c r="I1355" s="1">
        <v>2.3037100000000001E-2</v>
      </c>
      <c r="J1355" s="1">
        <v>2.5800100000000002E-3</v>
      </c>
      <c r="K1355" s="1">
        <v>2.8007299999999999E-2</v>
      </c>
      <c r="L1355" s="1">
        <v>1.2228200000000001E-4</v>
      </c>
      <c r="M1355" s="1">
        <v>3.8252900000000001E-5</v>
      </c>
      <c r="N1355" s="1">
        <v>8.27789E-4</v>
      </c>
    </row>
    <row r="1356" spans="1:14" x14ac:dyDescent="0.25">
      <c r="A1356" s="1">
        <v>6.1490799999999995E-4</v>
      </c>
      <c r="B1356" s="1">
        <v>6.43306E-3</v>
      </c>
      <c r="C1356" s="1">
        <v>8.8030499999999998E-3</v>
      </c>
      <c r="D1356" s="1">
        <v>2.7730700000000002E-4</v>
      </c>
      <c r="E1356" s="1">
        <v>4.1883299999999997E-3</v>
      </c>
      <c r="F1356" s="1">
        <v>2.2328600000000001E-2</v>
      </c>
      <c r="G1356" s="1">
        <v>3.3538600000000002E-3</v>
      </c>
      <c r="H1356" s="1">
        <v>4.1203000000000004E-3</v>
      </c>
      <c r="I1356" s="1">
        <v>3.6816100000000001E-3</v>
      </c>
      <c r="J1356" s="1">
        <v>4.6479600000000003E-2</v>
      </c>
      <c r="K1356" s="1">
        <v>3.71085E-4</v>
      </c>
      <c r="L1356" s="1">
        <v>1.7589999999999999E-4</v>
      </c>
      <c r="M1356" s="1">
        <v>1.3966E-4</v>
      </c>
      <c r="N1356" s="1">
        <v>1.704E-3</v>
      </c>
    </row>
    <row r="1357" spans="1:14" x14ac:dyDescent="0.25">
      <c r="A1357" s="1">
        <v>7.7385400000000003E-4</v>
      </c>
      <c r="B1357" s="1">
        <v>3.2528800000000001E-3</v>
      </c>
      <c r="C1357" s="1">
        <v>1.7022000000000001E-3</v>
      </c>
      <c r="D1357" s="1">
        <v>5.7676099999999996E-4</v>
      </c>
      <c r="E1357" s="1">
        <v>5.7181300000000001E-3</v>
      </c>
      <c r="F1357" s="1">
        <v>1.06341E-2</v>
      </c>
      <c r="G1357" s="1">
        <v>5.0476899999999996E-3</v>
      </c>
      <c r="H1357" s="1">
        <v>9.6445100000000002E-3</v>
      </c>
      <c r="I1357" s="1">
        <v>2.6584199999999999E-3</v>
      </c>
      <c r="J1357" s="1">
        <v>8.9657000000000001E-3</v>
      </c>
      <c r="K1357" s="1">
        <v>7.3146799999999998E-4</v>
      </c>
      <c r="L1357" s="1">
        <v>7.1737500000000002E-5</v>
      </c>
      <c r="M1357" s="1">
        <v>3.6398600000000001E-4</v>
      </c>
      <c r="N1357" s="1">
        <v>1.05646E-4</v>
      </c>
    </row>
    <row r="1358" spans="1:14" x14ac:dyDescent="0.25">
      <c r="A1358" s="1">
        <v>2.29708E-3</v>
      </c>
      <c r="B1358" s="1">
        <v>4.4122299999999996E-3</v>
      </c>
      <c r="C1358" s="1">
        <v>9.8260199999999995E-4</v>
      </c>
      <c r="D1358" s="1">
        <v>1.83635E-4</v>
      </c>
      <c r="E1358" s="1">
        <v>3.0949900000000002E-3</v>
      </c>
      <c r="F1358" s="1">
        <v>5.1518500000000004E-3</v>
      </c>
      <c r="G1358" s="1">
        <v>5.2975499999999998E-3</v>
      </c>
      <c r="H1358" s="1">
        <v>1.00702E-2</v>
      </c>
      <c r="I1358" s="1">
        <v>2.0502900000000002E-3</v>
      </c>
      <c r="J1358" s="1">
        <v>1.46357E-3</v>
      </c>
      <c r="K1358" s="1">
        <v>1.2291800000000001E-3</v>
      </c>
      <c r="L1358" s="1">
        <v>4.66241E-5</v>
      </c>
      <c r="M1358" s="1">
        <v>4.0584099999999999E-4</v>
      </c>
      <c r="N1358" s="1">
        <v>2.7063199999999998E-4</v>
      </c>
    </row>
    <row r="1359" spans="1:14" x14ac:dyDescent="0.25">
      <c r="A1359" s="1">
        <v>7.2423100000000001E-3</v>
      </c>
      <c r="B1359" s="1">
        <v>1.40879E-3</v>
      </c>
      <c r="C1359" s="1">
        <v>1.0822099999999999E-3</v>
      </c>
      <c r="D1359" s="1">
        <v>8.6042600000000002E-5</v>
      </c>
      <c r="E1359" s="1">
        <v>4.4354299999999998E-3</v>
      </c>
      <c r="F1359" s="1">
        <v>4.9468100000000003E-3</v>
      </c>
      <c r="G1359" s="1">
        <v>1.80605E-3</v>
      </c>
      <c r="H1359" s="1">
        <v>1.53171E-2</v>
      </c>
      <c r="I1359" s="1">
        <v>6.9861900000000004E-4</v>
      </c>
      <c r="J1359" s="1">
        <v>1.5422E-2</v>
      </c>
      <c r="K1359" s="1">
        <v>6.3281600000000002E-4</v>
      </c>
      <c r="L1359" s="1">
        <v>1.4887900000000001E-4</v>
      </c>
      <c r="M1359" s="1">
        <v>1.0238199999999999E-3</v>
      </c>
      <c r="N1359" s="1">
        <v>1.3128900000000001E-4</v>
      </c>
    </row>
    <row r="1360" spans="1:14" x14ac:dyDescent="0.25">
      <c r="A1360" s="1">
        <v>2.2235999999999999E-2</v>
      </c>
      <c r="B1360" s="1">
        <v>1.76133E-3</v>
      </c>
      <c r="C1360" s="1">
        <v>2.0932099999999999E-3</v>
      </c>
      <c r="D1360" s="1">
        <v>8.2757700000000002E-5</v>
      </c>
      <c r="E1360" s="1">
        <v>3.9659099999999996E-3</v>
      </c>
      <c r="F1360" s="1">
        <v>6.6703200000000004E-3</v>
      </c>
      <c r="G1360" s="1">
        <v>5.5517600000000002E-3</v>
      </c>
      <c r="H1360" s="1">
        <v>1.02348E-2</v>
      </c>
      <c r="I1360" s="1">
        <v>4.7132700000000003E-3</v>
      </c>
      <c r="J1360" s="1">
        <v>1.9835499999999999E-2</v>
      </c>
      <c r="K1360" s="1">
        <v>1.09975E-2</v>
      </c>
      <c r="L1360" s="1">
        <v>1.14759E-4</v>
      </c>
      <c r="M1360" s="1">
        <v>4.6613500000000001E-4</v>
      </c>
      <c r="N1360" s="1">
        <v>9.0016300000000005E-4</v>
      </c>
    </row>
    <row r="1361" spans="1:14" x14ac:dyDescent="0.25">
      <c r="A1361" s="1">
        <v>1.65527E-2</v>
      </c>
      <c r="B1361" s="1">
        <v>2.0092899999999999E-3</v>
      </c>
      <c r="C1361" s="1">
        <v>7.7732900000000004E-3</v>
      </c>
      <c r="D1361" s="1">
        <v>1.42309E-4</v>
      </c>
      <c r="E1361" s="1">
        <v>4.6889000000000002E-4</v>
      </c>
      <c r="F1361" s="1">
        <v>1.7911100000000001E-3</v>
      </c>
      <c r="G1361" s="1">
        <v>3.9067999999999999E-2</v>
      </c>
      <c r="H1361" s="1">
        <v>4.4534500000000003E-3</v>
      </c>
      <c r="I1361" s="1">
        <v>4.6242599999999998E-3</v>
      </c>
      <c r="J1361" s="1">
        <v>2.9285200000000001E-2</v>
      </c>
      <c r="K1361" s="1">
        <v>8.2577599999999996E-4</v>
      </c>
      <c r="L1361" s="1">
        <v>1.13063E-4</v>
      </c>
      <c r="M1361" s="1">
        <v>6.1660299999999996E-4</v>
      </c>
      <c r="N1361" s="1">
        <v>1.72022E-3</v>
      </c>
    </row>
    <row r="1362" spans="1:14" x14ac:dyDescent="0.25">
      <c r="A1362" s="1">
        <v>1.5874400000000001E-3</v>
      </c>
      <c r="B1362" s="1">
        <v>2.57767E-2</v>
      </c>
      <c r="C1362" s="1">
        <v>6.7377100000000001E-3</v>
      </c>
      <c r="D1362" s="1">
        <v>2.2093500000000001E-4</v>
      </c>
      <c r="E1362" s="1">
        <v>2.7429799999999999E-3</v>
      </c>
      <c r="F1362" s="1">
        <v>5.0016000000000001E-3</v>
      </c>
      <c r="G1362" s="1">
        <v>1.2139E-2</v>
      </c>
      <c r="H1362" s="1">
        <v>9.2989600000000002E-3</v>
      </c>
      <c r="I1362" s="1">
        <v>9.4676499999999993E-3</v>
      </c>
      <c r="J1362" s="1">
        <v>1.0566300000000001E-2</v>
      </c>
      <c r="K1362" s="1">
        <v>9.889600000000001E-4</v>
      </c>
      <c r="L1362" s="1">
        <v>1.5735599999999999E-4</v>
      </c>
      <c r="M1362" s="1">
        <v>8.2884899999999999E-4</v>
      </c>
      <c r="N1362" s="1">
        <v>1.3712799999999999E-3</v>
      </c>
    </row>
    <row r="1363" spans="1:14" x14ac:dyDescent="0.25">
      <c r="A1363" s="1">
        <v>2.17226E-4</v>
      </c>
      <c r="B1363" s="1">
        <v>1.1276899999999999E-2</v>
      </c>
      <c r="C1363" s="1">
        <v>3.6407000000000002E-3</v>
      </c>
      <c r="D1363" s="1">
        <v>2.33014E-4</v>
      </c>
      <c r="E1363" s="1">
        <v>2.9097699999999999E-3</v>
      </c>
      <c r="F1363" s="1">
        <v>1.7191499999999998E-2</v>
      </c>
      <c r="G1363" s="1">
        <v>6.1456899999999997E-3</v>
      </c>
      <c r="H1363" s="1">
        <v>2.16781E-3</v>
      </c>
      <c r="I1363" s="1">
        <v>2.2699600000000001E-3</v>
      </c>
      <c r="J1363" s="1">
        <v>2.2223799999999999E-3</v>
      </c>
      <c r="K1363" s="1">
        <v>3.2255400000000002E-4</v>
      </c>
      <c r="L1363" s="1">
        <v>6.1162300000000005E-4</v>
      </c>
      <c r="M1363" s="1">
        <v>9.30892E-4</v>
      </c>
      <c r="N1363" s="1">
        <v>1.4276499999999999E-3</v>
      </c>
    </row>
    <row r="1364" spans="1:14" x14ac:dyDescent="0.25">
      <c r="A1364" s="1">
        <v>8.2620000000000002E-4</v>
      </c>
      <c r="B1364" s="1">
        <v>1.11117E-2</v>
      </c>
      <c r="C1364" s="1">
        <v>4.8195499999999997E-3</v>
      </c>
      <c r="D1364" s="1">
        <v>2.0080099999999999E-4</v>
      </c>
      <c r="E1364" s="1">
        <v>4.20994E-4</v>
      </c>
      <c r="F1364" s="1">
        <v>1.38516E-2</v>
      </c>
      <c r="G1364" s="1">
        <v>6.8304300000000002E-3</v>
      </c>
      <c r="H1364" s="1">
        <v>4.6365499999999997E-3</v>
      </c>
      <c r="I1364" s="1">
        <v>7.8503300000000008E-3</v>
      </c>
      <c r="J1364" s="1">
        <v>3.6004399999999999E-3</v>
      </c>
      <c r="K1364" s="1">
        <v>4.2492500000000004E-3</v>
      </c>
      <c r="L1364" s="1">
        <v>1.6254799999999999E-4</v>
      </c>
      <c r="M1364" s="1">
        <v>1.01863E-3</v>
      </c>
      <c r="N1364" s="1">
        <v>1.35687E-3</v>
      </c>
    </row>
    <row r="1365" spans="1:14" x14ac:dyDescent="0.25">
      <c r="A1365" s="1">
        <v>5.0449399999999997E-4</v>
      </c>
      <c r="B1365" s="1">
        <v>8.2843599999999993E-3</v>
      </c>
      <c r="C1365" s="1">
        <v>2.93371E-3</v>
      </c>
      <c r="D1365" s="1">
        <v>1.0988399999999999E-4</v>
      </c>
      <c r="E1365" s="1">
        <v>1.5164499999999999E-3</v>
      </c>
      <c r="F1365" s="1">
        <v>1.1620200000000001E-2</v>
      </c>
      <c r="G1365" s="1">
        <v>8.7581199999999994E-3</v>
      </c>
      <c r="H1365" s="1">
        <v>2.7417100000000001E-3</v>
      </c>
      <c r="I1365" s="1">
        <v>4.3959100000000003E-3</v>
      </c>
      <c r="J1365" s="1">
        <v>4.6645300000000001E-3</v>
      </c>
      <c r="K1365" s="1">
        <v>2.1041200000000001E-3</v>
      </c>
      <c r="L1365" s="1">
        <v>3.6991999999999998E-4</v>
      </c>
      <c r="M1365" s="1">
        <v>5.8367999999999996E-3</v>
      </c>
      <c r="N1365" s="1">
        <v>1.10213E-3</v>
      </c>
    </row>
    <row r="1366" spans="1:14" x14ac:dyDescent="0.25">
      <c r="A1366" s="1">
        <v>6.27306E-4</v>
      </c>
      <c r="B1366" s="1">
        <v>7.5975000000000001E-3</v>
      </c>
      <c r="C1366" s="1">
        <v>2.22397E-3</v>
      </c>
      <c r="D1366" s="1">
        <v>1.21011E-4</v>
      </c>
      <c r="E1366" s="1">
        <v>1.40784E-3</v>
      </c>
      <c r="F1366" s="1">
        <v>5.2112999999999997E-4</v>
      </c>
      <c r="G1366" s="1">
        <v>9.7939199999999994E-3</v>
      </c>
      <c r="H1366" s="1">
        <v>2.7527300000000001E-3</v>
      </c>
      <c r="I1366" s="1">
        <v>1.17556E-3</v>
      </c>
      <c r="J1366" s="1">
        <v>4.8507100000000003E-3</v>
      </c>
      <c r="K1366" s="1">
        <v>2.0665100000000001E-3</v>
      </c>
      <c r="L1366" s="1">
        <v>3.4374699999999999E-4</v>
      </c>
      <c r="M1366" s="1">
        <v>7.6018400000000003E-3</v>
      </c>
      <c r="N1366" s="1">
        <v>1.40116E-3</v>
      </c>
    </row>
    <row r="1367" spans="1:14" x14ac:dyDescent="0.25">
      <c r="A1367" s="1">
        <v>1.6074700000000001E-2</v>
      </c>
      <c r="B1367" s="1">
        <v>1.41764E-2</v>
      </c>
      <c r="C1367" s="1">
        <v>1.15516E-2</v>
      </c>
      <c r="D1367" s="1">
        <v>1.6212500000000001E-5</v>
      </c>
      <c r="E1367" s="1">
        <v>4.4369199999999996E-3</v>
      </c>
      <c r="F1367" s="1">
        <v>2.3364999999999999E-4</v>
      </c>
      <c r="G1367" s="1">
        <v>2.1749500000000001E-2</v>
      </c>
      <c r="H1367" s="1">
        <v>7.0297500000000004E-3</v>
      </c>
      <c r="I1367" s="1">
        <v>1.7510500000000001E-3</v>
      </c>
      <c r="J1367" s="1">
        <v>5.1723100000000003E-3</v>
      </c>
      <c r="K1367" s="1">
        <v>2.2835199999999998E-3</v>
      </c>
      <c r="L1367" s="1">
        <v>2.5579699999999999E-4</v>
      </c>
      <c r="M1367" s="1">
        <v>4.0300199999999996E-3</v>
      </c>
      <c r="N1367" s="1">
        <v>1.72011E-3</v>
      </c>
    </row>
    <row r="1368" spans="1:14" x14ac:dyDescent="0.25">
      <c r="A1368" s="1">
        <v>1.3836899999999999E-2</v>
      </c>
      <c r="B1368" s="1">
        <v>6.5268399999999999E-3</v>
      </c>
      <c r="C1368" s="1">
        <v>1.45515E-2</v>
      </c>
      <c r="D1368" s="1">
        <v>8.99633E-5</v>
      </c>
      <c r="E1368" s="1">
        <v>1.7523199999999999E-3</v>
      </c>
      <c r="F1368" s="1">
        <v>7.5891299999999995E-4</v>
      </c>
      <c r="G1368" s="1">
        <v>3.2749800000000003E-2</v>
      </c>
      <c r="H1368" s="1">
        <v>5.1054400000000002E-3</v>
      </c>
      <c r="I1368" s="1">
        <v>4.6440800000000001E-3</v>
      </c>
      <c r="J1368" s="1">
        <v>9.4379800000000003E-3</v>
      </c>
      <c r="K1368" s="1">
        <v>9.5379100000000001E-3</v>
      </c>
      <c r="L1368" s="1">
        <v>1.87238E-4</v>
      </c>
      <c r="M1368" s="1">
        <v>1.91085E-3</v>
      </c>
      <c r="N1368" s="1">
        <v>1.83413E-3</v>
      </c>
    </row>
    <row r="1369" spans="1:14" x14ac:dyDescent="0.25">
      <c r="A1369" s="1">
        <v>4.9068699999999998E-3</v>
      </c>
      <c r="B1369" s="1">
        <v>3.4865299999999998E-3</v>
      </c>
      <c r="C1369" s="1">
        <v>2.1215299999999999E-2</v>
      </c>
      <c r="D1369" s="1">
        <v>2.1245699999999999E-4</v>
      </c>
      <c r="E1369" s="1">
        <v>7.2691200000000002E-4</v>
      </c>
      <c r="F1369" s="1">
        <v>4.2471399999999999E-3</v>
      </c>
      <c r="G1369" s="1">
        <v>7.0204200000000003E-3</v>
      </c>
      <c r="H1369" s="1">
        <v>5.01506E-3</v>
      </c>
      <c r="I1369" s="1">
        <v>3.3818400000000001E-3</v>
      </c>
      <c r="J1369" s="1">
        <v>1.05462E-2</v>
      </c>
      <c r="K1369" s="1">
        <v>6.3037900000000003E-4</v>
      </c>
      <c r="L1369" s="1">
        <v>8.8373800000000004E-5</v>
      </c>
      <c r="M1369" s="1">
        <v>3.8697999999999998E-4</v>
      </c>
      <c r="N1369" s="1">
        <v>6.1586200000000001E-4</v>
      </c>
    </row>
    <row r="1370" spans="1:14" x14ac:dyDescent="0.25">
      <c r="A1370" s="1">
        <v>6.2222000000000004E-4</v>
      </c>
      <c r="B1370" s="1">
        <v>5.80957E-3</v>
      </c>
      <c r="C1370" s="1">
        <v>9.5973499999999993E-3</v>
      </c>
      <c r="D1370" s="1">
        <v>2.3312E-5</v>
      </c>
      <c r="E1370" s="1">
        <v>1.4335800000000001E-3</v>
      </c>
      <c r="F1370" s="1">
        <v>6.9909600000000001E-3</v>
      </c>
      <c r="G1370" s="1">
        <v>3.8797599999999999E-3</v>
      </c>
      <c r="H1370" s="1">
        <v>1.0051900000000001E-2</v>
      </c>
      <c r="I1370" s="1">
        <v>6.6447800000000003E-3</v>
      </c>
      <c r="J1370" s="1">
        <v>1.74167E-2</v>
      </c>
      <c r="K1370" s="1">
        <v>1.01217E-3</v>
      </c>
      <c r="L1370" s="1">
        <v>2.6247199999999998E-4</v>
      </c>
      <c r="M1370" s="1">
        <v>1.12428E-4</v>
      </c>
      <c r="N1370" s="1">
        <v>1.2047E-3</v>
      </c>
    </row>
    <row r="1371" spans="1:14" x14ac:dyDescent="0.25">
      <c r="A1371" s="1">
        <v>2.00081E-3</v>
      </c>
      <c r="B1371" s="1">
        <v>2.05252E-2</v>
      </c>
      <c r="C1371" s="1">
        <v>9.4342799999999997E-3</v>
      </c>
      <c r="D1371" s="1">
        <v>2.1839099999999999E-4</v>
      </c>
      <c r="E1371" s="1">
        <v>1.63894E-3</v>
      </c>
      <c r="F1371" s="1">
        <v>9.0778399999999995E-2</v>
      </c>
      <c r="G1371" s="1">
        <v>1.2401999999999999E-3</v>
      </c>
      <c r="H1371" s="1">
        <v>1.93183E-3</v>
      </c>
      <c r="I1371" s="1">
        <v>2.0102399999999999E-2</v>
      </c>
      <c r="J1371" s="1">
        <v>1.01066E-2</v>
      </c>
      <c r="K1371" s="1">
        <v>7.2426299999999995E-4</v>
      </c>
      <c r="L1371" s="1">
        <v>1.78973E-4</v>
      </c>
      <c r="M1371" s="1">
        <v>9.0705000000000007E-5</v>
      </c>
      <c r="N1371" s="1">
        <v>1.1230000000000001E-3</v>
      </c>
    </row>
    <row r="1372" spans="1:14" x14ac:dyDescent="0.25">
      <c r="A1372" s="1">
        <v>3.9448199999999999E-3</v>
      </c>
      <c r="B1372" s="1">
        <v>1.19851E-2</v>
      </c>
      <c r="C1372" s="1">
        <v>7.7160700000000002E-3</v>
      </c>
      <c r="D1372" s="1">
        <v>2.7868499999999998E-4</v>
      </c>
      <c r="E1372" s="1">
        <v>1.56138E-3</v>
      </c>
      <c r="F1372" s="1">
        <v>2.4650399999999999E-3</v>
      </c>
      <c r="G1372" s="1">
        <v>3.23508E-3</v>
      </c>
      <c r="H1372" s="1">
        <v>1.2810999999999999E-4</v>
      </c>
      <c r="I1372" s="1">
        <v>2.4222400000000002E-2</v>
      </c>
      <c r="J1372" s="1">
        <v>5.8147499999999998E-2</v>
      </c>
      <c r="K1372" s="1">
        <v>3.54555E-4</v>
      </c>
      <c r="L1372" s="1">
        <v>3.51164E-4</v>
      </c>
      <c r="M1372" s="1">
        <v>1.38071E-4</v>
      </c>
      <c r="N1372" s="1">
        <v>1.4958899999999999E-3</v>
      </c>
    </row>
    <row r="1373" spans="1:14" x14ac:dyDescent="0.25">
      <c r="A1373" s="1">
        <v>1.0040100000000001E-3</v>
      </c>
      <c r="B1373" s="1">
        <v>2.8283900000000001E-3</v>
      </c>
      <c r="C1373" s="1">
        <v>2.5298899999999999E-3</v>
      </c>
      <c r="D1373" s="1">
        <v>1.85797E-3</v>
      </c>
      <c r="E1373" s="1">
        <v>1.7753199999999999E-3</v>
      </c>
      <c r="F1373" s="1">
        <v>1.3777399999999999E-3</v>
      </c>
      <c r="G1373" s="1">
        <v>3.4582099999999998E-2</v>
      </c>
      <c r="H1373" s="1">
        <v>7.3856799999999994E-5</v>
      </c>
      <c r="I1373" s="1">
        <v>2.7637100000000001E-2</v>
      </c>
      <c r="J1373" s="1">
        <v>1.24286E-2</v>
      </c>
      <c r="K1373" s="1">
        <v>1.46463E-3</v>
      </c>
      <c r="L1373" s="1">
        <v>1.99848E-4</v>
      </c>
      <c r="M1373" s="1">
        <v>2.2676299999999998E-5</v>
      </c>
      <c r="N1373" s="1">
        <v>6.9342700000000004E-4</v>
      </c>
    </row>
    <row r="1374" spans="1:14" x14ac:dyDescent="0.25">
      <c r="A1374" s="1">
        <v>2.03864E-3</v>
      </c>
      <c r="B1374" s="1">
        <v>3.65702E-3</v>
      </c>
      <c r="C1374" s="1">
        <v>2.4986300000000002E-4</v>
      </c>
      <c r="D1374" s="1">
        <v>1.15956E-3</v>
      </c>
      <c r="E1374" s="1">
        <v>4.5128900000000003E-3</v>
      </c>
      <c r="F1374" s="1">
        <v>1.3715999999999999E-3</v>
      </c>
      <c r="G1374" s="1">
        <v>1.50031E-2</v>
      </c>
      <c r="H1374" s="1">
        <v>8.8161899999999994E-5</v>
      </c>
      <c r="I1374" s="1">
        <v>1.2231499999999999E-2</v>
      </c>
      <c r="J1374" s="1">
        <v>1.09628E-2</v>
      </c>
      <c r="K1374" s="1">
        <v>6.2497500000000001E-3</v>
      </c>
      <c r="L1374" s="1">
        <v>1.64456E-4</v>
      </c>
      <c r="M1374" s="1">
        <v>1.5905199999999999E-4</v>
      </c>
      <c r="N1374" s="1">
        <v>1.3764699999999999E-4</v>
      </c>
    </row>
    <row r="1375" spans="1:14" x14ac:dyDescent="0.25">
      <c r="A1375" s="1">
        <v>7.9631799999999996E-4</v>
      </c>
      <c r="B1375" s="1">
        <v>2.5647500000000002E-3</v>
      </c>
      <c r="C1375" s="1">
        <v>6.9374499999999995E-4</v>
      </c>
      <c r="D1375" s="1">
        <v>2.8384500000000002E-3</v>
      </c>
      <c r="E1375" s="1">
        <v>4.4428499999999999E-3</v>
      </c>
      <c r="F1375" s="1">
        <v>5.8756900000000003E-4</v>
      </c>
      <c r="G1375" s="1">
        <v>1.2471299999999999E-2</v>
      </c>
      <c r="H1375" s="1">
        <v>9.0069199999999995E-5</v>
      </c>
      <c r="I1375" s="1">
        <v>1.9785599999999999E-3</v>
      </c>
      <c r="J1375" s="1">
        <v>2.6288800000000001E-2</v>
      </c>
      <c r="K1375" s="1">
        <v>7.2411400000000001E-3</v>
      </c>
      <c r="L1375" s="1">
        <v>7.1737500000000002E-5</v>
      </c>
      <c r="M1375" s="1">
        <v>3.3039499999999998E-4</v>
      </c>
      <c r="N1375" s="1">
        <v>3.7987999999999997E-4</v>
      </c>
    </row>
    <row r="1376" spans="1:14" x14ac:dyDescent="0.25">
      <c r="A1376" s="1">
        <v>2.2655100000000001E-3</v>
      </c>
      <c r="B1376" s="1">
        <v>1.02297E-3</v>
      </c>
      <c r="C1376" s="1">
        <v>1.7599499999999999E-3</v>
      </c>
      <c r="D1376" s="1">
        <v>4.5726600000000001E-3</v>
      </c>
      <c r="E1376" s="1">
        <v>9.8880099999999992E-3</v>
      </c>
      <c r="F1376" s="1">
        <v>1.2252000000000001E-2</v>
      </c>
      <c r="G1376" s="1">
        <v>1.1310000000000001E-2</v>
      </c>
      <c r="H1376" s="1">
        <v>6.2836499999999998E-4</v>
      </c>
      <c r="I1376" s="1">
        <v>1.8931499999999999E-3</v>
      </c>
      <c r="J1376" s="1">
        <v>2.9041999999999998E-2</v>
      </c>
      <c r="K1376" s="1">
        <v>2.0369400000000001E-3</v>
      </c>
      <c r="L1376" s="1">
        <v>1.09355E-4</v>
      </c>
      <c r="M1376" s="1">
        <v>1.1783200000000001E-4</v>
      </c>
      <c r="N1376" s="1">
        <v>6.0526500000000001E-4</v>
      </c>
    </row>
    <row r="1377" spans="1:14" x14ac:dyDescent="0.25">
      <c r="A1377" s="1">
        <v>3.38968E-3</v>
      </c>
      <c r="B1377" s="1">
        <v>6.6641699999999996E-3</v>
      </c>
      <c r="C1377" s="1">
        <v>5.9395200000000002E-2</v>
      </c>
      <c r="D1377" s="1">
        <v>4.7427299999999997E-3</v>
      </c>
      <c r="E1377" s="1">
        <v>9.6060399999999997E-3</v>
      </c>
      <c r="F1377" s="1">
        <v>2.4656700000000001E-3</v>
      </c>
      <c r="G1377" s="1">
        <v>1.1290400000000001E-2</v>
      </c>
      <c r="H1377" s="1">
        <v>2.7560100000000001E-3</v>
      </c>
      <c r="I1377" s="1">
        <v>1.5473900000000001E-3</v>
      </c>
      <c r="J1377" s="1">
        <v>1.6930799999999999E-2</v>
      </c>
      <c r="K1377" s="1">
        <v>3.5147099999999999E-3</v>
      </c>
      <c r="L1377" s="1">
        <v>3.44605E-3</v>
      </c>
      <c r="M1377" s="1">
        <v>1.60641E-4</v>
      </c>
      <c r="N1377" s="1">
        <v>1.7100399999999999E-3</v>
      </c>
    </row>
    <row r="1378" spans="1:14" x14ac:dyDescent="0.25">
      <c r="A1378" s="1">
        <v>1.37594E-3</v>
      </c>
      <c r="B1378" s="1">
        <v>7.2673199999999999E-3</v>
      </c>
      <c r="C1378" s="1">
        <v>1.1334E-2</v>
      </c>
      <c r="D1378" s="1">
        <v>1.7385499999999999E-3</v>
      </c>
      <c r="E1378" s="1">
        <v>1.0350699999999999E-2</v>
      </c>
      <c r="F1378" s="1">
        <v>3.3327700000000001E-3</v>
      </c>
      <c r="G1378" s="1">
        <v>1.42215E-2</v>
      </c>
      <c r="H1378" s="1">
        <v>2.18614E-3</v>
      </c>
      <c r="I1378" s="1">
        <v>3.08122E-3</v>
      </c>
      <c r="J1378" s="1">
        <v>9.2937699999999998E-3</v>
      </c>
      <c r="K1378" s="1">
        <v>3.5742700000000001E-3</v>
      </c>
      <c r="L1378" s="1">
        <v>1.83169E-3</v>
      </c>
      <c r="M1378" s="1">
        <v>1.7367500000000001E-4</v>
      </c>
      <c r="N1378" s="1">
        <v>2.2207899999999998E-3</v>
      </c>
    </row>
    <row r="1379" spans="1:14" x14ac:dyDescent="0.25">
      <c r="A1379" s="1">
        <v>1.22748E-3</v>
      </c>
      <c r="B1379" s="1">
        <v>5.0716399999999997E-3</v>
      </c>
      <c r="C1379" s="1">
        <v>4.2290200000000001E-4</v>
      </c>
      <c r="D1379" s="1">
        <v>4.7361599999999997E-3</v>
      </c>
      <c r="E1379" s="1">
        <v>2.4562400000000002E-3</v>
      </c>
      <c r="F1379" s="1">
        <v>2.5985499999999998E-3</v>
      </c>
      <c r="G1379" s="1">
        <v>1.9513800000000001E-2</v>
      </c>
      <c r="H1379" s="1">
        <v>8.7681900000000004E-3</v>
      </c>
      <c r="I1379" s="1">
        <v>6.9293999999999996E-3</v>
      </c>
      <c r="J1379" s="1">
        <v>8.7745500000000008E-3</v>
      </c>
      <c r="K1379" s="1">
        <v>5.8175199999999996E-3</v>
      </c>
      <c r="L1379" s="1">
        <v>2.4777499999999999E-3</v>
      </c>
      <c r="M1379" s="1">
        <v>1.33726E-4</v>
      </c>
      <c r="N1379" s="1">
        <v>3.6716500000000003E-4</v>
      </c>
    </row>
    <row r="1380" spans="1:14" x14ac:dyDescent="0.25">
      <c r="A1380" s="1">
        <v>5.12759E-4</v>
      </c>
      <c r="B1380" s="1">
        <v>3.8995700000000002E-3</v>
      </c>
      <c r="C1380" s="1">
        <v>1.2410500000000001E-3</v>
      </c>
      <c r="D1380" s="1">
        <v>8.02146E-4</v>
      </c>
      <c r="E1380" s="1">
        <v>3.08545E-3</v>
      </c>
      <c r="F1380" s="1">
        <v>2.81175E-3</v>
      </c>
      <c r="G1380" s="1">
        <v>1.4526499999999999E-2</v>
      </c>
      <c r="H1380" s="1">
        <v>8.4668299999999998E-3</v>
      </c>
      <c r="I1380" s="1">
        <v>3.0361799999999999E-3</v>
      </c>
      <c r="J1380" s="1">
        <v>6.4987600000000001E-3</v>
      </c>
      <c r="K1380" s="1">
        <v>5.7740199999999998E-2</v>
      </c>
      <c r="L1380" s="1">
        <v>1.54177E-4</v>
      </c>
      <c r="M1380" s="1">
        <v>3.1577200000000003E-4</v>
      </c>
      <c r="N1380" s="1">
        <v>4.7069100000000002E-4</v>
      </c>
    </row>
    <row r="1381" spans="1:14" x14ac:dyDescent="0.25">
      <c r="A1381" s="1">
        <v>1.4527600000000001E-4</v>
      </c>
      <c r="B1381" s="1">
        <v>4.5993600000000003E-3</v>
      </c>
      <c r="C1381" s="1">
        <v>6.4421799999999996E-3</v>
      </c>
      <c r="D1381" s="1">
        <v>5.6234999999999998E-4</v>
      </c>
      <c r="E1381" s="1">
        <v>3.66359E-3</v>
      </c>
      <c r="F1381" s="1">
        <v>4.9093000000000001E-3</v>
      </c>
      <c r="G1381" s="1">
        <v>6.8205699999999998E-3</v>
      </c>
      <c r="H1381" s="1">
        <v>2.1518599999999999E-2</v>
      </c>
      <c r="I1381" s="1">
        <v>4.6804200000000002E-3</v>
      </c>
      <c r="J1381" s="1">
        <v>1.1476099999999999E-2</v>
      </c>
      <c r="K1381" s="1">
        <v>3.5783000000000002E-2</v>
      </c>
      <c r="L1381" s="1">
        <v>7.2055400000000001E-5</v>
      </c>
      <c r="M1381" s="1">
        <v>5.2091799999999999E-4</v>
      </c>
      <c r="N1381" s="1">
        <v>1.6756099999999999E-3</v>
      </c>
    </row>
    <row r="1382" spans="1:14" x14ac:dyDescent="0.25">
      <c r="A1382" s="1">
        <v>2.88857E-4</v>
      </c>
      <c r="B1382" s="1">
        <v>8.7678700000000005E-3</v>
      </c>
      <c r="C1382" s="1">
        <v>5.2018699999999999E-3</v>
      </c>
      <c r="D1382" s="1">
        <v>5.8142299999999997E-4</v>
      </c>
      <c r="E1382" s="1">
        <v>8.3749600000000007E-3</v>
      </c>
      <c r="F1382" s="1">
        <v>5.6497800000000001E-3</v>
      </c>
      <c r="G1382" s="1">
        <v>2.6300199999999998E-3</v>
      </c>
      <c r="H1382" s="1">
        <v>1.03661E-2</v>
      </c>
      <c r="I1382" s="1">
        <v>2.2447600000000002E-2</v>
      </c>
      <c r="J1382" s="1">
        <v>1.8366700000000001E-3</v>
      </c>
      <c r="K1382" s="1">
        <v>8.1104699999999996E-4</v>
      </c>
      <c r="L1382" s="1">
        <v>7.2055400000000001E-5</v>
      </c>
      <c r="M1382" s="1">
        <v>4.5066399999999998E-4</v>
      </c>
      <c r="N1382" s="1">
        <v>6.71493E-4</v>
      </c>
    </row>
    <row r="1383" spans="1:14" x14ac:dyDescent="0.25">
      <c r="A1383" s="1">
        <v>4.3381600000000001E-4</v>
      </c>
      <c r="B1383" s="1">
        <v>7.2783400000000003E-3</v>
      </c>
      <c r="C1383" s="1">
        <v>3.55763E-3</v>
      </c>
      <c r="D1383" s="1">
        <v>3.88675E-4</v>
      </c>
      <c r="E1383" s="1">
        <v>8.5237300000000002E-4</v>
      </c>
      <c r="F1383" s="1">
        <v>1.6452700000000001E-2</v>
      </c>
      <c r="G1383" s="1">
        <v>4.8193400000000001E-3</v>
      </c>
      <c r="H1383" s="1">
        <v>8.3144499999999993E-3</v>
      </c>
      <c r="I1383" s="1">
        <v>2.1400500000000001E-3</v>
      </c>
      <c r="J1383" s="1">
        <v>1.0789099999999999E-2</v>
      </c>
      <c r="K1383" s="1">
        <v>7.3475299999999999E-4</v>
      </c>
      <c r="L1383" s="1">
        <v>1.5989899999999999E-4</v>
      </c>
      <c r="M1383" s="1">
        <v>2.7370500000000001E-4</v>
      </c>
      <c r="N1383" s="1">
        <v>2.2464300000000001E-4</v>
      </c>
    </row>
    <row r="1384" spans="1:14" x14ac:dyDescent="0.25">
      <c r="A1384" s="1">
        <v>6.2147799999999996E-4</v>
      </c>
      <c r="B1384" s="1">
        <v>2.7077999999999998E-3</v>
      </c>
      <c r="C1384" s="1">
        <v>1.32741E-3</v>
      </c>
      <c r="D1384" s="1">
        <v>3.84967E-4</v>
      </c>
      <c r="E1384" s="1">
        <v>2.1327300000000002E-3</v>
      </c>
      <c r="F1384" s="1">
        <v>5.3870899999999998E-3</v>
      </c>
      <c r="G1384" s="1">
        <v>5.8472999999999997E-3</v>
      </c>
      <c r="H1384" s="1">
        <v>7.0007100000000003E-3</v>
      </c>
      <c r="I1384" s="1">
        <v>1.4739600000000001E-3</v>
      </c>
      <c r="J1384" s="1">
        <v>3.0961599999999999E-2</v>
      </c>
      <c r="K1384" s="1">
        <v>1.9874599999999999E-3</v>
      </c>
      <c r="L1384" s="1">
        <v>8.7843999999999994E-5</v>
      </c>
      <c r="M1384" s="1">
        <v>3.3717699999999997E-4</v>
      </c>
      <c r="N1384" s="1">
        <v>1.65198E-4</v>
      </c>
    </row>
    <row r="1385" spans="1:14" x14ac:dyDescent="0.25">
      <c r="A1385" s="1">
        <v>5.8650999999999998E-3</v>
      </c>
      <c r="B1385" s="1">
        <v>2.93181E-3</v>
      </c>
      <c r="C1385" s="1">
        <v>2.1761800000000002E-3</v>
      </c>
      <c r="D1385" s="1">
        <v>2.8069800000000002E-4</v>
      </c>
      <c r="E1385" s="1">
        <v>4.7630700000000003E-3</v>
      </c>
      <c r="F1385" s="1">
        <v>2.2259799999999998E-3</v>
      </c>
      <c r="G1385" s="1">
        <v>1.6262100000000002E-2</v>
      </c>
      <c r="H1385" s="1">
        <v>4.5409700000000001E-3</v>
      </c>
      <c r="I1385" s="1">
        <v>3.1988400000000001E-3</v>
      </c>
      <c r="J1385" s="1">
        <v>1.3521E-3</v>
      </c>
      <c r="K1385" s="1">
        <v>3.2896499999999999E-3</v>
      </c>
      <c r="L1385" s="1">
        <v>7.2055400000000001E-6</v>
      </c>
      <c r="M1385" s="1">
        <v>3.7543E-4</v>
      </c>
      <c r="N1385" s="1">
        <v>1.7653600000000001E-4</v>
      </c>
    </row>
    <row r="1386" spans="1:14" x14ac:dyDescent="0.25">
      <c r="A1386" s="1">
        <v>3.3145499999999998E-4</v>
      </c>
      <c r="B1386" s="1">
        <v>2.3626799999999998E-3</v>
      </c>
      <c r="C1386" s="1">
        <v>1.1764099999999999E-3</v>
      </c>
      <c r="D1386" s="1">
        <v>1.75794E-4</v>
      </c>
      <c r="E1386" s="1">
        <v>6.7684399999999997E-3</v>
      </c>
      <c r="F1386" s="1">
        <v>4.6172699999999997E-3</v>
      </c>
      <c r="G1386" s="1">
        <v>1.6814300000000001E-2</v>
      </c>
      <c r="H1386" s="1">
        <v>2.5236299999999998E-3</v>
      </c>
      <c r="I1386" s="1">
        <v>1.8321100000000001E-3</v>
      </c>
      <c r="J1386" s="1">
        <v>4.0233400000000002E-3</v>
      </c>
      <c r="K1386" s="1">
        <v>2.9451600000000001E-3</v>
      </c>
      <c r="L1386" s="1">
        <v>1.04162E-4</v>
      </c>
      <c r="M1386" s="1">
        <v>5.0597700000000001E-4</v>
      </c>
      <c r="N1386" s="1">
        <v>9.54734E-5</v>
      </c>
    </row>
    <row r="1387" spans="1:14" x14ac:dyDescent="0.25">
      <c r="A1387" s="1">
        <v>1.02107E-3</v>
      </c>
      <c r="B1387" s="1">
        <v>2.0015499999999999E-3</v>
      </c>
      <c r="C1387" s="1">
        <v>2.6414699999999999E-3</v>
      </c>
      <c r="D1387" s="1">
        <v>1.43793E-4</v>
      </c>
      <c r="E1387" s="1">
        <v>4.2331499999999998E-3</v>
      </c>
      <c r="F1387" s="1">
        <v>4.0626500000000001E-3</v>
      </c>
      <c r="G1387" s="1">
        <v>1.2836500000000001E-2</v>
      </c>
      <c r="H1387" s="1">
        <v>3.5778699999999999E-3</v>
      </c>
      <c r="I1387" s="1">
        <v>2.1466100000000002E-3</v>
      </c>
      <c r="J1387" s="1">
        <v>1.3965999999999999E-2</v>
      </c>
      <c r="K1387" s="1">
        <v>1.0912E-2</v>
      </c>
      <c r="L1387" s="1">
        <v>6.4637900000000007E-5</v>
      </c>
      <c r="M1387" s="1">
        <v>1.4877299999999999E-4</v>
      </c>
      <c r="N1387" s="1">
        <v>4.8213500000000002E-4</v>
      </c>
    </row>
    <row r="1388" spans="1:14" x14ac:dyDescent="0.25">
      <c r="A1388" s="1">
        <v>5.8940299999999998E-3</v>
      </c>
      <c r="B1388" s="1">
        <v>3.0346999999999999E-2</v>
      </c>
      <c r="C1388" s="1">
        <v>3.9985400000000001E-3</v>
      </c>
      <c r="D1388" s="1">
        <v>4.0372199999999999E-5</v>
      </c>
      <c r="E1388" s="1">
        <v>5.8629799999999996E-4</v>
      </c>
      <c r="F1388" s="1">
        <v>3.05981E-3</v>
      </c>
      <c r="G1388" s="1">
        <v>1.45652E-2</v>
      </c>
      <c r="H1388" s="1">
        <v>1.3315E-2</v>
      </c>
      <c r="I1388" s="1">
        <v>5.1634000000000003E-3</v>
      </c>
      <c r="J1388" s="1">
        <v>2.24607E-2</v>
      </c>
      <c r="K1388" s="1">
        <v>5.3510700000000003E-3</v>
      </c>
      <c r="L1388" s="1">
        <v>1.1126200000000001E-4</v>
      </c>
      <c r="M1388" s="1">
        <v>1.8946300000000001E-4</v>
      </c>
      <c r="N1388" s="1">
        <v>5.3045499999999999E-4</v>
      </c>
    </row>
    <row r="1389" spans="1:14" x14ac:dyDescent="0.25">
      <c r="A1389" s="1">
        <v>2.48449E-2</v>
      </c>
      <c r="B1389" s="1">
        <v>2.1923899999999998E-3</v>
      </c>
      <c r="C1389" s="1">
        <v>1.0286500000000001E-2</v>
      </c>
      <c r="D1389" s="1">
        <v>1.4432299999999999E-4</v>
      </c>
      <c r="E1389" s="1">
        <v>4.1621499999999999E-3</v>
      </c>
      <c r="F1389" s="1">
        <v>2.4593100000000001E-3</v>
      </c>
      <c r="G1389" s="1">
        <v>1.4863400000000001E-2</v>
      </c>
      <c r="H1389" s="1">
        <v>1.24571E-2</v>
      </c>
      <c r="I1389" s="1">
        <v>1.52254E-2</v>
      </c>
      <c r="J1389" s="1">
        <v>3.2211999999999998E-2</v>
      </c>
      <c r="K1389" s="1">
        <v>1.73346E-3</v>
      </c>
      <c r="L1389" s="1">
        <v>2.5918700000000002E-4</v>
      </c>
      <c r="M1389" s="1">
        <v>1.69118E-4</v>
      </c>
      <c r="N1389" s="1">
        <v>8.1793499999999999E-4</v>
      </c>
    </row>
    <row r="1390" spans="1:14" x14ac:dyDescent="0.25">
      <c r="A1390" s="1">
        <v>1.38081E-2</v>
      </c>
      <c r="B1390" s="1">
        <v>1.2112100000000001E-2</v>
      </c>
      <c r="C1390" s="1">
        <v>2.4206399999999999E-3</v>
      </c>
      <c r="D1390" s="1">
        <v>3.8221099999999998E-4</v>
      </c>
      <c r="E1390" s="1">
        <v>1.0105800000000001E-3</v>
      </c>
      <c r="F1390" s="1">
        <v>1.5604399999999999E-2</v>
      </c>
      <c r="G1390" s="1">
        <v>1.0072299999999999E-2</v>
      </c>
      <c r="H1390" s="1">
        <v>1.0726599999999999E-2</v>
      </c>
      <c r="I1390" s="1">
        <v>2.3192299999999998E-3</v>
      </c>
      <c r="J1390" s="1">
        <v>2.39984E-2</v>
      </c>
      <c r="K1390" s="1">
        <v>3.8835699999999998E-4</v>
      </c>
      <c r="L1390" s="1">
        <v>2.2464300000000001E-4</v>
      </c>
      <c r="M1390" s="1">
        <v>1.8141000000000001E-4</v>
      </c>
      <c r="N1390" s="1">
        <v>1.0325099999999999E-3</v>
      </c>
    </row>
    <row r="1391" spans="1:14" x14ac:dyDescent="0.25">
      <c r="A1391" s="1">
        <v>3.2319E-4</v>
      </c>
      <c r="B1391" s="1">
        <v>9.1248600000000003E-3</v>
      </c>
      <c r="C1391" s="1">
        <v>6.8834099999999997E-4</v>
      </c>
      <c r="D1391" s="1">
        <v>7.3242200000000004E-4</v>
      </c>
      <c r="E1391" s="1">
        <v>6.4044500000000001E-4</v>
      </c>
      <c r="F1391" s="1">
        <v>2.51059E-2</v>
      </c>
      <c r="G1391" s="1">
        <v>7.6627700000000002E-3</v>
      </c>
      <c r="H1391" s="1">
        <v>8.8218099999999994E-3</v>
      </c>
      <c r="I1391" s="1">
        <v>6.1859599999999999E-3</v>
      </c>
      <c r="J1391" s="1">
        <v>1.09508E-2</v>
      </c>
      <c r="K1391" s="1">
        <v>1.68906E-4</v>
      </c>
      <c r="L1391" s="1">
        <v>3.0443400000000002E-4</v>
      </c>
      <c r="M1391" s="1">
        <v>6.1702700000000003E-4</v>
      </c>
      <c r="N1391" s="1">
        <v>9.1181900000000002E-4</v>
      </c>
    </row>
    <row r="1392" spans="1:14" x14ac:dyDescent="0.25">
      <c r="A1392" s="1">
        <v>4.4282300000000001E-4</v>
      </c>
      <c r="B1392" s="1">
        <v>6.5792900000000002E-4</v>
      </c>
      <c r="C1392" s="1">
        <v>3.67885E-3</v>
      </c>
      <c r="D1392" s="1">
        <v>1.63926E-4</v>
      </c>
      <c r="E1392" s="1">
        <v>2.64687E-3</v>
      </c>
      <c r="F1392" s="1">
        <v>2.9163499999999998E-2</v>
      </c>
      <c r="G1392" s="1">
        <v>4.8476300000000003E-3</v>
      </c>
      <c r="H1392" s="1">
        <v>2.2046800000000001E-3</v>
      </c>
      <c r="I1392" s="1">
        <v>3.5426899999999998E-3</v>
      </c>
      <c r="J1392" s="1">
        <v>4.5758400000000003E-3</v>
      </c>
      <c r="K1392" s="1">
        <v>3.9402600000000001E-3</v>
      </c>
      <c r="L1392" s="1">
        <v>6.4383599999999995E-4</v>
      </c>
      <c r="M1392" s="1">
        <v>1.61129E-3</v>
      </c>
      <c r="N1392" s="1">
        <v>1.1894399999999999E-3</v>
      </c>
    </row>
    <row r="1393" spans="1:14" x14ac:dyDescent="0.25">
      <c r="A1393" s="1">
        <v>4.2449099999999999E-4</v>
      </c>
      <c r="B1393" s="1">
        <v>1.8946300000000001E-4</v>
      </c>
      <c r="C1393" s="1">
        <v>5.0382600000000001E-3</v>
      </c>
      <c r="D1393" s="1">
        <v>1.4782E-4</v>
      </c>
      <c r="E1393" s="1">
        <v>9.5801899999999995E-4</v>
      </c>
      <c r="F1393" s="1">
        <v>2.6291700000000001E-3</v>
      </c>
      <c r="G1393" s="1">
        <v>4.9992700000000001E-3</v>
      </c>
      <c r="H1393" s="1">
        <v>3.8083399999999998E-4</v>
      </c>
      <c r="I1393" s="1">
        <v>3.7009999999999999E-3</v>
      </c>
      <c r="J1393" s="1">
        <v>2.7909800000000002E-3</v>
      </c>
      <c r="K1393" s="1">
        <v>2.27918E-3</v>
      </c>
      <c r="L1393" s="1">
        <v>1.00666E-4</v>
      </c>
      <c r="M1393" s="1">
        <v>2.3890600000000001E-3</v>
      </c>
      <c r="N1393" s="1">
        <v>2.3255900000000002E-3</v>
      </c>
    </row>
    <row r="1394" spans="1:14" x14ac:dyDescent="0.25">
      <c r="A1394" s="1">
        <v>1.0183099999999999E-4</v>
      </c>
      <c r="B1394" s="1">
        <v>6.8028799999999995E-5</v>
      </c>
      <c r="C1394" s="1">
        <v>1.3385300000000001E-3</v>
      </c>
      <c r="D1394" s="1">
        <v>1.54919E-4</v>
      </c>
      <c r="E1394" s="1">
        <v>7.8551000000000001E-4</v>
      </c>
      <c r="F1394" s="1">
        <v>6.43942E-4</v>
      </c>
      <c r="G1394" s="1">
        <v>5.1426400000000004E-3</v>
      </c>
      <c r="H1394" s="1">
        <v>5.5708399999999996E-3</v>
      </c>
      <c r="I1394" s="1">
        <v>3.9941999999999998E-3</v>
      </c>
      <c r="J1394" s="1">
        <v>1.1094700000000001E-2</v>
      </c>
      <c r="K1394" s="1">
        <v>2.25947E-3</v>
      </c>
      <c r="L1394" s="1">
        <v>1.2217599999999999E-4</v>
      </c>
      <c r="M1394" s="1">
        <v>8.4749900000000004E-4</v>
      </c>
      <c r="N1394" s="1">
        <v>2.74669E-3</v>
      </c>
    </row>
    <row r="1395" spans="1:14" x14ac:dyDescent="0.25">
      <c r="A1395" s="1">
        <v>6.1926300000000002E-3</v>
      </c>
      <c r="B1395" s="1">
        <v>3.9840300000000004E-3</v>
      </c>
      <c r="C1395" s="1">
        <v>3.6063699999999998E-3</v>
      </c>
      <c r="D1395" s="1">
        <v>1.27792E-4</v>
      </c>
      <c r="E1395" s="1">
        <v>1.4048699999999999E-3</v>
      </c>
      <c r="F1395" s="1">
        <v>4.50452E-4</v>
      </c>
      <c r="G1395" s="1">
        <v>2.3561800000000001E-2</v>
      </c>
      <c r="H1395" s="1">
        <v>1.11533E-2</v>
      </c>
      <c r="I1395" s="1">
        <v>5.6179899999999998E-3</v>
      </c>
      <c r="J1395" s="1">
        <v>3.3749499999999998E-3</v>
      </c>
      <c r="K1395" s="1">
        <v>2.03959E-3</v>
      </c>
      <c r="L1395" s="1">
        <v>1.13169E-4</v>
      </c>
      <c r="M1395" s="1">
        <v>9.0048000000000005E-4</v>
      </c>
      <c r="N1395" s="1">
        <v>1.89379E-3</v>
      </c>
    </row>
    <row r="1396" spans="1:14" x14ac:dyDescent="0.25">
      <c r="A1396" s="1">
        <v>1.26237E-2</v>
      </c>
      <c r="B1396" s="1">
        <v>3.7246300000000001E-4</v>
      </c>
      <c r="C1396" s="1">
        <v>2.6367000000000001E-3</v>
      </c>
      <c r="D1396" s="1">
        <v>2.36617E-4</v>
      </c>
      <c r="E1396" s="1">
        <v>9.8323799999999999E-4</v>
      </c>
      <c r="F1396" s="1">
        <v>5.1890499999999997E-3</v>
      </c>
      <c r="G1396" s="1">
        <v>1.0980999999999999E-2</v>
      </c>
      <c r="H1396" s="1">
        <v>1.0184199999999999E-2</v>
      </c>
      <c r="I1396" s="1">
        <v>2.7668200000000001E-3</v>
      </c>
      <c r="J1396" s="1">
        <v>8.5732099999999995E-3</v>
      </c>
      <c r="K1396" s="1">
        <v>1.12689E-2</v>
      </c>
      <c r="L1396" s="1">
        <v>1.04586E-4</v>
      </c>
      <c r="M1396" s="1">
        <v>1.28863E-3</v>
      </c>
      <c r="N1396" s="1">
        <v>2.0372599999999999E-3</v>
      </c>
    </row>
    <row r="1397" spans="1:14" x14ac:dyDescent="0.25">
      <c r="A1397" s="1">
        <v>1.53394E-2</v>
      </c>
      <c r="B1397" s="1">
        <v>3.0665899999999998E-4</v>
      </c>
      <c r="C1397" s="1">
        <v>8.8933299999999996E-3</v>
      </c>
      <c r="D1397" s="1">
        <v>1.00454E-4</v>
      </c>
      <c r="E1397" s="1">
        <v>2.1584800000000001E-4</v>
      </c>
      <c r="F1397" s="1">
        <v>6.7690700000000003E-3</v>
      </c>
      <c r="G1397" s="1">
        <v>1.7958499999999999E-2</v>
      </c>
      <c r="H1397" s="1">
        <v>4.2367500000000001E-3</v>
      </c>
      <c r="I1397" s="1">
        <v>1.44863E-3</v>
      </c>
      <c r="J1397" s="1">
        <v>1.1030999999999999E-2</v>
      </c>
      <c r="K1397" s="1">
        <v>1.34574E-3</v>
      </c>
      <c r="L1397" s="1">
        <v>1.63926E-4</v>
      </c>
      <c r="M1397" s="1">
        <v>6.1119899999999999E-4</v>
      </c>
      <c r="N1397" s="1">
        <v>1.94465E-3</v>
      </c>
    </row>
    <row r="1398" spans="1:14" x14ac:dyDescent="0.25">
      <c r="A1398" s="1">
        <v>7.0670400000000001E-3</v>
      </c>
      <c r="B1398" s="1">
        <v>3.59948E-3</v>
      </c>
      <c r="C1398" s="1">
        <v>1.9300600000000001E-2</v>
      </c>
      <c r="D1398" s="1">
        <v>1.31607E-4</v>
      </c>
      <c r="E1398" s="1">
        <v>3.9810600000000001E-4</v>
      </c>
      <c r="F1398" s="1">
        <v>0.107465</v>
      </c>
      <c r="G1398" s="1">
        <v>1.42366E-2</v>
      </c>
      <c r="H1398" s="1">
        <v>6.1713299999999996E-4</v>
      </c>
      <c r="I1398" s="1">
        <v>5.4709099999999998E-4</v>
      </c>
      <c r="J1398" s="1">
        <v>8.8992600000000009E-3</v>
      </c>
      <c r="K1398" s="1">
        <v>1.0213900000000001E-3</v>
      </c>
      <c r="L1398" s="1">
        <v>8.2651799999999994E-5</v>
      </c>
      <c r="M1398" s="1">
        <v>2.1913299999999999E-4</v>
      </c>
      <c r="N1398" s="1">
        <v>1.48212E-3</v>
      </c>
    </row>
    <row r="1399" spans="1:14" x14ac:dyDescent="0.25">
      <c r="A1399" s="1">
        <v>6.4084800000000003E-3</v>
      </c>
      <c r="B1399" s="1">
        <v>9.1300500000000007E-3</v>
      </c>
      <c r="C1399" s="1">
        <v>2.17369E-2</v>
      </c>
      <c r="D1399" s="1">
        <v>4.8361900000000002E-4</v>
      </c>
      <c r="E1399" s="1">
        <v>5.9816600000000002E-4</v>
      </c>
      <c r="F1399" s="1">
        <v>2.8302900000000001E-3</v>
      </c>
      <c r="G1399" s="1">
        <v>8.0518699999999992E-3</v>
      </c>
      <c r="H1399" s="1">
        <v>5.76443E-5</v>
      </c>
      <c r="I1399" s="1">
        <v>6.4669700000000001E-4</v>
      </c>
      <c r="J1399" s="1">
        <v>5.5536500000000003E-2</v>
      </c>
      <c r="K1399" s="1">
        <v>2.2148599999999999E-3</v>
      </c>
      <c r="L1399" s="1">
        <v>4.5119399999999998E-4</v>
      </c>
      <c r="M1399" s="1">
        <v>2.2792799999999999E-4</v>
      </c>
      <c r="N1399" s="1">
        <v>8.7674499999999995E-4</v>
      </c>
    </row>
    <row r="1400" spans="1:14" x14ac:dyDescent="0.25">
      <c r="A1400" s="1">
        <v>2.91655E-3</v>
      </c>
      <c r="B1400" s="1">
        <v>2.80889E-2</v>
      </c>
      <c r="C1400" s="1">
        <v>6.0619799999999998E-3</v>
      </c>
      <c r="D1400" s="1">
        <v>2.3489000000000001E-3</v>
      </c>
      <c r="E1400" s="1">
        <v>1.22017E-3</v>
      </c>
      <c r="F1400" s="1">
        <v>2.7255000000000001E-3</v>
      </c>
      <c r="G1400" s="1">
        <v>7.5690000000000002E-3</v>
      </c>
      <c r="H1400" s="1">
        <v>8.8267899999999996E-5</v>
      </c>
      <c r="I1400" s="1">
        <v>7.3270799999999997E-3</v>
      </c>
      <c r="J1400" s="1">
        <v>6.6150000000000002E-3</v>
      </c>
      <c r="K1400" s="1">
        <v>1.9906400000000001E-3</v>
      </c>
      <c r="L1400" s="1">
        <v>9.9182099999999994E-5</v>
      </c>
      <c r="M1400" s="1">
        <v>1.58734E-4</v>
      </c>
      <c r="N1400" s="1">
        <v>1.6722099999999999E-3</v>
      </c>
    </row>
    <row r="1401" spans="1:14" x14ac:dyDescent="0.25">
      <c r="A1401" s="1">
        <v>1.2665899999999999E-3</v>
      </c>
      <c r="B1401" s="1">
        <v>9.0123300000000007E-3</v>
      </c>
      <c r="C1401" s="1">
        <v>2.5487499999999998E-3</v>
      </c>
      <c r="D1401" s="1">
        <v>4.5485999999999999E-3</v>
      </c>
      <c r="E1401" s="1">
        <v>4.0074500000000001E-3</v>
      </c>
      <c r="F1401" s="1">
        <v>7.1409000000000002E-4</v>
      </c>
      <c r="G1401" s="1">
        <v>1.56366E-2</v>
      </c>
      <c r="H1401" s="1">
        <v>1.1719599999999999E-4</v>
      </c>
      <c r="I1401" s="1">
        <v>2.0633100000000001E-2</v>
      </c>
      <c r="J1401" s="1">
        <v>1.7386499999999999E-2</v>
      </c>
      <c r="K1401" s="1">
        <v>1.9212299999999999E-3</v>
      </c>
      <c r="L1401" s="1">
        <v>3.5158800000000001E-4</v>
      </c>
      <c r="M1401" s="1">
        <v>1.5396499999999999E-4</v>
      </c>
      <c r="N1401" s="1">
        <v>1.08263E-3</v>
      </c>
    </row>
    <row r="1402" spans="1:14" x14ac:dyDescent="0.25">
      <c r="A1402" s="1">
        <v>1.6952099999999999E-3</v>
      </c>
      <c r="B1402" s="1">
        <v>2.1611299999999998E-3</v>
      </c>
      <c r="C1402" s="1">
        <v>9.9235100000000004E-4</v>
      </c>
      <c r="D1402" s="1">
        <v>5.6541200000000003E-3</v>
      </c>
      <c r="E1402" s="1">
        <v>5.2614200000000002E-3</v>
      </c>
      <c r="F1402" s="1">
        <v>1.9224999999999999E-3</v>
      </c>
      <c r="G1402" s="1">
        <v>1.58055E-2</v>
      </c>
      <c r="H1402" s="1">
        <v>3.2424900000000002E-5</v>
      </c>
      <c r="I1402" s="1">
        <v>9.0621299999999998E-3</v>
      </c>
      <c r="J1402" s="1">
        <v>1.7505300000000001E-2</v>
      </c>
      <c r="K1402" s="1">
        <v>9.3736600000000007E-3</v>
      </c>
      <c r="L1402" s="1">
        <v>5.5736999999999998E-5</v>
      </c>
      <c r="M1402" s="1">
        <v>1.47396E-4</v>
      </c>
      <c r="N1402" s="1">
        <v>3.5932299999999999E-4</v>
      </c>
    </row>
    <row r="1403" spans="1:14" x14ac:dyDescent="0.25">
      <c r="A1403" s="1">
        <v>9.1139499999999996E-4</v>
      </c>
      <c r="B1403" s="1">
        <v>3.9948400000000003E-4</v>
      </c>
      <c r="C1403" s="1">
        <v>4.5066399999999998E-4</v>
      </c>
      <c r="D1403" s="1">
        <v>2.1223499999999998E-3</v>
      </c>
      <c r="E1403" s="1">
        <v>1.41043E-2</v>
      </c>
      <c r="F1403" s="1">
        <v>1.21631E-2</v>
      </c>
      <c r="G1403" s="1">
        <v>7.1742799999999999E-3</v>
      </c>
      <c r="H1403" s="1">
        <v>3.8429900000000001E-3</v>
      </c>
      <c r="I1403" s="1">
        <v>3.1205299999999998E-3</v>
      </c>
      <c r="J1403" s="1">
        <v>6.0175799999999998E-3</v>
      </c>
      <c r="K1403" s="1">
        <v>1.40205E-2</v>
      </c>
      <c r="L1403" s="1">
        <v>4.6730000000000002E-5</v>
      </c>
      <c r="M1403" s="1">
        <v>1.8321099999999999E-4</v>
      </c>
      <c r="N1403" s="1">
        <v>1.3223200000000001E-3</v>
      </c>
    </row>
    <row r="1404" spans="1:14" x14ac:dyDescent="0.25">
      <c r="A1404" s="1">
        <v>4.9474499999999999E-4</v>
      </c>
      <c r="B1404" s="1">
        <v>1.28089E-3</v>
      </c>
      <c r="C1404" s="1">
        <v>1.3996799999999999E-3</v>
      </c>
      <c r="D1404" s="1">
        <v>2.1012599999999999E-4</v>
      </c>
      <c r="E1404" s="1">
        <v>1.03392E-2</v>
      </c>
      <c r="F1404" s="1">
        <v>1.5758899999999999E-3</v>
      </c>
      <c r="G1404" s="1">
        <v>1.1675899999999999E-2</v>
      </c>
      <c r="H1404" s="1">
        <v>1.53393E-3</v>
      </c>
      <c r="I1404" s="1">
        <v>1.88849E-3</v>
      </c>
      <c r="J1404" s="1">
        <v>2.7644900000000001E-3</v>
      </c>
      <c r="K1404" s="1">
        <v>8.9629500000000008E-3</v>
      </c>
      <c r="L1404" s="1">
        <v>1.8072100000000001E-3</v>
      </c>
      <c r="M1404" s="1">
        <v>2.2432499999999999E-4</v>
      </c>
      <c r="N1404" s="1">
        <v>1.0516900000000001E-3</v>
      </c>
    </row>
    <row r="1405" spans="1:14" x14ac:dyDescent="0.25">
      <c r="A1405" s="1">
        <v>7.8858300000000004E-4</v>
      </c>
      <c r="B1405" s="1">
        <v>9.0983699999999997E-3</v>
      </c>
      <c r="C1405" s="1">
        <v>4.2050900000000002E-2</v>
      </c>
      <c r="D1405" s="1">
        <v>4.4155099999999999E-4</v>
      </c>
      <c r="E1405" s="1">
        <v>5.6495699999999996E-3</v>
      </c>
      <c r="F1405" s="1">
        <v>1.1295700000000001E-3</v>
      </c>
      <c r="G1405" s="1">
        <v>1.17035E-2</v>
      </c>
      <c r="H1405" s="1">
        <v>2.44882E-3</v>
      </c>
      <c r="I1405" s="1">
        <v>4.2531799999999996E-3</v>
      </c>
      <c r="J1405" s="1">
        <v>5.3363400000000002E-3</v>
      </c>
      <c r="K1405" s="1">
        <v>6.6619499999999998E-3</v>
      </c>
      <c r="L1405" s="1">
        <v>6.1215300000000005E-4</v>
      </c>
      <c r="M1405" s="1">
        <v>4.1421300000000003E-4</v>
      </c>
      <c r="N1405" s="1">
        <v>7.4524400000000005E-4</v>
      </c>
    </row>
    <row r="1406" spans="1:14" x14ac:dyDescent="0.25">
      <c r="A1406" s="1">
        <v>1.0635600000000001E-3</v>
      </c>
      <c r="B1406" s="1">
        <v>5.0889100000000003E-3</v>
      </c>
      <c r="C1406" s="1">
        <v>9.2659000000000005E-3</v>
      </c>
      <c r="D1406" s="1">
        <v>1.77585E-3</v>
      </c>
      <c r="E1406" s="1">
        <v>3.4534700000000002E-3</v>
      </c>
      <c r="F1406" s="1">
        <v>2.6575700000000002E-3</v>
      </c>
      <c r="G1406" s="1">
        <v>9.0446499999999996E-3</v>
      </c>
      <c r="H1406" s="1">
        <v>5.6128999999999997E-3</v>
      </c>
      <c r="I1406" s="1">
        <v>4.7595800000000002E-3</v>
      </c>
      <c r="J1406" s="1">
        <v>4.9867599999999998E-3</v>
      </c>
      <c r="K1406" s="1">
        <v>2.9039399999999998E-3</v>
      </c>
      <c r="L1406" s="1">
        <v>1.00899E-3</v>
      </c>
      <c r="M1406" s="1">
        <v>7.3549499999999996E-4</v>
      </c>
      <c r="N1406" s="1">
        <v>2.64274E-4</v>
      </c>
    </row>
    <row r="1407" spans="1:14" x14ac:dyDescent="0.25">
      <c r="A1407" s="1">
        <v>1.5918900000000001E-3</v>
      </c>
      <c r="B1407" s="1">
        <v>3.9534000000000001E-3</v>
      </c>
      <c r="C1407" s="1">
        <v>2.4710800000000001E-4</v>
      </c>
      <c r="D1407" s="1">
        <v>8.1099399999999995E-3</v>
      </c>
      <c r="E1407" s="1">
        <v>1.4071999999999999E-3</v>
      </c>
      <c r="F1407" s="1">
        <v>2.9898699999999999E-3</v>
      </c>
      <c r="G1407" s="1">
        <v>7.7730799999999999E-3</v>
      </c>
      <c r="H1407" s="1">
        <v>1.17126E-2</v>
      </c>
      <c r="I1407" s="1">
        <v>2.5589200000000001E-3</v>
      </c>
      <c r="J1407" s="1">
        <v>5.6445899999999997E-3</v>
      </c>
      <c r="K1407" s="1">
        <v>5.81921E-3</v>
      </c>
      <c r="L1407" s="1">
        <v>5.3543500000000001E-4</v>
      </c>
      <c r="M1407" s="1">
        <v>2.53677E-4</v>
      </c>
      <c r="N1407" s="1">
        <v>1.8194000000000001E-4</v>
      </c>
    </row>
    <row r="1408" spans="1:14" x14ac:dyDescent="0.25">
      <c r="A1408" s="1">
        <v>1.6858800000000001E-4</v>
      </c>
      <c r="B1408" s="1">
        <v>4.9538100000000003E-3</v>
      </c>
      <c r="C1408" s="1">
        <v>6.0261600000000005E-4</v>
      </c>
      <c r="D1408" s="1">
        <v>3.4586600000000001E-4</v>
      </c>
      <c r="E1408" s="1">
        <v>1.0310300000000001E-4</v>
      </c>
      <c r="F1408" s="1">
        <v>7.3898100000000001E-3</v>
      </c>
      <c r="G1408" s="1">
        <v>9.2361200000000004E-3</v>
      </c>
      <c r="H1408" s="1">
        <v>1.1104299999999999E-2</v>
      </c>
      <c r="I1408" s="1">
        <v>6.4918700000000003E-3</v>
      </c>
      <c r="J1408" s="1">
        <v>2.3606600000000001E-3</v>
      </c>
      <c r="K1408" s="1">
        <v>5.21422E-2</v>
      </c>
      <c r="L1408" s="1">
        <v>1.06759E-3</v>
      </c>
      <c r="M1408" s="1">
        <v>9.8228500000000003E-5</v>
      </c>
      <c r="N1408" s="1">
        <v>3.0040699999999999E-4</v>
      </c>
    </row>
    <row r="1409" spans="1:14" x14ac:dyDescent="0.25">
      <c r="A1409" s="1">
        <v>1.5809799999999999E-4</v>
      </c>
      <c r="B1409" s="1">
        <v>3.4341799999999998E-3</v>
      </c>
      <c r="C1409" s="1">
        <v>4.3590299999999998E-3</v>
      </c>
      <c r="D1409" s="1">
        <v>7.2987900000000001E-4</v>
      </c>
      <c r="E1409" s="1">
        <v>4.04888E-4</v>
      </c>
      <c r="F1409" s="1">
        <v>1.9700799999999999E-3</v>
      </c>
      <c r="G1409" s="1">
        <v>1.07534E-2</v>
      </c>
      <c r="H1409" s="1">
        <v>7.4568899999999999E-3</v>
      </c>
      <c r="I1409" s="1">
        <v>2.2496100000000002E-2</v>
      </c>
      <c r="J1409" s="1">
        <v>8.3249399999999994E-3</v>
      </c>
      <c r="K1409" s="1">
        <v>3.9956499999999999E-2</v>
      </c>
      <c r="L1409" s="1">
        <v>1.2609700000000001E-5</v>
      </c>
      <c r="M1409" s="1">
        <v>1.7431E-4</v>
      </c>
      <c r="N1409" s="1">
        <v>1.4342199999999999E-3</v>
      </c>
    </row>
    <row r="1410" spans="1:14" x14ac:dyDescent="0.25">
      <c r="A1410" s="1">
        <v>1.83815E-3</v>
      </c>
      <c r="B1410" s="1">
        <v>3.7192200000000001E-3</v>
      </c>
      <c r="C1410" s="1">
        <v>3.5004099999999998E-3</v>
      </c>
      <c r="D1410" s="1">
        <v>1.9285400000000001E-4</v>
      </c>
      <c r="E1410" s="1">
        <v>1.2120099999999999E-3</v>
      </c>
      <c r="F1410" s="1">
        <v>7.4386600000000004E-4</v>
      </c>
      <c r="G1410" s="1">
        <v>1.30168E-2</v>
      </c>
      <c r="H1410" s="1">
        <v>8.6141199999999994E-3</v>
      </c>
      <c r="I1410" s="1">
        <v>2.4253E-3</v>
      </c>
      <c r="J1410" s="1">
        <v>3.0980600000000001E-3</v>
      </c>
      <c r="K1410" s="1">
        <v>1.4199200000000001E-3</v>
      </c>
      <c r="L1410" s="1">
        <v>1.1359299999999999E-4</v>
      </c>
      <c r="M1410" s="1">
        <v>3.5190599999999997E-4</v>
      </c>
      <c r="N1410" s="1">
        <v>9.5367399999999998E-5</v>
      </c>
    </row>
    <row r="1411" spans="1:14" x14ac:dyDescent="0.25">
      <c r="A1411" s="1">
        <v>2.372E-3</v>
      </c>
      <c r="B1411" s="1">
        <v>4.4947700000000004E-3</v>
      </c>
      <c r="C1411" s="1">
        <v>3.8862200000000001E-3</v>
      </c>
      <c r="D1411" s="1">
        <v>8.44532E-5</v>
      </c>
      <c r="E1411" s="1">
        <v>2.53879E-3</v>
      </c>
      <c r="F1411" s="1">
        <v>1.2854300000000001E-2</v>
      </c>
      <c r="G1411" s="1">
        <v>6.9475200000000004E-3</v>
      </c>
      <c r="H1411" s="1">
        <v>9.7305499999999993E-3</v>
      </c>
      <c r="I1411" s="1">
        <v>2.1022200000000001E-3</v>
      </c>
      <c r="J1411" s="1">
        <v>2.5277699999999999E-3</v>
      </c>
      <c r="K1411" s="1">
        <v>5.3532899999999997E-4</v>
      </c>
      <c r="L1411" s="1">
        <v>7.2055400000000001E-5</v>
      </c>
      <c r="M1411" s="1">
        <v>2.5611500000000001E-4</v>
      </c>
      <c r="N1411" s="1">
        <v>1.04374E-4</v>
      </c>
    </row>
    <row r="1412" spans="1:14" x14ac:dyDescent="0.25">
      <c r="A1412" s="1">
        <v>2.2672E-3</v>
      </c>
      <c r="B1412" s="1">
        <v>4.7850100000000001E-3</v>
      </c>
      <c r="C1412" s="1">
        <v>4.8976499999999997E-4</v>
      </c>
      <c r="D1412" s="1">
        <v>4.5034599999999997E-5</v>
      </c>
      <c r="E1412" s="1">
        <v>9.9277499999999999E-4</v>
      </c>
      <c r="F1412" s="1">
        <v>1.35113E-2</v>
      </c>
      <c r="G1412" s="1">
        <v>7.6734799999999999E-3</v>
      </c>
      <c r="H1412" s="1">
        <v>1.29424E-2</v>
      </c>
      <c r="I1412" s="1">
        <v>2.7387399999999999E-3</v>
      </c>
      <c r="J1412" s="1">
        <v>3.5582799999999998E-2</v>
      </c>
      <c r="K1412" s="1">
        <v>2.1770299999999999E-3</v>
      </c>
      <c r="L1412" s="1">
        <v>1.6191299999999999E-4</v>
      </c>
      <c r="M1412" s="1">
        <v>2.0991400000000001E-4</v>
      </c>
      <c r="N1412" s="1">
        <v>6.1141099999999996E-5</v>
      </c>
    </row>
    <row r="1413" spans="1:14" x14ac:dyDescent="0.25">
      <c r="A1413" s="1">
        <v>1.7871899999999999E-3</v>
      </c>
      <c r="B1413" s="1">
        <v>3.02622E-3</v>
      </c>
      <c r="C1413" s="1">
        <v>2.4057000000000002E-3</v>
      </c>
      <c r="D1413" s="1">
        <v>2.2708E-4</v>
      </c>
      <c r="E1413" s="1">
        <v>2.15043E-3</v>
      </c>
      <c r="F1413" s="1">
        <v>9.5613299999999998E-3</v>
      </c>
      <c r="G1413" s="1">
        <v>9.7243999999999994E-3</v>
      </c>
      <c r="H1413" s="1">
        <v>1.2449200000000001E-2</v>
      </c>
      <c r="I1413" s="1">
        <v>2.3161599999999998E-3</v>
      </c>
      <c r="J1413" s="1">
        <v>7.6134999999999996E-3</v>
      </c>
      <c r="K1413" s="1">
        <v>8.5162099999999998E-3</v>
      </c>
      <c r="L1413" s="1">
        <v>7.1843500000000004E-5</v>
      </c>
      <c r="M1413" s="1">
        <v>1.5333E-4</v>
      </c>
      <c r="N1413" s="1">
        <v>1.8183399999999999E-4</v>
      </c>
    </row>
    <row r="1414" spans="1:14" x14ac:dyDescent="0.25">
      <c r="A1414" s="1">
        <v>1.8843800000000001E-2</v>
      </c>
      <c r="B1414" s="1">
        <v>1.7963E-3</v>
      </c>
      <c r="C1414" s="1">
        <v>2.0449999999999999E-3</v>
      </c>
      <c r="D1414" s="1">
        <v>5.6478699999999997E-4</v>
      </c>
      <c r="E1414" s="1">
        <v>2.1937699999999998E-3</v>
      </c>
      <c r="F1414" s="1">
        <v>1.4869900000000001E-3</v>
      </c>
      <c r="G1414" s="1">
        <v>1.1243299999999999E-2</v>
      </c>
      <c r="H1414" s="1">
        <v>1.79992E-2</v>
      </c>
      <c r="I1414" s="1">
        <v>4.6257399999999997E-3</v>
      </c>
      <c r="J1414" s="1">
        <v>7.5350900000000004E-3</v>
      </c>
      <c r="K1414" s="1">
        <v>8.8955600000000003E-3</v>
      </c>
      <c r="L1414" s="1">
        <v>1.9709300000000001E-5</v>
      </c>
      <c r="M1414" s="1">
        <v>4.4822699999999999E-4</v>
      </c>
      <c r="N1414" s="1">
        <v>2.0164900000000001E-4</v>
      </c>
    </row>
    <row r="1415" spans="1:14" x14ac:dyDescent="0.25">
      <c r="A1415" s="1">
        <v>3.6580800000000002E-3</v>
      </c>
      <c r="B1415" s="1">
        <v>1.6540999999999999E-3</v>
      </c>
      <c r="C1415" s="1">
        <v>2.0619499999999999E-3</v>
      </c>
      <c r="D1415" s="1">
        <v>1.3203100000000001E-4</v>
      </c>
      <c r="E1415" s="1">
        <v>3.0430700000000001E-3</v>
      </c>
      <c r="F1415" s="1">
        <v>3.1108899999999998E-3</v>
      </c>
      <c r="G1415" s="1">
        <v>6.1924199999999997E-3</v>
      </c>
      <c r="H1415" s="1">
        <v>2.2015300000000002E-2</v>
      </c>
      <c r="I1415" s="1">
        <v>8.7621499999999998E-3</v>
      </c>
      <c r="J1415" s="1">
        <v>5.2693699999999998E-3</v>
      </c>
      <c r="K1415" s="1">
        <v>1.6046399999999999E-2</v>
      </c>
      <c r="L1415" s="1">
        <v>6.6545300000000001E-5</v>
      </c>
      <c r="M1415" s="1">
        <v>6.5093599999999996E-4</v>
      </c>
      <c r="N1415" s="1">
        <v>5.3395199999999997E-4</v>
      </c>
    </row>
    <row r="1416" spans="1:14" x14ac:dyDescent="0.25">
      <c r="A1416" s="1">
        <v>3.7573699999999999E-3</v>
      </c>
      <c r="B1416" s="1">
        <v>3.1201699999999999E-2</v>
      </c>
      <c r="C1416" s="1">
        <v>4.8936199999999996E-3</v>
      </c>
      <c r="D1416" s="1">
        <v>5.1286499999999998E-5</v>
      </c>
      <c r="E1416" s="1">
        <v>2.63839E-3</v>
      </c>
      <c r="F1416" s="1">
        <v>4.68572E-3</v>
      </c>
      <c r="G1416" s="1">
        <v>4.9796600000000003E-3</v>
      </c>
      <c r="H1416" s="1">
        <v>2.47E-2</v>
      </c>
      <c r="I1416" s="1">
        <v>6.5852300000000001E-3</v>
      </c>
      <c r="J1416" s="1">
        <v>4.8223099999999998E-3</v>
      </c>
      <c r="K1416" s="1">
        <v>8.1381300000000004E-3</v>
      </c>
      <c r="L1416" s="1">
        <v>6.4637900000000007E-5</v>
      </c>
      <c r="M1416" s="1">
        <v>3.54979E-4</v>
      </c>
      <c r="N1416" s="1">
        <v>9.56535E-4</v>
      </c>
    </row>
    <row r="1417" spans="1:14" x14ac:dyDescent="0.25">
      <c r="A1417" s="1">
        <v>2.0124600000000002E-3</v>
      </c>
      <c r="B1417" s="1">
        <v>6.6243300000000003E-3</v>
      </c>
      <c r="C1417" s="1">
        <v>4.8780400000000002E-3</v>
      </c>
      <c r="D1417" s="1">
        <v>1.19845E-4</v>
      </c>
      <c r="E1417" s="1">
        <v>1.5982500000000001E-3</v>
      </c>
      <c r="F1417" s="1">
        <v>8.5383500000000001E-3</v>
      </c>
      <c r="G1417" s="1">
        <v>3.4001700000000001E-3</v>
      </c>
      <c r="H1417" s="1">
        <v>9.0157199999999996E-3</v>
      </c>
      <c r="I1417" s="1">
        <v>6.4432400000000003E-3</v>
      </c>
      <c r="J1417" s="1">
        <v>1.6334899999999999E-2</v>
      </c>
      <c r="K1417" s="1">
        <v>7.4858099999999999E-3</v>
      </c>
      <c r="L1417" s="1">
        <v>1.2207E-4</v>
      </c>
      <c r="M1417" s="1">
        <v>1.77066E-4</v>
      </c>
      <c r="N1417" s="1">
        <v>3.3675300000000002E-4</v>
      </c>
    </row>
    <row r="1418" spans="1:14" x14ac:dyDescent="0.25">
      <c r="A1418" s="1">
        <v>3.3314999999999998E-3</v>
      </c>
      <c r="B1418" s="1">
        <v>3.2811699999999999E-3</v>
      </c>
      <c r="C1418" s="1">
        <v>9.9726799999999994E-3</v>
      </c>
      <c r="D1418" s="1">
        <v>1.30335E-4</v>
      </c>
      <c r="E1418" s="1">
        <v>2.9380600000000002E-3</v>
      </c>
      <c r="F1418" s="1">
        <v>3.5256300000000001E-3</v>
      </c>
      <c r="G1418" s="1">
        <v>4.5284699999999997E-3</v>
      </c>
      <c r="H1418" s="1">
        <v>4.2090900000000004E-3</v>
      </c>
      <c r="I1418" s="1">
        <v>3.6461100000000001E-3</v>
      </c>
      <c r="J1418" s="1">
        <v>3.0099999999999998E-2</v>
      </c>
      <c r="K1418" s="1">
        <v>5.5425400000000003E-3</v>
      </c>
      <c r="L1418" s="1">
        <v>1.0056E-4</v>
      </c>
      <c r="M1418" s="1">
        <v>2.8779800000000003E-4</v>
      </c>
      <c r="N1418" s="1">
        <v>6.7986399999999997E-4</v>
      </c>
    </row>
    <row r="1419" spans="1:14" x14ac:dyDescent="0.25">
      <c r="A1419" s="1">
        <v>1.8100700000000001E-2</v>
      </c>
      <c r="B1419" s="1">
        <v>6.3626000000000004E-3</v>
      </c>
      <c r="C1419" s="1">
        <v>1.18844E-2</v>
      </c>
      <c r="D1419" s="1">
        <v>3.1534800000000002E-4</v>
      </c>
      <c r="E1419" s="1">
        <v>6.0409999999999999E-4</v>
      </c>
      <c r="F1419" s="1">
        <v>4.4497399999999998E-3</v>
      </c>
      <c r="G1419" s="1">
        <v>5.9334399999999999E-3</v>
      </c>
      <c r="H1419" s="1">
        <v>1.77409E-2</v>
      </c>
      <c r="I1419" s="1">
        <v>2.4418299999999999E-3</v>
      </c>
      <c r="J1419" s="1">
        <v>1.4985500000000001E-2</v>
      </c>
      <c r="K1419" s="1">
        <v>3.8390700000000001E-4</v>
      </c>
      <c r="L1419" s="1">
        <v>2.6596900000000001E-4</v>
      </c>
      <c r="M1419" s="1">
        <v>2.01225E-4</v>
      </c>
      <c r="N1419" s="1">
        <v>7.4513800000000001E-4</v>
      </c>
    </row>
    <row r="1420" spans="1:14" x14ac:dyDescent="0.25">
      <c r="A1420" s="1">
        <v>4.5011299999999999E-3</v>
      </c>
      <c r="B1420" s="1">
        <v>9.8898200000000006E-3</v>
      </c>
      <c r="C1420" s="1">
        <v>6.5883000000000001E-3</v>
      </c>
      <c r="D1420" s="1">
        <v>1.07627E-3</v>
      </c>
      <c r="E1420" s="1">
        <v>6.07385E-4</v>
      </c>
      <c r="F1420" s="1">
        <v>1.04802E-2</v>
      </c>
      <c r="G1420" s="1">
        <v>5.2206300000000004E-3</v>
      </c>
      <c r="H1420" s="1">
        <v>1.08553E-2</v>
      </c>
      <c r="I1420" s="1">
        <v>1.46591E-2</v>
      </c>
      <c r="J1420" s="1">
        <v>2.0107699999999998E-3</v>
      </c>
      <c r="K1420" s="1">
        <v>9.8790100000000001E-4</v>
      </c>
      <c r="L1420" s="1">
        <v>2.1394099999999999E-4</v>
      </c>
      <c r="M1420" s="1">
        <v>1.78973E-4</v>
      </c>
      <c r="N1420" s="1">
        <v>1.5289500000000001E-3</v>
      </c>
    </row>
    <row r="1421" spans="1:14" x14ac:dyDescent="0.25">
      <c r="A1421" s="1">
        <v>9.4053500000000005E-4</v>
      </c>
      <c r="B1421" s="1">
        <v>1.39066E-2</v>
      </c>
      <c r="C1421" s="1">
        <v>7.10678E-3</v>
      </c>
      <c r="D1421" s="1">
        <v>2.78473E-4</v>
      </c>
      <c r="E1421" s="1">
        <v>3.02177E-3</v>
      </c>
      <c r="F1421" s="1">
        <v>3.8439000000000001E-2</v>
      </c>
      <c r="G1421" s="1">
        <v>8.1151299999999999E-3</v>
      </c>
      <c r="H1421" s="1">
        <v>6.1307499999999999E-3</v>
      </c>
      <c r="I1421" s="1">
        <v>6.9177400000000003E-3</v>
      </c>
      <c r="J1421" s="1">
        <v>1.1370099999999999E-2</v>
      </c>
      <c r="K1421" s="1">
        <v>1.48657E-3</v>
      </c>
      <c r="L1421" s="1">
        <v>1.41886E-4</v>
      </c>
      <c r="M1421" s="1">
        <v>1.2609700000000001E-4</v>
      </c>
      <c r="N1421" s="1">
        <v>2.38376E-3</v>
      </c>
    </row>
    <row r="1422" spans="1:14" x14ac:dyDescent="0.25">
      <c r="A1422" s="1">
        <v>2.76672E-4</v>
      </c>
      <c r="B1422" s="1">
        <v>7.8858300000000004E-4</v>
      </c>
      <c r="C1422" s="1">
        <v>6.9605500000000002E-3</v>
      </c>
      <c r="D1422" s="1">
        <v>2.6851199999999999E-4</v>
      </c>
      <c r="E1422" s="1">
        <v>6.5989000000000004E-3</v>
      </c>
      <c r="F1422" s="1">
        <v>4.3742900000000003E-3</v>
      </c>
      <c r="G1422" s="1">
        <v>1.48649E-2</v>
      </c>
      <c r="H1422" s="1">
        <v>9.9109000000000003E-3</v>
      </c>
      <c r="I1422" s="1">
        <v>8.0376700000000002E-3</v>
      </c>
      <c r="J1422" s="1">
        <v>7.9065999999999997E-3</v>
      </c>
      <c r="K1422" s="1">
        <v>3.13218E-3</v>
      </c>
      <c r="L1422" s="1">
        <v>1.43793E-4</v>
      </c>
      <c r="M1422" s="1">
        <v>5.18481E-4</v>
      </c>
      <c r="N1422" s="1">
        <v>1.71163E-3</v>
      </c>
    </row>
    <row r="1423" spans="1:14" x14ac:dyDescent="0.25">
      <c r="A1423" s="1">
        <v>1.60853E-4</v>
      </c>
      <c r="B1423" s="1">
        <v>2.27822E-4</v>
      </c>
      <c r="C1423" s="1">
        <v>2.2111499999999998E-3</v>
      </c>
      <c r="D1423" s="1">
        <v>1.7473400000000001E-4</v>
      </c>
      <c r="E1423" s="1">
        <v>7.1726899999999998E-4</v>
      </c>
      <c r="F1423" s="1">
        <v>1.11432E-3</v>
      </c>
      <c r="G1423" s="1">
        <v>4.4039600000000002E-3</v>
      </c>
      <c r="H1423" s="1">
        <v>9.02589E-3</v>
      </c>
      <c r="I1423" s="1">
        <v>4.2370699999999999E-3</v>
      </c>
      <c r="J1423" s="1">
        <v>3.2754500000000001E-3</v>
      </c>
      <c r="K1423" s="1">
        <v>1.9526000000000001E-3</v>
      </c>
      <c r="L1423" s="1">
        <v>2.0673499999999999E-4</v>
      </c>
      <c r="M1423" s="1">
        <v>4.6645299999999997E-4</v>
      </c>
      <c r="N1423" s="1">
        <v>7.2352099999999997E-4</v>
      </c>
    </row>
    <row r="1424" spans="1:14" x14ac:dyDescent="0.25">
      <c r="A1424" s="1">
        <v>1.2189E-3</v>
      </c>
      <c r="B1424" s="1">
        <v>6.3419300000000002E-4</v>
      </c>
      <c r="C1424" s="1">
        <v>1.46039E-3</v>
      </c>
      <c r="D1424" s="1">
        <v>1.00772E-4</v>
      </c>
      <c r="E1424" s="1">
        <v>7.3687199999999996E-4</v>
      </c>
      <c r="F1424" s="1">
        <v>7.0211600000000002E-4</v>
      </c>
      <c r="G1424" s="1">
        <v>4.2179099999999997E-2</v>
      </c>
      <c r="H1424" s="1">
        <v>1.3096E-2</v>
      </c>
      <c r="I1424" s="1">
        <v>3.8227500000000002E-3</v>
      </c>
      <c r="J1424" s="1">
        <v>5.8874599999999997E-3</v>
      </c>
      <c r="K1424" s="1">
        <v>2.27123E-3</v>
      </c>
      <c r="L1424" s="1">
        <v>4.1241100000000001E-4</v>
      </c>
      <c r="M1424" s="1">
        <v>5.2727600000000003E-4</v>
      </c>
      <c r="N1424" s="1">
        <v>6.7350600000000004E-4</v>
      </c>
    </row>
    <row r="1425" spans="1:14" x14ac:dyDescent="0.25">
      <c r="A1425" s="1">
        <v>3.2655900000000001E-3</v>
      </c>
      <c r="B1425" s="1">
        <v>4.0912600000000002E-3</v>
      </c>
      <c r="C1425" s="1">
        <v>4.0531200000000001E-4</v>
      </c>
      <c r="D1425" s="1">
        <v>3.1545400000000001E-4</v>
      </c>
      <c r="E1425" s="1">
        <v>1.09037E-3</v>
      </c>
      <c r="F1425" s="1">
        <v>5.59955E-3</v>
      </c>
      <c r="G1425" s="1">
        <v>2.81572E-2</v>
      </c>
      <c r="H1425" s="1">
        <v>3.4337600000000001E-3</v>
      </c>
      <c r="I1425" s="1">
        <v>8.8011400000000007E-3</v>
      </c>
      <c r="J1425" s="1">
        <v>3.3983699999999999E-3</v>
      </c>
      <c r="K1425" s="1">
        <v>1.0732E-2</v>
      </c>
      <c r="L1425" s="1">
        <v>1.15395E-4</v>
      </c>
      <c r="M1425" s="1">
        <v>5.5016400000000001E-4</v>
      </c>
      <c r="N1425" s="1">
        <v>2.1298700000000001E-4</v>
      </c>
    </row>
    <row r="1426" spans="1:14" x14ac:dyDescent="0.25">
      <c r="A1426" s="1">
        <v>7.2027799999999998E-3</v>
      </c>
      <c r="B1426" s="1">
        <v>5.1763299999999998E-4</v>
      </c>
      <c r="C1426" s="1">
        <v>1.4467200000000001E-3</v>
      </c>
      <c r="D1426" s="1">
        <v>3.0051299999999997E-4</v>
      </c>
      <c r="E1426" s="1">
        <v>1.2922299999999999E-3</v>
      </c>
      <c r="F1426" s="1">
        <v>6.4836099999999999E-3</v>
      </c>
      <c r="G1426" s="1">
        <v>5.8105300000000004E-3</v>
      </c>
      <c r="H1426" s="1">
        <v>3.2054099999999998E-4</v>
      </c>
      <c r="I1426" s="1">
        <v>6.5992100000000003E-3</v>
      </c>
      <c r="J1426" s="1">
        <v>8.5808399999999993E-3</v>
      </c>
      <c r="K1426" s="1">
        <v>2.2010799999999998E-3</v>
      </c>
      <c r="L1426" s="1">
        <v>8.1062299999999998E-5</v>
      </c>
      <c r="M1426" s="1">
        <v>2.2591500000000001E-4</v>
      </c>
      <c r="N1426" s="1">
        <v>1.1189800000000001E-4</v>
      </c>
    </row>
    <row r="1427" spans="1:14" x14ac:dyDescent="0.25">
      <c r="A1427" s="1">
        <v>8.6102000000000001E-3</v>
      </c>
      <c r="B1427" s="1">
        <v>4.2745800000000003E-4</v>
      </c>
      <c r="C1427" s="1">
        <v>8.7575900000000009E-3</v>
      </c>
      <c r="D1427" s="1">
        <v>7.9790700000000002E-5</v>
      </c>
      <c r="E1427" s="1">
        <v>1.2305599999999999E-3</v>
      </c>
      <c r="F1427" s="1">
        <v>9.2564199999999999E-2</v>
      </c>
      <c r="G1427" s="1">
        <v>7.9495099999999999E-3</v>
      </c>
      <c r="H1427" s="1">
        <v>3.4226300000000001E-5</v>
      </c>
      <c r="I1427" s="1">
        <v>5.35478E-3</v>
      </c>
      <c r="J1427" s="1">
        <v>5.1389400000000002E-2</v>
      </c>
      <c r="K1427" s="1">
        <v>1.5143299999999999E-3</v>
      </c>
      <c r="L1427" s="1">
        <v>2.1754399999999999E-4</v>
      </c>
      <c r="M1427" s="1">
        <v>4.9209600000000003E-4</v>
      </c>
      <c r="N1427" s="1">
        <v>1.0108899999999999E-4</v>
      </c>
    </row>
    <row r="1428" spans="1:14" x14ac:dyDescent="0.25">
      <c r="A1428" s="1">
        <v>1.01157E-2</v>
      </c>
      <c r="B1428" s="1">
        <v>4.8584400000000003E-3</v>
      </c>
      <c r="C1428" s="1">
        <v>3.2088199999999997E-2</v>
      </c>
      <c r="D1428" s="1">
        <v>3.6504499999999999E-4</v>
      </c>
      <c r="E1428" s="1">
        <v>3.26898E-4</v>
      </c>
      <c r="F1428" s="1">
        <v>6.5132799999999998E-3</v>
      </c>
      <c r="G1428" s="1">
        <v>1.1888299999999999E-2</v>
      </c>
      <c r="H1428" s="1">
        <v>1.2789799999999999E-4</v>
      </c>
      <c r="I1428" s="1">
        <v>6.8959099999999999E-3</v>
      </c>
      <c r="J1428" s="1">
        <v>3.9666500000000004E-3</v>
      </c>
      <c r="K1428" s="1">
        <v>2.06492E-3</v>
      </c>
      <c r="L1428" s="1">
        <v>2.8578399999999997E-4</v>
      </c>
      <c r="M1428" s="1">
        <v>5.3617699999999999E-4</v>
      </c>
      <c r="N1428" s="1">
        <v>1.1966500000000001E-3</v>
      </c>
    </row>
    <row r="1429" spans="1:14" x14ac:dyDescent="0.25">
      <c r="A1429" s="1">
        <v>5.0413300000000001E-3</v>
      </c>
      <c r="B1429" s="1">
        <v>9.6533000000000003E-4</v>
      </c>
      <c r="C1429" s="1">
        <v>1.70802E-2</v>
      </c>
      <c r="D1429" s="1">
        <v>1.5064900000000001E-3</v>
      </c>
      <c r="E1429" s="1">
        <v>8.2100800000000002E-4</v>
      </c>
      <c r="F1429" s="1">
        <v>6.7375999999999998E-3</v>
      </c>
      <c r="G1429" s="1">
        <v>1.2536200000000001E-2</v>
      </c>
      <c r="H1429" s="1">
        <v>3.9630499999999999E-5</v>
      </c>
      <c r="I1429" s="1">
        <v>1.56875E-2</v>
      </c>
      <c r="J1429" s="1">
        <v>1.8671199999999999E-2</v>
      </c>
      <c r="K1429" s="1">
        <v>4.1647000000000003E-3</v>
      </c>
      <c r="L1429" s="1">
        <v>2.0896099999999999E-4</v>
      </c>
      <c r="M1429" s="1">
        <v>2.8716199999999999E-4</v>
      </c>
      <c r="N1429" s="1">
        <v>2.2520499999999998E-3</v>
      </c>
    </row>
    <row r="1430" spans="1:14" x14ac:dyDescent="0.25">
      <c r="A1430" s="1">
        <v>2.1173699999999999E-3</v>
      </c>
      <c r="B1430" s="1">
        <v>9.0329899999999994E-3</v>
      </c>
      <c r="C1430" s="1">
        <v>4.8391600000000003E-3</v>
      </c>
      <c r="D1430" s="1">
        <v>3.1724499999999998E-3</v>
      </c>
      <c r="E1430" s="1">
        <v>1.11718E-3</v>
      </c>
      <c r="F1430" s="1">
        <v>2.4228600000000002E-3</v>
      </c>
      <c r="G1430" s="1">
        <v>1.23003E-2</v>
      </c>
      <c r="H1430" s="1">
        <v>2.1934499999999999E-4</v>
      </c>
      <c r="I1430" s="1">
        <v>5.00615E-3</v>
      </c>
      <c r="J1430" s="1">
        <v>1.5861699999999999E-2</v>
      </c>
      <c r="K1430" s="1">
        <v>8.2151600000000009E-3</v>
      </c>
      <c r="L1430" s="1">
        <v>5.3744800000000005E-4</v>
      </c>
      <c r="M1430" s="1">
        <v>1.29806E-4</v>
      </c>
      <c r="N1430" s="1">
        <v>2.1973700000000001E-3</v>
      </c>
    </row>
    <row r="1431" spans="1:14" x14ac:dyDescent="0.25">
      <c r="A1431" s="1">
        <v>8.9656000000000002E-4</v>
      </c>
      <c r="B1431" s="1">
        <v>1.9899199999999999E-2</v>
      </c>
      <c r="C1431" s="1">
        <v>6.1596800000000005E-4</v>
      </c>
      <c r="D1431" s="1">
        <v>2.07573E-3</v>
      </c>
      <c r="E1431" s="1">
        <v>1.0463899999999999E-3</v>
      </c>
      <c r="F1431" s="1">
        <v>9.9616599999999994E-4</v>
      </c>
      <c r="G1431" s="1">
        <v>5.6491400000000004E-3</v>
      </c>
      <c r="H1431" s="1">
        <v>2.9791700000000002E-3</v>
      </c>
      <c r="I1431" s="1">
        <v>3.6966500000000001E-3</v>
      </c>
      <c r="J1431" s="1">
        <v>3.1405600000000001E-3</v>
      </c>
      <c r="K1431" s="1">
        <v>2.5262800000000001E-3</v>
      </c>
      <c r="L1431" s="1">
        <v>1.6795300000000001E-4</v>
      </c>
      <c r="M1431" s="1">
        <v>2.3237900000000001E-4</v>
      </c>
      <c r="N1431" s="1">
        <v>1.1222599999999999E-3</v>
      </c>
    </row>
    <row r="1432" spans="1:14" x14ac:dyDescent="0.25">
      <c r="A1432" s="1">
        <v>8.9581800000000005E-4</v>
      </c>
      <c r="B1432" s="1">
        <v>9.8816600000000004E-3</v>
      </c>
      <c r="C1432" s="1">
        <v>9.1436200000000005E-4</v>
      </c>
      <c r="D1432" s="1">
        <v>9.1319600000000002E-4</v>
      </c>
      <c r="E1432" s="1">
        <v>1.22527E-2</v>
      </c>
      <c r="F1432" s="1">
        <v>8.5352799999999993E-3</v>
      </c>
      <c r="G1432" s="1">
        <v>2.3065099999999999E-3</v>
      </c>
      <c r="H1432" s="1">
        <v>4.7080799999999999E-3</v>
      </c>
      <c r="I1432" s="1">
        <v>2.4710800000000001E-4</v>
      </c>
      <c r="J1432" s="1">
        <v>4.4776099999999999E-3</v>
      </c>
      <c r="K1432" s="1">
        <v>1.3190500000000001E-2</v>
      </c>
      <c r="L1432" s="1">
        <v>8.2545800000000005E-5</v>
      </c>
      <c r="M1432" s="1">
        <v>1.21964E-4</v>
      </c>
      <c r="N1432" s="1">
        <v>1.5142199999999999E-4</v>
      </c>
    </row>
    <row r="1433" spans="1:14" x14ac:dyDescent="0.25">
      <c r="A1433" s="1">
        <v>1.4263800000000001E-3</v>
      </c>
      <c r="B1433" s="1">
        <v>4.1440299999999999E-3</v>
      </c>
      <c r="C1433" s="1">
        <v>3.26188E-3</v>
      </c>
      <c r="D1433" s="1">
        <v>8.8077100000000003E-4</v>
      </c>
      <c r="E1433" s="1">
        <v>3.97036E-3</v>
      </c>
      <c r="F1433" s="1">
        <v>4.0575699999999999E-3</v>
      </c>
      <c r="G1433" s="1">
        <v>3.52754E-3</v>
      </c>
      <c r="H1433" s="1">
        <v>5.4984599999999999E-4</v>
      </c>
      <c r="I1433" s="1">
        <v>2.1404700000000001E-4</v>
      </c>
      <c r="J1433" s="1">
        <v>1.24872E-2</v>
      </c>
      <c r="K1433" s="1">
        <v>3.8380400000000002E-2</v>
      </c>
      <c r="L1433" s="1">
        <v>6.0780800000000005E-4</v>
      </c>
      <c r="M1433" s="1">
        <v>1.9592700000000001E-4</v>
      </c>
      <c r="N1433" s="1">
        <v>1.38283E-4</v>
      </c>
    </row>
    <row r="1434" spans="1:14" x14ac:dyDescent="0.25">
      <c r="A1434" s="1">
        <v>8.37856E-4</v>
      </c>
      <c r="B1434" s="1">
        <v>2.5558500000000001E-3</v>
      </c>
      <c r="C1434" s="1">
        <v>4.2203299999999999E-2</v>
      </c>
      <c r="D1434" s="1">
        <v>6.8918899999999999E-4</v>
      </c>
      <c r="E1434" s="1">
        <v>2.97525E-3</v>
      </c>
      <c r="F1434" s="1">
        <v>6.7467199999999997E-4</v>
      </c>
      <c r="G1434" s="1">
        <v>5.1911700000000002E-3</v>
      </c>
      <c r="H1434" s="1">
        <v>1.4402600000000001E-3</v>
      </c>
      <c r="I1434" s="1">
        <v>3.19375E-4</v>
      </c>
      <c r="J1434" s="1">
        <v>1.2141300000000001E-2</v>
      </c>
      <c r="K1434" s="1">
        <v>1.5294800000000001E-2</v>
      </c>
      <c r="L1434" s="1">
        <v>1.2526E-3</v>
      </c>
      <c r="M1434" s="1">
        <v>1.77913E-4</v>
      </c>
      <c r="N1434" s="1">
        <v>1.45594E-4</v>
      </c>
    </row>
    <row r="1435" spans="1:14" x14ac:dyDescent="0.25">
      <c r="A1435" s="1">
        <v>1.41493E-3</v>
      </c>
      <c r="B1435" s="1">
        <v>5.7785199999999997E-3</v>
      </c>
      <c r="C1435" s="1">
        <v>7.9323499999999995E-3</v>
      </c>
      <c r="D1435" s="1">
        <v>1.34669E-3</v>
      </c>
      <c r="E1435" s="1">
        <v>2.6357400000000001E-3</v>
      </c>
      <c r="F1435" s="1">
        <v>3.4146799999999998E-3</v>
      </c>
      <c r="G1435" s="1">
        <v>4.4152999999999996E-3</v>
      </c>
      <c r="H1435" s="1">
        <v>8.4677799999999994E-3</v>
      </c>
      <c r="I1435" s="1">
        <v>5.2392699999999999E-3</v>
      </c>
      <c r="J1435" s="1">
        <v>5.2893999999999997E-3</v>
      </c>
      <c r="K1435" s="1">
        <v>8.8477699999999996E-3</v>
      </c>
      <c r="L1435" s="1">
        <v>1.0131199999999999E-3</v>
      </c>
      <c r="M1435" s="1">
        <v>2.1033799999999999E-4</v>
      </c>
      <c r="N1435" s="1">
        <v>1.2365999999999999E-4</v>
      </c>
    </row>
    <row r="1436" spans="1:14" x14ac:dyDescent="0.25">
      <c r="A1436" s="1">
        <v>1.64043E-3</v>
      </c>
      <c r="B1436" s="1">
        <v>3.2204500000000001E-3</v>
      </c>
      <c r="C1436" s="1">
        <v>1.65198E-4</v>
      </c>
      <c r="D1436" s="1">
        <v>9.3926300000000008E-3</v>
      </c>
      <c r="E1436" s="1">
        <v>1.7067600000000001E-3</v>
      </c>
      <c r="F1436" s="1">
        <v>5.5664900000000003E-3</v>
      </c>
      <c r="G1436" s="1">
        <v>3.5821099999999999E-3</v>
      </c>
      <c r="H1436" s="1">
        <v>1.28608E-3</v>
      </c>
      <c r="I1436" s="1">
        <v>5.6175699999999997E-3</v>
      </c>
      <c r="J1436" s="1">
        <v>2.2163700000000001E-2</v>
      </c>
      <c r="K1436" s="1">
        <v>8.46418E-3</v>
      </c>
      <c r="L1436" s="1">
        <v>6.4076300000000003E-4</v>
      </c>
      <c r="M1436" s="1">
        <v>1.61383E-4</v>
      </c>
      <c r="N1436" s="1">
        <v>3.8210499999999999E-4</v>
      </c>
    </row>
    <row r="1437" spans="1:14" x14ac:dyDescent="0.25">
      <c r="A1437" s="1">
        <v>8.0447699999999995E-4</v>
      </c>
      <c r="B1437" s="1">
        <v>2.5751300000000001E-3</v>
      </c>
      <c r="C1437" s="1">
        <v>4.4388199999999999E-4</v>
      </c>
      <c r="D1437" s="1">
        <v>9.2511699999999995E-3</v>
      </c>
      <c r="E1437" s="1">
        <v>7.22641E-3</v>
      </c>
      <c r="F1437" s="1">
        <v>5.2315399999999998E-3</v>
      </c>
      <c r="G1437" s="1">
        <v>3.3654100000000001E-3</v>
      </c>
      <c r="H1437" s="1">
        <v>2.1246799999999999E-3</v>
      </c>
      <c r="I1437" s="1">
        <v>1.35674E-2</v>
      </c>
      <c r="J1437" s="1">
        <v>1.60602E-2</v>
      </c>
      <c r="K1437" s="1">
        <v>3.92406E-2</v>
      </c>
      <c r="L1437" s="1">
        <v>8.9306300000000004E-4</v>
      </c>
      <c r="M1437" s="1">
        <v>1.14335E-4</v>
      </c>
      <c r="N1437" s="1">
        <v>9.4392599999999999E-4</v>
      </c>
    </row>
    <row r="1438" spans="1:14" x14ac:dyDescent="0.25">
      <c r="A1438" s="1">
        <v>1.34691E-3</v>
      </c>
      <c r="B1438" s="1">
        <v>2.4852799999999999E-3</v>
      </c>
      <c r="C1438" s="1">
        <v>1.2359599999999999E-3</v>
      </c>
      <c r="D1438" s="1">
        <v>8.6773799999999995E-4</v>
      </c>
      <c r="E1438" s="1">
        <v>2.7234799999999999E-3</v>
      </c>
      <c r="F1438" s="1">
        <v>2.5043499999999998E-3</v>
      </c>
      <c r="G1438" s="1">
        <v>4.3149499999999997E-3</v>
      </c>
      <c r="H1438" s="1">
        <v>2.63606E-3</v>
      </c>
      <c r="I1438" s="1">
        <v>1.5375099999999999E-2</v>
      </c>
      <c r="J1438" s="1">
        <v>6.98937E-3</v>
      </c>
      <c r="K1438" s="1">
        <v>5.5503900000000002E-2</v>
      </c>
      <c r="L1438" s="1">
        <v>9.7274800000000006E-5</v>
      </c>
      <c r="M1438" s="1">
        <v>8.7420099999999993E-5</v>
      </c>
      <c r="N1438" s="1">
        <v>4.36783E-4</v>
      </c>
    </row>
    <row r="1439" spans="1:14" x14ac:dyDescent="0.25">
      <c r="A1439" s="1">
        <v>2.88084E-3</v>
      </c>
      <c r="B1439" s="1">
        <v>9.27077E-4</v>
      </c>
      <c r="C1439" s="1">
        <v>9.8242199999999998E-3</v>
      </c>
      <c r="D1439" s="1">
        <v>6.1882899999999999E-4</v>
      </c>
      <c r="E1439" s="1">
        <v>2.1010500000000001E-3</v>
      </c>
      <c r="F1439" s="1">
        <v>1.02107E-3</v>
      </c>
      <c r="G1439" s="1">
        <v>4.9518000000000001E-3</v>
      </c>
      <c r="H1439" s="1">
        <v>5.0199299999999997E-3</v>
      </c>
      <c r="I1439" s="1">
        <v>5.0805399999999997E-3</v>
      </c>
      <c r="J1439" s="1">
        <v>1.02346E-2</v>
      </c>
      <c r="K1439" s="1">
        <v>3.2749200000000002E-3</v>
      </c>
      <c r="L1439" s="1">
        <v>1.2609700000000001E-5</v>
      </c>
      <c r="M1439" s="1">
        <v>1.7812500000000001E-4</v>
      </c>
      <c r="N1439" s="1">
        <v>1.16666E-4</v>
      </c>
    </row>
    <row r="1440" spans="1:14" x14ac:dyDescent="0.25">
      <c r="A1440" s="1">
        <v>4.8109700000000004E-3</v>
      </c>
      <c r="B1440" s="1">
        <v>2.08749E-3</v>
      </c>
      <c r="C1440" s="1">
        <v>2.0277200000000002E-3</v>
      </c>
      <c r="D1440" s="1">
        <v>3.7892699999999999E-4</v>
      </c>
      <c r="E1440" s="1">
        <v>1.2044899999999999E-3</v>
      </c>
      <c r="F1440" s="1">
        <v>3.3378599999999998E-3</v>
      </c>
      <c r="G1440" s="1">
        <v>2.7408599999999999E-3</v>
      </c>
      <c r="H1440" s="1">
        <v>8.5927099999999999E-3</v>
      </c>
      <c r="I1440" s="1">
        <v>1.8831900000000001E-3</v>
      </c>
      <c r="J1440" s="1">
        <v>1.1273999999999999E-2</v>
      </c>
      <c r="K1440" s="1">
        <v>2.5060400000000002E-3</v>
      </c>
      <c r="L1440" s="1">
        <v>1.1359299999999999E-4</v>
      </c>
      <c r="M1440" s="1">
        <v>1.7441599999999999E-4</v>
      </c>
      <c r="N1440" s="1">
        <v>3.5921699999999999E-5</v>
      </c>
    </row>
    <row r="1441" spans="1:14" x14ac:dyDescent="0.25">
      <c r="A1441" s="1">
        <v>2.3216700000000001E-3</v>
      </c>
      <c r="B1441" s="1">
        <v>5.4753600000000003E-3</v>
      </c>
      <c r="C1441" s="1">
        <v>1.2156199999999999E-3</v>
      </c>
      <c r="D1441" s="1">
        <v>3.3654099999999999E-4</v>
      </c>
      <c r="E1441" s="1">
        <v>1.3873799999999999E-3</v>
      </c>
      <c r="F1441" s="1">
        <v>3.1227500000000001E-3</v>
      </c>
      <c r="G1441" s="1">
        <v>3.3907400000000002E-3</v>
      </c>
      <c r="H1441" s="1">
        <v>5.33856E-3</v>
      </c>
      <c r="I1441" s="1">
        <v>2.0877999999999999E-3</v>
      </c>
      <c r="J1441" s="1">
        <v>1.1250599999999999E-2</v>
      </c>
      <c r="K1441" s="1">
        <v>3.4393700000000002E-3</v>
      </c>
      <c r="L1441" s="1">
        <v>5.58429E-5</v>
      </c>
      <c r="M1441" s="1">
        <v>1.7801899999999999E-4</v>
      </c>
      <c r="N1441" s="1">
        <v>8.99633E-5</v>
      </c>
    </row>
    <row r="1442" spans="1:14" x14ac:dyDescent="0.25">
      <c r="A1442" s="1">
        <v>1.1159E-3</v>
      </c>
      <c r="B1442" s="1">
        <v>4.6559399999999999E-3</v>
      </c>
      <c r="C1442" s="1">
        <v>6.0678099999999999E-3</v>
      </c>
      <c r="D1442" s="1">
        <v>2.3396800000000001E-4</v>
      </c>
      <c r="E1442" s="1">
        <v>1.51486E-3</v>
      </c>
      <c r="F1442" s="1">
        <v>2.8741599999999999E-2</v>
      </c>
      <c r="G1442" s="1">
        <v>9.7448599999999993E-3</v>
      </c>
      <c r="H1442" s="1">
        <v>1.2693400000000001E-2</v>
      </c>
      <c r="I1442" s="1">
        <v>1.30283E-3</v>
      </c>
      <c r="J1442" s="1">
        <v>3.95123E-2</v>
      </c>
      <c r="K1442" s="1">
        <v>1.12181E-2</v>
      </c>
      <c r="L1442" s="1">
        <v>5.0438800000000002E-5</v>
      </c>
      <c r="M1442" s="1">
        <v>1.63184E-4</v>
      </c>
      <c r="N1442" s="1">
        <v>1.6933000000000001E-4</v>
      </c>
    </row>
    <row r="1443" spans="1:14" x14ac:dyDescent="0.25">
      <c r="A1443" s="1">
        <v>5.4637100000000001E-3</v>
      </c>
      <c r="B1443" s="1">
        <v>1.28608E-3</v>
      </c>
      <c r="C1443" s="1">
        <v>4.2746900000000003E-3</v>
      </c>
      <c r="D1443" s="1">
        <v>7.3856799999999994E-5</v>
      </c>
      <c r="E1443" s="1">
        <v>1.0184199999999999E-3</v>
      </c>
      <c r="F1443" s="1">
        <v>9.7493100000000006E-3</v>
      </c>
      <c r="G1443" s="1">
        <v>6.0552999999999996E-3</v>
      </c>
      <c r="H1443" s="1">
        <v>1.8402200000000001E-2</v>
      </c>
      <c r="I1443" s="1">
        <v>5.2901399999999996E-3</v>
      </c>
      <c r="J1443" s="1">
        <v>4.4777900000000002E-2</v>
      </c>
      <c r="K1443" s="1">
        <v>6.4934600000000004E-3</v>
      </c>
      <c r="L1443" s="1">
        <v>4.5034599999999997E-5</v>
      </c>
      <c r="M1443" s="1">
        <v>1.4156800000000001E-4</v>
      </c>
      <c r="N1443" s="1">
        <v>7.9260900000000005E-5</v>
      </c>
    </row>
    <row r="1444" spans="1:14" x14ac:dyDescent="0.25">
      <c r="A1444" s="1">
        <v>2.1969200000000001E-2</v>
      </c>
      <c r="B1444" s="1">
        <v>4.59989E-4</v>
      </c>
      <c r="C1444" s="1">
        <v>3.17023E-3</v>
      </c>
      <c r="D1444" s="1">
        <v>1.8013799999999999E-4</v>
      </c>
      <c r="E1444" s="1">
        <v>1.77998E-3</v>
      </c>
      <c r="F1444" s="1">
        <v>3.8523099999999998E-3</v>
      </c>
      <c r="G1444" s="1">
        <v>1.34713E-2</v>
      </c>
      <c r="H1444" s="1">
        <v>1.4474900000000001E-2</v>
      </c>
      <c r="I1444" s="1">
        <v>2.61349E-3</v>
      </c>
      <c r="J1444" s="1">
        <v>2.9448499999999999E-2</v>
      </c>
      <c r="K1444" s="1">
        <v>6.5154000000000002E-3</v>
      </c>
      <c r="L1444" s="1">
        <v>0</v>
      </c>
      <c r="M1444" s="1">
        <v>2.4075E-4</v>
      </c>
      <c r="N1444" s="1">
        <v>5.3448099999999995E-4</v>
      </c>
    </row>
    <row r="1445" spans="1:14" x14ac:dyDescent="0.25">
      <c r="A1445" s="1">
        <v>3.7011000000000001E-3</v>
      </c>
      <c r="B1445" s="1">
        <v>5.5279200000000004E-3</v>
      </c>
      <c r="C1445" s="1">
        <v>2.5101799999999999E-3</v>
      </c>
      <c r="D1445" s="1">
        <v>2.6173100000000002E-4</v>
      </c>
      <c r="E1445" s="1">
        <v>3.6108199999999998E-3</v>
      </c>
      <c r="F1445" s="1">
        <v>2.18519E-3</v>
      </c>
      <c r="G1445" s="1">
        <v>1.3042E-2</v>
      </c>
      <c r="H1445" s="1">
        <v>1.34424E-2</v>
      </c>
      <c r="I1445" s="1">
        <v>2.23372E-4</v>
      </c>
      <c r="J1445" s="1">
        <v>2.9253500000000002E-2</v>
      </c>
      <c r="K1445" s="1">
        <v>5.3212900000000002E-3</v>
      </c>
      <c r="L1445" s="1">
        <v>6.1035200000000001E-5</v>
      </c>
      <c r="M1445" s="1">
        <v>2.03239E-4</v>
      </c>
      <c r="N1445" s="1">
        <v>9.1881199999999997E-4</v>
      </c>
    </row>
    <row r="1446" spans="1:14" x14ac:dyDescent="0.25">
      <c r="A1446" s="1">
        <v>1.57526E-3</v>
      </c>
      <c r="B1446" s="1">
        <v>2.27663E-2</v>
      </c>
      <c r="C1446" s="1">
        <v>4.0797100000000003E-3</v>
      </c>
      <c r="D1446" s="1">
        <v>4.3667700000000001E-4</v>
      </c>
      <c r="E1446" s="1">
        <v>6.3432100000000002E-3</v>
      </c>
      <c r="F1446" s="1">
        <v>8.0389399999999996E-3</v>
      </c>
      <c r="G1446" s="1">
        <v>4.22435E-3</v>
      </c>
      <c r="H1446" s="1">
        <v>2.65384E-2</v>
      </c>
      <c r="I1446" s="1">
        <v>1.0904700000000001E-3</v>
      </c>
      <c r="J1446" s="1">
        <v>2.9494900000000001E-2</v>
      </c>
      <c r="K1446" s="1">
        <v>2.4816700000000001E-2</v>
      </c>
      <c r="L1446" s="1">
        <v>1.1486500000000001E-4</v>
      </c>
      <c r="M1446" s="1">
        <v>1.5735599999999999E-4</v>
      </c>
      <c r="N1446" s="1">
        <v>4.6009499999999999E-4</v>
      </c>
    </row>
    <row r="1447" spans="1:14" x14ac:dyDescent="0.25">
      <c r="A1447" s="1">
        <v>9.2824300000000004E-4</v>
      </c>
      <c r="B1447" s="1">
        <v>1.3615500000000001E-2</v>
      </c>
      <c r="C1447" s="1">
        <v>1.9169899999999999E-3</v>
      </c>
      <c r="D1447" s="1">
        <v>3.8623800000000001E-4</v>
      </c>
      <c r="E1447" s="1">
        <v>1.8651799999999999E-3</v>
      </c>
      <c r="F1447" s="1">
        <v>7.6918100000000003E-3</v>
      </c>
      <c r="G1447" s="1">
        <v>4.0660399999999999E-3</v>
      </c>
      <c r="H1447" s="1">
        <v>5.8591299999999999E-2</v>
      </c>
      <c r="I1447" s="1">
        <v>1.57208E-3</v>
      </c>
      <c r="J1447" s="1">
        <v>1.85063E-2</v>
      </c>
      <c r="K1447" s="1">
        <v>1.1012299999999999E-2</v>
      </c>
      <c r="L1447" s="1">
        <v>9.8652299999999997E-5</v>
      </c>
      <c r="M1447" s="1">
        <v>2.4350500000000001E-4</v>
      </c>
      <c r="N1447" s="1">
        <v>6.5983700000000003E-4</v>
      </c>
    </row>
    <row r="1448" spans="1:14" x14ac:dyDescent="0.25">
      <c r="A1448" s="1">
        <v>6.49134E-4</v>
      </c>
      <c r="B1448" s="1">
        <v>2.1752299999999998E-3</v>
      </c>
      <c r="C1448" s="1">
        <v>2.5133600000000001E-3</v>
      </c>
      <c r="D1448" s="1">
        <v>4.0425200000000002E-4</v>
      </c>
      <c r="E1448" s="1">
        <v>2.0219000000000001E-3</v>
      </c>
      <c r="F1448" s="1">
        <v>1.59899E-3</v>
      </c>
      <c r="G1448" s="1">
        <v>3.9282900000000001E-3</v>
      </c>
      <c r="H1448" s="1">
        <v>6.2656299999999998E-2</v>
      </c>
      <c r="I1448" s="1">
        <v>5.2542200000000004E-3</v>
      </c>
      <c r="J1448" s="1">
        <v>1.4723E-2</v>
      </c>
      <c r="K1448" s="1">
        <v>9.2660099999999999E-3</v>
      </c>
      <c r="L1448" s="1">
        <v>1.4750200000000001E-4</v>
      </c>
      <c r="M1448" s="1">
        <v>4.81076E-5</v>
      </c>
      <c r="N1448" s="1">
        <v>1.34669E-3</v>
      </c>
    </row>
    <row r="1449" spans="1:14" x14ac:dyDescent="0.25">
      <c r="A1449" s="1">
        <v>8.1843300000000001E-3</v>
      </c>
      <c r="B1449" s="1">
        <v>8.1618599999999999E-3</v>
      </c>
      <c r="C1449" s="1">
        <v>1.03622E-2</v>
      </c>
      <c r="D1449" s="1">
        <v>6.2550400000000003E-4</v>
      </c>
      <c r="E1449" s="1">
        <v>5.5577999999999997E-4</v>
      </c>
      <c r="F1449" s="1">
        <v>1.1902900000000001E-3</v>
      </c>
      <c r="G1449" s="1">
        <v>2.3771899999999999E-3</v>
      </c>
      <c r="H1449" s="1">
        <v>9.4366099999999998E-3</v>
      </c>
      <c r="I1449" s="1">
        <v>4.5236E-3</v>
      </c>
      <c r="J1449" s="1">
        <v>1.15888E-2</v>
      </c>
      <c r="K1449" s="1">
        <v>3.4904499999999998E-4</v>
      </c>
      <c r="L1449" s="1">
        <v>4.6730000000000002E-5</v>
      </c>
      <c r="M1449" s="1">
        <v>3.38025E-5</v>
      </c>
      <c r="N1449" s="1">
        <v>1.5346699999999999E-3</v>
      </c>
    </row>
    <row r="1450" spans="1:14" x14ac:dyDescent="0.25">
      <c r="A1450" s="1">
        <v>2.0482500000000001E-2</v>
      </c>
      <c r="B1450" s="1">
        <v>4.7415599999999997E-3</v>
      </c>
      <c r="C1450" s="1">
        <v>8.5874100000000002E-3</v>
      </c>
      <c r="D1450" s="1">
        <v>9.1552699999999996E-4</v>
      </c>
      <c r="E1450" s="1">
        <v>9.51873E-4</v>
      </c>
      <c r="F1450" s="1">
        <v>2.9946399999999998E-3</v>
      </c>
      <c r="G1450" s="1">
        <v>2.96752E-3</v>
      </c>
      <c r="H1450" s="1">
        <v>4.4782399999999997E-3</v>
      </c>
      <c r="I1450" s="1">
        <v>7.1771400000000003E-3</v>
      </c>
      <c r="J1450" s="1">
        <v>7.0091900000000002E-3</v>
      </c>
      <c r="K1450" s="1">
        <v>7.2320299999999995E-4</v>
      </c>
      <c r="L1450" s="1">
        <v>6.4637900000000007E-5</v>
      </c>
      <c r="M1450" s="1">
        <v>4.6200199999999999E-5</v>
      </c>
      <c r="N1450" s="1">
        <v>1.4968399999999999E-3</v>
      </c>
    </row>
    <row r="1451" spans="1:14" x14ac:dyDescent="0.25">
      <c r="A1451" s="1">
        <v>3.1800800000000001E-3</v>
      </c>
      <c r="B1451" s="1">
        <v>1.6172700000000002E-2</v>
      </c>
      <c r="C1451" s="1">
        <v>6.8842599999999997E-3</v>
      </c>
      <c r="D1451" s="1">
        <v>1.24592E-3</v>
      </c>
      <c r="E1451" s="1">
        <v>2.7018699999999999E-3</v>
      </c>
      <c r="F1451" s="1">
        <v>2.4837000000000001E-2</v>
      </c>
      <c r="G1451" s="1">
        <v>1.36011E-2</v>
      </c>
      <c r="H1451" s="1">
        <v>5.0101800000000004E-3</v>
      </c>
      <c r="I1451" s="1">
        <v>4.4472000000000001E-3</v>
      </c>
      <c r="J1451" s="1">
        <v>1.6155800000000001E-2</v>
      </c>
      <c r="K1451" s="1">
        <v>1.41822E-3</v>
      </c>
      <c r="L1451" s="1">
        <v>6.6439299999999999E-5</v>
      </c>
      <c r="M1451" s="1">
        <v>1.20375E-4</v>
      </c>
      <c r="N1451" s="1">
        <v>4.57223E-3</v>
      </c>
    </row>
    <row r="1452" spans="1:14" x14ac:dyDescent="0.25">
      <c r="A1452" s="1">
        <v>1.1819199999999999E-3</v>
      </c>
      <c r="B1452" s="1">
        <v>3.4334399999999998E-3</v>
      </c>
      <c r="C1452" s="1">
        <v>1.57115E-2</v>
      </c>
      <c r="D1452" s="1">
        <v>9.7031099999999996E-4</v>
      </c>
      <c r="E1452" s="1">
        <v>9.85983E-3</v>
      </c>
      <c r="F1452" s="1">
        <v>1.2448799999999999E-2</v>
      </c>
      <c r="G1452" s="1">
        <v>2.0640699999999999E-3</v>
      </c>
      <c r="H1452" s="1">
        <v>5.7290400000000003E-3</v>
      </c>
      <c r="I1452" s="1">
        <v>6.1766299999999998E-3</v>
      </c>
      <c r="J1452" s="1">
        <v>2.2642299999999999E-3</v>
      </c>
      <c r="K1452" s="1">
        <v>5.4496099999999997E-3</v>
      </c>
      <c r="L1452" s="1">
        <v>1.9571500000000001E-4</v>
      </c>
      <c r="M1452" s="1">
        <v>2.2464300000000001E-4</v>
      </c>
      <c r="N1452" s="1">
        <v>5.7455700000000002E-3</v>
      </c>
    </row>
    <row r="1453" spans="1:14" x14ac:dyDescent="0.25">
      <c r="A1453" s="1">
        <v>5.3013699999999997E-4</v>
      </c>
      <c r="B1453" s="1">
        <v>6.2380900000000002E-4</v>
      </c>
      <c r="C1453" s="1">
        <v>1.77006E-2</v>
      </c>
      <c r="D1453" s="1">
        <v>4.03934E-4</v>
      </c>
      <c r="E1453" s="1">
        <v>1.1712199999999999E-3</v>
      </c>
      <c r="F1453" s="1">
        <v>2.5191800000000002E-3</v>
      </c>
      <c r="G1453" s="1">
        <v>1.7109800000000001E-2</v>
      </c>
      <c r="H1453" s="1">
        <v>3.4777300000000001E-3</v>
      </c>
      <c r="I1453" s="1">
        <v>1.2548800000000001E-2</v>
      </c>
      <c r="J1453" s="1">
        <v>4.4759099999999996E-3</v>
      </c>
      <c r="K1453" s="1">
        <v>5.2390600000000002E-3</v>
      </c>
      <c r="L1453" s="1">
        <v>1.15183E-4</v>
      </c>
      <c r="M1453" s="1">
        <v>5.6584700000000001E-5</v>
      </c>
      <c r="N1453" s="1">
        <v>5.0014899999999997E-4</v>
      </c>
    </row>
    <row r="1454" spans="1:14" x14ac:dyDescent="0.25">
      <c r="A1454" s="1">
        <v>9.48058E-4</v>
      </c>
      <c r="B1454" s="1">
        <v>9.3989900000000001E-4</v>
      </c>
      <c r="C1454" s="1">
        <v>4.63125E-3</v>
      </c>
      <c r="D1454" s="1">
        <v>4.2491499999999999E-4</v>
      </c>
      <c r="E1454" s="1">
        <v>4.4706100000000001E-4</v>
      </c>
      <c r="F1454" s="1">
        <v>9.8154300000000009E-4</v>
      </c>
      <c r="G1454" s="1">
        <v>5.0166400000000002E-3</v>
      </c>
      <c r="H1454" s="1">
        <v>4.24523E-3</v>
      </c>
      <c r="I1454" s="1">
        <v>1.3892E-2</v>
      </c>
      <c r="J1454" s="1">
        <v>9.9933399999999999E-3</v>
      </c>
      <c r="K1454" s="1">
        <v>4.3021300000000004E-3</v>
      </c>
      <c r="L1454" s="1">
        <v>4.6730000000000002E-5</v>
      </c>
      <c r="M1454" s="1">
        <v>1.61595E-4</v>
      </c>
      <c r="N1454" s="1">
        <v>5.0248000000000003E-4</v>
      </c>
    </row>
    <row r="1455" spans="1:14" x14ac:dyDescent="0.25">
      <c r="A1455" s="1">
        <v>1.9569399999999999E-3</v>
      </c>
      <c r="B1455" s="1">
        <v>7.0778500000000001E-3</v>
      </c>
      <c r="C1455" s="1">
        <v>6.2698799999999998E-4</v>
      </c>
      <c r="D1455" s="1">
        <v>4.4928699999999998E-4</v>
      </c>
      <c r="E1455" s="1">
        <v>8.4421400000000003E-4</v>
      </c>
      <c r="F1455" s="1">
        <v>6.1044699999999999E-3</v>
      </c>
      <c r="G1455" s="1">
        <v>1.1306399999999999E-2</v>
      </c>
      <c r="H1455" s="1">
        <v>2.9023500000000002E-4</v>
      </c>
      <c r="I1455" s="1">
        <v>1.70534E-2</v>
      </c>
      <c r="J1455" s="1">
        <v>1.6316299999999999E-2</v>
      </c>
      <c r="K1455" s="1">
        <v>1.4020299999999999E-2</v>
      </c>
      <c r="L1455" s="1">
        <v>5.58429E-5</v>
      </c>
      <c r="M1455" s="1">
        <v>2.1012599999999999E-4</v>
      </c>
      <c r="N1455" s="1">
        <v>4.3964399999999999E-4</v>
      </c>
    </row>
    <row r="1456" spans="1:14" x14ac:dyDescent="0.25">
      <c r="A1456" s="1">
        <v>2.4843199999999999E-3</v>
      </c>
      <c r="B1456" s="1">
        <v>2.9529999999999999E-3</v>
      </c>
      <c r="C1456" s="1">
        <v>1.68334E-3</v>
      </c>
      <c r="D1456" s="1">
        <v>8.1231900000000004E-4</v>
      </c>
      <c r="E1456" s="1">
        <v>2.4141700000000002E-3</v>
      </c>
      <c r="F1456" s="1">
        <v>5.0120900000000003E-3</v>
      </c>
      <c r="G1456" s="1">
        <v>3.6826200000000003E-2</v>
      </c>
      <c r="H1456" s="1">
        <v>4.6835999999999997E-5</v>
      </c>
      <c r="I1456" s="1">
        <v>3.1529499999999998E-3</v>
      </c>
      <c r="J1456" s="1">
        <v>1.60877E-2</v>
      </c>
      <c r="K1456" s="1">
        <v>3.6532100000000001E-3</v>
      </c>
      <c r="L1456" s="1">
        <v>1.0087800000000001E-4</v>
      </c>
      <c r="M1456" s="1">
        <v>1.6403199999999999E-4</v>
      </c>
      <c r="N1456" s="1">
        <v>3.7426400000000002E-4</v>
      </c>
    </row>
    <row r="1457" spans="1:14" x14ac:dyDescent="0.25">
      <c r="A1457" s="1">
        <v>2.9772700000000002E-3</v>
      </c>
      <c r="B1457" s="1">
        <v>1.79715E-3</v>
      </c>
      <c r="C1457" s="1">
        <v>2.0199900000000002E-3</v>
      </c>
      <c r="D1457" s="1">
        <v>4.1505999999999997E-4</v>
      </c>
      <c r="E1457" s="1">
        <v>8.9232099999999996E-4</v>
      </c>
      <c r="F1457" s="1">
        <v>5.5334700000000001E-2</v>
      </c>
      <c r="G1457" s="1">
        <v>4.9008099999999999E-2</v>
      </c>
      <c r="H1457" s="1">
        <v>1.1359299999999999E-4</v>
      </c>
      <c r="I1457" s="1">
        <v>1.2432700000000001E-3</v>
      </c>
      <c r="J1457" s="1">
        <v>4.3309500000000001E-2</v>
      </c>
      <c r="K1457" s="1">
        <v>2.1937699999999998E-3</v>
      </c>
      <c r="L1457" s="1">
        <v>3.6705899999999998E-4</v>
      </c>
      <c r="M1457" s="1">
        <v>1.8395299999999999E-4</v>
      </c>
      <c r="N1457" s="1">
        <v>6.63016E-4</v>
      </c>
    </row>
    <row r="1458" spans="1:14" x14ac:dyDescent="0.25">
      <c r="A1458" s="1">
        <v>6.0436500000000002E-3</v>
      </c>
      <c r="B1458" s="1">
        <v>5.3042300000000001E-3</v>
      </c>
      <c r="C1458" s="1">
        <v>1.2985399999999999E-2</v>
      </c>
      <c r="D1458" s="1">
        <v>3.69708E-4</v>
      </c>
      <c r="E1458" s="1">
        <v>2.3810099999999998E-3</v>
      </c>
      <c r="F1458" s="1">
        <v>2.1453E-2</v>
      </c>
      <c r="G1458" s="1">
        <v>5.3437600000000004E-3</v>
      </c>
      <c r="H1458" s="1">
        <v>6.6651199999999996E-5</v>
      </c>
      <c r="I1458" s="1">
        <v>4.2924900000000004E-3</v>
      </c>
      <c r="J1458" s="1">
        <v>1.3052899999999999E-2</v>
      </c>
      <c r="K1458" s="1">
        <v>5.9057900000000002E-3</v>
      </c>
      <c r="L1458" s="1">
        <v>2.06947E-4</v>
      </c>
      <c r="M1458" s="1">
        <v>1.09249E-4</v>
      </c>
      <c r="N1458" s="1">
        <v>2.3149899999999998E-3</v>
      </c>
    </row>
    <row r="1459" spans="1:14" x14ac:dyDescent="0.25">
      <c r="A1459" s="1">
        <v>1.75832E-2</v>
      </c>
      <c r="B1459" s="1">
        <v>5.1862899999999997E-3</v>
      </c>
      <c r="C1459" s="1">
        <v>2.5016500000000001E-2</v>
      </c>
      <c r="D1459" s="1">
        <v>4.46637E-4</v>
      </c>
      <c r="E1459" s="1">
        <v>2.7176499999999998E-3</v>
      </c>
      <c r="F1459" s="1">
        <v>3.1557099999999999E-3</v>
      </c>
      <c r="G1459" s="1">
        <v>1.5539600000000001E-3</v>
      </c>
      <c r="H1459" s="1">
        <v>2.24092E-3</v>
      </c>
      <c r="I1459" s="1">
        <v>5.5808999999999997E-3</v>
      </c>
      <c r="J1459" s="1">
        <v>2.2298399999999999E-2</v>
      </c>
      <c r="K1459" s="1">
        <v>1.8172800000000001E-4</v>
      </c>
      <c r="L1459" s="1">
        <v>1.20587E-4</v>
      </c>
      <c r="M1459" s="1">
        <v>1.13063E-4</v>
      </c>
      <c r="N1459" s="1">
        <v>2.3357600000000001E-3</v>
      </c>
    </row>
    <row r="1460" spans="1:14" x14ac:dyDescent="0.25">
      <c r="A1460" s="1">
        <v>4.8804800000000004E-3</v>
      </c>
      <c r="B1460" s="1">
        <v>2.3064100000000001E-3</v>
      </c>
      <c r="C1460" s="1">
        <v>5.1842800000000003E-3</v>
      </c>
      <c r="D1460" s="1">
        <v>1.81219E-3</v>
      </c>
      <c r="E1460" s="1">
        <v>4.1731700000000004E-3</v>
      </c>
      <c r="F1460" s="1">
        <v>3.8501999999999998E-3</v>
      </c>
      <c r="G1460" s="1">
        <v>3.16228E-3</v>
      </c>
      <c r="H1460" s="1">
        <v>5.2333400000000004E-3</v>
      </c>
      <c r="I1460" s="1">
        <v>1.0579099999999999E-2</v>
      </c>
      <c r="J1460" s="1">
        <v>1.8920900000000001E-2</v>
      </c>
      <c r="K1460" s="1">
        <v>1.78083E-3</v>
      </c>
      <c r="L1460" s="1">
        <v>2.6883000000000001E-4</v>
      </c>
      <c r="M1460" s="1">
        <v>5.76443E-5</v>
      </c>
      <c r="N1460" s="1">
        <v>1.1007499999999999E-3</v>
      </c>
    </row>
    <row r="1461" spans="1:14" x14ac:dyDescent="0.25">
      <c r="A1461" s="1">
        <v>4.3985600000000003E-4</v>
      </c>
      <c r="B1461" s="1">
        <v>6.46782E-3</v>
      </c>
      <c r="C1461" s="1">
        <v>3.3622300000000002E-4</v>
      </c>
      <c r="D1461" s="1">
        <v>2.6772800000000002E-3</v>
      </c>
      <c r="E1461" s="1">
        <v>6.7317799999999997E-3</v>
      </c>
      <c r="F1461" s="1">
        <v>6.0368599999999998E-3</v>
      </c>
      <c r="G1461" s="1">
        <v>3.3693299999999998E-3</v>
      </c>
      <c r="H1461" s="1">
        <v>2.8372900000000001E-3</v>
      </c>
      <c r="I1461" s="1">
        <v>9.2710899999999992E-3</v>
      </c>
      <c r="J1461" s="1">
        <v>3.92013E-3</v>
      </c>
      <c r="K1461" s="1">
        <v>9.3527899999999997E-3</v>
      </c>
      <c r="L1461" s="1">
        <v>4.0128499999999998E-4</v>
      </c>
      <c r="M1461" s="1">
        <v>1.2789799999999999E-4</v>
      </c>
      <c r="N1461" s="1">
        <v>4.1622600000000001E-4</v>
      </c>
    </row>
    <row r="1462" spans="1:14" x14ac:dyDescent="0.25">
      <c r="A1462" s="1">
        <v>9.6596599999999996E-4</v>
      </c>
      <c r="B1462" s="1">
        <v>1.2293800000000001E-2</v>
      </c>
      <c r="C1462" s="1">
        <v>3.8125799999999999E-4</v>
      </c>
      <c r="D1462" s="1">
        <v>2.68798E-3</v>
      </c>
      <c r="E1462" s="1">
        <v>1.0282299999999999E-2</v>
      </c>
      <c r="F1462" s="1">
        <v>1.16673E-2</v>
      </c>
      <c r="G1462" s="1">
        <v>7.4916399999999997E-4</v>
      </c>
      <c r="H1462" s="1">
        <v>7.1748099999999996E-4</v>
      </c>
      <c r="I1462" s="1">
        <v>8.2238500000000002E-4</v>
      </c>
      <c r="J1462" s="1">
        <v>2.3190200000000002E-3</v>
      </c>
      <c r="K1462" s="1">
        <v>7.4554E-3</v>
      </c>
      <c r="L1462" s="1">
        <v>2.71267E-4</v>
      </c>
      <c r="M1462" s="1">
        <v>7.3856799999999994E-5</v>
      </c>
      <c r="N1462" s="1">
        <v>4.4409400000000002E-4</v>
      </c>
    </row>
    <row r="1463" spans="1:14" x14ac:dyDescent="0.25">
      <c r="A1463" s="1">
        <v>1.0423699999999999E-3</v>
      </c>
      <c r="B1463" s="1">
        <v>1.2604300000000001E-2</v>
      </c>
      <c r="C1463" s="1">
        <v>3.8225400000000001E-3</v>
      </c>
      <c r="D1463" s="1">
        <v>1.1006499999999999E-3</v>
      </c>
      <c r="E1463" s="1">
        <v>1.0227E-2</v>
      </c>
      <c r="F1463" s="1">
        <v>9.5570900000000007E-3</v>
      </c>
      <c r="G1463" s="1">
        <v>6.7573100000000005E-4</v>
      </c>
      <c r="H1463" s="1">
        <v>1.1234299999999999E-3</v>
      </c>
      <c r="I1463" s="1">
        <v>4.00119E-4</v>
      </c>
      <c r="J1463" s="1">
        <v>1.78642E-2</v>
      </c>
      <c r="K1463" s="1">
        <v>2.1505099999999999E-2</v>
      </c>
      <c r="L1463" s="1">
        <v>1.1211000000000001E-3</v>
      </c>
      <c r="M1463" s="1">
        <v>1.9613899999999999E-4</v>
      </c>
      <c r="N1463" s="1">
        <v>5.6595300000000001E-4</v>
      </c>
    </row>
    <row r="1464" spans="1:14" x14ac:dyDescent="0.25">
      <c r="A1464" s="1">
        <v>9.0281200000000002E-4</v>
      </c>
      <c r="B1464" s="1">
        <v>1.6181600000000001E-2</v>
      </c>
      <c r="C1464" s="1">
        <v>7.0637599999999995E-2</v>
      </c>
      <c r="D1464" s="1">
        <v>4.0700699999999997E-4</v>
      </c>
      <c r="E1464" s="1">
        <v>2.5220400000000001E-3</v>
      </c>
      <c r="F1464" s="1">
        <v>1.02976E-3</v>
      </c>
      <c r="G1464" s="1">
        <v>1.1471599999999999E-3</v>
      </c>
      <c r="H1464" s="1">
        <v>1.83264E-3</v>
      </c>
      <c r="I1464" s="1">
        <v>4.7312800000000001E-4</v>
      </c>
      <c r="J1464" s="1">
        <v>1.17254E-2</v>
      </c>
      <c r="K1464" s="1">
        <v>1.4783000000000001E-3</v>
      </c>
      <c r="L1464" s="1">
        <v>2.16972E-3</v>
      </c>
      <c r="M1464" s="1">
        <v>1.6117099999999999E-4</v>
      </c>
      <c r="N1464" s="1">
        <v>3.3081899999999999E-4</v>
      </c>
    </row>
    <row r="1465" spans="1:14" x14ac:dyDescent="0.25">
      <c r="A1465" s="1">
        <v>2.54324E-3</v>
      </c>
      <c r="B1465" s="1">
        <v>1.5673800000000002E-2</v>
      </c>
      <c r="C1465" s="1">
        <v>6.1511999999999999E-3</v>
      </c>
      <c r="D1465" s="1">
        <v>2.7318500000000001E-3</v>
      </c>
      <c r="E1465" s="1">
        <v>3.28255E-3</v>
      </c>
      <c r="F1465" s="1">
        <v>5.5947799999999997E-3</v>
      </c>
      <c r="G1465" s="1">
        <v>8.6784399999999999E-4</v>
      </c>
      <c r="H1465" s="1">
        <v>5.9170200000000003E-3</v>
      </c>
      <c r="I1465" s="1">
        <v>1.21689E-2</v>
      </c>
      <c r="J1465" s="1">
        <v>3.8136400000000001E-3</v>
      </c>
      <c r="K1465" s="1">
        <v>2.7185E-3</v>
      </c>
      <c r="L1465" s="1">
        <v>1.61213E-3</v>
      </c>
      <c r="M1465" s="1">
        <v>1.19951E-4</v>
      </c>
      <c r="N1465" s="1">
        <v>6.2306700000000004E-4</v>
      </c>
    </row>
    <row r="1466" spans="1:14" x14ac:dyDescent="0.25">
      <c r="A1466" s="1">
        <v>2.1259500000000001E-3</v>
      </c>
      <c r="B1466" s="1">
        <v>2.04388E-2</v>
      </c>
      <c r="C1466" s="1">
        <v>1.3572899999999999E-3</v>
      </c>
      <c r="D1466" s="1">
        <v>1.29753E-2</v>
      </c>
      <c r="E1466" s="1">
        <v>2.8062400000000002E-3</v>
      </c>
      <c r="F1466" s="1">
        <v>6.5966699999999998E-3</v>
      </c>
      <c r="G1466" s="1">
        <v>1.8266000000000001E-3</v>
      </c>
      <c r="H1466" s="1">
        <v>5.0987699999999999E-3</v>
      </c>
      <c r="I1466" s="1">
        <v>5.3753300000000002E-3</v>
      </c>
      <c r="J1466" s="1">
        <v>2.1031999999999999E-2</v>
      </c>
      <c r="K1466" s="1">
        <v>6.2799500000000003E-3</v>
      </c>
      <c r="L1466" s="1">
        <v>9.6999300000000005E-4</v>
      </c>
      <c r="M1466" s="1">
        <v>8.7738000000000006E-5</v>
      </c>
      <c r="N1466" s="1">
        <v>1.9784500000000001E-3</v>
      </c>
    </row>
    <row r="1467" spans="1:14" x14ac:dyDescent="0.25">
      <c r="A1467" s="1">
        <v>2.3053499999999998E-3</v>
      </c>
      <c r="B1467" s="1">
        <v>1.16367E-2</v>
      </c>
      <c r="C1467" s="1">
        <v>2.06778E-3</v>
      </c>
      <c r="D1467" s="1">
        <v>4.9993700000000004E-3</v>
      </c>
      <c r="E1467" s="1">
        <v>3.18527E-3</v>
      </c>
      <c r="F1467" s="1">
        <v>3.5339999999999998E-3</v>
      </c>
      <c r="G1467" s="1">
        <v>1.3958600000000001E-3</v>
      </c>
      <c r="H1467" s="1">
        <v>1.28647E-2</v>
      </c>
      <c r="I1467" s="1">
        <v>1.7683299999999999E-2</v>
      </c>
      <c r="J1467" s="1">
        <v>1.05291E-2</v>
      </c>
      <c r="K1467" s="1">
        <v>4.7756800000000002E-2</v>
      </c>
      <c r="L1467" s="1">
        <v>3.5232999999999998E-4</v>
      </c>
      <c r="M1467" s="1">
        <v>1.42733E-4</v>
      </c>
      <c r="N1467" s="1">
        <v>6.6280400000000002E-4</v>
      </c>
    </row>
    <row r="1468" spans="1:14" x14ac:dyDescent="0.25">
      <c r="A1468" s="1">
        <v>4.2130199999999996E-3</v>
      </c>
      <c r="B1468" s="1">
        <v>8.2308499999999996E-3</v>
      </c>
      <c r="C1468" s="1">
        <v>1.2891599999999999E-3</v>
      </c>
      <c r="D1468" s="1">
        <v>1.0223400000000001E-3</v>
      </c>
      <c r="E1468" s="1">
        <v>5.4243900000000003E-3</v>
      </c>
      <c r="F1468" s="1">
        <v>3.1139599999999998E-3</v>
      </c>
      <c r="G1468" s="1">
        <v>1.0324100000000001E-3</v>
      </c>
      <c r="H1468" s="1">
        <v>1.4253E-2</v>
      </c>
      <c r="I1468" s="1">
        <v>1.4234500000000001E-2</v>
      </c>
      <c r="J1468" s="1">
        <v>5.8804599999999997E-3</v>
      </c>
      <c r="K1468" s="1">
        <v>4.5133800000000002E-2</v>
      </c>
      <c r="L1468" s="1">
        <v>1.06282E-4</v>
      </c>
      <c r="M1468" s="1">
        <v>2.4901499999999999E-5</v>
      </c>
      <c r="N1468" s="1">
        <v>3.35905E-4</v>
      </c>
    </row>
    <row r="1469" spans="1:14" x14ac:dyDescent="0.25">
      <c r="A1469" s="1">
        <v>1.0358300000000001E-2</v>
      </c>
      <c r="B1469" s="1">
        <v>7.3613100000000002E-3</v>
      </c>
      <c r="C1469" s="1">
        <v>1.1364900000000001E-2</v>
      </c>
      <c r="D1469" s="1">
        <v>8.8575199999999996E-4</v>
      </c>
      <c r="E1469" s="1">
        <v>5.23673E-4</v>
      </c>
      <c r="F1469" s="1">
        <v>9.3735599999999997E-4</v>
      </c>
      <c r="G1469" s="1">
        <v>9.9150299999999992E-4</v>
      </c>
      <c r="H1469" s="1">
        <v>1.4854600000000001E-2</v>
      </c>
      <c r="I1469" s="1">
        <v>5.7018099999999999E-3</v>
      </c>
      <c r="J1469" s="1">
        <v>1.85108E-3</v>
      </c>
      <c r="K1469" s="1">
        <v>2.5867899999999998E-3</v>
      </c>
      <c r="L1469" s="1">
        <v>1.0988399999999999E-4</v>
      </c>
      <c r="M1469" s="1">
        <v>3.8782799999999997E-5</v>
      </c>
      <c r="N1469" s="1">
        <v>3.9005300000000001E-4</v>
      </c>
    </row>
    <row r="1470" spans="1:14" x14ac:dyDescent="0.25">
      <c r="A1470" s="1">
        <v>5.7252199999999996E-3</v>
      </c>
      <c r="B1470" s="1">
        <v>7.5529899999999999E-3</v>
      </c>
      <c r="C1470" s="1">
        <v>9.3919999999999993E-3</v>
      </c>
      <c r="D1470" s="1">
        <v>7.9229099999999998E-4</v>
      </c>
      <c r="E1470" s="1">
        <v>7.6770799999999998E-4</v>
      </c>
      <c r="F1470" s="1">
        <v>1.1124100000000001E-3</v>
      </c>
      <c r="G1470" s="1">
        <v>2.4485100000000001E-3</v>
      </c>
      <c r="H1470" s="1">
        <v>1.2924400000000001E-2</v>
      </c>
      <c r="I1470" s="1">
        <v>2.05061E-3</v>
      </c>
      <c r="J1470" s="1">
        <v>1.0672699999999999E-3</v>
      </c>
      <c r="K1470" s="1">
        <v>2.8140800000000001E-3</v>
      </c>
      <c r="L1470" s="1">
        <v>1.1719599999999999E-4</v>
      </c>
      <c r="M1470" s="1">
        <v>1.0384500000000001E-4</v>
      </c>
      <c r="N1470" s="1">
        <v>4.6730000000000002E-5</v>
      </c>
    </row>
    <row r="1471" spans="1:14" x14ac:dyDescent="0.25">
      <c r="A1471" s="1">
        <v>3.0297200000000001E-3</v>
      </c>
      <c r="B1471" s="1">
        <v>1.0659500000000001E-2</v>
      </c>
      <c r="C1471" s="1">
        <v>3.7088400000000001E-3</v>
      </c>
      <c r="D1471" s="1">
        <v>8.52585E-4</v>
      </c>
      <c r="E1471" s="1">
        <v>1.3632200000000001E-3</v>
      </c>
      <c r="F1471" s="1">
        <v>2.0535799999999999E-4</v>
      </c>
      <c r="G1471" s="1">
        <v>3.00015E-3</v>
      </c>
      <c r="H1471" s="1">
        <v>5.1337400000000004E-3</v>
      </c>
      <c r="I1471" s="1">
        <v>9.6204500000000002E-4</v>
      </c>
      <c r="J1471" s="1">
        <v>9.0418900000000001E-4</v>
      </c>
      <c r="K1471" s="1">
        <v>1.2431899999999999E-2</v>
      </c>
      <c r="L1471" s="1">
        <v>7.2055400000000001E-6</v>
      </c>
      <c r="M1471" s="1">
        <v>9.8970199999999996E-5</v>
      </c>
      <c r="N1471" s="1">
        <v>6.6545300000000001E-5</v>
      </c>
    </row>
    <row r="1472" spans="1:14" x14ac:dyDescent="0.25">
      <c r="A1472" s="1">
        <v>4.6182200000000001E-3</v>
      </c>
      <c r="B1472" s="1">
        <v>9.7144399999999995E-3</v>
      </c>
      <c r="C1472" s="1">
        <v>2.6798199999999999E-3</v>
      </c>
      <c r="D1472" s="1">
        <v>7.0042100000000001E-4</v>
      </c>
      <c r="E1472" s="1">
        <v>8.3329900000000002E-4</v>
      </c>
      <c r="F1472" s="1">
        <v>9.4358700000000007E-3</v>
      </c>
      <c r="G1472" s="1">
        <v>6.3069700000000005E-4</v>
      </c>
      <c r="H1472" s="1">
        <v>1.9331999999999999E-3</v>
      </c>
      <c r="I1472" s="1">
        <v>2.5720600000000001E-3</v>
      </c>
      <c r="J1472" s="1">
        <v>4.50452E-4</v>
      </c>
      <c r="K1472" s="1">
        <v>9.6073200000000008E-3</v>
      </c>
      <c r="L1472" s="1">
        <v>1.1359299999999999E-4</v>
      </c>
      <c r="M1472" s="1">
        <v>4.9379100000000003E-5</v>
      </c>
      <c r="N1472" s="1">
        <v>1.8013799999999999E-4</v>
      </c>
    </row>
    <row r="1473" spans="1:14" x14ac:dyDescent="0.25">
      <c r="A1473" s="1">
        <v>5.2394900000000003E-3</v>
      </c>
      <c r="B1473" s="1">
        <v>1.2175199999999999E-3</v>
      </c>
      <c r="C1473" s="1">
        <v>1.5750499999999999E-3</v>
      </c>
      <c r="D1473" s="1">
        <v>5.1307700000000002E-4</v>
      </c>
      <c r="E1473" s="1">
        <v>1.2505800000000001E-3</v>
      </c>
      <c r="F1473" s="1">
        <v>4.3260100000000003E-2</v>
      </c>
      <c r="G1473" s="1">
        <v>4.3697400000000004E-3</v>
      </c>
      <c r="H1473" s="1">
        <v>3.1181999999999998E-3</v>
      </c>
      <c r="I1473" s="1">
        <v>3.8712799999999999E-3</v>
      </c>
      <c r="J1473" s="1">
        <v>6.3514699999999997E-3</v>
      </c>
      <c r="K1473" s="1">
        <v>4.6733199999999999E-3</v>
      </c>
      <c r="L1473" s="1">
        <v>7.3750800000000005E-5</v>
      </c>
      <c r="M1473" s="1">
        <v>3.00937E-5</v>
      </c>
      <c r="N1473" s="1">
        <v>1.60323E-4</v>
      </c>
    </row>
    <row r="1474" spans="1:14" x14ac:dyDescent="0.25">
      <c r="A1474" s="1">
        <v>5.8007800000000002E-3</v>
      </c>
      <c r="B1474" s="1">
        <v>1.15956E-3</v>
      </c>
      <c r="C1474" s="1">
        <v>2.8328400000000001E-3</v>
      </c>
      <c r="D1474" s="1">
        <v>7.4047499999999999E-4</v>
      </c>
      <c r="E1474" s="1">
        <v>3.25998E-3</v>
      </c>
      <c r="F1474" s="1">
        <v>2.0066199999999999E-2</v>
      </c>
      <c r="G1474" s="1">
        <v>1.2955299999999999E-2</v>
      </c>
      <c r="H1474" s="1">
        <v>2.50117E-3</v>
      </c>
      <c r="I1474" s="1">
        <v>4.1972299999999999E-4</v>
      </c>
      <c r="J1474" s="1">
        <v>7.37275E-3</v>
      </c>
      <c r="K1474" s="1">
        <v>3.2277600000000001E-3</v>
      </c>
      <c r="L1474" s="1">
        <v>6.4849899999999997E-5</v>
      </c>
      <c r="M1474" s="1">
        <v>4.5776399999999998E-5</v>
      </c>
      <c r="N1474" s="1">
        <v>1.33091E-3</v>
      </c>
    </row>
    <row r="1475" spans="1:14" x14ac:dyDescent="0.25">
      <c r="A1475" s="1">
        <v>2.3418700000000001E-2</v>
      </c>
      <c r="B1475" s="1">
        <v>7.4837999999999997E-3</v>
      </c>
      <c r="C1475" s="1">
        <v>3.3987900000000001E-3</v>
      </c>
      <c r="D1475" s="1">
        <v>6.2910699999999995E-4</v>
      </c>
      <c r="E1475" s="1">
        <v>2.82658E-3</v>
      </c>
      <c r="F1475" s="1">
        <v>4.8229400000000004E-3</v>
      </c>
      <c r="G1475" s="1">
        <v>6.9590700000000004E-3</v>
      </c>
      <c r="H1475" s="1">
        <v>3.7677600000000002E-3</v>
      </c>
      <c r="I1475" s="1">
        <v>3.1111000000000002E-4</v>
      </c>
      <c r="J1475" s="1">
        <v>5.0292499999999999E-3</v>
      </c>
      <c r="K1475" s="1">
        <v>6.4836099999999999E-3</v>
      </c>
      <c r="L1475" s="1">
        <v>4.5034599999999997E-5</v>
      </c>
      <c r="M1475" s="1">
        <v>4.6094299999999997E-5</v>
      </c>
      <c r="N1475" s="1">
        <v>8.8193699999999996E-4</v>
      </c>
    </row>
    <row r="1476" spans="1:14" x14ac:dyDescent="0.25">
      <c r="A1476" s="1">
        <v>4.9275300000000003E-3</v>
      </c>
      <c r="B1476" s="1">
        <v>1.00135E-2</v>
      </c>
      <c r="C1476" s="1">
        <v>4.6593299999999997E-3</v>
      </c>
      <c r="D1476" s="1">
        <v>1.5820400000000001E-4</v>
      </c>
      <c r="E1476" s="1">
        <v>1.9050200000000001E-3</v>
      </c>
      <c r="F1476" s="1">
        <v>2.4390800000000002E-3</v>
      </c>
      <c r="G1476" s="1">
        <v>7.1911299999999996E-3</v>
      </c>
      <c r="H1476" s="1">
        <v>2.2198399999999998E-3</v>
      </c>
      <c r="I1476" s="1">
        <v>4.8658600000000001E-4</v>
      </c>
      <c r="J1476" s="1">
        <v>3.4378899999999999E-3</v>
      </c>
      <c r="K1476" s="1">
        <v>3.0643500000000001E-2</v>
      </c>
      <c r="L1476" s="1">
        <v>1.98152E-5</v>
      </c>
      <c r="M1476" s="1">
        <v>1.1158E-4</v>
      </c>
      <c r="N1476" s="1">
        <v>1.0309200000000001E-3</v>
      </c>
    </row>
    <row r="1477" spans="1:14" x14ac:dyDescent="0.25">
      <c r="A1477" s="1">
        <v>2.51081E-3</v>
      </c>
      <c r="B1477" s="1">
        <v>6.7813700000000001E-3</v>
      </c>
      <c r="C1477" s="1">
        <v>5.26714E-3</v>
      </c>
      <c r="D1477" s="1">
        <v>2.26021E-4</v>
      </c>
      <c r="E1477" s="1">
        <v>1.9468700000000001E-3</v>
      </c>
      <c r="F1477" s="1">
        <v>5.31271E-3</v>
      </c>
      <c r="G1477" s="1">
        <v>9.6220400000000001E-3</v>
      </c>
      <c r="H1477" s="1">
        <v>2.2323400000000002E-3</v>
      </c>
      <c r="I1477" s="1">
        <v>2.87988E-3</v>
      </c>
      <c r="J1477" s="1">
        <v>3.43853E-3</v>
      </c>
      <c r="K1477" s="1">
        <v>1.24487E-2</v>
      </c>
      <c r="L1477" s="1">
        <v>1.98152E-5</v>
      </c>
      <c r="M1477" s="1">
        <v>1.89569E-3</v>
      </c>
      <c r="N1477" s="1">
        <v>7.3718999999999998E-4</v>
      </c>
    </row>
    <row r="1478" spans="1:14" x14ac:dyDescent="0.25">
      <c r="A1478" s="1">
        <v>1.39258E-3</v>
      </c>
      <c r="B1478" s="1">
        <v>8.4174499999999999E-3</v>
      </c>
      <c r="C1478" s="1">
        <v>9.3269299999999996E-4</v>
      </c>
      <c r="D1478" s="1">
        <v>1.29064E-4</v>
      </c>
      <c r="E1478" s="1">
        <v>3.2981199999999999E-3</v>
      </c>
      <c r="F1478" s="1">
        <v>4.9752099999999999E-3</v>
      </c>
      <c r="G1478" s="1">
        <v>9.3668799999999993E-3</v>
      </c>
      <c r="H1478" s="1">
        <v>4.5379000000000001E-3</v>
      </c>
      <c r="I1478" s="1">
        <v>2.7537899999999999E-3</v>
      </c>
      <c r="J1478" s="1">
        <v>1.75277E-2</v>
      </c>
      <c r="K1478" s="1">
        <v>1.0620900000000001E-2</v>
      </c>
      <c r="L1478" s="1">
        <v>1.3849500000000001E-4</v>
      </c>
      <c r="M1478" s="1">
        <v>9.4551499999999996E-4</v>
      </c>
      <c r="N1478" s="1">
        <v>1.46908E-3</v>
      </c>
    </row>
    <row r="1479" spans="1:14" x14ac:dyDescent="0.25">
      <c r="A1479" s="1">
        <v>7.36131E-4</v>
      </c>
      <c r="B1479" s="1">
        <v>3.9229900000000003E-3</v>
      </c>
      <c r="C1479" s="1">
        <v>1.19411E-3</v>
      </c>
      <c r="D1479" s="1">
        <v>3.7786699999999999E-4</v>
      </c>
      <c r="E1479" s="1">
        <v>2.9541699999999999E-3</v>
      </c>
      <c r="F1479" s="1">
        <v>7.5096600000000005E-4</v>
      </c>
      <c r="G1479" s="1">
        <v>4.0675299999999998E-3</v>
      </c>
      <c r="H1479" s="1">
        <v>1.8262799999999999E-2</v>
      </c>
      <c r="I1479" s="1">
        <v>1.82131E-3</v>
      </c>
      <c r="J1479" s="1">
        <v>5.1982899999999999E-2</v>
      </c>
      <c r="K1479" s="1">
        <v>2.36087E-4</v>
      </c>
      <c r="L1479" s="1">
        <v>7.7353600000000004E-5</v>
      </c>
      <c r="M1479" s="1">
        <v>1.3690499999999999E-4</v>
      </c>
      <c r="N1479" s="1">
        <v>9.2442800000000003E-4</v>
      </c>
    </row>
    <row r="1480" spans="1:14" x14ac:dyDescent="0.25">
      <c r="A1480" s="1">
        <v>3.87616E-3</v>
      </c>
      <c r="B1480" s="1">
        <v>9.4252699999999995E-3</v>
      </c>
      <c r="C1480" s="1">
        <v>7.10445E-3</v>
      </c>
      <c r="D1480" s="1">
        <v>6.3069700000000005E-4</v>
      </c>
      <c r="E1480" s="1">
        <v>4.1505999999999997E-4</v>
      </c>
      <c r="F1480" s="1">
        <v>1.55343E-3</v>
      </c>
      <c r="G1480" s="1">
        <v>2.3670200000000001E-3</v>
      </c>
      <c r="H1480" s="1">
        <v>1.5646199999999999E-2</v>
      </c>
      <c r="I1480" s="1">
        <v>2.0020900000000001E-2</v>
      </c>
      <c r="J1480" s="1">
        <v>6.0933300000000003E-2</v>
      </c>
      <c r="K1480" s="1">
        <v>2.64401E-3</v>
      </c>
      <c r="L1480" s="1">
        <v>4.4928700000000002E-5</v>
      </c>
      <c r="M1480" s="1">
        <v>1.2630900000000001E-4</v>
      </c>
      <c r="N1480" s="1">
        <v>2.27801E-3</v>
      </c>
    </row>
    <row r="1481" spans="1:14" x14ac:dyDescent="0.25">
      <c r="A1481" s="1">
        <v>2.1512400000000001E-2</v>
      </c>
      <c r="B1481" s="1">
        <v>4.0681600000000004E-3</v>
      </c>
      <c r="C1481" s="1">
        <v>1.23543E-3</v>
      </c>
      <c r="D1481" s="1">
        <v>2.1707699999999998E-3</v>
      </c>
      <c r="E1481" s="1">
        <v>1.1762999999999999E-3</v>
      </c>
      <c r="F1481" s="1">
        <v>1.1451499999999999E-3</v>
      </c>
      <c r="G1481" s="1">
        <v>4.0029899999999997E-3</v>
      </c>
      <c r="H1481" s="1">
        <v>2.43939E-3</v>
      </c>
      <c r="I1481" s="1">
        <v>3.3333E-3</v>
      </c>
      <c r="J1481" s="1">
        <v>5.1133199999999997E-2</v>
      </c>
      <c r="K1481" s="1">
        <v>1.92155E-3</v>
      </c>
      <c r="L1481" s="1">
        <v>2.5113399999999999E-5</v>
      </c>
      <c r="M1481" s="1">
        <v>1.8395299999999999E-4</v>
      </c>
      <c r="N1481" s="1">
        <v>4.2031600000000001E-3</v>
      </c>
    </row>
    <row r="1482" spans="1:14" x14ac:dyDescent="0.25">
      <c r="A1482" s="1">
        <v>1.0402700000000001E-2</v>
      </c>
      <c r="B1482" s="1">
        <v>9.4692400000000003E-3</v>
      </c>
      <c r="C1482" s="1">
        <v>4.6184299999999998E-3</v>
      </c>
      <c r="D1482" s="1">
        <v>4.3724899999999997E-3</v>
      </c>
      <c r="E1482" s="1">
        <v>3.0582199999999999E-3</v>
      </c>
      <c r="F1482" s="1">
        <v>5.1142399999999999E-3</v>
      </c>
      <c r="G1482" s="1">
        <v>2.02898E-2</v>
      </c>
      <c r="H1482" s="1">
        <v>2.41078E-3</v>
      </c>
      <c r="I1482" s="1">
        <v>5.1693399999999997E-3</v>
      </c>
      <c r="J1482" s="1">
        <v>2.3008299999999999E-2</v>
      </c>
      <c r="K1482" s="1">
        <v>5.5498500000000003E-3</v>
      </c>
      <c r="L1482" s="1">
        <v>4.8425499999999999E-5</v>
      </c>
      <c r="M1482" s="1">
        <v>2.0726499999999999E-4</v>
      </c>
      <c r="N1482" s="1">
        <v>3.6294700000000001E-3</v>
      </c>
    </row>
    <row r="1483" spans="1:14" x14ac:dyDescent="0.25">
      <c r="A1483" s="1">
        <v>3.2659099999999999E-3</v>
      </c>
      <c r="B1483" s="1">
        <v>7.3674500000000002E-3</v>
      </c>
      <c r="C1483" s="1">
        <v>4.9602700000000001E-3</v>
      </c>
      <c r="D1483" s="1">
        <v>1.7934400000000001E-3</v>
      </c>
      <c r="E1483" s="1">
        <v>9.0269500000000006E-3</v>
      </c>
      <c r="F1483" s="1">
        <v>2.98777E-2</v>
      </c>
      <c r="G1483" s="1">
        <v>3.24705E-3</v>
      </c>
      <c r="H1483" s="1">
        <v>1.8452500000000001E-3</v>
      </c>
      <c r="I1483" s="1">
        <v>7.5803299999999997E-3</v>
      </c>
      <c r="J1483" s="1">
        <v>6.2186999999999997E-3</v>
      </c>
      <c r="K1483" s="1">
        <v>6.9128699999999998E-3</v>
      </c>
      <c r="L1483" s="1">
        <v>2.3312E-5</v>
      </c>
      <c r="M1483" s="1">
        <v>1.52058E-4</v>
      </c>
      <c r="N1483" s="1">
        <v>4.1519800000000004E-3</v>
      </c>
    </row>
    <row r="1484" spans="1:14" x14ac:dyDescent="0.25">
      <c r="A1484" s="1">
        <v>3.8464899999999998E-4</v>
      </c>
      <c r="B1484" s="1">
        <v>1.4834699999999999E-2</v>
      </c>
      <c r="C1484" s="1">
        <v>7.27738E-3</v>
      </c>
      <c r="D1484" s="1">
        <v>8.4431999999999997E-4</v>
      </c>
      <c r="E1484" s="1">
        <v>2.1815799999999998E-3</v>
      </c>
      <c r="F1484" s="1">
        <v>1.9497400000000002E-2</v>
      </c>
      <c r="G1484" s="1">
        <v>8.1615400000000001E-3</v>
      </c>
      <c r="H1484" s="1">
        <v>3.6451600000000002E-3</v>
      </c>
      <c r="I1484" s="1">
        <v>1.19609E-2</v>
      </c>
      <c r="J1484" s="1">
        <v>1.1969699999999999E-3</v>
      </c>
      <c r="K1484" s="1">
        <v>1.3604699999999999E-3</v>
      </c>
      <c r="L1484" s="1">
        <v>8.9751400000000003E-5</v>
      </c>
      <c r="M1484" s="1">
        <v>2.10762E-4</v>
      </c>
      <c r="N1484" s="1">
        <v>5.4550199999999997E-3</v>
      </c>
    </row>
    <row r="1485" spans="1:14" x14ac:dyDescent="0.25">
      <c r="A1485" s="1">
        <v>1.3726599999999999E-3</v>
      </c>
      <c r="B1485" s="1">
        <v>5.7580699999999997E-3</v>
      </c>
      <c r="C1485" s="1">
        <v>9.2541399999999992E-3</v>
      </c>
      <c r="D1485" s="1">
        <v>3.5338900000000001E-4</v>
      </c>
      <c r="E1485" s="1">
        <v>2.05368E-3</v>
      </c>
      <c r="F1485" s="1">
        <v>1.04025E-2</v>
      </c>
      <c r="G1485" s="1">
        <v>5.4155999999999996E-3</v>
      </c>
      <c r="H1485" s="1">
        <v>2.2776900000000002E-3</v>
      </c>
      <c r="I1485" s="1">
        <v>8.4774199999999994E-3</v>
      </c>
      <c r="J1485" s="1">
        <v>7.1341199999999999E-3</v>
      </c>
      <c r="K1485" s="1">
        <v>9.4227300000000007E-3</v>
      </c>
      <c r="L1485" s="1">
        <v>8.4559099999999995E-5</v>
      </c>
      <c r="M1485" s="1">
        <v>1.1264000000000001E-4</v>
      </c>
      <c r="N1485" s="1">
        <v>4.1165899999999998E-3</v>
      </c>
    </row>
    <row r="1486" spans="1:14" x14ac:dyDescent="0.25">
      <c r="A1486" s="1">
        <v>2.8609199999999999E-3</v>
      </c>
      <c r="B1486" s="1">
        <v>6.9242100000000001E-3</v>
      </c>
      <c r="C1486" s="1">
        <v>1.20295E-2</v>
      </c>
      <c r="D1486" s="1">
        <v>4.5077000000000002E-4</v>
      </c>
      <c r="E1486" s="1">
        <v>2.2991000000000001E-3</v>
      </c>
      <c r="F1486" s="1">
        <v>9.9269000000000007E-3</v>
      </c>
      <c r="G1486" s="1">
        <v>1.5001199999999999E-2</v>
      </c>
      <c r="H1486" s="1">
        <v>2.9139999999999998E-4</v>
      </c>
      <c r="I1486" s="1">
        <v>4.0040500000000003E-3</v>
      </c>
      <c r="J1486" s="1">
        <v>1.37319E-2</v>
      </c>
      <c r="K1486" s="1">
        <v>1.06231E-2</v>
      </c>
      <c r="L1486" s="1">
        <v>2.0302699999999999E-4</v>
      </c>
      <c r="M1486" s="1">
        <v>1.9709300000000001E-5</v>
      </c>
      <c r="N1486" s="1">
        <v>1.8843499999999999E-3</v>
      </c>
    </row>
    <row r="1487" spans="1:14" x14ac:dyDescent="0.25">
      <c r="A1487" s="1">
        <v>1.44556E-3</v>
      </c>
      <c r="B1487" s="1">
        <v>7.2076600000000003E-3</v>
      </c>
      <c r="C1487" s="1">
        <v>1.20535E-2</v>
      </c>
      <c r="D1487" s="1">
        <v>1.33917E-3</v>
      </c>
      <c r="E1487" s="1">
        <v>4.1769900000000002E-3</v>
      </c>
      <c r="F1487" s="1">
        <v>5.2333400000000004E-3</v>
      </c>
      <c r="G1487" s="1">
        <v>1.42177E-2</v>
      </c>
      <c r="H1487" s="1">
        <v>2.55691E-4</v>
      </c>
      <c r="I1487" s="1">
        <v>1.2996500000000001E-3</v>
      </c>
      <c r="J1487" s="1">
        <v>1.13206E-2</v>
      </c>
      <c r="K1487" s="1">
        <v>4.7400799999999998E-3</v>
      </c>
      <c r="L1487" s="1">
        <v>6.8346699999999994E-5</v>
      </c>
      <c r="M1487" s="1">
        <v>4.6730000000000002E-5</v>
      </c>
      <c r="N1487" s="1">
        <v>1.5156E-3</v>
      </c>
    </row>
    <row r="1488" spans="1:14" x14ac:dyDescent="0.25">
      <c r="A1488" s="1">
        <v>1.77892E-3</v>
      </c>
      <c r="B1488" s="1">
        <v>1.4099500000000001E-3</v>
      </c>
      <c r="C1488" s="1">
        <v>3.6673000000000001E-3</v>
      </c>
      <c r="D1488" s="1">
        <v>8.3743200000000004E-4</v>
      </c>
      <c r="E1488" s="1">
        <v>4.4526000000000001E-3</v>
      </c>
      <c r="F1488" s="1">
        <v>1.6898400000000001E-2</v>
      </c>
      <c r="G1488" s="1">
        <v>3.8103999999999999E-2</v>
      </c>
      <c r="H1488" s="1">
        <v>4.0425200000000002E-4</v>
      </c>
      <c r="I1488" s="1">
        <v>2.2231199999999999E-3</v>
      </c>
      <c r="J1488" s="1">
        <v>8.1570900000000005E-3</v>
      </c>
      <c r="K1488" s="1">
        <v>1.25194E-2</v>
      </c>
      <c r="L1488" s="1">
        <v>1.93914E-4</v>
      </c>
      <c r="M1488" s="1">
        <v>8.0744399999999999E-5</v>
      </c>
      <c r="N1488" s="1">
        <v>1.07076E-3</v>
      </c>
    </row>
    <row r="1489" spans="1:14" x14ac:dyDescent="0.25">
      <c r="A1489" s="1">
        <v>1.19601E-3</v>
      </c>
      <c r="B1489" s="1">
        <v>2.0472200000000002E-3</v>
      </c>
      <c r="C1489" s="1">
        <v>6.0985400000000004E-3</v>
      </c>
      <c r="D1489" s="1">
        <v>8.3880999999999995E-4</v>
      </c>
      <c r="E1489" s="1">
        <v>4.3094400000000003E-3</v>
      </c>
      <c r="F1489" s="1">
        <v>6.1614099999999998E-2</v>
      </c>
      <c r="G1489" s="1">
        <v>3.7022300000000001E-2</v>
      </c>
      <c r="H1489" s="1">
        <v>3.41458E-3</v>
      </c>
      <c r="I1489" s="1">
        <v>1.86348E-3</v>
      </c>
      <c r="J1489" s="1">
        <v>3.6181699999999997E-2</v>
      </c>
      <c r="K1489" s="1">
        <v>1.9819500000000001E-3</v>
      </c>
      <c r="L1489" s="1">
        <v>1.7484E-4</v>
      </c>
      <c r="M1489" s="1">
        <v>1.3838899999999999E-4</v>
      </c>
      <c r="N1489" s="1">
        <v>7.12925E-4</v>
      </c>
    </row>
    <row r="1490" spans="1:14" x14ac:dyDescent="0.25">
      <c r="A1490" s="1">
        <v>1.1787300000000001E-2</v>
      </c>
      <c r="B1490" s="1">
        <v>3.7882100000000002E-3</v>
      </c>
      <c r="C1490" s="1">
        <v>2.6869199999999999E-2</v>
      </c>
      <c r="D1490" s="1">
        <v>8.4707499999999998E-4</v>
      </c>
      <c r="E1490" s="1">
        <v>8.6371099999999999E-3</v>
      </c>
      <c r="F1490" s="1">
        <v>2.3997599999999999E-3</v>
      </c>
      <c r="G1490" s="1">
        <v>1.1597700000000001E-2</v>
      </c>
      <c r="H1490" s="1">
        <v>4.2202200000000002E-3</v>
      </c>
      <c r="I1490" s="1">
        <v>2.1537100000000001E-3</v>
      </c>
      <c r="J1490" s="1">
        <v>2.0499799999999999E-2</v>
      </c>
      <c r="K1490" s="1">
        <v>2.6724099999999998E-4</v>
      </c>
      <c r="L1490" s="1">
        <v>1.14017E-4</v>
      </c>
      <c r="M1490" s="1">
        <v>1.7642999999999999E-4</v>
      </c>
      <c r="N1490" s="1">
        <v>4.5914099999999999E-4</v>
      </c>
    </row>
    <row r="1491" spans="1:14" x14ac:dyDescent="0.25">
      <c r="A1491" s="1">
        <v>1.2473400000000001E-2</v>
      </c>
      <c r="B1491" s="1">
        <v>5.4998399999999998E-3</v>
      </c>
      <c r="C1491" s="1">
        <v>2.8853899999999998E-3</v>
      </c>
      <c r="D1491" s="1">
        <v>9.1118299999999998E-4</v>
      </c>
      <c r="E1491" s="1">
        <v>8.3759100000000003E-3</v>
      </c>
      <c r="F1491" s="1">
        <v>7.8519199999999999E-4</v>
      </c>
      <c r="G1491" s="1">
        <v>3.7076700000000001E-3</v>
      </c>
      <c r="H1491" s="1">
        <v>6.4510800000000003E-4</v>
      </c>
      <c r="I1491" s="1">
        <v>6.9347999999999996E-3</v>
      </c>
      <c r="J1491" s="1">
        <v>1.6819199999999999E-2</v>
      </c>
      <c r="K1491" s="1">
        <v>2.80518E-3</v>
      </c>
      <c r="L1491" s="1">
        <v>1.08507E-4</v>
      </c>
      <c r="M1491" s="1">
        <v>1.7653600000000001E-4</v>
      </c>
      <c r="N1491" s="1">
        <v>1.40932E-4</v>
      </c>
    </row>
    <row r="1492" spans="1:14" x14ac:dyDescent="0.25">
      <c r="A1492" s="1">
        <v>2.7366199999999999E-3</v>
      </c>
      <c r="B1492" s="1">
        <v>1.7037899999999999E-3</v>
      </c>
      <c r="C1492" s="1">
        <v>1.9314E-3</v>
      </c>
      <c r="D1492" s="1">
        <v>6.9734799999999998E-4</v>
      </c>
      <c r="E1492" s="1">
        <v>4.4795099999999999E-3</v>
      </c>
      <c r="F1492" s="1">
        <v>8.3054400000000001E-4</v>
      </c>
      <c r="G1492" s="1">
        <v>1.9644599999999999E-3</v>
      </c>
      <c r="H1492" s="1">
        <v>6.8399599999999997E-4</v>
      </c>
      <c r="I1492" s="1">
        <v>7.9339300000000005E-3</v>
      </c>
      <c r="J1492" s="1">
        <v>8.4777399999999992E-3</v>
      </c>
      <c r="K1492" s="1">
        <v>8.2048799999999995E-3</v>
      </c>
      <c r="L1492" s="1">
        <v>5.5207100000000002E-5</v>
      </c>
      <c r="M1492" s="1">
        <v>1.3150099999999999E-4</v>
      </c>
      <c r="N1492" s="1">
        <v>1.7335699999999999E-4</v>
      </c>
    </row>
    <row r="1493" spans="1:14" x14ac:dyDescent="0.25">
      <c r="A1493" s="1">
        <v>1.7302800000000001E-3</v>
      </c>
      <c r="B1493" s="1">
        <v>2.72931E-3</v>
      </c>
      <c r="C1493" s="1">
        <v>6.0494699999999999E-4</v>
      </c>
      <c r="D1493" s="1">
        <v>2.3852500000000001E-4</v>
      </c>
      <c r="E1493" s="1">
        <v>1.5334000000000001E-3</v>
      </c>
      <c r="F1493" s="1">
        <v>1.4143899999999999E-2</v>
      </c>
      <c r="G1493" s="1">
        <v>2.1934499999999999E-4</v>
      </c>
      <c r="H1493" s="1">
        <v>1.00168E-3</v>
      </c>
      <c r="I1493" s="1">
        <v>5.5535600000000001E-4</v>
      </c>
      <c r="J1493" s="1">
        <v>3.3384999999999999E-3</v>
      </c>
      <c r="K1493" s="1">
        <v>1.7366300000000001E-2</v>
      </c>
      <c r="L1493" s="1">
        <v>2.3100099999999999E-5</v>
      </c>
      <c r="M1493" s="1">
        <v>1.9253599999999999E-4</v>
      </c>
      <c r="N1493" s="1">
        <v>4.4504800000000001E-5</v>
      </c>
    </row>
    <row r="1494" spans="1:14" x14ac:dyDescent="0.25">
      <c r="A1494" s="1">
        <v>1.5604200000000001E-3</v>
      </c>
      <c r="B1494" s="1">
        <v>1.3277300000000001E-3</v>
      </c>
      <c r="C1494" s="1">
        <v>1.8789500000000001E-3</v>
      </c>
      <c r="D1494" s="1">
        <v>6.1681500000000005E-4</v>
      </c>
      <c r="E1494" s="1">
        <v>7.1092200000000003E-3</v>
      </c>
      <c r="F1494" s="1">
        <v>1.1764500000000001E-2</v>
      </c>
      <c r="G1494" s="1">
        <v>1.4198100000000001E-3</v>
      </c>
      <c r="H1494" s="1">
        <v>1.2455000000000001E-3</v>
      </c>
      <c r="I1494" s="1">
        <v>1.62654E-4</v>
      </c>
      <c r="J1494" s="1">
        <v>3.42014E-2</v>
      </c>
      <c r="K1494" s="1">
        <v>8.8041100000000004E-3</v>
      </c>
      <c r="L1494" s="1">
        <v>3.5889899999999998E-4</v>
      </c>
      <c r="M1494" s="1">
        <v>2.29941E-4</v>
      </c>
      <c r="N1494" s="1">
        <v>4.9908999999999999E-5</v>
      </c>
    </row>
    <row r="1495" spans="1:14" x14ac:dyDescent="0.25">
      <c r="A1495" s="1">
        <v>8.9825500000000004E-4</v>
      </c>
      <c r="B1495" s="1">
        <v>4.1106500000000004E-3</v>
      </c>
      <c r="C1495" s="1">
        <v>9.1508400000000004E-2</v>
      </c>
      <c r="D1495" s="1">
        <v>1.8097600000000001E-3</v>
      </c>
      <c r="E1495" s="1">
        <v>4.1045099999999996E-3</v>
      </c>
      <c r="F1495" s="1">
        <v>6.4486400000000003E-3</v>
      </c>
      <c r="G1495" s="1">
        <v>7.4662100000000005E-4</v>
      </c>
      <c r="H1495" s="1">
        <v>8.0055700000000003E-4</v>
      </c>
      <c r="I1495" s="1">
        <v>1.52779E-3</v>
      </c>
      <c r="J1495" s="1">
        <v>1.00137E-2</v>
      </c>
      <c r="K1495" s="1">
        <v>1.15905E-2</v>
      </c>
      <c r="L1495" s="1">
        <v>8.9751299999999996E-4</v>
      </c>
      <c r="M1495" s="1">
        <v>9.3036199999999995E-5</v>
      </c>
      <c r="N1495" s="1">
        <v>4.9114199999999997E-4</v>
      </c>
    </row>
    <row r="1496" spans="1:14" x14ac:dyDescent="0.25">
      <c r="A1496" s="1">
        <v>7.9653000000000005E-4</v>
      </c>
      <c r="B1496" s="1">
        <v>4.9248800000000004E-3</v>
      </c>
      <c r="C1496" s="1">
        <v>6.2946699999999996E-3</v>
      </c>
      <c r="D1496" s="1">
        <v>1.1710999999999999E-2</v>
      </c>
      <c r="E1496" s="1">
        <v>5.5089500000000003E-3</v>
      </c>
      <c r="F1496" s="1">
        <v>1.41919E-2</v>
      </c>
      <c r="G1496" s="1">
        <v>2.28564E-4</v>
      </c>
      <c r="H1496" s="1">
        <v>1.4806299999999999E-3</v>
      </c>
      <c r="I1496" s="1">
        <v>9.6867900000000007E-3</v>
      </c>
      <c r="J1496" s="1">
        <v>3.61167E-3</v>
      </c>
      <c r="K1496" s="1">
        <v>1.4545499999999999E-2</v>
      </c>
      <c r="L1496" s="1">
        <v>2.4244499999999999E-4</v>
      </c>
      <c r="M1496" s="1">
        <v>1.1274500000000001E-4</v>
      </c>
      <c r="N1496" s="1">
        <v>2.3230400000000002E-3</v>
      </c>
    </row>
    <row r="1497" spans="1:14" x14ac:dyDescent="0.25">
      <c r="A1497" s="1">
        <v>2.9959100000000001E-3</v>
      </c>
      <c r="B1497" s="1">
        <v>1.8794999999999999E-2</v>
      </c>
      <c r="C1497" s="1">
        <v>1.9381800000000001E-3</v>
      </c>
      <c r="D1497" s="1">
        <v>1.2585000000000001E-2</v>
      </c>
      <c r="E1497" s="1">
        <v>3.4681999999999998E-3</v>
      </c>
      <c r="F1497" s="1">
        <v>2.8683300000000001E-3</v>
      </c>
      <c r="G1497" s="1">
        <v>8.1411999999999999E-4</v>
      </c>
      <c r="H1497" s="1">
        <v>2.70674E-3</v>
      </c>
      <c r="I1497" s="1">
        <v>6.5086199999999997E-3</v>
      </c>
      <c r="J1497" s="1">
        <v>6.6799600000000004E-3</v>
      </c>
      <c r="K1497" s="1">
        <v>3.7954000000000002E-2</v>
      </c>
      <c r="L1497" s="1">
        <v>3.2054099999999998E-4</v>
      </c>
      <c r="M1497" s="1">
        <v>1.5385900000000001E-4</v>
      </c>
      <c r="N1497" s="1">
        <v>9.9923899999999994E-5</v>
      </c>
    </row>
    <row r="1498" spans="1:14" x14ac:dyDescent="0.25">
      <c r="A1498" s="1">
        <v>7.4969399999999997E-3</v>
      </c>
      <c r="B1498" s="1">
        <v>2.9737700000000001E-3</v>
      </c>
      <c r="C1498" s="1">
        <v>3.6582899999999998E-3</v>
      </c>
      <c r="D1498" s="1">
        <v>3.3958199999999999E-3</v>
      </c>
      <c r="E1498" s="1">
        <v>8.4912000000000008E-3</v>
      </c>
      <c r="F1498" s="1">
        <v>2.01776E-3</v>
      </c>
      <c r="G1498" s="1">
        <v>9.2559399999999996E-4</v>
      </c>
      <c r="H1498" s="1">
        <v>1.2966699999999999E-2</v>
      </c>
      <c r="I1498" s="1">
        <v>1.66304E-2</v>
      </c>
      <c r="J1498" s="1">
        <v>1.4782999999999999E-2</v>
      </c>
      <c r="K1498" s="1">
        <v>2.16656E-2</v>
      </c>
      <c r="L1498" s="1">
        <v>7.17057E-4</v>
      </c>
      <c r="M1498" s="1">
        <v>1.7653600000000001E-4</v>
      </c>
      <c r="N1498" s="1">
        <v>8.0214600000000003E-5</v>
      </c>
    </row>
    <row r="1499" spans="1:14" x14ac:dyDescent="0.25">
      <c r="A1499" s="1">
        <v>4.9858100000000002E-3</v>
      </c>
      <c r="B1499" s="1">
        <v>9.0704999999999996E-4</v>
      </c>
      <c r="C1499" s="1">
        <v>5.9543199999999999E-3</v>
      </c>
      <c r="D1499" s="1">
        <v>1.8668700000000001E-3</v>
      </c>
      <c r="E1499" s="1">
        <v>5.4146400000000001E-3</v>
      </c>
      <c r="F1499" s="1">
        <v>2.1143999999999998E-3</v>
      </c>
      <c r="G1499" s="1">
        <v>7.12925E-4</v>
      </c>
      <c r="H1499" s="1">
        <v>1.4097E-2</v>
      </c>
      <c r="I1499" s="1">
        <v>1.9743799999999999E-2</v>
      </c>
      <c r="J1499" s="1">
        <v>6.9374500000000004E-3</v>
      </c>
      <c r="K1499" s="1">
        <v>6.5468699999999998E-3</v>
      </c>
      <c r="L1499" s="1">
        <v>1.6572700000000001E-4</v>
      </c>
      <c r="M1499" s="1">
        <v>4.8001599999999998E-5</v>
      </c>
      <c r="N1499" s="1">
        <v>2.4784900000000002E-4</v>
      </c>
    </row>
    <row r="1500" spans="1:14" x14ac:dyDescent="0.25">
      <c r="A1500" s="1">
        <v>4.8408499999999998E-3</v>
      </c>
      <c r="B1500" s="1">
        <v>5.51754E-4</v>
      </c>
      <c r="C1500" s="1">
        <v>9.6216200000000009E-3</v>
      </c>
      <c r="D1500" s="1">
        <v>1.62601E-3</v>
      </c>
      <c r="E1500" s="1">
        <v>1.46696E-3</v>
      </c>
      <c r="F1500" s="1">
        <v>2.5347600000000001E-3</v>
      </c>
      <c r="G1500" s="1">
        <v>6.9734799999999998E-4</v>
      </c>
      <c r="H1500" s="1">
        <v>1.1938499999999999E-2</v>
      </c>
      <c r="I1500" s="1">
        <v>2.4470199999999998E-3</v>
      </c>
      <c r="J1500" s="1">
        <v>4.34367E-3</v>
      </c>
      <c r="K1500" s="1">
        <v>1.34974E-2</v>
      </c>
      <c r="L1500" s="1">
        <v>1.226E-4</v>
      </c>
      <c r="M1500" s="1">
        <v>2.4901499999999999E-5</v>
      </c>
      <c r="N1500" s="1">
        <v>2.9277799999999999E-4</v>
      </c>
    </row>
    <row r="1501" spans="1:14" x14ac:dyDescent="0.25">
      <c r="A1501" s="1">
        <v>1.6521000000000001E-2</v>
      </c>
      <c r="B1501" s="1">
        <v>1.64021E-3</v>
      </c>
      <c r="C1501" s="1">
        <v>8.2911400000000007E-3</v>
      </c>
      <c r="D1501" s="1">
        <v>1.37308E-3</v>
      </c>
      <c r="E1501" s="1">
        <v>5.4973999999999995E-4</v>
      </c>
      <c r="F1501" s="1">
        <v>7.1462000000000001E-4</v>
      </c>
      <c r="G1501" s="1">
        <v>8.71129E-4</v>
      </c>
      <c r="H1501" s="1">
        <v>2.4951299999999999E-3</v>
      </c>
      <c r="I1501" s="1">
        <v>2.7788999999999999E-3</v>
      </c>
      <c r="J1501" s="1">
        <v>3.4755099999999998E-3</v>
      </c>
      <c r="K1501" s="1">
        <v>1.77369E-2</v>
      </c>
      <c r="L1501" s="1">
        <v>1.20693E-4</v>
      </c>
      <c r="M1501" s="1">
        <v>3.3590500000000003E-5</v>
      </c>
      <c r="N1501" s="1">
        <v>2.16166E-4</v>
      </c>
    </row>
    <row r="1502" spans="1:14" x14ac:dyDescent="0.25">
      <c r="A1502" s="1">
        <v>1.39998E-2</v>
      </c>
      <c r="B1502" s="1">
        <v>5.9413900000000004E-3</v>
      </c>
      <c r="C1502" s="1">
        <v>6.08487E-3</v>
      </c>
      <c r="D1502" s="1">
        <v>7.72158E-4</v>
      </c>
      <c r="E1502" s="1">
        <v>3.7097900000000001E-4</v>
      </c>
      <c r="F1502" s="1">
        <v>7.3856799999999994E-5</v>
      </c>
      <c r="G1502" s="1">
        <v>1.64477E-3</v>
      </c>
      <c r="H1502" s="1">
        <v>4.4918099999999999E-4</v>
      </c>
      <c r="I1502" s="1">
        <v>2.3176400000000002E-3</v>
      </c>
      <c r="J1502" s="1">
        <v>2.7346100000000002E-3</v>
      </c>
      <c r="K1502" s="1">
        <v>3.3612799999999999E-3</v>
      </c>
      <c r="L1502" s="1">
        <v>7.2055400000000001E-6</v>
      </c>
      <c r="M1502" s="1">
        <v>6.3366400000000004E-5</v>
      </c>
      <c r="N1502" s="1">
        <v>2.2612700000000001E-4</v>
      </c>
    </row>
    <row r="1503" spans="1:14" x14ac:dyDescent="0.25">
      <c r="A1503" s="1">
        <v>8.0302599999999991E-3</v>
      </c>
      <c r="B1503" s="1">
        <v>9.9205400000000003E-3</v>
      </c>
      <c r="C1503" s="1">
        <v>4.2022099999999996E-3</v>
      </c>
      <c r="D1503" s="1">
        <v>6.7509500000000001E-4</v>
      </c>
      <c r="E1503" s="1">
        <v>2.2326600000000001E-4</v>
      </c>
      <c r="F1503" s="1">
        <v>4.50696E-3</v>
      </c>
      <c r="G1503" s="1">
        <v>1.5885000000000001E-3</v>
      </c>
      <c r="H1503" s="1">
        <v>5.0830799999999996E-4</v>
      </c>
      <c r="I1503" s="1">
        <v>3.5699199999999999E-3</v>
      </c>
      <c r="J1503" s="1">
        <v>9.4975400000000003E-4</v>
      </c>
      <c r="K1503" s="1">
        <v>6.9279099999999998E-3</v>
      </c>
      <c r="L1503" s="1">
        <v>7.2055400000000001E-6</v>
      </c>
      <c r="M1503" s="1">
        <v>5.1180500000000002E-5</v>
      </c>
      <c r="N1503" s="1">
        <v>2.01225E-4</v>
      </c>
    </row>
    <row r="1504" spans="1:14" x14ac:dyDescent="0.25">
      <c r="A1504" s="1">
        <v>1.1026600000000001E-3</v>
      </c>
      <c r="B1504" s="1">
        <v>2.45772E-3</v>
      </c>
      <c r="C1504" s="1">
        <v>1.6837699999999999E-4</v>
      </c>
      <c r="D1504" s="1">
        <v>6.6545299999999999E-4</v>
      </c>
      <c r="E1504" s="1">
        <v>1.23522E-3</v>
      </c>
      <c r="F1504" s="1">
        <v>3.4976599999999997E-2</v>
      </c>
      <c r="G1504" s="1">
        <v>4.5885500000000003E-3</v>
      </c>
      <c r="H1504" s="1">
        <v>2.7524099999999998E-3</v>
      </c>
      <c r="I1504" s="1">
        <v>2.2248200000000002E-3</v>
      </c>
      <c r="J1504" s="1">
        <v>3.9415400000000003E-3</v>
      </c>
      <c r="K1504" s="1">
        <v>6.8687899999999996E-3</v>
      </c>
      <c r="L1504" s="1">
        <v>1.15395E-4</v>
      </c>
      <c r="M1504" s="1">
        <v>4.40809E-5</v>
      </c>
      <c r="N1504" s="1">
        <v>1.36799E-4</v>
      </c>
    </row>
    <row r="1505" spans="1:14" x14ac:dyDescent="0.25">
      <c r="A1505" s="1">
        <v>1.8345499999999999E-3</v>
      </c>
      <c r="B1505" s="1">
        <v>4.8937299999999998E-3</v>
      </c>
      <c r="C1505" s="1">
        <v>4.8202899999999998E-4</v>
      </c>
      <c r="D1505" s="1">
        <v>4.5087600000000001E-4</v>
      </c>
      <c r="E1505" s="1">
        <v>6.4743899999999998E-4</v>
      </c>
      <c r="F1505" s="1">
        <v>4.7350999999999997E-2</v>
      </c>
      <c r="G1505" s="1">
        <v>1.64633E-2</v>
      </c>
      <c r="H1505" s="1">
        <v>4.4635100000000004E-3</v>
      </c>
      <c r="I1505" s="1">
        <v>1.9094700000000001E-4</v>
      </c>
      <c r="J1505" s="1">
        <v>2.2601000000000001E-3</v>
      </c>
      <c r="K1505" s="1">
        <v>6.8275699999999998E-3</v>
      </c>
      <c r="L1505" s="1">
        <v>7.7459499999999999E-5</v>
      </c>
      <c r="M1505" s="1">
        <v>4.7789700000000001E-5</v>
      </c>
      <c r="N1505" s="1">
        <v>1.88054E-3</v>
      </c>
    </row>
    <row r="1506" spans="1:14" x14ac:dyDescent="0.25">
      <c r="A1506" s="1">
        <v>1.2324999999999999E-2</v>
      </c>
      <c r="B1506" s="1">
        <v>1.6431799999999999E-3</v>
      </c>
      <c r="C1506" s="1">
        <v>2.8262700000000001E-3</v>
      </c>
      <c r="D1506" s="1">
        <v>6.9989100000000001E-4</v>
      </c>
      <c r="E1506" s="1">
        <v>8.5035999999999998E-4</v>
      </c>
      <c r="F1506" s="1">
        <v>1.69236E-2</v>
      </c>
      <c r="G1506" s="1">
        <v>9.44593E-3</v>
      </c>
      <c r="H1506" s="1">
        <v>5.7051999999999997E-3</v>
      </c>
      <c r="I1506" s="1">
        <v>2.5060399999999997E-4</v>
      </c>
      <c r="J1506" s="1">
        <v>1.28057E-3</v>
      </c>
      <c r="K1506" s="1">
        <v>2.8177900000000001E-3</v>
      </c>
      <c r="L1506" s="1">
        <v>1.3150099999999999E-4</v>
      </c>
      <c r="M1506" s="1">
        <v>8.0108600000000001E-5</v>
      </c>
      <c r="N1506" s="1">
        <v>2.6973100000000001E-3</v>
      </c>
    </row>
    <row r="1507" spans="1:14" x14ac:dyDescent="0.25">
      <c r="A1507" s="1">
        <v>1.14016E-2</v>
      </c>
      <c r="B1507" s="1">
        <v>6.6943699999999998E-3</v>
      </c>
      <c r="C1507" s="1">
        <v>4.7122099999999997E-3</v>
      </c>
      <c r="D1507" s="1">
        <v>8.5491600000000005E-4</v>
      </c>
      <c r="E1507" s="1">
        <v>1.78432E-3</v>
      </c>
      <c r="F1507" s="1">
        <v>6.1687900000000004E-3</v>
      </c>
      <c r="G1507" s="1">
        <v>3.2788399999999999E-3</v>
      </c>
      <c r="H1507" s="1">
        <v>7.4224499999999997E-3</v>
      </c>
      <c r="I1507" s="1">
        <v>9.9309300000000001E-4</v>
      </c>
      <c r="J1507" s="1">
        <v>3.4046200000000001E-3</v>
      </c>
      <c r="K1507" s="1">
        <v>2.6815200000000002E-3</v>
      </c>
      <c r="L1507" s="1">
        <v>1.29806E-4</v>
      </c>
      <c r="M1507" s="1">
        <v>4.81076E-5</v>
      </c>
      <c r="N1507" s="1">
        <v>2.3945699999999999E-3</v>
      </c>
    </row>
    <row r="1508" spans="1:14" x14ac:dyDescent="0.25">
      <c r="A1508" s="1">
        <v>2.5626300000000002E-3</v>
      </c>
      <c r="B1508" s="1">
        <v>4.7997400000000003E-3</v>
      </c>
      <c r="C1508" s="1">
        <v>1.1677099999999999E-2</v>
      </c>
      <c r="D1508" s="1">
        <v>1.3582399999999999E-3</v>
      </c>
      <c r="E1508" s="1">
        <v>4.3348700000000002E-3</v>
      </c>
      <c r="F1508" s="1">
        <v>7.0279399999999999E-3</v>
      </c>
      <c r="G1508" s="1">
        <v>1.1436099999999999E-2</v>
      </c>
      <c r="H1508" s="1">
        <v>1.23278E-2</v>
      </c>
      <c r="I1508" s="1">
        <v>1.6926700000000001E-3</v>
      </c>
      <c r="J1508" s="1">
        <v>2.5872099999999999E-3</v>
      </c>
      <c r="K1508" s="1">
        <v>1.05407E-2</v>
      </c>
      <c r="L1508" s="1">
        <v>1.38813E-4</v>
      </c>
      <c r="M1508" s="1">
        <v>4.4610800000000002E-4</v>
      </c>
      <c r="N1508" s="1">
        <v>2.9037300000000002E-3</v>
      </c>
    </row>
    <row r="1509" spans="1:14" x14ac:dyDescent="0.25">
      <c r="A1509" s="1">
        <v>5.3490500000000002E-4</v>
      </c>
      <c r="B1509" s="1">
        <v>3.1455400000000001E-3</v>
      </c>
      <c r="C1509" s="1">
        <v>7.1339100000000003E-3</v>
      </c>
      <c r="D1509" s="1">
        <v>1.5812999999999999E-3</v>
      </c>
      <c r="E1509" s="1">
        <v>2.1787199999999999E-3</v>
      </c>
      <c r="F1509" s="1">
        <v>2.5454599999999998E-3</v>
      </c>
      <c r="G1509" s="1">
        <v>8.7094800000000003E-3</v>
      </c>
      <c r="H1509" s="1">
        <v>9.5288000000000005E-3</v>
      </c>
      <c r="I1509" s="1">
        <v>1.60578E-3</v>
      </c>
      <c r="J1509" s="1">
        <v>8.9836099999999997E-4</v>
      </c>
      <c r="K1509" s="1">
        <v>1.02562E-2</v>
      </c>
      <c r="L1509" s="1">
        <v>2.4498800000000002E-4</v>
      </c>
      <c r="M1509" s="1">
        <v>5.6277400000000004E-4</v>
      </c>
      <c r="N1509" s="1">
        <v>1.9941300000000002E-3</v>
      </c>
    </row>
    <row r="1510" spans="1:14" x14ac:dyDescent="0.25">
      <c r="A1510" s="1">
        <v>1.00793E-3</v>
      </c>
      <c r="B1510" s="1">
        <v>3.7285500000000002E-3</v>
      </c>
      <c r="C1510" s="1">
        <v>8.1825300000000001E-4</v>
      </c>
      <c r="D1510" s="1">
        <v>1.7470299999999999E-3</v>
      </c>
      <c r="E1510" s="1">
        <v>4.7889300000000003E-3</v>
      </c>
      <c r="F1510" s="1">
        <v>3.04996E-3</v>
      </c>
      <c r="G1510" s="1">
        <v>1.1782100000000001E-3</v>
      </c>
      <c r="H1510" s="1">
        <v>1.5671999999999999E-3</v>
      </c>
      <c r="I1510" s="1">
        <v>2.4986299999999999E-3</v>
      </c>
      <c r="J1510" s="1">
        <v>1.1094399999999999E-3</v>
      </c>
      <c r="K1510" s="1">
        <v>1.24986E-2</v>
      </c>
      <c r="L1510" s="1">
        <v>5.7538299999999998E-5</v>
      </c>
      <c r="M1510" s="1">
        <v>9.1965999999999999E-4</v>
      </c>
      <c r="N1510" s="1">
        <v>1.2078799999999999E-3</v>
      </c>
    </row>
    <row r="1511" spans="1:14" x14ac:dyDescent="0.25">
      <c r="A1511" s="1">
        <v>4.3437700000000003E-3</v>
      </c>
      <c r="B1511" s="1">
        <v>7.9286400000000007E-3</v>
      </c>
      <c r="C1511" s="1">
        <v>1.80244E-3</v>
      </c>
      <c r="D1511" s="1">
        <v>2.1317799999999998E-3</v>
      </c>
      <c r="E1511" s="1">
        <v>9.8154300000000009E-4</v>
      </c>
      <c r="F1511" s="1">
        <v>2.58319E-3</v>
      </c>
      <c r="G1511" s="1">
        <v>4.94787E-3</v>
      </c>
      <c r="H1511" s="1">
        <v>1.9110200000000001E-2</v>
      </c>
      <c r="I1511" s="1">
        <v>2.1538199999999999E-3</v>
      </c>
      <c r="J1511" s="1">
        <v>1.4283900000000001E-3</v>
      </c>
      <c r="K1511" s="1">
        <v>3.5631399999999998E-3</v>
      </c>
      <c r="L1511" s="1">
        <v>3.4226300000000001E-5</v>
      </c>
      <c r="M1511" s="1">
        <v>1.2917000000000001E-4</v>
      </c>
      <c r="N1511" s="1">
        <v>5.5058799999999997E-4</v>
      </c>
    </row>
    <row r="1512" spans="1:14" x14ac:dyDescent="0.25">
      <c r="A1512" s="1">
        <v>7.2469700000000001E-3</v>
      </c>
      <c r="B1512" s="1">
        <v>6.2941400000000002E-3</v>
      </c>
      <c r="C1512" s="1">
        <v>4.58304E-3</v>
      </c>
      <c r="D1512" s="1">
        <v>5.0012800000000003E-3</v>
      </c>
      <c r="E1512" s="1">
        <v>7.4556100000000005E-4</v>
      </c>
      <c r="F1512" s="1">
        <v>1.7108900000000001E-3</v>
      </c>
      <c r="G1512" s="1">
        <v>3.3087199999999998E-3</v>
      </c>
      <c r="H1512" s="1">
        <v>4.5922599999999999E-3</v>
      </c>
      <c r="I1512" s="1">
        <v>7.5981399999999998E-3</v>
      </c>
      <c r="J1512" s="1">
        <v>3.6305299999999999E-3</v>
      </c>
      <c r="K1512" s="1">
        <v>3.1585699999999999E-3</v>
      </c>
      <c r="L1512" s="1">
        <v>0</v>
      </c>
      <c r="M1512" s="1">
        <v>1.2917000000000001E-4</v>
      </c>
      <c r="N1512" s="1">
        <v>5.6669399999999997E-4</v>
      </c>
    </row>
    <row r="1513" spans="1:14" x14ac:dyDescent="0.25">
      <c r="A1513" s="1">
        <v>1.1173799999999999E-2</v>
      </c>
      <c r="B1513" s="1">
        <v>3.3733600000000002E-3</v>
      </c>
      <c r="C1513" s="1">
        <v>6.4565899999999999E-3</v>
      </c>
      <c r="D1513" s="1">
        <v>6.7889999999999999E-3</v>
      </c>
      <c r="E1513" s="1">
        <v>5.4630700000000004E-3</v>
      </c>
      <c r="F1513" s="1">
        <v>1.0365400000000001E-3</v>
      </c>
      <c r="G1513" s="1">
        <v>1.39892E-2</v>
      </c>
      <c r="H1513" s="1">
        <v>2.5680299999999998E-3</v>
      </c>
      <c r="I1513" s="1">
        <v>1.2129300000000001E-2</v>
      </c>
      <c r="J1513" s="1">
        <v>2.5046700000000001E-3</v>
      </c>
      <c r="K1513" s="1">
        <v>3.6843599999999998E-4</v>
      </c>
      <c r="L1513" s="1">
        <v>2.5113399999999999E-5</v>
      </c>
      <c r="M1513" s="1">
        <v>1.4177999999999999E-4</v>
      </c>
      <c r="N1513" s="1">
        <v>6.6990300000000001E-4</v>
      </c>
    </row>
    <row r="1514" spans="1:14" x14ac:dyDescent="0.25">
      <c r="A1514" s="1">
        <v>1.3912799999999999E-2</v>
      </c>
      <c r="B1514" s="1">
        <v>5.3771299999999999E-3</v>
      </c>
      <c r="C1514" s="1">
        <v>1.39448E-4</v>
      </c>
      <c r="D1514" s="1">
        <v>1.5683699999999999E-3</v>
      </c>
      <c r="E1514" s="1">
        <v>7.47469E-3</v>
      </c>
      <c r="F1514" s="1">
        <v>4.7129499999999996E-3</v>
      </c>
      <c r="G1514" s="1">
        <v>7.2702799999999996E-3</v>
      </c>
      <c r="H1514" s="1">
        <v>4.2060200000000004E-3</v>
      </c>
      <c r="I1514" s="1">
        <v>3.92013E-3</v>
      </c>
      <c r="J1514" s="1">
        <v>1.3058E-2</v>
      </c>
      <c r="K1514" s="1">
        <v>4.8782599999999997E-3</v>
      </c>
      <c r="L1514" s="1">
        <v>4.48227E-5</v>
      </c>
      <c r="M1514" s="1">
        <v>1.5460100000000001E-4</v>
      </c>
      <c r="N1514" s="1">
        <v>3.0589599999999999E-3</v>
      </c>
    </row>
    <row r="1515" spans="1:14" x14ac:dyDescent="0.25">
      <c r="A1515" s="1">
        <v>1.15437E-3</v>
      </c>
      <c r="B1515" s="1">
        <v>3.26114E-3</v>
      </c>
      <c r="C1515" s="1">
        <v>6.2931900000000004E-4</v>
      </c>
      <c r="D1515" s="1">
        <v>9.01964E-4</v>
      </c>
      <c r="E1515" s="1">
        <v>5.0508699999999998E-3</v>
      </c>
      <c r="F1515" s="1">
        <v>1.40565E-2</v>
      </c>
      <c r="G1515" s="1">
        <v>6.0749100000000002E-3</v>
      </c>
      <c r="H1515" s="1">
        <v>3.3583100000000002E-3</v>
      </c>
      <c r="I1515" s="1">
        <v>1.06397E-2</v>
      </c>
      <c r="J1515" s="1">
        <v>2.0457400000000001E-2</v>
      </c>
      <c r="K1515" s="1">
        <v>1.0912E-2</v>
      </c>
      <c r="L1515" s="1">
        <v>3.5921699999999999E-5</v>
      </c>
      <c r="M1515" s="1">
        <v>1.8702599999999999E-4</v>
      </c>
      <c r="N1515" s="1">
        <v>1.9061799999999999E-3</v>
      </c>
    </row>
    <row r="1516" spans="1:14" x14ac:dyDescent="0.25">
      <c r="A1516" s="1">
        <v>1.0164E-3</v>
      </c>
      <c r="B1516" s="1">
        <v>4.4809999999999997E-3</v>
      </c>
      <c r="C1516" s="1">
        <v>1.8722700000000001E-3</v>
      </c>
      <c r="D1516" s="1">
        <v>3.5889899999999998E-4</v>
      </c>
      <c r="E1516" s="1">
        <v>3.6198300000000001E-3</v>
      </c>
      <c r="F1516" s="1">
        <v>2.1252099999999999E-2</v>
      </c>
      <c r="G1516" s="1">
        <v>5.5681899999999998E-3</v>
      </c>
      <c r="H1516" s="1">
        <v>4.6963199999999999E-4</v>
      </c>
      <c r="I1516" s="1">
        <v>2.5897300000000002E-2</v>
      </c>
      <c r="J1516" s="1">
        <v>5.5447700000000001E-3</v>
      </c>
      <c r="K1516" s="1">
        <v>1.8389000000000001E-3</v>
      </c>
      <c r="L1516" s="1">
        <v>8.9751400000000003E-5</v>
      </c>
      <c r="M1516" s="1">
        <v>4.1325899999999997E-5</v>
      </c>
      <c r="N1516" s="1">
        <v>1.4511700000000001E-3</v>
      </c>
    </row>
    <row r="1517" spans="1:14" x14ac:dyDescent="0.25">
      <c r="A1517" s="1">
        <v>3.1249799999999999E-3</v>
      </c>
      <c r="B1517" s="1">
        <v>6.1658199999999998E-3</v>
      </c>
      <c r="C1517" s="1">
        <v>3.3159299999999999E-3</v>
      </c>
      <c r="D1517" s="1">
        <v>2.6215400000000001E-4</v>
      </c>
      <c r="E1517" s="1">
        <v>3.7231400000000002E-3</v>
      </c>
      <c r="F1517" s="1">
        <v>1.43906E-2</v>
      </c>
      <c r="G1517" s="1">
        <v>1.05133E-2</v>
      </c>
      <c r="H1517" s="1">
        <v>2.2813999999999999E-4</v>
      </c>
      <c r="I1517" s="1">
        <v>9.9809400000000006E-3</v>
      </c>
      <c r="J1517" s="1">
        <v>2.1369700000000002E-3</v>
      </c>
      <c r="K1517" s="1">
        <v>5.0321200000000002E-3</v>
      </c>
      <c r="L1517" s="1">
        <v>1.0056E-4</v>
      </c>
      <c r="M1517" s="1">
        <v>8.2651799999999994E-5</v>
      </c>
      <c r="N1517" s="1">
        <v>5.4030899999999999E-4</v>
      </c>
    </row>
    <row r="1518" spans="1:14" x14ac:dyDescent="0.25">
      <c r="A1518" s="1">
        <v>7.2744200000000002E-4</v>
      </c>
      <c r="B1518" s="1">
        <v>4.76138E-3</v>
      </c>
      <c r="C1518" s="1">
        <v>4.9814600000000001E-3</v>
      </c>
      <c r="D1518" s="1">
        <v>7.9557599999999999E-4</v>
      </c>
      <c r="E1518" s="1">
        <v>2.9546899999999998E-3</v>
      </c>
      <c r="F1518" s="1">
        <v>5.7791600000000002E-3</v>
      </c>
      <c r="G1518" s="1">
        <v>2.3554700000000001E-3</v>
      </c>
      <c r="H1518" s="1">
        <v>1.6026E-3</v>
      </c>
      <c r="I1518" s="1">
        <v>8.8426800000000003E-3</v>
      </c>
      <c r="J1518" s="1">
        <v>9.65828E-3</v>
      </c>
      <c r="K1518" s="1">
        <v>1.0986299999999999E-2</v>
      </c>
      <c r="L1518" s="1">
        <v>7.9048999999999995E-5</v>
      </c>
      <c r="M1518" s="1">
        <v>8.8055900000000005E-5</v>
      </c>
      <c r="N1518" s="1">
        <v>1.1946400000000001E-3</v>
      </c>
    </row>
    <row r="1519" spans="1:14" x14ac:dyDescent="0.25">
      <c r="A1519" s="1">
        <v>1.1266099999999999E-3</v>
      </c>
      <c r="B1519" s="1">
        <v>1.26164E-2</v>
      </c>
      <c r="C1519" s="1">
        <v>5.3032799999999996E-3</v>
      </c>
      <c r="D1519" s="1">
        <v>3.8856900000000001E-4</v>
      </c>
      <c r="E1519" s="1">
        <v>2.6031100000000001E-3</v>
      </c>
      <c r="F1519" s="1">
        <v>3.48854E-3</v>
      </c>
      <c r="G1519" s="1">
        <v>8.6053199999999996E-3</v>
      </c>
      <c r="H1519" s="1">
        <v>4.6983299999999997E-3</v>
      </c>
      <c r="I1519" s="1">
        <v>6.6999900000000003E-3</v>
      </c>
      <c r="J1519" s="1">
        <v>1.6444400000000001E-2</v>
      </c>
      <c r="K1519" s="1">
        <v>1.02764E-2</v>
      </c>
      <c r="L1519" s="1">
        <v>7.3644800000000003E-5</v>
      </c>
      <c r="M1519" s="1">
        <v>4.1325899999999997E-5</v>
      </c>
      <c r="N1519" s="1">
        <v>1.28312E-3</v>
      </c>
    </row>
    <row r="1520" spans="1:14" x14ac:dyDescent="0.25">
      <c r="A1520" s="1">
        <v>7.5329699999999999E-4</v>
      </c>
      <c r="B1520" s="1">
        <v>2.70441E-3</v>
      </c>
      <c r="C1520" s="1">
        <v>7.9044800000000002E-3</v>
      </c>
      <c r="D1520" s="1">
        <v>6.2794200000000004E-4</v>
      </c>
      <c r="E1520" s="1">
        <v>1.4478900000000001E-3</v>
      </c>
      <c r="F1520" s="1">
        <v>7.5031700000000007E-2</v>
      </c>
      <c r="G1520" s="1">
        <v>1.6996399999999998E-2</v>
      </c>
      <c r="H1520" s="1">
        <v>3.8062199999999999E-3</v>
      </c>
      <c r="I1520" s="1">
        <v>4.69346E-3</v>
      </c>
      <c r="J1520" s="1">
        <v>2.4479399999999998E-2</v>
      </c>
      <c r="K1520" s="1">
        <v>4.9121599999999996E-3</v>
      </c>
      <c r="L1520" s="1">
        <v>1.6307800000000001E-4</v>
      </c>
      <c r="M1520" s="1">
        <v>9.9076199999999998E-5</v>
      </c>
      <c r="N1520" s="1">
        <v>2.39266E-4</v>
      </c>
    </row>
    <row r="1521" spans="1:14" x14ac:dyDescent="0.25">
      <c r="A1521" s="1">
        <v>6.3264599999999999E-3</v>
      </c>
      <c r="B1521" s="1">
        <v>6.0081499999999999E-4</v>
      </c>
      <c r="C1521" s="1">
        <v>1.29526E-2</v>
      </c>
      <c r="D1521" s="1">
        <v>4.0086100000000002E-4</v>
      </c>
      <c r="E1521" s="1">
        <v>1.38685E-3</v>
      </c>
      <c r="F1521" s="1">
        <v>5.1886199999999997E-3</v>
      </c>
      <c r="G1521" s="1">
        <v>2.9995899999999999E-2</v>
      </c>
      <c r="H1521" s="1">
        <v>1.8856299999999999E-3</v>
      </c>
      <c r="I1521" s="1">
        <v>1.0547600000000001E-3</v>
      </c>
      <c r="J1521" s="1">
        <v>2.1971999999999998E-2</v>
      </c>
      <c r="K1521" s="1">
        <v>6.3799800000000004E-3</v>
      </c>
      <c r="L1521" s="1">
        <v>1.5396499999999999E-4</v>
      </c>
      <c r="M1521" s="1">
        <v>1.1719599999999999E-4</v>
      </c>
      <c r="N1521" s="1">
        <v>1.7314500000000001E-4</v>
      </c>
    </row>
    <row r="1522" spans="1:14" x14ac:dyDescent="0.25">
      <c r="A1522" s="1">
        <v>1.6252800000000001E-2</v>
      </c>
      <c r="B1522" s="1">
        <v>1.58628E-3</v>
      </c>
      <c r="C1522" s="1">
        <v>1.29418E-2</v>
      </c>
      <c r="D1522" s="1">
        <v>2.5314800000000002E-4</v>
      </c>
      <c r="E1522" s="1">
        <v>1.61224E-3</v>
      </c>
      <c r="F1522" s="1">
        <v>9.7783399999999991E-4</v>
      </c>
      <c r="G1522" s="1">
        <v>1.5519399999999999E-2</v>
      </c>
      <c r="H1522" s="1">
        <v>2.18995E-3</v>
      </c>
      <c r="I1522" s="1">
        <v>1.6200800000000001E-3</v>
      </c>
      <c r="J1522" s="1">
        <v>1.1907900000000001E-2</v>
      </c>
      <c r="K1522" s="1">
        <v>2.3336400000000001E-3</v>
      </c>
      <c r="L1522" s="1">
        <v>1.6074700000000001E-4</v>
      </c>
      <c r="M1522" s="1">
        <v>2.5219400000000001E-5</v>
      </c>
      <c r="N1522" s="1">
        <v>1.0840099999999999E-4</v>
      </c>
    </row>
    <row r="1523" spans="1:14" x14ac:dyDescent="0.25">
      <c r="A1523" s="1">
        <v>1.5864300000000001E-2</v>
      </c>
      <c r="B1523" s="1">
        <v>5.2793299999999996E-3</v>
      </c>
      <c r="C1523" s="1">
        <v>8.1555099999999995E-3</v>
      </c>
      <c r="D1523" s="1">
        <v>4.7651900000000001E-4</v>
      </c>
      <c r="E1523" s="1">
        <v>1.9950900000000001E-3</v>
      </c>
      <c r="F1523" s="1">
        <v>1.42998E-3</v>
      </c>
      <c r="G1523" s="1">
        <v>3.0109E-2</v>
      </c>
      <c r="H1523" s="1">
        <v>1.2931799999999999E-3</v>
      </c>
      <c r="I1523" s="1">
        <v>5.4490800000000002E-3</v>
      </c>
      <c r="J1523" s="1">
        <v>6.5858599999999998E-3</v>
      </c>
      <c r="K1523" s="1">
        <v>2.66213E-3</v>
      </c>
      <c r="L1523" s="1">
        <v>9.9817900000000005E-5</v>
      </c>
      <c r="M1523" s="1">
        <v>9.3777999999999996E-5</v>
      </c>
      <c r="N1523" s="1">
        <v>9.7168800000000004E-5</v>
      </c>
    </row>
    <row r="1524" spans="1:14" x14ac:dyDescent="0.25">
      <c r="A1524" s="1">
        <v>2.9065900000000001E-3</v>
      </c>
      <c r="B1524" s="1">
        <v>5.0476899999999996E-3</v>
      </c>
      <c r="C1524" s="1">
        <v>7.1981199999999997E-3</v>
      </c>
      <c r="D1524" s="1">
        <v>2.09851E-3</v>
      </c>
      <c r="E1524" s="1">
        <v>1.18044E-3</v>
      </c>
      <c r="F1524" s="1">
        <v>1.28529E-2</v>
      </c>
      <c r="G1524" s="1">
        <v>2.4763299999999999E-2</v>
      </c>
      <c r="H1524" s="1">
        <v>1.1446200000000001E-3</v>
      </c>
      <c r="I1524" s="1">
        <v>5.36908E-3</v>
      </c>
      <c r="J1524" s="1">
        <v>6.1030900000000003E-3</v>
      </c>
      <c r="K1524" s="1">
        <v>4.82082E-3</v>
      </c>
      <c r="L1524" s="1">
        <v>9.4307800000000005E-5</v>
      </c>
      <c r="M1524" s="1">
        <v>1.3690499999999999E-4</v>
      </c>
      <c r="N1524" s="1">
        <v>8.1380199999999997E-5</v>
      </c>
    </row>
    <row r="1525" spans="1:14" x14ac:dyDescent="0.25">
      <c r="A1525" s="1">
        <v>3.1295400000000001E-3</v>
      </c>
      <c r="B1525" s="1">
        <v>1.88149E-3</v>
      </c>
      <c r="C1525" s="1">
        <v>5.1747399999999997E-3</v>
      </c>
      <c r="D1525" s="1">
        <v>5.2361999999999999E-3</v>
      </c>
      <c r="E1525" s="1">
        <v>5.2916200000000004E-3</v>
      </c>
      <c r="F1525" s="1">
        <v>1.2465199999999999E-2</v>
      </c>
      <c r="G1525" s="1">
        <v>2.6228499999999998E-2</v>
      </c>
      <c r="H1525" s="1">
        <v>7.91232E-4</v>
      </c>
      <c r="I1525" s="1">
        <v>1.5245E-3</v>
      </c>
      <c r="J1525" s="1">
        <v>3.1201400000000001E-2</v>
      </c>
      <c r="K1525" s="1">
        <v>1.07057E-2</v>
      </c>
      <c r="L1525" s="1">
        <v>1.4983299999999999E-4</v>
      </c>
      <c r="M1525" s="1">
        <v>4.0478200000000002E-4</v>
      </c>
      <c r="N1525" s="1">
        <v>3.3696499999999998E-5</v>
      </c>
    </row>
    <row r="1526" spans="1:14" x14ac:dyDescent="0.25">
      <c r="A1526" s="1">
        <v>1.1469500000000001E-3</v>
      </c>
      <c r="B1526" s="1">
        <v>1.40307E-3</v>
      </c>
      <c r="C1526" s="1">
        <v>3.1378000000000001E-3</v>
      </c>
      <c r="D1526" s="1">
        <v>8.78578E-3</v>
      </c>
      <c r="E1526" s="1">
        <v>1.0019899999999999E-3</v>
      </c>
      <c r="F1526" s="1">
        <v>6.5714500000000004E-3</v>
      </c>
      <c r="G1526" s="1">
        <v>2.1896800000000001E-2</v>
      </c>
      <c r="H1526" s="1">
        <v>3.64939E-4</v>
      </c>
      <c r="I1526" s="1">
        <v>1.1818099999999999E-3</v>
      </c>
      <c r="J1526" s="1">
        <v>1.5528999999999999E-2</v>
      </c>
      <c r="K1526" s="1">
        <v>2.1772799999999998E-2</v>
      </c>
      <c r="L1526" s="1">
        <v>2.4774299999999998E-4</v>
      </c>
      <c r="M1526" s="1">
        <v>5.8195299999999996E-4</v>
      </c>
      <c r="N1526" s="1">
        <v>4.6200199999999999E-5</v>
      </c>
    </row>
    <row r="1527" spans="1:14" x14ac:dyDescent="0.25">
      <c r="A1527" s="1">
        <v>1.3527299999999999E-3</v>
      </c>
      <c r="B1527" s="1">
        <v>1.6038700000000001E-3</v>
      </c>
      <c r="C1527" s="1">
        <v>7.8341900000000006E-2</v>
      </c>
      <c r="D1527" s="1">
        <v>1.34036E-2</v>
      </c>
      <c r="E1527" s="1">
        <v>5.4970799999999997E-3</v>
      </c>
      <c r="F1527" s="1">
        <v>1.5721599999999999E-2</v>
      </c>
      <c r="G1527" s="1">
        <v>6.4214099999999998E-3</v>
      </c>
      <c r="H1527" s="1">
        <v>4.7567200000000001E-4</v>
      </c>
      <c r="I1527" s="1">
        <v>4.1836599999999996E-3</v>
      </c>
      <c r="J1527" s="1">
        <v>7.7782700000000003E-3</v>
      </c>
      <c r="K1527" s="1">
        <v>2.5551399999999998E-2</v>
      </c>
      <c r="L1527" s="1">
        <v>1.7452200000000001E-4</v>
      </c>
      <c r="M1527" s="1">
        <v>3.0485799999999997E-4</v>
      </c>
      <c r="N1527" s="1">
        <v>3.9026499999999999E-4</v>
      </c>
    </row>
    <row r="1528" spans="1:14" x14ac:dyDescent="0.25">
      <c r="A1528" s="1">
        <v>2.7603599999999999E-3</v>
      </c>
      <c r="B1528" s="1">
        <v>3.6472700000000002E-4</v>
      </c>
      <c r="C1528" s="1">
        <v>8.4807100000000007E-3</v>
      </c>
      <c r="D1528" s="1">
        <v>2.96444E-3</v>
      </c>
      <c r="E1528" s="1">
        <v>7.2739900000000001E-3</v>
      </c>
      <c r="F1528" s="1">
        <v>2.0457399999999999E-3</v>
      </c>
      <c r="G1528" s="1">
        <v>1.42479E-3</v>
      </c>
      <c r="H1528" s="1">
        <v>1.6042899999999999E-4</v>
      </c>
      <c r="I1528" s="1">
        <v>4.5962900000000003E-3</v>
      </c>
      <c r="J1528" s="1">
        <v>2.3650099999999999E-3</v>
      </c>
      <c r="K1528" s="1">
        <v>3.2977199999999998E-2</v>
      </c>
      <c r="L1528" s="1">
        <v>5.1816300000000001E-5</v>
      </c>
      <c r="M1528" s="1">
        <v>6.0823199999999997E-5</v>
      </c>
      <c r="N1528" s="1">
        <v>1.3453199999999999E-3</v>
      </c>
    </row>
    <row r="1529" spans="1:14" x14ac:dyDescent="0.25">
      <c r="A1529" s="1">
        <v>4.1059900000000003E-3</v>
      </c>
      <c r="B1529" s="1">
        <v>6.7966199999999997E-3</v>
      </c>
      <c r="C1529" s="1">
        <v>2.16007E-3</v>
      </c>
      <c r="D1529" s="1">
        <v>3.6832000000000002E-3</v>
      </c>
      <c r="E1529" s="1">
        <v>6.0398300000000004E-3</v>
      </c>
      <c r="F1529" s="1">
        <v>3.69718E-3</v>
      </c>
      <c r="G1529" s="1">
        <v>6.17239E-4</v>
      </c>
      <c r="H1529" s="1">
        <v>7.96954E-4</v>
      </c>
      <c r="I1529" s="1">
        <v>9.6446099999999996E-3</v>
      </c>
      <c r="J1529" s="1">
        <v>4.2846500000000001E-3</v>
      </c>
      <c r="K1529" s="1">
        <v>1.6842099999999999E-2</v>
      </c>
      <c r="L1529" s="1">
        <v>1.61065E-4</v>
      </c>
      <c r="M1529" s="1">
        <v>7.8731099999999996E-5</v>
      </c>
      <c r="N1529" s="1">
        <v>1.83847E-4</v>
      </c>
    </row>
    <row r="1530" spans="1:14" x14ac:dyDescent="0.25">
      <c r="A1530" s="1">
        <v>1.12152E-2</v>
      </c>
      <c r="B1530" s="1">
        <v>4.92933E-3</v>
      </c>
      <c r="C1530" s="1">
        <v>2.1212900000000001E-3</v>
      </c>
      <c r="D1530" s="1">
        <v>1.67391E-3</v>
      </c>
      <c r="E1530" s="1">
        <v>1.82978E-3</v>
      </c>
      <c r="F1530" s="1">
        <v>3.6428200000000002E-3</v>
      </c>
      <c r="G1530" s="1">
        <v>1.1288299999999999E-3</v>
      </c>
      <c r="H1530" s="1">
        <v>5.8889399999999996E-3</v>
      </c>
      <c r="I1530" s="1">
        <v>2.4938999999999999E-2</v>
      </c>
      <c r="J1530" s="1">
        <v>2.72327E-4</v>
      </c>
      <c r="K1530" s="1">
        <v>1.4944199999999999E-2</v>
      </c>
      <c r="L1530" s="1">
        <v>1.5519500000000001E-3</v>
      </c>
      <c r="M1530" s="1">
        <v>3.30713E-4</v>
      </c>
      <c r="N1530" s="1">
        <v>1.51104E-4</v>
      </c>
    </row>
    <row r="1531" spans="1:14" x14ac:dyDescent="0.25">
      <c r="A1531" s="1">
        <v>1.49125E-2</v>
      </c>
      <c r="B1531" s="1">
        <v>2.4697E-3</v>
      </c>
      <c r="C1531" s="1">
        <v>3.6514099999999999E-3</v>
      </c>
      <c r="D1531" s="1">
        <v>1.66289E-3</v>
      </c>
      <c r="E1531" s="1">
        <v>4.0426300000000002E-3</v>
      </c>
      <c r="F1531" s="1">
        <v>5.1053399999999999E-3</v>
      </c>
      <c r="G1531" s="1">
        <v>1.3483900000000001E-3</v>
      </c>
      <c r="H1531" s="1">
        <v>2.75845E-3</v>
      </c>
      <c r="I1531" s="1">
        <v>1.38385E-2</v>
      </c>
      <c r="J1531" s="1">
        <v>4.4255800000000001E-3</v>
      </c>
      <c r="K1531" s="1">
        <v>1.5265300000000001E-2</v>
      </c>
      <c r="L1531" s="1">
        <v>9.7274800000000006E-5</v>
      </c>
      <c r="M1531" s="1">
        <v>2.01755E-4</v>
      </c>
      <c r="N1531" s="1">
        <v>1.5036300000000001E-4</v>
      </c>
    </row>
    <row r="1532" spans="1:14" x14ac:dyDescent="0.25">
      <c r="A1532" s="1">
        <v>9.2507500000000003E-3</v>
      </c>
      <c r="B1532" s="1">
        <v>2.8811599999999999E-4</v>
      </c>
      <c r="C1532" s="1">
        <v>5.7089100000000002E-3</v>
      </c>
      <c r="D1532" s="1">
        <v>3.1154400000000001E-3</v>
      </c>
      <c r="E1532" s="1">
        <v>5.5928799999999997E-3</v>
      </c>
      <c r="F1532" s="1">
        <v>5.1032200000000001E-4</v>
      </c>
      <c r="G1532" s="1">
        <v>4.3635899999999999E-4</v>
      </c>
      <c r="H1532" s="1">
        <v>3.6963400000000002E-3</v>
      </c>
      <c r="I1532" s="1">
        <v>1.0507400000000001E-3</v>
      </c>
      <c r="J1532" s="1">
        <v>4.2486199999999998E-3</v>
      </c>
      <c r="K1532" s="1">
        <v>7.9715500000000009E-3</v>
      </c>
      <c r="L1532" s="1">
        <v>1.8003299999999999E-4</v>
      </c>
      <c r="M1532" s="1">
        <v>1.10308E-4</v>
      </c>
      <c r="N1532" s="1">
        <v>2.4636599999999998E-4</v>
      </c>
    </row>
    <row r="1533" spans="1:14" x14ac:dyDescent="0.25">
      <c r="A1533" s="1">
        <v>1.7651500000000001E-3</v>
      </c>
      <c r="B1533" s="1">
        <v>1.1203599999999999E-3</v>
      </c>
      <c r="C1533" s="1">
        <v>7.3582300000000003E-3</v>
      </c>
      <c r="D1533" s="1">
        <v>3.5130199999999999E-3</v>
      </c>
      <c r="E1533" s="1">
        <v>1.4697200000000001E-3</v>
      </c>
      <c r="F1533" s="1">
        <v>1.5248200000000001E-4</v>
      </c>
      <c r="G1533" s="1">
        <v>2.1107999999999999E-4</v>
      </c>
      <c r="H1533" s="1">
        <v>3.30014E-3</v>
      </c>
      <c r="I1533" s="1">
        <v>2.5370900000000001E-3</v>
      </c>
      <c r="J1533" s="1">
        <v>2.5078499999999998E-3</v>
      </c>
      <c r="K1533" s="1">
        <v>5.3759699999999999E-3</v>
      </c>
      <c r="L1533" s="1">
        <v>4.81817E-4</v>
      </c>
      <c r="M1533" s="1">
        <v>7.2903099999999997E-5</v>
      </c>
      <c r="N1533" s="1">
        <v>6.4902799999999995E-4</v>
      </c>
    </row>
    <row r="1534" spans="1:14" x14ac:dyDescent="0.25">
      <c r="A1534" s="1">
        <v>4.6920799999999998E-4</v>
      </c>
      <c r="B1534" s="1">
        <v>3.6052100000000002E-3</v>
      </c>
      <c r="C1534" s="1">
        <v>3.59758E-3</v>
      </c>
      <c r="D1534" s="1">
        <v>1.9553499999999998E-3</v>
      </c>
      <c r="E1534" s="1">
        <v>1.29244E-3</v>
      </c>
      <c r="F1534" s="1">
        <v>6.8018199999999999E-4</v>
      </c>
      <c r="G1534" s="1">
        <v>1.21922E-3</v>
      </c>
      <c r="H1534" s="1">
        <v>4.6326300000000004E-3</v>
      </c>
      <c r="I1534" s="1">
        <v>3.5208599999999998E-3</v>
      </c>
      <c r="J1534" s="1">
        <v>2.9334000000000001E-3</v>
      </c>
      <c r="K1534" s="1">
        <v>8.4245499999999994E-3</v>
      </c>
      <c r="L1534" s="1">
        <v>3.9227799999999997E-4</v>
      </c>
      <c r="M1534" s="1">
        <v>1.26203E-4</v>
      </c>
      <c r="N1534" s="1">
        <v>8.9126199999999998E-4</v>
      </c>
    </row>
    <row r="1535" spans="1:14" x14ac:dyDescent="0.25">
      <c r="A1535" s="1">
        <v>4.5002799999999999E-4</v>
      </c>
      <c r="B1535" s="1">
        <v>6.9143499999999997E-3</v>
      </c>
      <c r="C1535" s="1">
        <v>4.1782599999999996E-3</v>
      </c>
      <c r="D1535" s="1">
        <v>1.0302899999999999E-3</v>
      </c>
      <c r="E1535" s="1">
        <v>1.19739E-3</v>
      </c>
      <c r="F1535" s="1">
        <v>6.6528300000000002E-3</v>
      </c>
      <c r="G1535" s="1">
        <v>9.8800699999999995E-4</v>
      </c>
      <c r="H1535" s="1">
        <v>9.851459999999999E-4</v>
      </c>
      <c r="I1535" s="1">
        <v>5.0537300000000002E-3</v>
      </c>
      <c r="J1535" s="1">
        <v>2.0850500000000002E-3</v>
      </c>
      <c r="K1535" s="1">
        <v>3.4961699999999998E-3</v>
      </c>
      <c r="L1535" s="1">
        <v>2.88222E-5</v>
      </c>
      <c r="M1535" s="1">
        <v>1.45382E-4</v>
      </c>
      <c r="N1535" s="1">
        <v>1.32317E-3</v>
      </c>
    </row>
    <row r="1536" spans="1:14" x14ac:dyDescent="0.25">
      <c r="A1536" s="1">
        <v>1.0315599999999999E-3</v>
      </c>
      <c r="B1536" s="1">
        <v>4.6974800000000004E-3</v>
      </c>
      <c r="C1536" s="1">
        <v>2.6586300000000003E-4</v>
      </c>
      <c r="D1536" s="1">
        <v>1.0453299999999999E-3</v>
      </c>
      <c r="E1536" s="1">
        <v>2.0638599999999998E-3</v>
      </c>
      <c r="F1536" s="1">
        <v>2.0405900000000001E-2</v>
      </c>
      <c r="G1536" s="1">
        <v>1.6617799999999999E-2</v>
      </c>
      <c r="H1536" s="1">
        <v>1.6655400000000001E-3</v>
      </c>
      <c r="I1536" s="1">
        <v>1.1828699999999999E-3</v>
      </c>
      <c r="J1536" s="1">
        <v>4.6240500000000002E-3</v>
      </c>
      <c r="K1536" s="1">
        <v>4.4448600000000001E-3</v>
      </c>
      <c r="L1536" s="1">
        <v>6.6651199999999996E-5</v>
      </c>
      <c r="M1536" s="1">
        <v>7.2797099999999995E-5</v>
      </c>
      <c r="N1536" s="1">
        <v>6.9512299999999996E-4</v>
      </c>
    </row>
    <row r="1537" spans="1:14" x14ac:dyDescent="0.25">
      <c r="A1537" s="1">
        <v>6.2804799999999997E-4</v>
      </c>
      <c r="B1537" s="1">
        <v>1.47269E-3</v>
      </c>
      <c r="C1537" s="1">
        <v>1.14218E-3</v>
      </c>
      <c r="D1537" s="1">
        <v>1.1406999999999999E-3</v>
      </c>
      <c r="E1537" s="1">
        <v>3.8733000000000001E-3</v>
      </c>
      <c r="F1537" s="1">
        <v>1.0010700000000001E-2</v>
      </c>
      <c r="G1537" s="1">
        <v>1.6331700000000001E-2</v>
      </c>
      <c r="H1537" s="1">
        <v>2.8863500000000002E-3</v>
      </c>
      <c r="I1537" s="1">
        <v>3.2721600000000002E-4</v>
      </c>
      <c r="J1537" s="1">
        <v>6.4939899999999998E-3</v>
      </c>
      <c r="K1537" s="1">
        <v>7.9930599999999997E-3</v>
      </c>
      <c r="L1537" s="1">
        <v>1.04586E-4</v>
      </c>
      <c r="M1537" s="1">
        <v>6.5697600000000006E-5</v>
      </c>
      <c r="N1537" s="1">
        <v>5.26481E-3</v>
      </c>
    </row>
    <row r="1538" spans="1:14" x14ac:dyDescent="0.25">
      <c r="A1538" s="1">
        <v>1.1923000000000001E-3</v>
      </c>
      <c r="B1538" s="1">
        <v>3.1661999999999999E-4</v>
      </c>
      <c r="C1538" s="1">
        <v>5.5821699999999996E-4</v>
      </c>
      <c r="D1538" s="1">
        <v>1.4207600000000001E-3</v>
      </c>
      <c r="E1538" s="1">
        <v>3.4271900000000001E-3</v>
      </c>
      <c r="F1538" s="1">
        <v>3.9744399999999999E-2</v>
      </c>
      <c r="G1538" s="1">
        <v>3.6499200000000001E-3</v>
      </c>
      <c r="H1538" s="1">
        <v>5.4384899999999998E-3</v>
      </c>
      <c r="I1538" s="1">
        <v>5.37872E-4</v>
      </c>
      <c r="J1538" s="1">
        <v>3.51323E-3</v>
      </c>
      <c r="K1538" s="1">
        <v>2.4829399999999999E-3</v>
      </c>
      <c r="L1538" s="1">
        <v>1.3330199999999999E-4</v>
      </c>
      <c r="M1538" s="1">
        <v>4.1007999999999998E-5</v>
      </c>
      <c r="N1538" s="1">
        <v>4.5202000000000003E-3</v>
      </c>
    </row>
    <row r="1539" spans="1:14" x14ac:dyDescent="0.25">
      <c r="A1539" s="1">
        <v>3.15242E-3</v>
      </c>
      <c r="B1539" s="1">
        <v>1.81643E-3</v>
      </c>
      <c r="C1539" s="1">
        <v>1.75487E-3</v>
      </c>
      <c r="D1539" s="1">
        <v>1.9796200000000001E-3</v>
      </c>
      <c r="E1539" s="1">
        <v>2.1173699999999999E-3</v>
      </c>
      <c r="F1539" s="1">
        <v>3.7069999999999999E-2</v>
      </c>
      <c r="G1539" s="1">
        <v>7.5922000000000003E-3</v>
      </c>
      <c r="H1539" s="1">
        <v>9.7315100000000005E-3</v>
      </c>
      <c r="I1539" s="1">
        <v>1.61521E-3</v>
      </c>
      <c r="J1539" s="1">
        <v>3.2789400000000002E-3</v>
      </c>
      <c r="K1539" s="1">
        <v>8.6882899999999996E-3</v>
      </c>
      <c r="L1539" s="1">
        <v>1.0098399999999999E-4</v>
      </c>
      <c r="M1539" s="1">
        <v>1.19739E-4</v>
      </c>
      <c r="N1539" s="1">
        <v>1.28174E-3</v>
      </c>
    </row>
    <row r="1540" spans="1:14" x14ac:dyDescent="0.25">
      <c r="A1540" s="1">
        <v>1.5213900000000001E-2</v>
      </c>
      <c r="B1540" s="1">
        <v>2.0364100000000002E-3</v>
      </c>
      <c r="C1540" s="1">
        <v>1.6031500000000001E-2</v>
      </c>
      <c r="D1540" s="1">
        <v>1.15829E-3</v>
      </c>
      <c r="E1540" s="1">
        <v>3.7484699999999998E-3</v>
      </c>
      <c r="F1540" s="1">
        <v>1.81295E-2</v>
      </c>
      <c r="G1540" s="1">
        <v>9.4332200000000008E-3</v>
      </c>
      <c r="H1540" s="1">
        <v>1.46392E-2</v>
      </c>
      <c r="I1540" s="1">
        <v>3.4035599999999999E-4</v>
      </c>
      <c r="J1540" s="1">
        <v>1.36863E-3</v>
      </c>
      <c r="K1540" s="1">
        <v>8.9714300000000007E-3</v>
      </c>
      <c r="L1540" s="1">
        <v>3.9630499999999999E-5</v>
      </c>
      <c r="M1540" s="1">
        <v>4.1612000000000002E-4</v>
      </c>
      <c r="N1540" s="1">
        <v>4.7482399999999999E-4</v>
      </c>
    </row>
    <row r="1541" spans="1:14" x14ac:dyDescent="0.25">
      <c r="A1541" s="1">
        <v>4.7268299999999996E-3</v>
      </c>
      <c r="B1541" s="1">
        <v>2.5416499999999999E-3</v>
      </c>
      <c r="C1541" s="1">
        <v>1.6400700000000001E-2</v>
      </c>
      <c r="D1541" s="1">
        <v>1.6589700000000001E-3</v>
      </c>
      <c r="E1541" s="1">
        <v>4.3810699999999999E-3</v>
      </c>
      <c r="F1541" s="1">
        <v>7.6397799999999997E-3</v>
      </c>
      <c r="G1541" s="1">
        <v>8.0623599999999993E-3</v>
      </c>
      <c r="H1541" s="1">
        <v>1.7813599999999999E-2</v>
      </c>
      <c r="I1541" s="1">
        <v>9.8302599999999991E-4</v>
      </c>
      <c r="J1541" s="1">
        <v>1.7066500000000001E-3</v>
      </c>
      <c r="K1541" s="1">
        <v>7.8111200000000004E-3</v>
      </c>
      <c r="L1541" s="1">
        <v>3.9630499999999999E-5</v>
      </c>
      <c r="M1541" s="1">
        <v>2.7826100000000002E-4</v>
      </c>
      <c r="N1541" s="1">
        <v>1.9592700000000001E-4</v>
      </c>
    </row>
    <row r="1542" spans="1:14" x14ac:dyDescent="0.25">
      <c r="A1542" s="1">
        <v>7.93139E-4</v>
      </c>
      <c r="B1542" s="1">
        <v>2.23435E-3</v>
      </c>
      <c r="C1542" s="1">
        <v>6.6272900000000001E-3</v>
      </c>
      <c r="D1542" s="1">
        <v>2.3119199999999999E-3</v>
      </c>
      <c r="E1542" s="1">
        <v>6.7166200000000004E-3</v>
      </c>
      <c r="F1542" s="1">
        <v>7.3798500000000003E-3</v>
      </c>
      <c r="G1542" s="1">
        <v>4.1725399999999998E-3</v>
      </c>
      <c r="H1542" s="1">
        <v>9.2775600000000007E-3</v>
      </c>
      <c r="I1542" s="1">
        <v>1.8225800000000001E-3</v>
      </c>
      <c r="J1542" s="1">
        <v>2.1745900000000001E-3</v>
      </c>
      <c r="K1542" s="1">
        <v>1.36247E-2</v>
      </c>
      <c r="L1542" s="1">
        <v>8.1062299999999998E-5</v>
      </c>
      <c r="M1542" s="1">
        <v>9.4021700000000003E-4</v>
      </c>
      <c r="N1542" s="1">
        <v>3.4946899999999998E-4</v>
      </c>
    </row>
    <row r="1543" spans="1:14" x14ac:dyDescent="0.25">
      <c r="A1543" s="1">
        <v>5.0767300000000004E-4</v>
      </c>
      <c r="B1543" s="1">
        <v>4.5318600000000004E-3</v>
      </c>
      <c r="C1543" s="1">
        <v>2.50424E-3</v>
      </c>
      <c r="D1543" s="1">
        <v>3.0642600000000001E-3</v>
      </c>
      <c r="E1543" s="1">
        <v>4.1709499999999997E-3</v>
      </c>
      <c r="F1543" s="1">
        <v>2.88084E-3</v>
      </c>
      <c r="G1543" s="1">
        <v>2.0453099999999998E-3</v>
      </c>
      <c r="H1543" s="1">
        <v>6.1951699999999998E-3</v>
      </c>
      <c r="I1543" s="1">
        <v>1.66819E-3</v>
      </c>
      <c r="J1543" s="1">
        <v>6.3705400000000001E-3</v>
      </c>
      <c r="K1543" s="1">
        <v>5.3653700000000004E-3</v>
      </c>
      <c r="L1543" s="1">
        <v>9.0069199999999995E-5</v>
      </c>
      <c r="M1543" s="1">
        <v>3.9524499999999997E-5</v>
      </c>
      <c r="N1543" s="1">
        <v>1.1365699999999999E-3</v>
      </c>
    </row>
    <row r="1544" spans="1:14" x14ac:dyDescent="0.25">
      <c r="A1544" s="1">
        <v>4.7210100000000003E-3</v>
      </c>
      <c r="B1544" s="1">
        <v>6.5804599999999998E-3</v>
      </c>
      <c r="C1544" s="1">
        <v>4.1094900000000004E-3</v>
      </c>
      <c r="D1544" s="1">
        <v>2.4946E-3</v>
      </c>
      <c r="E1544" s="1">
        <v>3.13335E-3</v>
      </c>
      <c r="F1544" s="1">
        <v>6.5665799999999996E-4</v>
      </c>
      <c r="G1544" s="1">
        <v>6.1426199999999997E-3</v>
      </c>
      <c r="H1544" s="1">
        <v>6.6414899999999999E-3</v>
      </c>
      <c r="I1544" s="1">
        <v>2.8473499999999998E-3</v>
      </c>
      <c r="J1544" s="1">
        <v>5.0671900000000001E-3</v>
      </c>
      <c r="K1544" s="1">
        <v>6.4881599999999998E-4</v>
      </c>
      <c r="L1544" s="1">
        <v>6.6545300000000001E-5</v>
      </c>
      <c r="M1544" s="1">
        <v>0</v>
      </c>
      <c r="N1544" s="1">
        <v>1.07204E-3</v>
      </c>
    </row>
    <row r="1545" spans="1:14" x14ac:dyDescent="0.25">
      <c r="A1545" s="1">
        <v>4.2468200000000001E-3</v>
      </c>
      <c r="B1545" s="1">
        <v>5.0794799999999999E-3</v>
      </c>
      <c r="C1545" s="1">
        <v>1.08947E-2</v>
      </c>
      <c r="D1545" s="1">
        <v>8.8061200000000006E-3</v>
      </c>
      <c r="E1545" s="1">
        <v>4.40068E-4</v>
      </c>
      <c r="F1545" s="1">
        <v>7.37508E-4</v>
      </c>
      <c r="G1545" s="1">
        <v>4.9166100000000001E-3</v>
      </c>
      <c r="H1545" s="1">
        <v>8.4598299999999998E-3</v>
      </c>
      <c r="I1545" s="1">
        <v>2.0806399999999999E-2</v>
      </c>
      <c r="J1545" s="1">
        <v>9.5659899999999999E-3</v>
      </c>
      <c r="K1545" s="1">
        <v>1.9969900000000001E-3</v>
      </c>
      <c r="L1545" s="1">
        <v>4.4928700000000002E-5</v>
      </c>
      <c r="M1545" s="1">
        <v>0</v>
      </c>
      <c r="N1545" s="1">
        <v>4.0168799999999996E-3</v>
      </c>
    </row>
    <row r="1546" spans="1:14" x14ac:dyDescent="0.25">
      <c r="A1546" s="1">
        <v>4.2207499999999997E-3</v>
      </c>
      <c r="B1546" s="1">
        <v>4.9735200000000004E-3</v>
      </c>
      <c r="C1546" s="1">
        <v>1.7361099999999999E-3</v>
      </c>
      <c r="D1546" s="1">
        <v>5.6694900000000001E-3</v>
      </c>
      <c r="E1546" s="1">
        <v>4.5043100000000001E-3</v>
      </c>
      <c r="F1546" s="1">
        <v>1.14324E-3</v>
      </c>
      <c r="G1546" s="1">
        <v>3.7811099999999999E-3</v>
      </c>
      <c r="H1546" s="1">
        <v>1.56339E-3</v>
      </c>
      <c r="I1546" s="1">
        <v>4.9110999999999998E-3</v>
      </c>
      <c r="J1546" s="1">
        <v>1.23403E-2</v>
      </c>
      <c r="K1546" s="1">
        <v>5.5571700000000002E-3</v>
      </c>
      <c r="L1546" s="1">
        <v>2.3312E-5</v>
      </c>
      <c r="M1546" s="1">
        <v>3.9630499999999999E-5</v>
      </c>
      <c r="N1546" s="1">
        <v>3.1783800000000002E-3</v>
      </c>
    </row>
    <row r="1547" spans="1:14" x14ac:dyDescent="0.25">
      <c r="A1547" s="1">
        <v>1.4087000000000001E-2</v>
      </c>
      <c r="B1547" s="1">
        <v>9.1783699999999999E-3</v>
      </c>
      <c r="C1547" s="1">
        <v>1.9148699999999999E-3</v>
      </c>
      <c r="D1547" s="1">
        <v>4.53324E-3</v>
      </c>
      <c r="E1547" s="1">
        <v>4.90538E-3</v>
      </c>
      <c r="F1547" s="1">
        <v>1.6687200000000001E-3</v>
      </c>
      <c r="G1547" s="1">
        <v>3.9255399999999999E-3</v>
      </c>
      <c r="H1547" s="1">
        <v>8.05961E-4</v>
      </c>
      <c r="I1547" s="1">
        <v>1.99469E-2</v>
      </c>
      <c r="J1547" s="1">
        <v>1.37333E-2</v>
      </c>
      <c r="K1547" s="1">
        <v>1.45398E-2</v>
      </c>
      <c r="L1547" s="1">
        <v>4.8425499999999999E-5</v>
      </c>
      <c r="M1547" s="1">
        <v>9.7168800000000004E-5</v>
      </c>
      <c r="N1547" s="1">
        <v>9.1012299999999999E-4</v>
      </c>
    </row>
    <row r="1548" spans="1:14" x14ac:dyDescent="0.25">
      <c r="A1548" s="1">
        <v>1.87545E-2</v>
      </c>
      <c r="B1548" s="1">
        <v>6.6174400000000003E-4</v>
      </c>
      <c r="C1548" s="1">
        <v>3.8676800000000001E-4</v>
      </c>
      <c r="D1548" s="1">
        <v>1.57642E-3</v>
      </c>
      <c r="E1548" s="1">
        <v>2.27918E-3</v>
      </c>
      <c r="F1548" s="1">
        <v>7.5963300000000001E-3</v>
      </c>
      <c r="G1548" s="1">
        <v>8.9273500000000006E-3</v>
      </c>
      <c r="H1548" s="1">
        <v>4.18133E-4</v>
      </c>
      <c r="I1548" s="1">
        <v>1.8990099999999999E-2</v>
      </c>
      <c r="J1548" s="1">
        <v>1.3341199999999999E-2</v>
      </c>
      <c r="K1548" s="1">
        <v>2.90193E-3</v>
      </c>
      <c r="L1548" s="1">
        <v>7.3538899999999995E-5</v>
      </c>
      <c r="M1548" s="1">
        <v>1.3150099999999999E-4</v>
      </c>
      <c r="N1548" s="1">
        <v>5.7580700000000001E-4</v>
      </c>
    </row>
    <row r="1549" spans="1:14" x14ac:dyDescent="0.25">
      <c r="A1549" s="1">
        <v>2.1461900000000001E-3</v>
      </c>
      <c r="B1549" s="1">
        <v>9.1027199999999999E-3</v>
      </c>
      <c r="C1549" s="1">
        <v>5.8322500000000004E-4</v>
      </c>
      <c r="D1549" s="1">
        <v>1.15003E-3</v>
      </c>
      <c r="E1549" s="1">
        <v>1.63809E-3</v>
      </c>
      <c r="F1549" s="1">
        <v>9.1793299999999994E-3</v>
      </c>
      <c r="G1549" s="1">
        <v>5.78329E-3</v>
      </c>
      <c r="H1549" s="1">
        <v>2.44013E-3</v>
      </c>
      <c r="I1549" s="1">
        <v>2.1396200000000001E-3</v>
      </c>
      <c r="J1549" s="1">
        <v>7.4471400000000005E-4</v>
      </c>
      <c r="K1549" s="1">
        <v>4.7900900000000003E-3</v>
      </c>
      <c r="L1549" s="1">
        <v>6.2836500000000001E-5</v>
      </c>
      <c r="M1549" s="1">
        <v>5.03328E-5</v>
      </c>
      <c r="N1549" s="1">
        <v>2.02709E-4</v>
      </c>
    </row>
    <row r="1550" spans="1:14" x14ac:dyDescent="0.25">
      <c r="A1550" s="1">
        <v>4.3576600000000002E-3</v>
      </c>
      <c r="B1550" s="1">
        <v>1.0664699999999999E-2</v>
      </c>
      <c r="C1550" s="1">
        <v>3.9028600000000002E-3</v>
      </c>
      <c r="D1550" s="1">
        <v>1.3151199999999999E-3</v>
      </c>
      <c r="E1550" s="1">
        <v>8.7790999999999998E-4</v>
      </c>
      <c r="F1550" s="1">
        <v>2.1971600000000001E-3</v>
      </c>
      <c r="G1550" s="1">
        <v>1.8707999999999999E-2</v>
      </c>
      <c r="H1550" s="1">
        <v>1.51258E-2</v>
      </c>
      <c r="I1550" s="1">
        <v>3.6467399999999999E-3</v>
      </c>
      <c r="J1550" s="1">
        <v>1.23543E-3</v>
      </c>
      <c r="K1550" s="1">
        <v>1.1629199999999999E-2</v>
      </c>
      <c r="L1550" s="1">
        <v>7.1843500000000004E-5</v>
      </c>
      <c r="M1550" s="1">
        <v>7.7353600000000004E-5</v>
      </c>
      <c r="N1550" s="1">
        <v>4.5458500000000003E-4</v>
      </c>
    </row>
    <row r="1551" spans="1:14" x14ac:dyDescent="0.25">
      <c r="A1551" s="1">
        <v>6.4987599999999997E-4</v>
      </c>
      <c r="B1551" s="1">
        <v>2.6154E-2</v>
      </c>
      <c r="C1551" s="1">
        <v>1.23511E-3</v>
      </c>
      <c r="D1551" s="1">
        <v>2.69466E-4</v>
      </c>
      <c r="E1551" s="1">
        <v>5.9509299999999999E-4</v>
      </c>
      <c r="F1551" s="1">
        <v>7.56582E-3</v>
      </c>
      <c r="G1551" s="1">
        <v>2.44348E-2</v>
      </c>
      <c r="H1551" s="1">
        <v>1.1221399999999999E-2</v>
      </c>
      <c r="I1551" s="1">
        <v>1.0452400000000001E-2</v>
      </c>
      <c r="J1551" s="1">
        <v>5.57253E-3</v>
      </c>
      <c r="K1551" s="1">
        <v>3.2237400000000001E-3</v>
      </c>
      <c r="L1551" s="1">
        <v>7.3644800000000003E-5</v>
      </c>
      <c r="M1551" s="1">
        <v>1.54919E-4</v>
      </c>
      <c r="N1551" s="1">
        <v>4.7938000000000001E-4</v>
      </c>
    </row>
    <row r="1552" spans="1:14" x14ac:dyDescent="0.25">
      <c r="A1552" s="1">
        <v>5.9752999999999998E-4</v>
      </c>
      <c r="B1552" s="1">
        <v>6.4761899999999997E-3</v>
      </c>
      <c r="C1552" s="1">
        <v>8.7176400000000002E-4</v>
      </c>
      <c r="D1552" s="1">
        <v>6.6545299999999999E-4</v>
      </c>
      <c r="E1552" s="1">
        <v>1.7609100000000001E-3</v>
      </c>
      <c r="F1552" s="1">
        <v>8.3696800000000002E-2</v>
      </c>
      <c r="G1552" s="1">
        <v>8.9612500000000005E-3</v>
      </c>
      <c r="H1552" s="1">
        <v>3.8105600000000002E-3</v>
      </c>
      <c r="I1552" s="1">
        <v>7.8716299999999993E-3</v>
      </c>
      <c r="J1552" s="1">
        <v>9.4617199999999999E-3</v>
      </c>
      <c r="K1552" s="1">
        <v>4.0126399999999996E-3</v>
      </c>
      <c r="L1552" s="1">
        <v>1.38283E-4</v>
      </c>
      <c r="M1552" s="1">
        <v>6.6651199999999996E-5</v>
      </c>
      <c r="N1552" s="1">
        <v>2.23372E-4</v>
      </c>
    </row>
    <row r="1553" spans="1:14" x14ac:dyDescent="0.25">
      <c r="A1553" s="1">
        <v>2.8324099999999999E-4</v>
      </c>
      <c r="B1553" s="1">
        <v>1.70623E-3</v>
      </c>
      <c r="C1553" s="1">
        <v>1.5392299999999999E-3</v>
      </c>
      <c r="D1553" s="1">
        <v>2.12351E-4</v>
      </c>
      <c r="E1553" s="1">
        <v>1.4437600000000001E-3</v>
      </c>
      <c r="F1553" s="1">
        <v>1.58607E-3</v>
      </c>
      <c r="G1553" s="1">
        <v>2.9773600000000001E-2</v>
      </c>
      <c r="H1553" s="1">
        <v>1.5173999999999999E-3</v>
      </c>
      <c r="I1553" s="1">
        <v>3.11788E-3</v>
      </c>
      <c r="J1553" s="1">
        <v>9.0252600000000002E-3</v>
      </c>
      <c r="K1553" s="1">
        <v>2.4687400000000001E-3</v>
      </c>
      <c r="L1553" s="1">
        <v>8.0744399999999999E-5</v>
      </c>
      <c r="M1553" s="1">
        <v>0</v>
      </c>
      <c r="N1553" s="1">
        <v>3.3844799999999998E-4</v>
      </c>
    </row>
    <row r="1554" spans="1:14" x14ac:dyDescent="0.25">
      <c r="A1554" s="1">
        <v>6.1372099999999997E-3</v>
      </c>
      <c r="B1554" s="1">
        <v>1.67253E-3</v>
      </c>
      <c r="C1554" s="1">
        <v>1.07571E-2</v>
      </c>
      <c r="D1554" s="1">
        <v>1.38569E-3</v>
      </c>
      <c r="E1554" s="1">
        <v>2.88857E-3</v>
      </c>
      <c r="F1554" s="1">
        <v>1.2620299999999999E-3</v>
      </c>
      <c r="G1554" s="1">
        <v>2.6637200000000001E-3</v>
      </c>
      <c r="H1554" s="1">
        <v>2.9196199999999999E-3</v>
      </c>
      <c r="I1554" s="1">
        <v>2.6207000000000001E-3</v>
      </c>
      <c r="J1554" s="1">
        <v>6.5571500000000003E-3</v>
      </c>
      <c r="K1554" s="1">
        <v>5.6162900000000003E-3</v>
      </c>
      <c r="L1554" s="1">
        <v>8.9857299999999998E-5</v>
      </c>
      <c r="M1554" s="1">
        <v>0</v>
      </c>
      <c r="N1554" s="1">
        <v>3.04116E-4</v>
      </c>
    </row>
    <row r="1555" spans="1:14" x14ac:dyDescent="0.25">
      <c r="A1555" s="1">
        <v>7.9777000000000008E-3</v>
      </c>
      <c r="B1555" s="1">
        <v>2.7558000000000001E-3</v>
      </c>
      <c r="C1555" s="1">
        <v>1.35701E-2</v>
      </c>
      <c r="D1555" s="1">
        <v>5.2500799999999999E-3</v>
      </c>
      <c r="E1555" s="1">
        <v>5.4560800000000003E-3</v>
      </c>
      <c r="F1555" s="1">
        <v>3.9570100000000004E-3</v>
      </c>
      <c r="G1555" s="1">
        <v>5.5096900000000002E-3</v>
      </c>
      <c r="H1555" s="1">
        <v>1.57547E-3</v>
      </c>
      <c r="I1555" s="1">
        <v>6.0084700000000001E-3</v>
      </c>
      <c r="J1555" s="1">
        <v>3.0643699999999999E-3</v>
      </c>
      <c r="K1555" s="1">
        <v>2.8283900000000001E-3</v>
      </c>
      <c r="L1555" s="1">
        <v>1.52588E-4</v>
      </c>
      <c r="M1555" s="1">
        <v>7.2055400000000001E-6</v>
      </c>
      <c r="N1555" s="1">
        <v>7.23733E-5</v>
      </c>
    </row>
    <row r="1556" spans="1:14" x14ac:dyDescent="0.25">
      <c r="A1556" s="1">
        <v>1.8835500000000002E-2</v>
      </c>
      <c r="B1556" s="1">
        <v>5.73042E-3</v>
      </c>
      <c r="C1556" s="1">
        <v>8.2822399999999997E-3</v>
      </c>
      <c r="D1556" s="1">
        <v>9.7218600000000006E-3</v>
      </c>
      <c r="E1556" s="1">
        <v>3.5233E-3</v>
      </c>
      <c r="F1556" s="1">
        <v>1.05307E-2</v>
      </c>
      <c r="G1556" s="1">
        <v>8.1925899999999996E-3</v>
      </c>
      <c r="H1556" s="1">
        <v>3.6430399999999997E-4</v>
      </c>
      <c r="I1556" s="1">
        <v>1.93469E-3</v>
      </c>
      <c r="J1556" s="1">
        <v>1.3372E-2</v>
      </c>
      <c r="K1556" s="1">
        <v>2.1505399999999998E-3</v>
      </c>
      <c r="L1556" s="1">
        <v>2.12563E-4</v>
      </c>
      <c r="M1556" s="1">
        <v>1.1359299999999999E-4</v>
      </c>
      <c r="N1556" s="1">
        <v>7.0783800000000005E-5</v>
      </c>
    </row>
    <row r="1557" spans="1:14" x14ac:dyDescent="0.25">
      <c r="A1557" s="1">
        <v>2.6911600000000002E-3</v>
      </c>
      <c r="B1557" s="1">
        <v>4.9325100000000002E-3</v>
      </c>
      <c r="C1557" s="1">
        <v>1.5858199999999999E-2</v>
      </c>
      <c r="D1557" s="1">
        <v>1.1258499999999999E-2</v>
      </c>
      <c r="E1557" s="1">
        <v>3.77984E-3</v>
      </c>
      <c r="F1557" s="1">
        <v>1.15722E-2</v>
      </c>
      <c r="G1557" s="1">
        <v>8.6211099999999995E-3</v>
      </c>
      <c r="H1557" s="1">
        <v>2.2273599999999999E-4</v>
      </c>
      <c r="I1557" s="1">
        <v>1.59687E-3</v>
      </c>
      <c r="J1557" s="1">
        <v>2.3570000000000001E-2</v>
      </c>
      <c r="K1557" s="1">
        <v>1.54673E-2</v>
      </c>
      <c r="L1557" s="1">
        <v>1.9423199999999999E-4</v>
      </c>
      <c r="M1557" s="1">
        <v>7.3856799999999994E-5</v>
      </c>
      <c r="N1557" s="1">
        <v>9.9500000000000006E-5</v>
      </c>
    </row>
    <row r="1558" spans="1:14" x14ac:dyDescent="0.25">
      <c r="A1558" s="1">
        <v>3.5820000000000001E-3</v>
      </c>
      <c r="B1558" s="1">
        <v>1.41048E-3</v>
      </c>
      <c r="C1558" s="1">
        <v>3.4656499999999998E-3</v>
      </c>
      <c r="D1558" s="1">
        <v>8.1508399999999995E-3</v>
      </c>
      <c r="E1558" s="1">
        <v>4.2248800000000003E-3</v>
      </c>
      <c r="F1558" s="1">
        <v>1.2777800000000001E-2</v>
      </c>
      <c r="G1558" s="1">
        <v>1.8515299999999998E-2</v>
      </c>
      <c r="H1558" s="1">
        <v>1.71132E-4</v>
      </c>
      <c r="I1558" s="1">
        <v>4.6693999999999998E-3</v>
      </c>
      <c r="J1558" s="1">
        <v>8.1785E-3</v>
      </c>
      <c r="K1558" s="1">
        <v>4.9918400000000002E-2</v>
      </c>
      <c r="L1558" s="1">
        <v>2.8398299999999999E-5</v>
      </c>
      <c r="M1558" s="1">
        <v>2.43293E-4</v>
      </c>
      <c r="N1558" s="1">
        <v>5.0014900000000001E-5</v>
      </c>
    </row>
    <row r="1559" spans="1:14" x14ac:dyDescent="0.25">
      <c r="A1559" s="1">
        <v>3.5989500000000001E-3</v>
      </c>
      <c r="B1559" s="1">
        <v>1.4027499999999999E-3</v>
      </c>
      <c r="C1559" s="1">
        <v>7.70985E-2</v>
      </c>
      <c r="D1559" s="1">
        <v>5.7653799999999996E-3</v>
      </c>
      <c r="E1559" s="1">
        <v>5.4599999999999996E-3</v>
      </c>
      <c r="F1559" s="1">
        <v>9.20465E-3</v>
      </c>
      <c r="G1559" s="1">
        <v>4.2621800000000001E-2</v>
      </c>
      <c r="H1559" s="1">
        <v>1.4771399999999999E-4</v>
      </c>
      <c r="I1559" s="1">
        <v>6.5984700000000004E-3</v>
      </c>
      <c r="J1559" s="1">
        <v>8.4146900000000007E-3</v>
      </c>
      <c r="K1559" s="1">
        <v>1.71988E-2</v>
      </c>
      <c r="L1559" s="1">
        <v>1.3023000000000001E-4</v>
      </c>
      <c r="M1559" s="1">
        <v>2.5685600000000002E-4</v>
      </c>
      <c r="N1559" s="1">
        <v>4.8976499999999997E-4</v>
      </c>
    </row>
    <row r="1560" spans="1:14" x14ac:dyDescent="0.25">
      <c r="A1560" s="1">
        <v>9.9882500000000006E-3</v>
      </c>
      <c r="B1560" s="1">
        <v>6.2635200000000005E-4</v>
      </c>
      <c r="C1560" s="1">
        <v>2.7206899999999999E-2</v>
      </c>
      <c r="D1560" s="1">
        <v>9.6805399999999996E-3</v>
      </c>
      <c r="E1560" s="1">
        <v>9.9973700000000002E-3</v>
      </c>
      <c r="F1560" s="1">
        <v>1.68122E-3</v>
      </c>
      <c r="G1560" s="1">
        <v>4.2768300000000002E-2</v>
      </c>
      <c r="H1560" s="1">
        <v>4.8414900000000002E-4</v>
      </c>
      <c r="I1560" s="1">
        <v>1.75741E-3</v>
      </c>
      <c r="J1560" s="1">
        <v>1.7369600000000001E-3</v>
      </c>
      <c r="K1560" s="1">
        <v>4.8326899999999997E-3</v>
      </c>
      <c r="L1560" s="1">
        <v>5.7008500000000001E-5</v>
      </c>
      <c r="M1560" s="1">
        <v>1.8374099999999999E-4</v>
      </c>
      <c r="N1560" s="1">
        <v>6.61956E-4</v>
      </c>
    </row>
    <row r="1561" spans="1:14" x14ac:dyDescent="0.25">
      <c r="A1561" s="1">
        <v>2.7766800000000001E-3</v>
      </c>
      <c r="B1561" s="1">
        <v>2.0647E-3</v>
      </c>
      <c r="C1561" s="1">
        <v>1.1315499999999999E-2</v>
      </c>
      <c r="D1561" s="1">
        <v>3.9852999999999998E-3</v>
      </c>
      <c r="E1561" s="1">
        <v>4.6591200000000001E-3</v>
      </c>
      <c r="F1561" s="1">
        <v>1.99636E-3</v>
      </c>
      <c r="G1561" s="1">
        <v>1.12789E-2</v>
      </c>
      <c r="H1561" s="1">
        <v>5.0767300000000004E-4</v>
      </c>
      <c r="I1561" s="1">
        <v>1.9592999999999999E-2</v>
      </c>
      <c r="J1561" s="1">
        <v>7.6283399999999999E-4</v>
      </c>
      <c r="K1561" s="1">
        <v>3.0571600000000002E-3</v>
      </c>
      <c r="L1561" s="1">
        <v>2.5007500000000001E-5</v>
      </c>
      <c r="M1561" s="1">
        <v>1.37329E-4</v>
      </c>
      <c r="N1561" s="1">
        <v>1.81304E-4</v>
      </c>
    </row>
    <row r="1562" spans="1:14" x14ac:dyDescent="0.25">
      <c r="A1562" s="1">
        <v>2.52703E-3</v>
      </c>
      <c r="B1562" s="1">
        <v>1.34341E-3</v>
      </c>
      <c r="C1562" s="1">
        <v>7.97929E-3</v>
      </c>
      <c r="D1562" s="1">
        <v>1.49854E-3</v>
      </c>
      <c r="E1562" s="1">
        <v>1.61097E-3</v>
      </c>
      <c r="F1562" s="1">
        <v>3.1730899999999999E-3</v>
      </c>
      <c r="G1562" s="1">
        <v>1.80711E-3</v>
      </c>
      <c r="H1562" s="1">
        <v>2.2034099999999998E-3</v>
      </c>
      <c r="I1562" s="1">
        <v>2.4135E-2</v>
      </c>
      <c r="J1562" s="1">
        <v>1.9470900000000001E-3</v>
      </c>
      <c r="K1562" s="1">
        <v>1.3504199999999999E-2</v>
      </c>
      <c r="L1562" s="1">
        <v>4.9644000000000001E-4</v>
      </c>
      <c r="M1562" s="1">
        <v>2.6289599999999998E-4</v>
      </c>
      <c r="N1562" s="1">
        <v>3.8697999999999998E-4</v>
      </c>
    </row>
    <row r="1563" spans="1:14" x14ac:dyDescent="0.25">
      <c r="A1563" s="1">
        <v>1.7794299999999999E-2</v>
      </c>
      <c r="B1563" s="1">
        <v>3.7146700000000002E-3</v>
      </c>
      <c r="C1563" s="1">
        <v>2.3276999999999999E-2</v>
      </c>
      <c r="D1563" s="1">
        <v>1.68885E-3</v>
      </c>
      <c r="E1563" s="1">
        <v>2.8098400000000001E-3</v>
      </c>
      <c r="F1563" s="1">
        <v>1.1491899999999999E-2</v>
      </c>
      <c r="G1563" s="1">
        <v>1.43486E-3</v>
      </c>
      <c r="H1563" s="1">
        <v>6.1601E-3</v>
      </c>
      <c r="I1563" s="1">
        <v>2.8320900000000002E-3</v>
      </c>
      <c r="J1563" s="1">
        <v>3.7416900000000002E-3</v>
      </c>
      <c r="K1563" s="1">
        <v>1.8691200000000002E-2</v>
      </c>
      <c r="L1563" s="1">
        <v>3.4141500000000002E-4</v>
      </c>
      <c r="M1563" s="1">
        <v>1.2705099999999999E-4</v>
      </c>
      <c r="N1563" s="1">
        <v>3.0655299999999999E-4</v>
      </c>
    </row>
    <row r="1564" spans="1:14" x14ac:dyDescent="0.25">
      <c r="A1564" s="1">
        <v>2.2935899999999999E-3</v>
      </c>
      <c r="B1564" s="1">
        <v>1.54601E-3</v>
      </c>
      <c r="C1564" s="1">
        <v>3.62139E-2</v>
      </c>
      <c r="D1564" s="1">
        <v>1.74226E-3</v>
      </c>
      <c r="E1564" s="1">
        <v>8.1152399999999993E-3</v>
      </c>
      <c r="F1564" s="1">
        <v>7.2140199999999998E-3</v>
      </c>
      <c r="G1564" s="1">
        <v>7.9059599999999996E-4</v>
      </c>
      <c r="H1564" s="1">
        <v>2.41852E-3</v>
      </c>
      <c r="I1564" s="1">
        <v>3.9539299999999996E-3</v>
      </c>
      <c r="J1564" s="1">
        <v>1.0964E-2</v>
      </c>
      <c r="K1564" s="1">
        <v>5.4202599999999997E-3</v>
      </c>
      <c r="L1564" s="1">
        <v>3.2266E-4</v>
      </c>
      <c r="M1564" s="1">
        <v>2.0959599999999999E-4</v>
      </c>
      <c r="N1564" s="1">
        <v>3.3601099999999999E-4</v>
      </c>
    </row>
    <row r="1565" spans="1:14" x14ac:dyDescent="0.25">
      <c r="A1565" s="1">
        <v>1.5808700000000001E-3</v>
      </c>
      <c r="B1565" s="1">
        <v>1.8879599999999999E-3</v>
      </c>
      <c r="C1565" s="1">
        <v>4.7589899999999997E-2</v>
      </c>
      <c r="D1565" s="1">
        <v>5.1201700000000003E-4</v>
      </c>
      <c r="E1565" s="1">
        <v>6.6638499999999998E-3</v>
      </c>
      <c r="F1565" s="1">
        <v>3.7971099999999998E-3</v>
      </c>
      <c r="G1565" s="1">
        <v>5.2822999999999998E-4</v>
      </c>
      <c r="H1565" s="1">
        <v>3.2790499999999999E-3</v>
      </c>
      <c r="I1565" s="1">
        <v>4.7586199999999999E-3</v>
      </c>
      <c r="J1565" s="1">
        <v>3.7032200000000001E-3</v>
      </c>
      <c r="K1565" s="1">
        <v>2.5365600000000002E-3</v>
      </c>
      <c r="L1565" s="1">
        <v>9.8684100000000002E-4</v>
      </c>
      <c r="M1565" s="1">
        <v>2.5611500000000001E-4</v>
      </c>
      <c r="N1565" s="1">
        <v>5.4539599999999997E-4</v>
      </c>
    </row>
    <row r="1566" spans="1:14" x14ac:dyDescent="0.25">
      <c r="A1566" s="1">
        <v>1.19421E-3</v>
      </c>
      <c r="B1566" s="1">
        <v>1.0075799999999999E-2</v>
      </c>
      <c r="C1566" s="1">
        <v>3.8618199999999998E-2</v>
      </c>
      <c r="D1566" s="1">
        <v>5.5207100000000001E-4</v>
      </c>
      <c r="E1566" s="1">
        <v>4.6641E-3</v>
      </c>
      <c r="F1566" s="1">
        <v>1.8445099999999999E-3</v>
      </c>
      <c r="G1566" s="1">
        <v>4.9294400000000002E-3</v>
      </c>
      <c r="H1566" s="1">
        <v>2.00695E-3</v>
      </c>
      <c r="I1566" s="1">
        <v>1.8301000000000001E-3</v>
      </c>
      <c r="J1566" s="1">
        <v>3.5347400000000002E-3</v>
      </c>
      <c r="K1566" s="1">
        <v>3.24122E-3</v>
      </c>
      <c r="L1566" s="1">
        <v>1.30653E-3</v>
      </c>
      <c r="M1566" s="1">
        <v>2.13093E-4</v>
      </c>
      <c r="N1566" s="1">
        <v>8.9316899999999997E-4</v>
      </c>
    </row>
    <row r="1567" spans="1:14" x14ac:dyDescent="0.25">
      <c r="A1567" s="1">
        <v>9.9680199999999997E-4</v>
      </c>
      <c r="B1567" s="1">
        <v>3.4754E-3</v>
      </c>
      <c r="C1567" s="1">
        <v>2.07595E-2</v>
      </c>
      <c r="D1567" s="1">
        <v>2.04828E-3</v>
      </c>
      <c r="E1567" s="1">
        <v>4.1043E-3</v>
      </c>
      <c r="F1567" s="1">
        <v>7.4635600000000002E-3</v>
      </c>
      <c r="G1567" s="1">
        <v>1.3694700000000001E-2</v>
      </c>
      <c r="H1567" s="1">
        <v>4.6762899999999996E-3</v>
      </c>
      <c r="I1567" s="1">
        <v>2.27875E-3</v>
      </c>
      <c r="J1567" s="1">
        <v>3.44605E-3</v>
      </c>
      <c r="K1567" s="1">
        <v>2.0412899999999999E-3</v>
      </c>
      <c r="L1567" s="1">
        <v>2.1496900000000001E-3</v>
      </c>
      <c r="M1567" s="1">
        <v>2.10762E-4</v>
      </c>
      <c r="N1567" s="1">
        <v>9.0397700000000004E-4</v>
      </c>
    </row>
    <row r="1568" spans="1:14" x14ac:dyDescent="0.25">
      <c r="A1568" s="1">
        <v>1.8629499999999999E-3</v>
      </c>
      <c r="B1568" s="1">
        <v>1.94454E-3</v>
      </c>
      <c r="C1568" s="1">
        <v>1.5046800000000001E-2</v>
      </c>
      <c r="D1568" s="1">
        <v>1.99774E-3</v>
      </c>
      <c r="E1568" s="1">
        <v>4.744E-3</v>
      </c>
      <c r="F1568" s="1">
        <v>4.4627699999999996E-3</v>
      </c>
      <c r="G1568" s="1">
        <v>3.0119300000000002E-2</v>
      </c>
      <c r="H1568" s="1">
        <v>1.0169300000000001E-3</v>
      </c>
      <c r="I1568" s="1">
        <v>1.7916399999999999E-3</v>
      </c>
      <c r="J1568" s="1">
        <v>2.6850200000000002E-3</v>
      </c>
      <c r="K1568" s="1">
        <v>5.8363800000000004E-3</v>
      </c>
      <c r="L1568" s="1">
        <v>2.7095999999999999E-3</v>
      </c>
      <c r="M1568" s="1">
        <v>1.9115899999999999E-4</v>
      </c>
      <c r="N1568" s="1">
        <v>8.3541900000000001E-4</v>
      </c>
    </row>
    <row r="1569" spans="1:14" x14ac:dyDescent="0.25">
      <c r="A1569" s="1">
        <v>2.2251300000000001E-3</v>
      </c>
      <c r="B1569" s="1">
        <v>7.21402E-4</v>
      </c>
      <c r="C1569" s="1">
        <v>7.1652700000000001E-4</v>
      </c>
      <c r="D1569" s="1">
        <v>1.3300600000000001E-3</v>
      </c>
      <c r="E1569" s="1">
        <v>3.9527700000000004E-3</v>
      </c>
      <c r="F1569" s="1">
        <v>1.6091999999999999E-2</v>
      </c>
      <c r="G1569" s="1">
        <v>7.3723299999999999E-3</v>
      </c>
      <c r="H1569" s="1">
        <v>1.56678E-3</v>
      </c>
      <c r="I1569" s="1">
        <v>9.8620499999999998E-4</v>
      </c>
      <c r="J1569" s="1">
        <v>1.3863199999999999E-3</v>
      </c>
      <c r="K1569" s="1">
        <v>4.9508399999999998E-3</v>
      </c>
      <c r="L1569" s="1">
        <v>1.88933E-3</v>
      </c>
      <c r="M1569" s="1">
        <v>1.6413800000000001E-4</v>
      </c>
      <c r="N1569" s="1">
        <v>3.5660000000000002E-3</v>
      </c>
    </row>
    <row r="1570" spans="1:14" x14ac:dyDescent="0.25">
      <c r="A1570" s="1">
        <v>2.1232E-3</v>
      </c>
      <c r="B1570" s="1">
        <v>8.1337800000000002E-4</v>
      </c>
      <c r="C1570" s="1">
        <v>1.13148E-3</v>
      </c>
      <c r="D1570" s="1">
        <v>2.2223799999999999E-3</v>
      </c>
      <c r="E1570" s="1">
        <v>1.64244E-3</v>
      </c>
      <c r="F1570" s="1">
        <v>1.21266E-2</v>
      </c>
      <c r="G1570" s="1">
        <v>2.3680799999999998E-3</v>
      </c>
      <c r="H1570" s="1">
        <v>5.6018800000000001E-3</v>
      </c>
      <c r="I1570" s="1">
        <v>1.03823E-3</v>
      </c>
      <c r="J1570" s="1">
        <v>9.7359599999999997E-4</v>
      </c>
      <c r="K1570" s="1">
        <v>3.59853E-3</v>
      </c>
      <c r="L1570" s="1">
        <v>9.7666799999999998E-4</v>
      </c>
      <c r="M1570" s="1">
        <v>3.3770700000000002E-4</v>
      </c>
      <c r="N1570" s="1">
        <v>1.4113299999999999E-3</v>
      </c>
    </row>
    <row r="1571" spans="1:14" x14ac:dyDescent="0.25">
      <c r="A1571" s="1">
        <v>1.61415E-3</v>
      </c>
      <c r="B1571" s="1">
        <v>1.5920000000000001E-3</v>
      </c>
      <c r="C1571" s="1">
        <v>3.8909900000000001E-4</v>
      </c>
      <c r="D1571" s="1">
        <v>2.88412E-3</v>
      </c>
      <c r="E1571" s="1">
        <v>3.1581500000000002E-3</v>
      </c>
      <c r="F1571" s="1">
        <v>9.9166199999999993E-3</v>
      </c>
      <c r="G1571" s="1">
        <v>8.8673699999999994E-3</v>
      </c>
      <c r="H1571" s="1">
        <v>7.3841899999999997E-3</v>
      </c>
      <c r="I1571" s="1">
        <v>8.5915500000000001E-4</v>
      </c>
      <c r="J1571" s="1">
        <v>2.6228200000000001E-3</v>
      </c>
      <c r="K1571" s="1">
        <v>7.7883399999999995E-4</v>
      </c>
      <c r="L1571" s="1">
        <v>2.07159E-4</v>
      </c>
      <c r="M1571" s="1">
        <v>1.4516999999999999E-4</v>
      </c>
      <c r="N1571" s="1">
        <v>7.1483199999999999E-4</v>
      </c>
    </row>
    <row r="1572" spans="1:14" x14ac:dyDescent="0.25">
      <c r="A1572" s="1">
        <v>1.8940000000000001E-3</v>
      </c>
      <c r="B1572" s="1">
        <v>6.2922400000000002E-3</v>
      </c>
      <c r="C1572" s="1">
        <v>3.27598E-3</v>
      </c>
      <c r="D1572" s="1">
        <v>2.9849999999999998E-3</v>
      </c>
      <c r="E1572" s="1">
        <v>2.7946899999999998E-3</v>
      </c>
      <c r="F1572" s="1">
        <v>1.09155E-2</v>
      </c>
      <c r="G1572" s="1">
        <v>4.28306E-3</v>
      </c>
      <c r="H1572" s="1">
        <v>7.1393100000000003E-3</v>
      </c>
      <c r="I1572" s="1">
        <v>1.2365999999999999E-4</v>
      </c>
      <c r="J1572" s="1">
        <v>6.6934200000000003E-3</v>
      </c>
      <c r="K1572" s="1">
        <v>2.6265300000000002E-3</v>
      </c>
      <c r="L1572" s="1">
        <v>2.12563E-4</v>
      </c>
      <c r="M1572" s="1">
        <v>3.5434300000000002E-4</v>
      </c>
      <c r="N1572" s="1">
        <v>4.0033100000000003E-4</v>
      </c>
    </row>
    <row r="1573" spans="1:14" x14ac:dyDescent="0.25">
      <c r="A1573" s="1">
        <v>1.18452E-2</v>
      </c>
      <c r="B1573" s="1">
        <v>2.7979699999999999E-3</v>
      </c>
      <c r="C1573" s="1">
        <v>1.32505E-2</v>
      </c>
      <c r="D1573" s="1">
        <v>1.19283E-3</v>
      </c>
      <c r="E1573" s="1">
        <v>5.2580300000000003E-3</v>
      </c>
      <c r="F1573" s="1">
        <v>3.0460999999999998E-2</v>
      </c>
      <c r="G1573" s="1">
        <v>4.8025999999999998E-3</v>
      </c>
      <c r="H1573" s="1">
        <v>3.8325E-3</v>
      </c>
      <c r="I1573" s="1">
        <v>1.0387599999999999E-3</v>
      </c>
      <c r="J1573" s="1">
        <v>2.3989100000000002E-3</v>
      </c>
      <c r="K1573" s="1">
        <v>9.1359900000000001E-3</v>
      </c>
      <c r="L1573" s="1">
        <v>1.4771399999999999E-4</v>
      </c>
      <c r="M1573" s="1">
        <v>1.0755300000000001E-4</v>
      </c>
      <c r="N1573" s="1">
        <v>8.5798899999999997E-4</v>
      </c>
    </row>
    <row r="1574" spans="1:14" x14ac:dyDescent="0.25">
      <c r="A1574" s="1">
        <v>1.03281E-2</v>
      </c>
      <c r="B1574" s="1">
        <v>8.7352300000000001E-3</v>
      </c>
      <c r="C1574" s="1">
        <v>9.33785E-3</v>
      </c>
      <c r="D1574" s="1">
        <v>1.1057300000000001E-3</v>
      </c>
      <c r="E1574" s="1">
        <v>5.7248000000000004E-3</v>
      </c>
      <c r="F1574" s="1">
        <v>1.9814700000000001E-2</v>
      </c>
      <c r="G1574" s="1">
        <v>2.8656900000000002E-3</v>
      </c>
      <c r="H1574" s="1">
        <v>2.5203500000000002E-3</v>
      </c>
      <c r="I1574" s="1">
        <v>1.8787400000000001E-3</v>
      </c>
      <c r="J1574" s="1">
        <v>3.2272300000000002E-3</v>
      </c>
      <c r="K1574" s="1">
        <v>3.3787699999999997E-2</v>
      </c>
      <c r="L1574" s="1">
        <v>0</v>
      </c>
      <c r="M1574" s="1">
        <v>3.6250200000000001E-4</v>
      </c>
      <c r="N1574" s="1">
        <v>1.38028E-3</v>
      </c>
    </row>
    <row r="1575" spans="1:14" x14ac:dyDescent="0.25">
      <c r="A1575" s="1">
        <v>5.6666299999999998E-3</v>
      </c>
      <c r="B1575" s="1">
        <v>1.37903E-2</v>
      </c>
      <c r="C1575" s="1">
        <v>3.3280100000000002E-3</v>
      </c>
      <c r="D1575" s="1">
        <v>1.2889399999999999E-3</v>
      </c>
      <c r="E1575" s="1">
        <v>1.07864E-2</v>
      </c>
      <c r="F1575" s="1">
        <v>6.1509900000000003E-3</v>
      </c>
      <c r="G1575" s="1">
        <v>7.7743500000000002E-3</v>
      </c>
      <c r="H1575" s="1">
        <v>7.53106E-3</v>
      </c>
      <c r="I1575" s="1">
        <v>1.41949E-3</v>
      </c>
      <c r="J1575" s="1">
        <v>1.04092E-2</v>
      </c>
      <c r="K1575" s="1">
        <v>3.5144E-3</v>
      </c>
      <c r="L1575" s="1">
        <v>1.1719599999999999E-4</v>
      </c>
      <c r="M1575" s="1">
        <v>2.18519E-3</v>
      </c>
      <c r="N1575" s="1">
        <v>3.15899E-3</v>
      </c>
    </row>
    <row r="1576" spans="1:14" x14ac:dyDescent="0.25">
      <c r="A1576" s="1">
        <v>6.4765099999999996E-4</v>
      </c>
      <c r="B1576" s="1">
        <v>8.3976299999999999E-4</v>
      </c>
      <c r="C1576" s="1">
        <v>5.8591600000000004E-3</v>
      </c>
      <c r="D1576" s="1">
        <v>2.4298599999999998E-3</v>
      </c>
      <c r="E1576" s="1">
        <v>5.2729700000000001E-3</v>
      </c>
      <c r="F1576" s="1">
        <v>2.95999E-3</v>
      </c>
      <c r="G1576" s="1">
        <v>1.31777E-3</v>
      </c>
      <c r="H1576" s="1">
        <v>6.2990199999999998E-3</v>
      </c>
      <c r="I1576" s="1">
        <v>4.6041300000000001E-4</v>
      </c>
      <c r="J1576" s="1">
        <v>1.1644699999999999E-2</v>
      </c>
      <c r="K1576" s="1">
        <v>6.7968400000000002E-3</v>
      </c>
      <c r="L1576" s="1">
        <v>8.1062299999999998E-5</v>
      </c>
      <c r="M1576" s="1">
        <v>9.8970199999999996E-5</v>
      </c>
      <c r="N1576" s="1">
        <v>2.5369899999999998E-3</v>
      </c>
    </row>
    <row r="1577" spans="1:14" x14ac:dyDescent="0.25">
      <c r="A1577" s="1">
        <v>3.4421299999999998E-3</v>
      </c>
      <c r="B1577" s="1">
        <v>5.1106299999999997E-3</v>
      </c>
      <c r="C1577" s="1">
        <v>1.13819E-2</v>
      </c>
      <c r="D1577" s="1">
        <v>3.3823600000000001E-3</v>
      </c>
      <c r="E1577" s="1">
        <v>1.3017700000000001E-3</v>
      </c>
      <c r="F1577" s="1">
        <v>5.4550200000000001E-4</v>
      </c>
      <c r="G1577" s="1">
        <v>2.2186699999999998E-3</v>
      </c>
      <c r="H1577" s="1">
        <v>6.2040799999999998E-3</v>
      </c>
      <c r="I1577" s="1">
        <v>3.1195699999999999E-3</v>
      </c>
      <c r="J1577" s="1">
        <v>3.47445E-3</v>
      </c>
      <c r="K1577" s="1">
        <v>1.53499E-3</v>
      </c>
      <c r="L1577" s="1">
        <v>1.1709000000000001E-4</v>
      </c>
      <c r="M1577" s="1">
        <v>9.54734E-5</v>
      </c>
      <c r="N1577" s="1">
        <v>2.2560800000000002E-3</v>
      </c>
    </row>
    <row r="1578" spans="1:14" x14ac:dyDescent="0.25">
      <c r="A1578" s="1">
        <v>4.1036600000000003E-3</v>
      </c>
      <c r="B1578" s="1">
        <v>6.1943299999999996E-3</v>
      </c>
      <c r="C1578" s="1">
        <v>8.1253100000000002E-3</v>
      </c>
      <c r="D1578" s="1">
        <v>8.6664600000000008E-3</v>
      </c>
      <c r="E1578" s="1">
        <v>1.65081E-3</v>
      </c>
      <c r="F1578" s="1">
        <v>8.3700799999999998E-4</v>
      </c>
      <c r="G1578" s="1">
        <v>3.2668599999999999E-3</v>
      </c>
      <c r="H1578" s="1">
        <v>1.02393E-2</v>
      </c>
      <c r="I1578" s="1">
        <v>2.1647E-2</v>
      </c>
      <c r="J1578" s="1">
        <v>6.1816099999999997E-3</v>
      </c>
      <c r="K1578" s="1">
        <v>8.5587E-4</v>
      </c>
      <c r="L1578" s="1">
        <v>6.1247099999999998E-5</v>
      </c>
      <c r="M1578" s="1">
        <v>1.2609700000000001E-4</v>
      </c>
      <c r="N1578" s="1">
        <v>7.7618499999999998E-4</v>
      </c>
    </row>
    <row r="1579" spans="1:14" x14ac:dyDescent="0.25">
      <c r="A1579" s="1">
        <v>6.4317899999999997E-3</v>
      </c>
      <c r="B1579" s="1">
        <v>1.26274E-2</v>
      </c>
      <c r="C1579" s="1">
        <v>5.33973E-3</v>
      </c>
      <c r="D1579" s="1">
        <v>4.1601399999999997E-3</v>
      </c>
      <c r="E1579" s="1">
        <v>9.0726200000000004E-4</v>
      </c>
      <c r="F1579" s="1">
        <v>2.4232899999999998E-3</v>
      </c>
      <c r="G1579" s="1">
        <v>3.8858E-3</v>
      </c>
      <c r="H1579" s="1">
        <v>7.2055400000000001E-6</v>
      </c>
      <c r="I1579" s="1">
        <v>1.1724200000000001E-2</v>
      </c>
      <c r="J1579" s="1">
        <v>1.4503500000000001E-2</v>
      </c>
      <c r="K1579" s="1">
        <v>1.5315199999999999E-2</v>
      </c>
      <c r="L1579" s="1">
        <v>4.6730000000000002E-5</v>
      </c>
      <c r="M1579" s="1">
        <v>1.29806E-4</v>
      </c>
      <c r="N1579" s="1">
        <v>3.2202400000000002E-4</v>
      </c>
    </row>
    <row r="1580" spans="1:14" x14ac:dyDescent="0.25">
      <c r="A1580" s="1">
        <v>1.02075E-3</v>
      </c>
      <c r="B1580" s="1">
        <v>1.3935700000000001E-2</v>
      </c>
      <c r="C1580" s="1">
        <v>5.2217899999999996E-3</v>
      </c>
      <c r="D1580" s="1">
        <v>4.7664600000000001E-3</v>
      </c>
      <c r="E1580" s="1">
        <v>2.86463E-3</v>
      </c>
      <c r="F1580" s="1">
        <v>6.96606E-4</v>
      </c>
      <c r="G1580" s="1">
        <v>4.0563999999999999E-3</v>
      </c>
      <c r="H1580" s="1">
        <v>7.4323E-4</v>
      </c>
      <c r="I1580" s="1">
        <v>2.5998E-2</v>
      </c>
      <c r="J1580" s="1">
        <v>1.4374100000000001E-2</v>
      </c>
      <c r="K1580" s="1">
        <v>5.34513E-3</v>
      </c>
      <c r="L1580" s="1">
        <v>5.5736999999999998E-5</v>
      </c>
      <c r="M1580" s="1">
        <v>8.2969700000000006E-5</v>
      </c>
      <c r="N1580" s="1">
        <v>3.2181199999999999E-4</v>
      </c>
    </row>
    <row r="1581" spans="1:14" x14ac:dyDescent="0.25">
      <c r="A1581" s="1">
        <v>9.5828400000000005E-3</v>
      </c>
      <c r="B1581" s="1">
        <v>7.4958800000000003E-4</v>
      </c>
      <c r="C1581" s="1">
        <v>4.2129100000000003E-3</v>
      </c>
      <c r="D1581" s="1">
        <v>7.7712800000000002E-3</v>
      </c>
      <c r="E1581" s="1">
        <v>3.0235700000000002E-3</v>
      </c>
      <c r="F1581" s="1">
        <v>5.4477099999999997E-3</v>
      </c>
      <c r="G1581" s="1">
        <v>8.8371700000000001E-3</v>
      </c>
      <c r="H1581" s="1">
        <v>3.4395900000000002E-4</v>
      </c>
      <c r="I1581" s="1">
        <v>1.23112E-2</v>
      </c>
      <c r="J1581" s="1">
        <v>1.3887699999999999E-2</v>
      </c>
      <c r="K1581" s="1">
        <v>5.7778899999999999E-3</v>
      </c>
      <c r="L1581" s="1">
        <v>6.6439299999999999E-5</v>
      </c>
      <c r="M1581" s="1">
        <v>1.2609700000000001E-4</v>
      </c>
      <c r="N1581" s="1">
        <v>1.6117099999999999E-4</v>
      </c>
    </row>
    <row r="1582" spans="1:14" x14ac:dyDescent="0.25">
      <c r="A1582" s="1">
        <v>1.1123900000000001E-2</v>
      </c>
      <c r="B1582" s="1">
        <v>2.0890800000000001E-3</v>
      </c>
      <c r="C1582" s="1">
        <v>2.0886500000000001E-3</v>
      </c>
      <c r="D1582" s="1">
        <v>7.8610299999999998E-3</v>
      </c>
      <c r="E1582" s="1">
        <v>4.0590499999999998E-3</v>
      </c>
      <c r="F1582" s="1">
        <v>8.3396700000000004E-3</v>
      </c>
      <c r="G1582" s="1">
        <v>1.59791E-2</v>
      </c>
      <c r="H1582" s="1">
        <v>1.4276199999999999E-2</v>
      </c>
      <c r="I1582" s="1">
        <v>3.7567400000000002E-3</v>
      </c>
      <c r="J1582" s="1">
        <v>2.8024299999999999E-3</v>
      </c>
      <c r="K1582" s="1">
        <v>1.4839400000000001E-2</v>
      </c>
      <c r="L1582" s="1">
        <v>3.4120299999999999E-5</v>
      </c>
      <c r="M1582" s="1">
        <v>5.7538299999999998E-5</v>
      </c>
      <c r="N1582" s="1">
        <v>2.81864E-4</v>
      </c>
    </row>
    <row r="1583" spans="1:14" x14ac:dyDescent="0.25">
      <c r="A1583" s="1">
        <v>8.0907600000000007E-3</v>
      </c>
      <c r="B1583" s="1">
        <v>8.0376700000000002E-3</v>
      </c>
      <c r="C1583" s="1">
        <v>5.0608299999999997E-3</v>
      </c>
      <c r="D1583" s="1">
        <v>5.8071299999999998E-3</v>
      </c>
      <c r="E1583" s="1">
        <v>6.7867700000000001E-3</v>
      </c>
      <c r="F1583" s="1">
        <v>1.15066E-3</v>
      </c>
      <c r="G1583" s="1">
        <v>1.41954E-2</v>
      </c>
      <c r="H1583" s="1">
        <v>9.8260199999999995E-3</v>
      </c>
      <c r="I1583" s="1">
        <v>5.5372399999999997E-3</v>
      </c>
      <c r="J1583" s="1">
        <v>5.7721700000000001E-3</v>
      </c>
      <c r="K1583" s="1">
        <v>2.6527999999999999E-3</v>
      </c>
      <c r="L1583" s="1">
        <v>3.2424900000000002E-5</v>
      </c>
      <c r="M1583" s="1">
        <v>1.1136799999999999E-4</v>
      </c>
      <c r="N1583" s="1">
        <v>5.0279800000000005E-4</v>
      </c>
    </row>
    <row r="1584" spans="1:14" x14ac:dyDescent="0.25">
      <c r="A1584" s="1">
        <v>4.0855400000000004E-3</v>
      </c>
      <c r="B1584" s="1">
        <v>7.1142999999999996E-3</v>
      </c>
      <c r="C1584" s="1">
        <v>8.2122E-4</v>
      </c>
      <c r="D1584" s="1">
        <v>8.9062600000000005E-4</v>
      </c>
      <c r="E1584" s="1">
        <v>6.5792899999999998E-3</v>
      </c>
      <c r="F1584" s="1">
        <v>1.09237E-2</v>
      </c>
      <c r="G1584" s="1">
        <v>4.79963E-3</v>
      </c>
      <c r="H1584" s="1">
        <v>1.0596400000000001E-2</v>
      </c>
      <c r="I1584" s="1">
        <v>1.3386E-2</v>
      </c>
      <c r="J1584" s="1">
        <v>2.9210999999999998E-3</v>
      </c>
      <c r="K1584" s="1">
        <v>2.5521400000000001E-3</v>
      </c>
      <c r="L1584" s="1">
        <v>3.4226300000000001E-5</v>
      </c>
      <c r="M1584" s="1">
        <v>1.3870700000000001E-4</v>
      </c>
      <c r="N1584" s="1">
        <v>7.2193099999999998E-4</v>
      </c>
    </row>
    <row r="1585" spans="1:14" x14ac:dyDescent="0.25">
      <c r="A1585" s="1">
        <v>1.01227E-3</v>
      </c>
      <c r="B1585" s="1">
        <v>1.6038799999999999E-2</v>
      </c>
      <c r="C1585" s="1">
        <v>1.05773E-3</v>
      </c>
      <c r="D1585" s="1">
        <v>1.0136500000000001E-3</v>
      </c>
      <c r="E1585" s="1">
        <v>6.9544000000000003E-3</v>
      </c>
      <c r="F1585" s="1">
        <v>5.9461100000000003E-2</v>
      </c>
      <c r="G1585" s="1">
        <v>3.3254600000000001E-3</v>
      </c>
      <c r="H1585" s="1">
        <v>6.46125E-3</v>
      </c>
      <c r="I1585" s="1">
        <v>7.6300300000000003E-3</v>
      </c>
      <c r="J1585" s="1">
        <v>1.77108E-3</v>
      </c>
      <c r="K1585" s="1">
        <v>1.77564E-3</v>
      </c>
      <c r="L1585" s="1">
        <v>7.3538899999999995E-5</v>
      </c>
      <c r="M1585" s="1">
        <v>7.7565500000000001E-5</v>
      </c>
      <c r="N1585" s="1">
        <v>1.00994E-3</v>
      </c>
    </row>
    <row r="1586" spans="1:14" x14ac:dyDescent="0.25">
      <c r="A1586" s="1">
        <v>1.47777E-3</v>
      </c>
      <c r="B1586" s="1">
        <v>1.1132299999999999E-2</v>
      </c>
      <c r="C1586" s="1">
        <v>8.0585499999999996E-4</v>
      </c>
      <c r="D1586" s="1">
        <v>2.7126699999999999E-3</v>
      </c>
      <c r="E1586" s="1">
        <v>3.9651699999999996E-3</v>
      </c>
      <c r="F1586" s="1">
        <v>1.9738899999999998E-3</v>
      </c>
      <c r="G1586" s="1">
        <v>2.1703199999999999E-2</v>
      </c>
      <c r="H1586" s="1">
        <v>3.36901E-3</v>
      </c>
      <c r="I1586" s="1">
        <v>5.8109499999999996E-3</v>
      </c>
      <c r="J1586" s="1">
        <v>5.6282700000000003E-3</v>
      </c>
      <c r="K1586" s="1">
        <v>3.8689499999999999E-3</v>
      </c>
      <c r="L1586" s="1">
        <v>5.7432400000000003E-5</v>
      </c>
      <c r="M1586" s="1">
        <v>1.54919E-4</v>
      </c>
      <c r="N1586" s="1">
        <v>6.0537099999999995E-4</v>
      </c>
    </row>
    <row r="1587" spans="1:14" x14ac:dyDescent="0.25">
      <c r="A1587" s="1">
        <v>3.1304900000000001E-3</v>
      </c>
      <c r="B1587" s="1">
        <v>1.37371E-3</v>
      </c>
      <c r="C1587" s="1">
        <v>2.8359100000000001E-3</v>
      </c>
      <c r="D1587" s="1">
        <v>9.3018200000000006E-3</v>
      </c>
      <c r="E1587" s="1">
        <v>2.3062999999999998E-3</v>
      </c>
      <c r="F1587" s="1">
        <v>3.75027E-3</v>
      </c>
      <c r="G1587" s="1">
        <v>1.6559999999999999E-3</v>
      </c>
      <c r="H1587" s="1">
        <v>2.27006E-3</v>
      </c>
      <c r="I1587" s="1">
        <v>4.4967899999999996E-3</v>
      </c>
      <c r="J1587" s="1">
        <v>2.7289900000000001E-3</v>
      </c>
      <c r="K1587" s="1">
        <v>4.5175600000000003E-3</v>
      </c>
      <c r="L1587" s="1">
        <v>6.2942500000000003E-5</v>
      </c>
      <c r="M1587" s="1">
        <v>7.3856799999999994E-5</v>
      </c>
      <c r="N1587" s="1">
        <v>6.7827399999999998E-4</v>
      </c>
    </row>
    <row r="1588" spans="1:14" x14ac:dyDescent="0.25">
      <c r="A1588" s="1">
        <v>2.6110500000000002E-3</v>
      </c>
      <c r="B1588" s="1">
        <v>9.6501200000000001E-4</v>
      </c>
      <c r="C1588" s="1">
        <v>1.6519200000000001E-2</v>
      </c>
      <c r="D1588" s="1">
        <v>1.08206E-2</v>
      </c>
      <c r="E1588" s="1">
        <v>1.0721400000000001E-3</v>
      </c>
      <c r="F1588" s="1">
        <v>5.5830200000000002E-3</v>
      </c>
      <c r="G1588" s="1">
        <v>9.16693E-4</v>
      </c>
      <c r="H1588" s="1">
        <v>6.3578300000000001E-4</v>
      </c>
      <c r="I1588" s="1">
        <v>5.6391799999999997E-3</v>
      </c>
      <c r="J1588" s="1">
        <v>2.6181500000000001E-3</v>
      </c>
      <c r="K1588" s="1">
        <v>1.8506600000000001E-3</v>
      </c>
      <c r="L1588" s="1">
        <v>9.5261500000000003E-5</v>
      </c>
      <c r="M1588" s="1">
        <v>2.5219400000000001E-5</v>
      </c>
      <c r="N1588" s="1">
        <v>3.4586600000000001E-4</v>
      </c>
    </row>
    <row r="1589" spans="1:14" x14ac:dyDescent="0.25">
      <c r="A1589" s="1">
        <v>1.56372E-2</v>
      </c>
      <c r="B1589" s="1">
        <v>2.7200900000000001E-3</v>
      </c>
      <c r="C1589" s="1">
        <v>3.1402800000000002E-2</v>
      </c>
      <c r="D1589" s="1">
        <v>6.1993100000000004E-3</v>
      </c>
      <c r="E1589" s="1">
        <v>1.7620699999999999E-3</v>
      </c>
      <c r="F1589" s="1">
        <v>6.8590400000000003E-3</v>
      </c>
      <c r="G1589" s="1">
        <v>2.8928100000000001E-4</v>
      </c>
      <c r="H1589" s="1">
        <v>1.6424399999999999E-4</v>
      </c>
      <c r="I1589" s="1">
        <v>4.7581999999999998E-3</v>
      </c>
      <c r="J1589" s="1">
        <v>2.0473600000000002E-2</v>
      </c>
      <c r="K1589" s="1">
        <v>6.5744200000000001E-3</v>
      </c>
      <c r="L1589" s="1">
        <v>2.7677700000000002E-4</v>
      </c>
      <c r="M1589" s="1">
        <v>1.98152E-5</v>
      </c>
      <c r="N1589" s="1">
        <v>2.0048399999999999E-4</v>
      </c>
    </row>
    <row r="1590" spans="1:14" x14ac:dyDescent="0.25">
      <c r="A1590" s="1">
        <v>8.7858799999999994E-3</v>
      </c>
      <c r="B1590" s="1">
        <v>7.0173500000000003E-3</v>
      </c>
      <c r="C1590" s="1">
        <v>4.2586300000000001E-2</v>
      </c>
      <c r="D1590" s="1">
        <v>1.43867E-3</v>
      </c>
      <c r="E1590" s="1">
        <v>1.5454799999999999E-3</v>
      </c>
      <c r="F1590" s="1">
        <v>5.5877899999999996E-3</v>
      </c>
      <c r="G1590" s="1">
        <v>1.4079400000000001E-3</v>
      </c>
      <c r="H1590" s="1">
        <v>1.2609700000000001E-4</v>
      </c>
      <c r="I1590" s="1">
        <v>5.1250499999999999E-3</v>
      </c>
      <c r="J1590" s="1">
        <v>1.39334E-2</v>
      </c>
      <c r="K1590" s="1">
        <v>5.5570399999999999E-2</v>
      </c>
      <c r="L1590" s="1">
        <v>2.3969E-4</v>
      </c>
      <c r="M1590" s="1">
        <v>3.1142799999999999E-4</v>
      </c>
      <c r="N1590" s="1">
        <v>1.6996599999999999E-4</v>
      </c>
    </row>
    <row r="1591" spans="1:14" x14ac:dyDescent="0.25">
      <c r="A1591" s="1">
        <v>3.8183000000000002E-3</v>
      </c>
      <c r="B1591" s="1">
        <v>8.8956599999999995E-4</v>
      </c>
      <c r="C1591" s="1">
        <v>7.0456399999999997E-3</v>
      </c>
      <c r="D1591" s="1">
        <v>9.2517000000000001E-4</v>
      </c>
      <c r="E1591" s="1">
        <v>1.4019E-3</v>
      </c>
      <c r="F1591" s="1">
        <v>1.56326E-2</v>
      </c>
      <c r="G1591" s="1">
        <v>4.1813299999999996E-3</v>
      </c>
      <c r="H1591" s="1">
        <v>8.2969700000000006E-5</v>
      </c>
      <c r="I1591" s="1">
        <v>9.1237999999999996E-3</v>
      </c>
      <c r="J1591" s="1">
        <v>2.3111799999999999E-3</v>
      </c>
      <c r="K1591" s="1">
        <v>1.12018E-2</v>
      </c>
      <c r="L1591" s="1">
        <v>1.12322E-4</v>
      </c>
      <c r="M1591" s="1">
        <v>1.0421499999999999E-3</v>
      </c>
      <c r="N1591" s="1">
        <v>2.42339E-4</v>
      </c>
    </row>
    <row r="1592" spans="1:14" x14ac:dyDescent="0.25">
      <c r="A1592" s="1">
        <v>3.5596400000000002E-3</v>
      </c>
      <c r="B1592" s="1">
        <v>8.9709000000000002E-4</v>
      </c>
      <c r="C1592" s="1">
        <v>9.40304E-2</v>
      </c>
      <c r="D1592" s="1">
        <v>1.1884899999999999E-3</v>
      </c>
      <c r="E1592" s="1">
        <v>3.19958E-3</v>
      </c>
      <c r="F1592" s="1">
        <v>4.0418800000000003E-3</v>
      </c>
      <c r="G1592" s="1">
        <v>5.7386800000000003E-3</v>
      </c>
      <c r="H1592" s="1">
        <v>8.2969700000000006E-5</v>
      </c>
      <c r="I1592" s="1">
        <v>4.9607999999999996E-3</v>
      </c>
      <c r="J1592" s="1">
        <v>1.1166799999999999E-2</v>
      </c>
      <c r="K1592" s="1">
        <v>1.0670600000000001E-2</v>
      </c>
      <c r="L1592" s="1">
        <v>1.6413800000000001E-4</v>
      </c>
      <c r="M1592" s="1">
        <v>7.26594E-4</v>
      </c>
      <c r="N1592" s="1">
        <v>2.66075E-4</v>
      </c>
    </row>
    <row r="1593" spans="1:14" x14ac:dyDescent="0.25">
      <c r="A1593" s="1">
        <v>1.5060799999999999E-2</v>
      </c>
      <c r="B1593" s="1">
        <v>7.5022399999999996E-4</v>
      </c>
      <c r="C1593" s="1">
        <v>3.1100800000000001E-2</v>
      </c>
      <c r="D1593" s="1">
        <v>5.5616199999999998E-3</v>
      </c>
      <c r="E1593" s="1">
        <v>3.2503300000000001E-3</v>
      </c>
      <c r="F1593" s="1">
        <v>1.7580499999999999E-3</v>
      </c>
      <c r="G1593" s="1">
        <v>1.5695500000000001E-2</v>
      </c>
      <c r="H1593" s="1">
        <v>2.6215400000000001E-4</v>
      </c>
      <c r="I1593" s="1">
        <v>1.05933E-2</v>
      </c>
      <c r="J1593" s="1">
        <v>3.6385900000000001E-3</v>
      </c>
      <c r="K1593" s="1">
        <v>1.00213E-2</v>
      </c>
      <c r="L1593" s="1">
        <v>1.1062599999999999E-4</v>
      </c>
      <c r="M1593" s="1">
        <v>3.2054099999999998E-4</v>
      </c>
      <c r="N1593" s="1">
        <v>4.1431799999999999E-5</v>
      </c>
    </row>
    <row r="1594" spans="1:14" x14ac:dyDescent="0.25">
      <c r="A1594" s="1">
        <v>2.2790699999999998E-3</v>
      </c>
      <c r="B1594" s="1">
        <v>1.9384999999999999E-3</v>
      </c>
      <c r="C1594" s="1">
        <v>1.7864700000000001E-2</v>
      </c>
      <c r="D1594" s="1">
        <v>1.0747400000000001E-2</v>
      </c>
      <c r="E1594" s="1">
        <v>2.2311700000000002E-3</v>
      </c>
      <c r="F1594" s="1">
        <v>7.9038399999999999E-4</v>
      </c>
      <c r="G1594" s="1">
        <v>2.3602600000000001E-2</v>
      </c>
      <c r="H1594" s="1">
        <v>2.3606600000000001E-3</v>
      </c>
      <c r="I1594" s="1">
        <v>2.3303899999999999E-2</v>
      </c>
      <c r="J1594" s="1">
        <v>4.7260899999999996E-3</v>
      </c>
      <c r="K1594" s="1">
        <v>9.4039699999999993E-3</v>
      </c>
      <c r="L1594" s="1">
        <v>9.4837600000000001E-5</v>
      </c>
      <c r="M1594" s="1">
        <v>2.2294799999999999E-4</v>
      </c>
      <c r="N1594" s="1">
        <v>6.6439299999999999E-5</v>
      </c>
    </row>
    <row r="1595" spans="1:14" x14ac:dyDescent="0.25">
      <c r="A1595" s="1">
        <v>1.01379E-2</v>
      </c>
      <c r="B1595" s="1">
        <v>1.2198599999999999E-3</v>
      </c>
      <c r="C1595" s="1">
        <v>3.9982300000000002E-3</v>
      </c>
      <c r="D1595" s="1">
        <v>4.5503999999999996E-3</v>
      </c>
      <c r="E1595" s="1">
        <v>1.5131599999999999E-3</v>
      </c>
      <c r="F1595" s="1">
        <v>1.4112300000000001E-3</v>
      </c>
      <c r="G1595" s="1">
        <v>1.57092E-2</v>
      </c>
      <c r="H1595" s="1">
        <v>2.1661100000000002E-3</v>
      </c>
      <c r="I1595" s="1">
        <v>6.7604900000000001E-3</v>
      </c>
      <c r="J1595" s="1">
        <v>4.4966800000000003E-3</v>
      </c>
      <c r="K1595" s="1">
        <v>4.9406700000000003E-3</v>
      </c>
      <c r="L1595" s="1">
        <v>9.8228500000000003E-5</v>
      </c>
      <c r="M1595" s="1">
        <v>3.1301700000000002E-4</v>
      </c>
      <c r="N1595" s="1">
        <v>1.63184E-4</v>
      </c>
    </row>
    <row r="1596" spans="1:14" x14ac:dyDescent="0.25">
      <c r="A1596" s="1">
        <v>9.1519900000000005E-3</v>
      </c>
      <c r="B1596" s="1">
        <v>2.76311E-3</v>
      </c>
      <c r="C1596" s="1">
        <v>1.5031000000000001E-3</v>
      </c>
      <c r="D1596" s="1">
        <v>5.5463600000000002E-3</v>
      </c>
      <c r="E1596" s="1">
        <v>1.2650000000000001E-3</v>
      </c>
      <c r="F1596" s="1">
        <v>6.05085E-3</v>
      </c>
      <c r="G1596" s="1">
        <v>1.04613E-2</v>
      </c>
      <c r="H1596" s="1">
        <v>4.9771199999999998E-3</v>
      </c>
      <c r="I1596" s="1">
        <v>4.2465000000000003E-3</v>
      </c>
      <c r="J1596" s="1">
        <v>1.11985E-2</v>
      </c>
      <c r="K1596" s="1">
        <v>9.4021700000000003E-4</v>
      </c>
      <c r="L1596" s="1">
        <v>2.7433999999999998E-4</v>
      </c>
      <c r="M1596" s="1">
        <v>5.5525000000000001E-5</v>
      </c>
      <c r="N1596" s="1">
        <v>2.9680499999999997E-4</v>
      </c>
    </row>
    <row r="1597" spans="1:14" x14ac:dyDescent="0.25">
      <c r="A1597" s="1">
        <v>3.8274099999999997E-4</v>
      </c>
      <c r="B1597" s="1">
        <v>1.4268E-3</v>
      </c>
      <c r="C1597" s="1">
        <v>2.4503099999999998E-3</v>
      </c>
      <c r="D1597" s="1">
        <v>4.1705199999999996E-3</v>
      </c>
      <c r="E1597" s="1">
        <v>7.61212E-3</v>
      </c>
      <c r="F1597" s="1">
        <v>2.8087799999999999E-3</v>
      </c>
      <c r="G1597" s="1">
        <v>1.13145E-2</v>
      </c>
      <c r="H1597" s="1">
        <v>3.7507E-3</v>
      </c>
      <c r="I1597" s="1">
        <v>2.65482E-3</v>
      </c>
      <c r="J1597" s="1">
        <v>1.1434E-2</v>
      </c>
      <c r="K1597" s="1">
        <v>1.9460300000000001E-3</v>
      </c>
      <c r="L1597" s="1">
        <v>3.6832999999999999E-4</v>
      </c>
      <c r="M1597" s="1">
        <v>7.7247600000000002E-5</v>
      </c>
      <c r="N1597" s="1">
        <v>5.51754E-4</v>
      </c>
    </row>
    <row r="1598" spans="1:14" x14ac:dyDescent="0.25">
      <c r="A1598" s="1">
        <v>1.5497200000000001E-3</v>
      </c>
      <c r="B1598" s="1">
        <v>9.1499800000000003E-3</v>
      </c>
      <c r="C1598" s="1">
        <v>5.4042600000000001E-3</v>
      </c>
      <c r="D1598" s="1">
        <v>3.00111E-3</v>
      </c>
      <c r="E1598" s="1">
        <v>5.9729700000000002E-3</v>
      </c>
      <c r="F1598" s="1">
        <v>3.7529199999999999E-3</v>
      </c>
      <c r="G1598" s="1">
        <v>9.5408799999999998E-3</v>
      </c>
      <c r="H1598" s="1">
        <v>9.6458900000000007E-3</v>
      </c>
      <c r="I1598" s="1">
        <v>3.3907400000000002E-3</v>
      </c>
      <c r="J1598" s="1">
        <v>8.6671000000000005E-3</v>
      </c>
      <c r="K1598" s="1">
        <v>1.3022999999999999E-3</v>
      </c>
      <c r="L1598" s="1">
        <v>5.3299800000000002E-4</v>
      </c>
      <c r="M1598" s="1">
        <v>7.8943000000000006E-5</v>
      </c>
      <c r="N1598" s="1">
        <v>1.52969E-3</v>
      </c>
    </row>
    <row r="1599" spans="1:14" x14ac:dyDescent="0.25">
      <c r="A1599" s="1">
        <v>1.6852499999999999E-3</v>
      </c>
      <c r="B1599" s="1">
        <v>6.4843499999999998E-3</v>
      </c>
      <c r="C1599" s="1">
        <v>1.11825E-2</v>
      </c>
      <c r="D1599" s="1">
        <v>3.1978800000000002E-3</v>
      </c>
      <c r="E1599" s="1">
        <v>3.1283700000000001E-3</v>
      </c>
      <c r="F1599" s="1">
        <v>8.1360100000000008E-3</v>
      </c>
      <c r="G1599" s="1">
        <v>7.0136399999999998E-3</v>
      </c>
      <c r="H1599" s="1">
        <v>7.6409399999999997E-3</v>
      </c>
      <c r="I1599" s="1">
        <v>1.3450000000000001E-3</v>
      </c>
      <c r="J1599" s="1">
        <v>6.9421099999999996E-3</v>
      </c>
      <c r="K1599" s="1">
        <v>1.13042E-3</v>
      </c>
      <c r="L1599" s="1">
        <v>2.0557E-4</v>
      </c>
      <c r="M1599" s="1">
        <v>9.3460099999999996E-5</v>
      </c>
      <c r="N1599" s="1">
        <v>3.1100399999999998E-4</v>
      </c>
    </row>
    <row r="1600" spans="1:14" x14ac:dyDescent="0.25">
      <c r="A1600" s="1">
        <v>1.3635400000000001E-3</v>
      </c>
      <c r="B1600" s="1">
        <v>6.4118699999999999E-4</v>
      </c>
      <c r="C1600" s="1">
        <v>2.4420799999999999E-2</v>
      </c>
      <c r="D1600" s="1">
        <v>3.3133799999999999E-3</v>
      </c>
      <c r="E1600" s="1">
        <v>1.0092E-3</v>
      </c>
      <c r="F1600" s="1">
        <v>1.04881E-2</v>
      </c>
      <c r="G1600" s="1">
        <v>5.5842899999999996E-3</v>
      </c>
      <c r="H1600" s="1">
        <v>7.1483199999999997E-3</v>
      </c>
      <c r="I1600" s="1">
        <v>5.3946199999999999E-4</v>
      </c>
      <c r="J1600" s="1">
        <v>8.7193400000000008E-3</v>
      </c>
      <c r="K1600" s="1">
        <v>3.5878300000000002E-3</v>
      </c>
      <c r="L1600" s="1">
        <v>1.2322500000000001E-3</v>
      </c>
      <c r="M1600" s="1">
        <v>2.3343800000000001E-4</v>
      </c>
      <c r="N1600" s="1">
        <v>3.4109800000000002E-4</v>
      </c>
    </row>
    <row r="1601" spans="1:14" x14ac:dyDescent="0.25">
      <c r="A1601" s="1">
        <v>2.0223200000000002E-3</v>
      </c>
      <c r="B1601" s="1">
        <v>2.40676E-3</v>
      </c>
      <c r="C1601" s="1">
        <v>1.8486599999999999E-2</v>
      </c>
      <c r="D1601" s="1">
        <v>3.2089000000000002E-3</v>
      </c>
      <c r="E1601" s="1">
        <v>6.7901599999999995E-4</v>
      </c>
      <c r="F1601" s="1">
        <v>7.3053600000000003E-3</v>
      </c>
      <c r="G1601" s="1">
        <v>9.20698E-3</v>
      </c>
      <c r="H1601" s="1">
        <v>2.0596199999999999E-3</v>
      </c>
      <c r="I1601" s="1">
        <v>3.6282000000000003E-4</v>
      </c>
      <c r="J1601" s="1">
        <v>1.1377200000000001E-2</v>
      </c>
      <c r="K1601" s="1">
        <v>6.4881599999999998E-3</v>
      </c>
      <c r="L1601" s="1">
        <v>3.41627E-4</v>
      </c>
      <c r="M1601" s="1">
        <v>4.1834499999999998E-4</v>
      </c>
      <c r="N1601" s="1">
        <v>3.1153399999999998E-4</v>
      </c>
    </row>
    <row r="1602" spans="1:14" x14ac:dyDescent="0.25">
      <c r="A1602" s="1">
        <v>2.8467200000000001E-3</v>
      </c>
      <c r="B1602" s="1">
        <v>5.5895900000000004E-4</v>
      </c>
      <c r="C1602" s="1">
        <v>8.0031300000000007E-3</v>
      </c>
      <c r="D1602" s="1">
        <v>1.31989E-3</v>
      </c>
      <c r="E1602" s="1">
        <v>8.3096799999999996E-4</v>
      </c>
      <c r="F1602" s="1">
        <v>1.02883E-2</v>
      </c>
      <c r="G1602" s="1">
        <v>1.0034599999999999E-2</v>
      </c>
      <c r="H1602" s="1">
        <v>4.2145999999999998E-3</v>
      </c>
      <c r="I1602" s="1">
        <v>3.9121799999999998E-4</v>
      </c>
      <c r="J1602" s="1">
        <v>1.0268599999999999E-2</v>
      </c>
      <c r="K1602" s="1">
        <v>8.36574E-3</v>
      </c>
      <c r="L1602" s="1">
        <v>3.33574E-4</v>
      </c>
      <c r="M1602" s="1">
        <v>1.32879E-4</v>
      </c>
      <c r="N1602" s="1">
        <v>7.0169199999999996E-4</v>
      </c>
    </row>
    <row r="1603" spans="1:14" x14ac:dyDescent="0.25">
      <c r="A1603" s="1">
        <v>8.3126499999999996E-3</v>
      </c>
      <c r="B1603" s="1">
        <v>5.9477499999999997E-4</v>
      </c>
      <c r="C1603" s="1">
        <v>1.69023E-3</v>
      </c>
      <c r="D1603" s="1">
        <v>1.0643E-3</v>
      </c>
      <c r="E1603" s="1">
        <v>1.4034900000000001E-3</v>
      </c>
      <c r="F1603" s="1">
        <v>1.4642199999999999E-2</v>
      </c>
      <c r="G1603" s="1">
        <v>1.0992699999999999E-2</v>
      </c>
      <c r="H1603" s="1">
        <v>5.3719400000000004E-3</v>
      </c>
      <c r="I1603" s="1">
        <v>5.49316E-4</v>
      </c>
      <c r="J1603" s="1">
        <v>9.3191999999999997E-3</v>
      </c>
      <c r="K1603" s="1">
        <v>3.9954700000000001E-3</v>
      </c>
      <c r="L1603" s="1">
        <v>1.52206E-3</v>
      </c>
      <c r="M1603" s="1">
        <v>1.2609700000000001E-5</v>
      </c>
      <c r="N1603" s="1">
        <v>1.6375599999999999E-3</v>
      </c>
    </row>
    <row r="1604" spans="1:14" x14ac:dyDescent="0.25">
      <c r="A1604" s="1">
        <v>5.6468100000000004E-4</v>
      </c>
      <c r="B1604" s="1">
        <v>3.0600200000000001E-3</v>
      </c>
      <c r="C1604" s="1">
        <v>1.0778599999999999E-3</v>
      </c>
      <c r="D1604" s="1">
        <v>4.4409400000000002E-4</v>
      </c>
      <c r="E1604" s="1">
        <v>5.8522799999999996E-3</v>
      </c>
      <c r="F1604" s="1">
        <v>5.1853400000000001E-3</v>
      </c>
      <c r="G1604" s="1">
        <v>7.3429699999999999E-3</v>
      </c>
      <c r="H1604" s="1">
        <v>7.5411300000000001E-3</v>
      </c>
      <c r="I1604" s="1">
        <v>1.5396499999999999E-4</v>
      </c>
      <c r="J1604" s="1">
        <v>5.4035200000000002E-3</v>
      </c>
      <c r="K1604" s="1">
        <v>2.0383200000000001E-3</v>
      </c>
      <c r="L1604" s="1">
        <v>2.0720199999999999E-3</v>
      </c>
      <c r="M1604" s="1">
        <v>9.6956900000000007E-5</v>
      </c>
      <c r="N1604" s="1">
        <v>1.4999200000000001E-3</v>
      </c>
    </row>
    <row r="1605" spans="1:14" x14ac:dyDescent="0.25">
      <c r="A1605" s="1">
        <v>6.47757E-4</v>
      </c>
      <c r="B1605" s="1">
        <v>6.0300800000000002E-3</v>
      </c>
      <c r="C1605" s="1">
        <v>2.2854300000000002E-3</v>
      </c>
      <c r="D1605" s="1">
        <v>9.1054700000000005E-4</v>
      </c>
      <c r="E1605" s="1">
        <v>3.5567799999999998E-3</v>
      </c>
      <c r="F1605" s="1">
        <v>4.7730300000000002E-3</v>
      </c>
      <c r="G1605" s="1">
        <v>3.8192500000000002E-3</v>
      </c>
      <c r="H1605" s="1">
        <v>5.9885399999999997E-3</v>
      </c>
      <c r="I1605" s="1">
        <v>3.0623500000000002E-4</v>
      </c>
      <c r="J1605" s="1">
        <v>4.2875099999999996E-3</v>
      </c>
      <c r="K1605" s="1">
        <v>5.6160799999999999E-3</v>
      </c>
      <c r="L1605" s="1">
        <v>1.1327500000000001E-3</v>
      </c>
      <c r="M1605" s="1">
        <v>3.36435E-4</v>
      </c>
      <c r="N1605" s="1">
        <v>2.0239099999999999E-3</v>
      </c>
    </row>
    <row r="1606" spans="1:14" x14ac:dyDescent="0.25">
      <c r="A1606" s="1">
        <v>3.0404199999999998E-3</v>
      </c>
      <c r="B1606" s="1">
        <v>2.1400500000000001E-3</v>
      </c>
      <c r="C1606" s="1">
        <v>9.9684400000000003E-3</v>
      </c>
      <c r="D1606" s="1">
        <v>6.7075100000000003E-4</v>
      </c>
      <c r="E1606" s="1">
        <v>3.5915399999999998E-3</v>
      </c>
      <c r="F1606" s="1">
        <v>1.5837899999999999E-2</v>
      </c>
      <c r="G1606" s="1">
        <v>3.3938100000000001E-3</v>
      </c>
      <c r="H1606" s="1">
        <v>1.19705E-2</v>
      </c>
      <c r="I1606" s="1">
        <v>2.4489300000000002E-3</v>
      </c>
      <c r="J1606" s="1">
        <v>1.12481E-3</v>
      </c>
      <c r="K1606" s="1">
        <v>6.7915400000000004E-3</v>
      </c>
      <c r="L1606" s="1">
        <v>4.8234699999999999E-4</v>
      </c>
      <c r="M1606" s="1">
        <v>7.0677899999999996E-5</v>
      </c>
      <c r="N1606" s="1">
        <v>2.21295E-3</v>
      </c>
    </row>
    <row r="1607" spans="1:14" x14ac:dyDescent="0.25">
      <c r="A1607" s="1">
        <v>4.8735899999999997E-3</v>
      </c>
      <c r="B1607" s="1">
        <v>3.3851200000000001E-3</v>
      </c>
      <c r="C1607" s="1">
        <v>1.0622899999999999E-2</v>
      </c>
      <c r="D1607" s="1">
        <v>2.31234E-3</v>
      </c>
      <c r="E1607" s="1">
        <v>5.0053099999999998E-3</v>
      </c>
      <c r="F1607" s="1">
        <v>4.3524300000000002E-2</v>
      </c>
      <c r="G1607" s="1">
        <v>2.3300399999999998E-3</v>
      </c>
      <c r="H1607" s="1">
        <v>1.40079E-2</v>
      </c>
      <c r="I1607" s="1">
        <v>2.1230899999999998E-3</v>
      </c>
      <c r="J1607" s="1">
        <v>3.1755199999999998E-3</v>
      </c>
      <c r="K1607" s="1">
        <v>2.4249300000000001E-2</v>
      </c>
      <c r="L1607" s="1">
        <v>5.2346099999999997E-5</v>
      </c>
      <c r="M1607" s="1">
        <v>6.0971599999999995E-4</v>
      </c>
      <c r="N1607" s="1">
        <v>1.06854E-3</v>
      </c>
    </row>
    <row r="1608" spans="1:14" x14ac:dyDescent="0.25">
      <c r="A1608" s="1">
        <v>1.0842900000000001E-2</v>
      </c>
      <c r="B1608" s="1">
        <v>7.8849799999999998E-3</v>
      </c>
      <c r="C1608" s="1">
        <v>4.6687699999999998E-4</v>
      </c>
      <c r="D1608" s="1">
        <v>3.8362100000000001E-3</v>
      </c>
      <c r="E1608" s="1">
        <v>8.4670400000000003E-3</v>
      </c>
      <c r="F1608" s="1">
        <v>1.9182100000000001E-2</v>
      </c>
      <c r="G1608" s="1">
        <v>1.1014299999999999E-2</v>
      </c>
      <c r="H1608" s="1">
        <v>9.3926300000000008E-3</v>
      </c>
      <c r="I1608" s="1">
        <v>1.3635400000000001E-3</v>
      </c>
      <c r="J1608" s="1">
        <v>5.5200800000000001E-3</v>
      </c>
      <c r="K1608" s="1">
        <v>4.0688E-3</v>
      </c>
      <c r="L1608" s="1">
        <v>7.2055400000000001E-6</v>
      </c>
      <c r="M1608" s="1">
        <v>2.9239700000000001E-3</v>
      </c>
      <c r="N1608" s="1">
        <v>8.7292999999999995E-4</v>
      </c>
    </row>
    <row r="1609" spans="1:14" x14ac:dyDescent="0.25">
      <c r="A1609" s="1">
        <v>7.2568299999999997E-3</v>
      </c>
      <c r="B1609" s="1">
        <v>8.4951199999999997E-4</v>
      </c>
      <c r="C1609" s="1">
        <v>2.63956E-3</v>
      </c>
      <c r="D1609" s="1">
        <v>2.7146900000000001E-3</v>
      </c>
      <c r="E1609" s="1">
        <v>5.94277E-3</v>
      </c>
      <c r="F1609" s="1">
        <v>9.6325300000000003E-3</v>
      </c>
      <c r="G1609" s="1">
        <v>2.2076499999999998E-3</v>
      </c>
      <c r="H1609" s="1">
        <v>6.4115500000000002E-3</v>
      </c>
      <c r="I1609" s="1">
        <v>6.9035400000000001E-4</v>
      </c>
      <c r="J1609" s="1">
        <v>6.7877199999999997E-3</v>
      </c>
      <c r="K1609" s="1">
        <v>2.9770500000000002E-3</v>
      </c>
      <c r="L1609" s="1">
        <v>1.15289E-4</v>
      </c>
      <c r="M1609" s="1">
        <v>9.0069199999999995E-5</v>
      </c>
      <c r="N1609" s="1">
        <v>7.4036900000000005E-4</v>
      </c>
    </row>
    <row r="1610" spans="1:14" x14ac:dyDescent="0.25">
      <c r="A1610" s="1">
        <v>1.2082E-3</v>
      </c>
      <c r="B1610" s="1">
        <v>1.04152E-3</v>
      </c>
      <c r="C1610" s="1">
        <v>1.41026E-2</v>
      </c>
      <c r="D1610" s="1">
        <v>1.64244E-3</v>
      </c>
      <c r="E1610" s="1">
        <v>1.7816799999999999E-3</v>
      </c>
      <c r="F1610" s="1">
        <v>3.3913699999999999E-3</v>
      </c>
      <c r="G1610" s="1">
        <v>4.2915299999999999E-4</v>
      </c>
      <c r="H1610" s="1">
        <v>5.8152899999999999E-3</v>
      </c>
      <c r="I1610" s="1">
        <v>3.9674999999999997E-3</v>
      </c>
      <c r="J1610" s="1">
        <v>3.7573699999999999E-3</v>
      </c>
      <c r="K1610" s="1">
        <v>2.66605E-4</v>
      </c>
      <c r="L1610" s="1">
        <v>1.15289E-4</v>
      </c>
      <c r="M1610" s="1">
        <v>1.15289E-4</v>
      </c>
      <c r="N1610" s="1">
        <v>4.0096700000000001E-4</v>
      </c>
    </row>
    <row r="1611" spans="1:14" x14ac:dyDescent="0.25">
      <c r="A1611" s="1">
        <v>2.4592099999999999E-3</v>
      </c>
      <c r="B1611" s="1">
        <v>4.8235800000000001E-3</v>
      </c>
      <c r="C1611" s="1">
        <v>9.8278299999999992E-3</v>
      </c>
      <c r="D1611" s="1">
        <v>4.1353400000000004E-3</v>
      </c>
      <c r="E1611" s="1">
        <v>2.8259499999999998E-3</v>
      </c>
      <c r="F1611" s="1">
        <v>1.86433E-3</v>
      </c>
      <c r="G1611" s="1">
        <v>6.1988799999999997E-4</v>
      </c>
      <c r="H1611" s="1">
        <v>5.4074400000000003E-3</v>
      </c>
      <c r="I1611" s="1">
        <v>2.04529E-2</v>
      </c>
      <c r="J1611" s="1">
        <v>4.0868099999999997E-3</v>
      </c>
      <c r="K1611" s="1">
        <v>3.4205100000000001E-4</v>
      </c>
      <c r="L1611" s="1">
        <v>9.0069199999999995E-5</v>
      </c>
      <c r="M1611" s="1">
        <v>1.0087800000000001E-4</v>
      </c>
      <c r="N1611" s="1">
        <v>6.2984900000000003E-4</v>
      </c>
    </row>
    <row r="1612" spans="1:14" x14ac:dyDescent="0.25">
      <c r="A1612" s="1">
        <v>1.38297E-2</v>
      </c>
      <c r="B1612" s="1">
        <v>1.99902E-2</v>
      </c>
      <c r="C1612" s="1">
        <v>1.92928E-3</v>
      </c>
      <c r="D1612" s="1">
        <v>2.5080599999999999E-3</v>
      </c>
      <c r="E1612" s="1">
        <v>2.1103799999999998E-3</v>
      </c>
      <c r="F1612" s="1">
        <v>7.6147699999999999E-3</v>
      </c>
      <c r="G1612" s="1">
        <v>1.67571E-3</v>
      </c>
      <c r="H1612" s="1">
        <v>3.2530900000000003E-4</v>
      </c>
      <c r="I1612" s="1">
        <v>1.42767E-2</v>
      </c>
      <c r="J1612" s="1">
        <v>2.2421899999999998E-3</v>
      </c>
      <c r="K1612" s="1">
        <v>1.01435E-2</v>
      </c>
      <c r="L1612" s="1">
        <v>9.7274800000000006E-5</v>
      </c>
      <c r="M1612" s="1">
        <v>6.6651199999999996E-5</v>
      </c>
      <c r="N1612" s="1">
        <v>7.7459499999999999E-4</v>
      </c>
    </row>
    <row r="1613" spans="1:14" x14ac:dyDescent="0.25">
      <c r="A1613" s="1">
        <v>8.5851899999999997E-4</v>
      </c>
      <c r="B1613" s="1">
        <v>9.1712700000000005E-3</v>
      </c>
      <c r="C1613" s="1">
        <v>1.1057300000000001E-3</v>
      </c>
      <c r="D1613" s="1">
        <v>2.2142199999999998E-3</v>
      </c>
      <c r="E1613" s="1">
        <v>1.25673E-3</v>
      </c>
      <c r="F1613" s="1">
        <v>2.1836E-3</v>
      </c>
      <c r="G1613" s="1">
        <v>2.09056E-3</v>
      </c>
      <c r="H1613" s="1">
        <v>5.6372699999999998E-4</v>
      </c>
      <c r="I1613" s="1">
        <v>2.6607499999999999E-2</v>
      </c>
      <c r="J1613" s="1">
        <v>9.0032199999999993E-3</v>
      </c>
      <c r="K1613" s="1">
        <v>7.0660899999999997E-3</v>
      </c>
      <c r="L1613" s="1">
        <v>3.0623500000000002E-5</v>
      </c>
      <c r="M1613" s="1">
        <v>0</v>
      </c>
      <c r="N1613" s="1">
        <v>4.8457300000000002E-4</v>
      </c>
    </row>
    <row r="1614" spans="1:14" x14ac:dyDescent="0.25">
      <c r="A1614" s="1">
        <v>2.0763600000000002E-3</v>
      </c>
      <c r="B1614" s="1">
        <v>1.8012799999999999E-3</v>
      </c>
      <c r="C1614" s="1">
        <v>4.1853599999999999E-3</v>
      </c>
      <c r="D1614" s="1">
        <v>4.3390099999999999E-3</v>
      </c>
      <c r="E1614" s="1">
        <v>1.9450699999999999E-3</v>
      </c>
      <c r="F1614" s="1">
        <v>4.4266399999999999E-3</v>
      </c>
      <c r="G1614" s="1">
        <v>1.97945E-2</v>
      </c>
      <c r="H1614" s="1">
        <v>1.05366E-2</v>
      </c>
      <c r="I1614" s="1">
        <v>9.41934E-3</v>
      </c>
      <c r="J1614" s="1">
        <v>1.6846199999999999E-2</v>
      </c>
      <c r="K1614" s="1">
        <v>6.2949900000000003E-3</v>
      </c>
      <c r="L1614" s="1">
        <v>2.5219400000000001E-5</v>
      </c>
      <c r="M1614" s="1">
        <v>1.29806E-4</v>
      </c>
      <c r="N1614" s="1">
        <v>5.5556799999999999E-4</v>
      </c>
    </row>
    <row r="1615" spans="1:14" x14ac:dyDescent="0.25">
      <c r="A1615" s="1">
        <v>7.2493000000000002E-3</v>
      </c>
      <c r="B1615" s="1">
        <v>2.7677700000000002E-4</v>
      </c>
      <c r="C1615" s="1">
        <v>4.3055200000000002E-3</v>
      </c>
      <c r="D1615" s="1">
        <v>7.1507599999999999E-3</v>
      </c>
      <c r="E1615" s="1">
        <v>1.12396E-3</v>
      </c>
      <c r="F1615" s="1">
        <v>7.7450000000000001E-3</v>
      </c>
      <c r="G1615" s="1">
        <v>1.1244000000000001E-2</v>
      </c>
      <c r="H1615" s="1">
        <v>1.49129E-2</v>
      </c>
      <c r="I1615" s="1">
        <v>1.7848499999999999E-3</v>
      </c>
      <c r="J1615" s="1">
        <v>1.32893E-2</v>
      </c>
      <c r="K1615" s="1">
        <v>8.6084999999999998E-3</v>
      </c>
      <c r="L1615" s="1">
        <v>3.4226300000000001E-5</v>
      </c>
      <c r="M1615" s="1">
        <v>4.6730000000000002E-5</v>
      </c>
      <c r="N1615" s="1">
        <v>3.2679200000000001E-4</v>
      </c>
    </row>
    <row r="1616" spans="1:14" x14ac:dyDescent="0.25">
      <c r="A1616" s="1">
        <v>2.1734200000000001E-3</v>
      </c>
      <c r="B1616" s="1">
        <v>3.9293499999999999E-3</v>
      </c>
      <c r="C1616" s="1">
        <v>3.7351200000000002E-3</v>
      </c>
      <c r="D1616" s="1">
        <v>1.08725E-2</v>
      </c>
      <c r="E1616" s="1">
        <v>1.60238E-3</v>
      </c>
      <c r="F1616" s="1">
        <v>9.2294499999999999E-4</v>
      </c>
      <c r="G1616" s="1">
        <v>5.69566E-3</v>
      </c>
      <c r="H1616" s="1">
        <v>1.00407E-2</v>
      </c>
      <c r="I1616" s="1">
        <v>3.0158400000000001E-3</v>
      </c>
      <c r="J1616" s="1">
        <v>5.8640400000000001E-3</v>
      </c>
      <c r="K1616" s="1">
        <v>1.7710299999999998E-2</v>
      </c>
      <c r="L1616" s="1">
        <v>1.98152E-5</v>
      </c>
      <c r="M1616" s="1">
        <v>1.32879E-4</v>
      </c>
      <c r="N1616" s="1">
        <v>3.4798499999999998E-4</v>
      </c>
    </row>
    <row r="1617" spans="1:14" x14ac:dyDescent="0.25">
      <c r="A1617" s="1">
        <v>7.1459899999999996E-3</v>
      </c>
      <c r="B1617" s="1">
        <v>1.56338E-2</v>
      </c>
      <c r="C1617" s="1">
        <v>2.3817500000000002E-3</v>
      </c>
      <c r="D1617" s="1">
        <v>1.51532E-2</v>
      </c>
      <c r="E1617" s="1">
        <v>6.7763899999999995E-4</v>
      </c>
      <c r="F1617" s="1">
        <v>1.1964900000000001E-2</v>
      </c>
      <c r="G1617" s="1">
        <v>5.6812499999999997E-3</v>
      </c>
      <c r="H1617" s="1">
        <v>1.6412099999999999E-2</v>
      </c>
      <c r="I1617" s="1">
        <v>1.9078700000000001E-2</v>
      </c>
      <c r="J1617" s="1">
        <v>1.71407E-3</v>
      </c>
      <c r="K1617" s="1">
        <v>1.26891E-2</v>
      </c>
      <c r="L1617" s="1">
        <v>4.6730000000000002E-5</v>
      </c>
      <c r="M1617" s="1">
        <v>1.06282E-4</v>
      </c>
      <c r="N1617" s="1">
        <v>2.7688300000000001E-4</v>
      </c>
    </row>
    <row r="1618" spans="1:14" x14ac:dyDescent="0.25">
      <c r="A1618" s="1">
        <v>8.1536999999999998E-3</v>
      </c>
      <c r="B1618" s="1">
        <v>1.0125200000000001E-2</v>
      </c>
      <c r="C1618" s="1">
        <v>2.3774E-3</v>
      </c>
      <c r="D1618" s="1">
        <v>1.50116E-2</v>
      </c>
      <c r="E1618" s="1">
        <v>2.2757799999999998E-3</v>
      </c>
      <c r="F1618" s="1">
        <v>4.8545100000000001E-2</v>
      </c>
      <c r="G1618" s="1">
        <v>1.2289E-2</v>
      </c>
      <c r="H1618" s="1">
        <v>5.5672300000000003E-3</v>
      </c>
      <c r="I1618" s="1">
        <v>9.0313000000000008E-3</v>
      </c>
      <c r="J1618" s="1">
        <v>4.9172499999999997E-3</v>
      </c>
      <c r="K1618" s="1">
        <v>6.5121099999999998E-3</v>
      </c>
      <c r="L1618" s="1">
        <v>1.9709300000000001E-5</v>
      </c>
      <c r="M1618" s="1">
        <v>1.4930299999999999E-4</v>
      </c>
      <c r="N1618" s="1">
        <v>3.6441000000000002E-4</v>
      </c>
    </row>
    <row r="1619" spans="1:14" x14ac:dyDescent="0.25">
      <c r="A1619" s="1">
        <v>1.6171499999999998E-2</v>
      </c>
      <c r="B1619" s="1">
        <v>8.1953500000000006E-3</v>
      </c>
      <c r="C1619" s="1">
        <v>2.8430099999999999E-4</v>
      </c>
      <c r="D1619" s="1">
        <v>1.28284E-2</v>
      </c>
      <c r="E1619" s="1">
        <v>1.8855199999999999E-3</v>
      </c>
      <c r="F1619" s="1">
        <v>1.6044E-3</v>
      </c>
      <c r="G1619" s="1">
        <v>7.2534299999999999E-3</v>
      </c>
      <c r="H1619" s="1">
        <v>1.7361099999999999E-3</v>
      </c>
      <c r="I1619" s="1">
        <v>5.7290400000000003E-3</v>
      </c>
      <c r="J1619" s="1">
        <v>1.0763200000000001E-2</v>
      </c>
      <c r="K1619" s="1">
        <v>2.5612500000000002E-3</v>
      </c>
      <c r="L1619" s="1">
        <v>7.8943000000000006E-5</v>
      </c>
      <c r="M1619" s="1">
        <v>5.3426999999999999E-4</v>
      </c>
      <c r="N1619" s="1">
        <v>6.6682999999999998E-4</v>
      </c>
    </row>
    <row r="1620" spans="1:14" x14ac:dyDescent="0.25">
      <c r="A1620" s="1">
        <v>5.82462E-3</v>
      </c>
      <c r="B1620" s="1">
        <v>7.2336199999999996E-3</v>
      </c>
      <c r="C1620" s="1">
        <v>5.2356699999999996E-4</v>
      </c>
      <c r="D1620" s="1">
        <v>9.8776300000000001E-3</v>
      </c>
      <c r="E1620" s="1">
        <v>2.02476E-3</v>
      </c>
      <c r="F1620" s="1">
        <v>6.6974399999999998E-3</v>
      </c>
      <c r="G1620" s="1">
        <v>1.4859300000000001E-3</v>
      </c>
      <c r="H1620" s="1">
        <v>4.89023E-4</v>
      </c>
      <c r="I1620" s="1">
        <v>4.9645100000000001E-3</v>
      </c>
      <c r="J1620" s="1">
        <v>1.2601599999999999E-2</v>
      </c>
      <c r="K1620" s="1">
        <v>6.6632200000000001E-3</v>
      </c>
      <c r="L1620" s="1">
        <v>1.3648100000000001E-4</v>
      </c>
      <c r="M1620" s="1">
        <v>2.1054999999999999E-4</v>
      </c>
      <c r="N1620" s="1">
        <v>3.7288700000000002E-4</v>
      </c>
    </row>
    <row r="1621" spans="1:14" x14ac:dyDescent="0.25">
      <c r="A1621" s="1">
        <v>5.7383599999999996E-3</v>
      </c>
      <c r="B1621" s="1">
        <v>1.2378700000000001E-3</v>
      </c>
      <c r="C1621" s="1">
        <v>4.8672400000000001E-3</v>
      </c>
      <c r="D1621" s="1">
        <v>1.05378E-2</v>
      </c>
      <c r="E1621" s="1">
        <v>6.2838700000000004E-3</v>
      </c>
      <c r="F1621" s="1">
        <v>1.0164599999999999E-2</v>
      </c>
      <c r="G1621" s="1">
        <v>1.10308E-4</v>
      </c>
      <c r="H1621" s="1">
        <v>1.2789799999999999E-4</v>
      </c>
      <c r="I1621" s="1">
        <v>3.1248700000000001E-3</v>
      </c>
      <c r="J1621" s="1">
        <v>1.7135999999999998E-2</v>
      </c>
      <c r="K1621" s="1">
        <v>4.08692E-3</v>
      </c>
      <c r="L1621" s="1">
        <v>1.29276E-4</v>
      </c>
      <c r="M1621" s="1">
        <v>1.5322400000000001E-4</v>
      </c>
      <c r="N1621" s="1">
        <v>8.2651799999999994E-5</v>
      </c>
    </row>
    <row r="1622" spans="1:14" x14ac:dyDescent="0.25">
      <c r="A1622" s="1">
        <v>6.5778099999999999E-3</v>
      </c>
      <c r="B1622" s="1">
        <v>8.6265099999999998E-4</v>
      </c>
      <c r="C1622" s="1">
        <v>2.0218699999999999E-2</v>
      </c>
      <c r="D1622" s="1">
        <v>6.04428E-3</v>
      </c>
      <c r="E1622" s="1">
        <v>7.2966699999999999E-3</v>
      </c>
      <c r="F1622" s="1">
        <v>6.6793199999999999E-3</v>
      </c>
      <c r="G1622" s="1">
        <v>3.9376199999999997E-4</v>
      </c>
      <c r="H1622" s="1">
        <v>1.33514E-4</v>
      </c>
      <c r="I1622" s="1">
        <v>6.8408100000000001E-3</v>
      </c>
      <c r="J1622" s="1">
        <v>2.1375700000000001E-2</v>
      </c>
      <c r="K1622" s="1">
        <v>4.5142699999999999E-3</v>
      </c>
      <c r="L1622" s="1">
        <v>1.00666E-4</v>
      </c>
      <c r="M1622" s="1">
        <v>2.8228800000000001E-4</v>
      </c>
      <c r="N1622" s="1">
        <v>1.00772E-4</v>
      </c>
    </row>
    <row r="1623" spans="1:14" x14ac:dyDescent="0.25">
      <c r="A1623" s="1">
        <v>1.47434E-2</v>
      </c>
      <c r="B1623" s="1">
        <v>6.7188500000000002E-3</v>
      </c>
      <c r="C1623" s="1">
        <v>4.0998399999999997E-2</v>
      </c>
      <c r="D1623" s="1">
        <v>1.32296E-3</v>
      </c>
      <c r="E1623" s="1">
        <v>8.7057799999999998E-3</v>
      </c>
      <c r="F1623" s="1">
        <v>3.3235500000000002E-3</v>
      </c>
      <c r="G1623" s="1">
        <v>2.6551399999999998E-3</v>
      </c>
      <c r="H1623" s="1">
        <v>9.0069199999999995E-5</v>
      </c>
      <c r="I1623" s="1">
        <v>8.1435299999999995E-3</v>
      </c>
      <c r="J1623" s="1">
        <v>2.5741800000000001E-3</v>
      </c>
      <c r="K1623" s="1">
        <v>2.3147999999999998E-2</v>
      </c>
      <c r="L1623" s="1">
        <v>6.1141099999999996E-5</v>
      </c>
      <c r="M1623" s="1">
        <v>9.6480100000000005E-4</v>
      </c>
      <c r="N1623" s="1">
        <v>1.94444E-4</v>
      </c>
    </row>
    <row r="1624" spans="1:14" x14ac:dyDescent="0.25">
      <c r="A1624" s="1">
        <v>3.88273E-3</v>
      </c>
      <c r="B1624" s="1">
        <v>3.3921099999999998E-3</v>
      </c>
      <c r="C1624" s="1">
        <v>2.4745799999999998E-2</v>
      </c>
      <c r="D1624" s="1">
        <v>6.4214100000000004E-4</v>
      </c>
      <c r="E1624" s="1">
        <v>7.7455299999999996E-3</v>
      </c>
      <c r="F1624" s="1">
        <v>1.1734E-2</v>
      </c>
      <c r="G1624" s="1">
        <v>6.2518699999999996E-3</v>
      </c>
      <c r="H1624" s="1">
        <v>7.2055400000000001E-6</v>
      </c>
      <c r="I1624" s="1">
        <v>1.1667500000000001E-2</v>
      </c>
      <c r="J1624" s="1">
        <v>5.3141899999999999E-3</v>
      </c>
      <c r="K1624" s="1">
        <v>1.4667599999999999E-2</v>
      </c>
      <c r="L1624" s="1">
        <v>2.6120100000000002E-4</v>
      </c>
      <c r="M1624" s="1">
        <v>1.37795E-3</v>
      </c>
      <c r="N1624" s="1">
        <v>1.226E-4</v>
      </c>
    </row>
    <row r="1625" spans="1:14" x14ac:dyDescent="0.25">
      <c r="A1625" s="1">
        <v>2.06682E-3</v>
      </c>
      <c r="B1625" s="1">
        <v>3.7269600000000001E-3</v>
      </c>
      <c r="C1625" s="1">
        <v>9.9525600000000006E-2</v>
      </c>
      <c r="D1625" s="1">
        <v>1.39152E-3</v>
      </c>
      <c r="E1625" s="1">
        <v>2.4543299999999998E-3</v>
      </c>
      <c r="F1625" s="1">
        <v>6.3016700000000005E-4</v>
      </c>
      <c r="G1625" s="1">
        <v>2.3113000000000002E-2</v>
      </c>
      <c r="H1625" s="1">
        <v>1.4421700000000001E-4</v>
      </c>
      <c r="I1625" s="1">
        <v>4.5083399999999996E-3</v>
      </c>
      <c r="J1625" s="1">
        <v>1.07267E-2</v>
      </c>
      <c r="K1625" s="1">
        <v>6.7487299999999997E-3</v>
      </c>
      <c r="L1625" s="1">
        <v>1.26945E-4</v>
      </c>
      <c r="M1625" s="1">
        <v>4.37207E-4</v>
      </c>
      <c r="N1625" s="1">
        <v>6.8558600000000005E-5</v>
      </c>
    </row>
    <row r="1626" spans="1:14" x14ac:dyDescent="0.25">
      <c r="A1626" s="1">
        <v>5.3437600000000004E-3</v>
      </c>
      <c r="B1626" s="1">
        <v>1.53955E-3</v>
      </c>
      <c r="C1626" s="1">
        <v>2.73213E-2</v>
      </c>
      <c r="D1626" s="1">
        <v>1.2097900000000001E-3</v>
      </c>
      <c r="E1626" s="1">
        <v>2.5973900000000002E-3</v>
      </c>
      <c r="F1626" s="1">
        <v>3.05186E-3</v>
      </c>
      <c r="G1626" s="1">
        <v>6.1064800000000001E-3</v>
      </c>
      <c r="H1626" s="1">
        <v>1.25673E-4</v>
      </c>
      <c r="I1626" s="1">
        <v>2.2833099999999999E-2</v>
      </c>
      <c r="J1626" s="1">
        <v>4.9225500000000004E-3</v>
      </c>
      <c r="K1626" s="1">
        <v>1.69553E-3</v>
      </c>
      <c r="L1626" s="1">
        <v>1.9603299999999999E-5</v>
      </c>
      <c r="M1626" s="1">
        <v>7.2892499999999995E-4</v>
      </c>
      <c r="N1626" s="1">
        <v>1.15289E-4</v>
      </c>
    </row>
    <row r="1627" spans="1:14" x14ac:dyDescent="0.25">
      <c r="A1627" s="1">
        <v>3.8943799999999998E-3</v>
      </c>
      <c r="B1627" s="1">
        <v>2.2832E-3</v>
      </c>
      <c r="C1627" s="1">
        <v>1.0115300000000001E-2</v>
      </c>
      <c r="D1627" s="1">
        <v>5.9004900000000004E-3</v>
      </c>
      <c r="E1627" s="1">
        <v>1.1361399999999999E-3</v>
      </c>
      <c r="F1627" s="1">
        <v>2.0155400000000001E-3</v>
      </c>
      <c r="G1627" s="1">
        <v>2.27914E-2</v>
      </c>
      <c r="H1627" s="1">
        <v>3.7671200000000001E-3</v>
      </c>
      <c r="I1627" s="1">
        <v>1.2241699999999999E-2</v>
      </c>
      <c r="J1627" s="1">
        <v>3.7623499999999998E-3</v>
      </c>
      <c r="K1627" s="1">
        <v>7.39903E-3</v>
      </c>
      <c r="L1627" s="1">
        <v>1.25461E-4</v>
      </c>
      <c r="M1627" s="1">
        <v>9.903379999999999E-4</v>
      </c>
      <c r="N1627" s="1">
        <v>1.29806E-4</v>
      </c>
    </row>
    <row r="1628" spans="1:14" x14ac:dyDescent="0.25">
      <c r="A1628" s="1">
        <v>9.2642000000000002E-3</v>
      </c>
      <c r="B1628" s="1">
        <v>2.9921000000000001E-3</v>
      </c>
      <c r="C1628" s="1">
        <v>8.8416199999999997E-4</v>
      </c>
      <c r="D1628" s="1">
        <v>5.4048999999999998E-3</v>
      </c>
      <c r="E1628" s="1">
        <v>4.61049E-4</v>
      </c>
      <c r="F1628" s="1">
        <v>2.5298899999999999E-3</v>
      </c>
      <c r="G1628" s="1">
        <v>3.1427400000000001E-2</v>
      </c>
      <c r="H1628" s="1">
        <v>1.91742E-3</v>
      </c>
      <c r="I1628" s="1">
        <v>6.4404800000000002E-3</v>
      </c>
      <c r="J1628" s="1">
        <v>5.3706700000000001E-3</v>
      </c>
      <c r="K1628" s="1">
        <v>5.4787500000000001E-3</v>
      </c>
      <c r="L1628" s="1">
        <v>1.00136E-4</v>
      </c>
      <c r="M1628" s="1">
        <v>5.6086600000000003E-4</v>
      </c>
      <c r="N1628" s="1">
        <v>1.29806E-4</v>
      </c>
    </row>
    <row r="1629" spans="1:14" x14ac:dyDescent="0.25">
      <c r="A1629" s="1">
        <v>3.83928E-3</v>
      </c>
      <c r="B1629" s="1">
        <v>2.36024E-3</v>
      </c>
      <c r="C1629" s="1">
        <v>8.0914999999999997E-3</v>
      </c>
      <c r="D1629" s="1">
        <v>4.4650000000000002E-3</v>
      </c>
      <c r="E1629" s="1">
        <v>1.77119E-3</v>
      </c>
      <c r="F1629" s="1">
        <v>1.5933799999999999E-3</v>
      </c>
      <c r="G1629" s="1">
        <v>3.27239E-2</v>
      </c>
      <c r="H1629" s="1">
        <v>1.77585E-3</v>
      </c>
      <c r="I1629" s="1">
        <v>6.8514099999999996E-3</v>
      </c>
      <c r="J1629" s="1">
        <v>1.01537E-2</v>
      </c>
      <c r="K1629" s="1">
        <v>2.8781900000000001E-3</v>
      </c>
      <c r="L1629" s="1">
        <v>1.7589999999999999E-4</v>
      </c>
      <c r="M1629" s="1">
        <v>2.5727999999999998E-4</v>
      </c>
      <c r="N1629" s="1">
        <v>1.29806E-4</v>
      </c>
    </row>
    <row r="1630" spans="1:14" x14ac:dyDescent="0.25">
      <c r="A1630" s="1">
        <v>3.3526900000000002E-4</v>
      </c>
      <c r="B1630" s="1">
        <v>6.6158500000000004E-3</v>
      </c>
      <c r="C1630" s="1">
        <v>1.11193E-2</v>
      </c>
      <c r="D1630" s="1">
        <v>4.7393399999999999E-3</v>
      </c>
      <c r="E1630" s="1">
        <v>2.2785399999999999E-3</v>
      </c>
      <c r="F1630" s="1">
        <v>1.5076499999999999E-3</v>
      </c>
      <c r="G1630" s="1">
        <v>2.7875799999999999E-2</v>
      </c>
      <c r="H1630" s="1">
        <v>1.1885999999999999E-3</v>
      </c>
      <c r="I1630" s="1">
        <v>1.08088E-2</v>
      </c>
      <c r="J1630" s="1">
        <v>2.0111199999999999E-2</v>
      </c>
      <c r="K1630" s="1">
        <v>1.16581E-3</v>
      </c>
      <c r="L1630" s="1">
        <v>2.1987499999999999E-4</v>
      </c>
      <c r="M1630" s="1">
        <v>3.90689E-4</v>
      </c>
      <c r="N1630" s="1">
        <v>1.29806E-4</v>
      </c>
    </row>
    <row r="1631" spans="1:14" x14ac:dyDescent="0.25">
      <c r="A1631" s="1">
        <v>2.6269499999999999E-3</v>
      </c>
      <c r="B1631" s="1">
        <v>1.06304E-2</v>
      </c>
      <c r="C1631" s="1">
        <v>5.1774999999999998E-3</v>
      </c>
      <c r="D1631" s="1">
        <v>8.0130900000000005E-3</v>
      </c>
      <c r="E1631" s="1">
        <v>1.83603E-3</v>
      </c>
      <c r="F1631" s="1">
        <v>3.61707E-3</v>
      </c>
      <c r="G1631" s="1">
        <v>4.3102899999999996E-3</v>
      </c>
      <c r="H1631" s="1">
        <v>3.7505899999999998E-3</v>
      </c>
      <c r="I1631" s="1">
        <v>3.6923099999999999E-3</v>
      </c>
      <c r="J1631" s="1">
        <v>9.7248300000000003E-3</v>
      </c>
      <c r="K1631" s="1">
        <v>2.1184300000000001E-3</v>
      </c>
      <c r="L1631" s="1">
        <v>1.5025699999999999E-4</v>
      </c>
      <c r="M1631" s="1">
        <v>8.9867899999999999E-4</v>
      </c>
      <c r="N1631" s="1">
        <v>6.5983700000000003E-4</v>
      </c>
    </row>
    <row r="1632" spans="1:14" x14ac:dyDescent="0.25">
      <c r="A1632" s="1">
        <v>2.9972900000000001E-3</v>
      </c>
      <c r="B1632" s="1">
        <v>1.06409E-3</v>
      </c>
      <c r="C1632" s="1">
        <v>2.7228500000000002E-3</v>
      </c>
      <c r="D1632" s="1">
        <v>1.4544700000000001E-2</v>
      </c>
      <c r="E1632" s="1">
        <v>5.1049099999999998E-3</v>
      </c>
      <c r="F1632" s="1">
        <v>4.5341899999999996E-3</v>
      </c>
      <c r="G1632" s="1">
        <v>5.3809499999999998E-3</v>
      </c>
      <c r="H1632" s="1">
        <v>4.2405699999999999E-3</v>
      </c>
      <c r="I1632" s="1">
        <v>9.6480100000000005E-4</v>
      </c>
      <c r="J1632" s="1">
        <v>9.8613099999999999E-3</v>
      </c>
      <c r="K1632" s="1">
        <v>4.9105800000000003E-3</v>
      </c>
      <c r="L1632" s="1">
        <v>9.6638999999999994E-5</v>
      </c>
      <c r="M1632" s="1">
        <v>1.17673E-3</v>
      </c>
      <c r="N1632" s="1">
        <v>5.08414E-4</v>
      </c>
    </row>
    <row r="1633" spans="1:14" x14ac:dyDescent="0.25">
      <c r="A1633" s="1">
        <v>1.9916999999999999E-3</v>
      </c>
      <c r="B1633" s="1">
        <v>1.11421E-3</v>
      </c>
      <c r="C1633" s="1">
        <v>3.04317E-3</v>
      </c>
      <c r="D1633" s="1">
        <v>1.3374799999999999E-2</v>
      </c>
      <c r="E1633" s="1">
        <v>2.7030299999999999E-3</v>
      </c>
      <c r="F1633" s="1">
        <v>9.4357599999999996E-3</v>
      </c>
      <c r="G1633" s="1">
        <v>8.0764600000000006E-3</v>
      </c>
      <c r="H1633" s="1">
        <v>3.1043199999999998E-3</v>
      </c>
      <c r="I1633" s="1">
        <v>1.6080000000000001E-3</v>
      </c>
      <c r="J1633" s="1">
        <v>6.8649699999999998E-3</v>
      </c>
      <c r="K1633" s="1">
        <v>6.2970099999999996E-3</v>
      </c>
      <c r="L1633" s="1">
        <v>7.3337599999999999E-4</v>
      </c>
      <c r="M1633" s="1">
        <v>8.8691699999999998E-4</v>
      </c>
      <c r="N1633" s="1">
        <v>9.4943600000000004E-5</v>
      </c>
    </row>
    <row r="1634" spans="1:14" x14ac:dyDescent="0.25">
      <c r="A1634" s="1">
        <v>3.6026600000000002E-3</v>
      </c>
      <c r="B1634" s="1">
        <v>1.05879E-3</v>
      </c>
      <c r="C1634" s="1">
        <v>1.7554000000000001E-3</v>
      </c>
      <c r="D1634" s="1">
        <v>2.3471E-3</v>
      </c>
      <c r="E1634" s="1">
        <v>1.80923E-3</v>
      </c>
      <c r="F1634" s="1">
        <v>2.9875399999999999E-3</v>
      </c>
      <c r="G1634" s="1">
        <v>1.03578E-2</v>
      </c>
      <c r="H1634" s="1">
        <v>6.0452399999999995E-4</v>
      </c>
      <c r="I1634" s="1">
        <v>7.0264600000000002E-4</v>
      </c>
      <c r="J1634" s="1">
        <v>8.6825700000000006E-3</v>
      </c>
      <c r="K1634" s="1">
        <v>1.3156299999999999E-2</v>
      </c>
      <c r="L1634" s="1">
        <v>1.28746E-4</v>
      </c>
      <c r="M1634" s="1">
        <v>4.8732799999999998E-4</v>
      </c>
      <c r="N1634" s="1">
        <v>3.3632900000000001E-4</v>
      </c>
    </row>
    <row r="1635" spans="1:14" x14ac:dyDescent="0.25">
      <c r="A1635" s="1">
        <v>6.5052199999999999E-3</v>
      </c>
      <c r="B1635" s="1">
        <v>1.8480100000000001E-4</v>
      </c>
      <c r="C1635" s="1">
        <v>1.07898E-2</v>
      </c>
      <c r="D1635" s="1">
        <v>3.5874000000000001E-3</v>
      </c>
      <c r="E1635" s="1">
        <v>1.5475E-3</v>
      </c>
      <c r="F1635" s="1">
        <v>5.4678399999999999E-3</v>
      </c>
      <c r="G1635" s="1">
        <v>7.08824E-3</v>
      </c>
      <c r="H1635" s="1">
        <v>3.4463699999999998E-3</v>
      </c>
      <c r="I1635" s="1">
        <v>5.9805999999999998E-4</v>
      </c>
      <c r="J1635" s="1">
        <v>1.38657E-2</v>
      </c>
      <c r="K1635" s="1">
        <v>1.41009E-2</v>
      </c>
      <c r="L1635" s="1">
        <v>8.2651799999999994E-5</v>
      </c>
      <c r="M1635" s="1">
        <v>3.4745499999999999E-4</v>
      </c>
      <c r="N1635" s="1">
        <v>1.1539499999999999E-3</v>
      </c>
    </row>
    <row r="1636" spans="1:14" x14ac:dyDescent="0.25">
      <c r="A1636" s="1">
        <v>2.5155E-2</v>
      </c>
      <c r="B1636" s="1">
        <v>1.9440099999999999E-3</v>
      </c>
      <c r="C1636" s="1">
        <v>9.6406900000000004E-3</v>
      </c>
      <c r="D1636" s="1">
        <v>2.75962E-3</v>
      </c>
      <c r="E1636" s="1">
        <v>8.1941800000000003E-4</v>
      </c>
      <c r="F1636" s="1">
        <v>9.2274399999999999E-3</v>
      </c>
      <c r="G1636" s="1">
        <v>1.1299999999999999E-2</v>
      </c>
      <c r="H1636" s="1">
        <v>2.9715399999999999E-3</v>
      </c>
      <c r="I1636" s="1">
        <v>9.1499799999999998E-4</v>
      </c>
      <c r="J1636" s="1">
        <v>1.8384399999999999E-2</v>
      </c>
      <c r="K1636" s="1">
        <v>4.9459700000000001E-3</v>
      </c>
      <c r="L1636" s="1">
        <v>2.7815499999999998E-4</v>
      </c>
      <c r="M1636" s="1">
        <v>1.8745E-4</v>
      </c>
      <c r="N1636" s="1">
        <v>3.1177700000000002E-3</v>
      </c>
    </row>
    <row r="1637" spans="1:14" x14ac:dyDescent="0.25">
      <c r="A1637" s="1">
        <v>2.0060999999999999E-2</v>
      </c>
      <c r="B1637" s="1">
        <v>1.4499000000000001E-3</v>
      </c>
      <c r="C1637" s="1">
        <v>1.4783299999999999E-2</v>
      </c>
      <c r="D1637" s="1">
        <v>7.0158600000000003E-4</v>
      </c>
      <c r="E1637" s="1">
        <v>2.8801E-3</v>
      </c>
      <c r="F1637" s="1">
        <v>8.2492799999999995E-4</v>
      </c>
      <c r="G1637" s="1">
        <v>8.2875399999999995E-3</v>
      </c>
      <c r="H1637" s="1">
        <v>9.5372700000000005E-3</v>
      </c>
      <c r="I1637" s="1">
        <v>4.4918099999999999E-4</v>
      </c>
      <c r="J1637" s="1">
        <v>2.29854E-2</v>
      </c>
      <c r="K1637" s="1">
        <v>2.7086499999999999E-3</v>
      </c>
      <c r="L1637" s="1">
        <v>5.2918300000000002E-4</v>
      </c>
      <c r="M1637" s="1">
        <v>5.6489300000000001E-4</v>
      </c>
      <c r="N1637" s="1">
        <v>2.3443399999999999E-3</v>
      </c>
    </row>
    <row r="1638" spans="1:14" x14ac:dyDescent="0.25">
      <c r="A1638" s="1">
        <v>4.17688E-3</v>
      </c>
      <c r="B1638" s="1">
        <v>6.15046E-3</v>
      </c>
      <c r="C1638" s="1">
        <v>6.2300400000000001E-3</v>
      </c>
      <c r="D1638" s="1">
        <v>1.0855999999999999E-3</v>
      </c>
      <c r="E1638" s="1">
        <v>1.71396E-3</v>
      </c>
      <c r="F1638" s="1">
        <v>1.4981199999999999E-3</v>
      </c>
      <c r="G1638" s="1">
        <v>5.4593599999999999E-3</v>
      </c>
      <c r="H1638" s="1">
        <v>5.2068499999999998E-3</v>
      </c>
      <c r="I1638" s="1">
        <v>8.4982999999999999E-4</v>
      </c>
      <c r="J1638" s="1">
        <v>2.48513E-2</v>
      </c>
      <c r="K1638" s="1">
        <v>7.5025600000000001E-3</v>
      </c>
      <c r="L1638" s="1">
        <v>2.7656600000000001E-4</v>
      </c>
      <c r="M1638" s="1">
        <v>5.4698500000000005E-4</v>
      </c>
      <c r="N1638" s="1">
        <v>6.5909499999999995E-4</v>
      </c>
    </row>
    <row r="1639" spans="1:14" x14ac:dyDescent="0.25">
      <c r="A1639" s="1">
        <v>1.6546200000000001E-3</v>
      </c>
      <c r="B1639" s="1">
        <v>5.1298100000000003E-3</v>
      </c>
      <c r="C1639" s="1">
        <v>3.6143199999999999E-3</v>
      </c>
      <c r="D1639" s="1">
        <v>3.0576900000000001E-3</v>
      </c>
      <c r="E1639" s="1">
        <v>8.7123400000000003E-4</v>
      </c>
      <c r="F1639" s="1">
        <v>3.0832300000000002E-3</v>
      </c>
      <c r="G1639" s="1">
        <v>1.97707E-3</v>
      </c>
      <c r="H1639" s="1">
        <v>4.8657500000000003E-3</v>
      </c>
      <c r="I1639" s="1">
        <v>3.3005600000000001E-3</v>
      </c>
      <c r="J1639" s="1">
        <v>1.56811E-2</v>
      </c>
      <c r="K1639" s="1">
        <v>2.6053099999999999E-2</v>
      </c>
      <c r="L1639" s="1">
        <v>9.7444299999999997E-4</v>
      </c>
      <c r="M1639" s="1">
        <v>3.3484600000000001E-5</v>
      </c>
      <c r="N1639" s="1">
        <v>1.23554E-4</v>
      </c>
    </row>
    <row r="1640" spans="1:14" x14ac:dyDescent="0.25">
      <c r="A1640" s="1">
        <v>9.1955400000000005E-4</v>
      </c>
      <c r="B1640" s="1">
        <v>8.2787399999999997E-3</v>
      </c>
      <c r="C1640" s="1">
        <v>1.27416E-2</v>
      </c>
      <c r="D1640" s="1">
        <v>2.95247E-3</v>
      </c>
      <c r="E1640" s="1">
        <v>1.2638300000000001E-3</v>
      </c>
      <c r="F1640" s="1">
        <v>3.4645500000000003E-2</v>
      </c>
      <c r="G1640" s="1">
        <v>2.05623E-3</v>
      </c>
      <c r="H1640" s="1">
        <v>8.7420100000000001E-4</v>
      </c>
      <c r="I1640" s="1">
        <v>2.2197300000000001E-3</v>
      </c>
      <c r="J1640" s="1">
        <v>3.0153100000000002E-3</v>
      </c>
      <c r="K1640" s="1">
        <v>7.0803999999999997E-3</v>
      </c>
      <c r="L1640" s="1">
        <v>1.2350099999999999E-3</v>
      </c>
      <c r="M1640" s="1">
        <v>3.69284E-4</v>
      </c>
      <c r="N1640" s="1">
        <v>8.9433500000000004E-5</v>
      </c>
    </row>
    <row r="1641" spans="1:14" x14ac:dyDescent="0.25">
      <c r="A1641" s="1">
        <v>3.5248900000000001E-3</v>
      </c>
      <c r="B1641" s="1">
        <v>1.1613E-2</v>
      </c>
      <c r="C1641" s="1">
        <v>9.7635099999999998E-4</v>
      </c>
      <c r="D1641" s="1">
        <v>2.26699E-3</v>
      </c>
      <c r="E1641" s="1">
        <v>7.0633400000000004E-3</v>
      </c>
      <c r="F1641" s="1">
        <v>2.2931699999999999E-2</v>
      </c>
      <c r="G1641" s="1">
        <v>7.2480299999999999E-3</v>
      </c>
      <c r="H1641" s="1">
        <v>1.3522E-3</v>
      </c>
      <c r="I1641" s="1">
        <v>1.2336300000000001E-3</v>
      </c>
      <c r="J1641" s="1">
        <v>1.8961200000000001E-3</v>
      </c>
      <c r="K1641" s="1">
        <v>3.8907799999999999E-3</v>
      </c>
      <c r="L1641" s="1">
        <v>1.5673099999999999E-3</v>
      </c>
      <c r="M1641" s="1">
        <v>1.86422E-3</v>
      </c>
      <c r="N1641" s="1">
        <v>3.7934999999999998E-4</v>
      </c>
    </row>
    <row r="1642" spans="1:14" x14ac:dyDescent="0.25">
      <c r="A1642" s="1">
        <v>1.2634899999999999E-2</v>
      </c>
      <c r="B1642" s="1">
        <v>7.8233100000000004E-4</v>
      </c>
      <c r="C1642" s="1">
        <v>5.3882599999999995E-4</v>
      </c>
      <c r="D1642" s="1">
        <v>9.6861499999999993E-3</v>
      </c>
      <c r="E1642" s="1">
        <v>2.1750099999999998E-3</v>
      </c>
      <c r="F1642" s="1">
        <v>2.5191800000000002E-3</v>
      </c>
      <c r="G1642" s="1">
        <v>2.2505699999999999E-3</v>
      </c>
      <c r="H1642" s="1">
        <v>5.8662599999999999E-3</v>
      </c>
      <c r="I1642" s="1">
        <v>5.13289E-4</v>
      </c>
      <c r="J1642" s="1">
        <v>2.3410599999999998E-3</v>
      </c>
      <c r="K1642" s="1">
        <v>6.3143800000000001E-4</v>
      </c>
      <c r="L1642" s="1">
        <v>1.38495E-3</v>
      </c>
      <c r="M1642" s="1">
        <v>1.15289E-4</v>
      </c>
      <c r="N1642" s="1">
        <v>7.2097800000000005E-4</v>
      </c>
    </row>
    <row r="1643" spans="1:14" x14ac:dyDescent="0.25">
      <c r="A1643" s="1">
        <v>3.1008199999999998E-3</v>
      </c>
      <c r="B1643" s="1">
        <v>7.5001199999999999E-4</v>
      </c>
      <c r="C1643" s="1">
        <v>6.3188300000000001E-3</v>
      </c>
      <c r="D1643" s="1">
        <v>2.37313E-2</v>
      </c>
      <c r="E1643" s="1">
        <v>2.7742399999999999E-3</v>
      </c>
      <c r="F1643" s="1">
        <v>5.6990499999999998E-3</v>
      </c>
      <c r="G1643" s="1">
        <v>1.20841E-3</v>
      </c>
      <c r="H1643" s="1">
        <v>1.0503800000000001E-2</v>
      </c>
      <c r="I1643" s="1">
        <v>5.5392599999999998E-3</v>
      </c>
      <c r="J1643" s="1">
        <v>5.8675300000000001E-3</v>
      </c>
      <c r="K1643" s="1">
        <v>1.2747400000000001E-4</v>
      </c>
      <c r="L1643" s="1">
        <v>2.4700200000000002E-4</v>
      </c>
      <c r="M1643" s="1">
        <v>1.11792E-4</v>
      </c>
      <c r="N1643" s="1">
        <v>1.26542E-3</v>
      </c>
    </row>
    <row r="1644" spans="1:14" x14ac:dyDescent="0.25">
      <c r="A1644" s="1">
        <v>2.9607399999999999E-3</v>
      </c>
      <c r="B1644" s="1">
        <v>1.47904E-3</v>
      </c>
      <c r="C1644" s="1">
        <v>1.28465E-2</v>
      </c>
      <c r="D1644" s="1">
        <v>3.3093499999999998E-2</v>
      </c>
      <c r="E1644" s="1">
        <v>7.9843700000000004E-4</v>
      </c>
      <c r="F1644" s="1">
        <v>1.23316E-2</v>
      </c>
      <c r="G1644" s="1">
        <v>2.6967799999999998E-4</v>
      </c>
      <c r="H1644" s="1">
        <v>1.1809699999999999E-3</v>
      </c>
      <c r="I1644" s="1">
        <v>1.4424299999999999E-2</v>
      </c>
      <c r="J1644" s="1">
        <v>6.4035000000000003E-3</v>
      </c>
      <c r="K1644" s="1">
        <v>1.1158E-4</v>
      </c>
      <c r="L1644" s="1">
        <v>3.9630499999999999E-5</v>
      </c>
      <c r="M1644" s="1">
        <v>1.0087800000000001E-4</v>
      </c>
      <c r="N1644" s="1">
        <v>1.3546400000000001E-3</v>
      </c>
    </row>
    <row r="1645" spans="1:14" x14ac:dyDescent="0.25">
      <c r="A1645" s="1">
        <v>1.39014E-2</v>
      </c>
      <c r="B1645" s="1">
        <v>1.37418E-2</v>
      </c>
      <c r="C1645" s="1">
        <v>4.9341000000000003E-3</v>
      </c>
      <c r="D1645" s="1">
        <v>2.8468E-2</v>
      </c>
      <c r="E1645" s="1">
        <v>3.4974400000000001E-3</v>
      </c>
      <c r="F1645" s="1">
        <v>8.2851300000000003E-2</v>
      </c>
      <c r="G1645" s="1">
        <v>7.5679399999999998E-4</v>
      </c>
      <c r="H1645" s="1">
        <v>1.01238E-3</v>
      </c>
      <c r="I1645" s="1">
        <v>5.9144799999999997E-3</v>
      </c>
      <c r="J1645" s="1">
        <v>1.0958799999999999E-2</v>
      </c>
      <c r="K1645" s="1">
        <v>5.6480799999999998E-3</v>
      </c>
      <c r="L1645" s="1">
        <v>3.9630499999999999E-5</v>
      </c>
      <c r="M1645" s="1">
        <v>1.15395E-4</v>
      </c>
      <c r="N1645" s="1">
        <v>3.56356E-4</v>
      </c>
    </row>
    <row r="1646" spans="1:14" x14ac:dyDescent="0.25">
      <c r="A1646" s="1">
        <v>7.2426299999999995E-4</v>
      </c>
      <c r="B1646" s="1">
        <v>4.3348700000000002E-3</v>
      </c>
      <c r="C1646" s="1">
        <v>1.99731E-3</v>
      </c>
      <c r="D1646" s="1">
        <v>7.5650700000000001E-3</v>
      </c>
      <c r="E1646" s="1">
        <v>1.7249800000000001E-3</v>
      </c>
      <c r="F1646" s="1">
        <v>0.105341</v>
      </c>
      <c r="G1646" s="1">
        <v>1.3266700000000001E-3</v>
      </c>
      <c r="H1646" s="1">
        <v>8.7409499999999997E-4</v>
      </c>
      <c r="I1646" s="1">
        <v>4.9589599999999998E-2</v>
      </c>
      <c r="J1646" s="1">
        <v>8.1680099999999999E-3</v>
      </c>
      <c r="K1646" s="1">
        <v>7.2937000000000002E-3</v>
      </c>
      <c r="L1646" s="1">
        <v>1.2789799999999999E-4</v>
      </c>
      <c r="M1646" s="1">
        <v>1.20587E-4</v>
      </c>
      <c r="N1646" s="1">
        <v>2.0567599999999999E-4</v>
      </c>
    </row>
    <row r="1647" spans="1:14" x14ac:dyDescent="0.25">
      <c r="A1647" s="1">
        <v>5.92656E-4</v>
      </c>
      <c r="B1647" s="1">
        <v>1.8816E-3</v>
      </c>
      <c r="C1647" s="1">
        <v>2.4035800000000002E-3</v>
      </c>
      <c r="D1647" s="1">
        <v>3.1326100000000001E-3</v>
      </c>
      <c r="E1647" s="1">
        <v>5.4666700000000003E-4</v>
      </c>
      <c r="F1647" s="1">
        <v>5.8725100000000002E-2</v>
      </c>
      <c r="G1647" s="1">
        <v>2.2984999999999998E-2</v>
      </c>
      <c r="H1647" s="1">
        <v>2.3091299999999999E-2</v>
      </c>
      <c r="I1647" s="1">
        <v>1.01393E-2</v>
      </c>
      <c r="J1647" s="1">
        <v>1.7749500000000001E-2</v>
      </c>
      <c r="K1647" s="1">
        <v>7.1991800000000003E-3</v>
      </c>
      <c r="L1647" s="1">
        <v>6.1247099999999998E-5</v>
      </c>
      <c r="M1647" s="1">
        <v>3.4173299999999999E-4</v>
      </c>
      <c r="N1647" s="1">
        <v>5.6521100000000003E-4</v>
      </c>
    </row>
    <row r="1648" spans="1:14" x14ac:dyDescent="0.25">
      <c r="A1648" s="1">
        <v>2.3936199999999999E-3</v>
      </c>
      <c r="B1648" s="1">
        <v>1.1727E-3</v>
      </c>
      <c r="C1648" s="1">
        <v>6.07597E-3</v>
      </c>
      <c r="D1648" s="1">
        <v>1.55799E-3</v>
      </c>
      <c r="E1648" s="1">
        <v>3.9683399999999999E-4</v>
      </c>
      <c r="F1648" s="1">
        <v>3.3116300000000001E-2</v>
      </c>
      <c r="G1648" s="1">
        <v>4.1647999999999998E-3</v>
      </c>
      <c r="H1648" s="1">
        <v>4.9630300000000002E-3</v>
      </c>
      <c r="I1648" s="1">
        <v>2.8869799999999999E-3</v>
      </c>
      <c r="J1648" s="1">
        <v>8.5307200000000003E-3</v>
      </c>
      <c r="K1648" s="1">
        <v>2.2578799999999999E-3</v>
      </c>
      <c r="L1648" s="1">
        <v>1.1709000000000001E-4</v>
      </c>
      <c r="M1648" s="1">
        <v>2.9786400000000001E-4</v>
      </c>
      <c r="N1648" s="1">
        <v>3.9736399999999999E-4</v>
      </c>
    </row>
    <row r="1649" spans="1:14" x14ac:dyDescent="0.25">
      <c r="A1649" s="1">
        <v>9.5068600000000007E-3</v>
      </c>
      <c r="B1649" s="1">
        <v>1.9732600000000001E-3</v>
      </c>
      <c r="C1649" s="1">
        <v>5.1928599999999997E-3</v>
      </c>
      <c r="D1649" s="1">
        <v>5.25326E-3</v>
      </c>
      <c r="E1649" s="1">
        <v>4.6157799999999998E-4</v>
      </c>
      <c r="F1649" s="1">
        <v>1.3256E-2</v>
      </c>
      <c r="G1649" s="1">
        <v>1.0617599999999999E-3</v>
      </c>
      <c r="H1649" s="1">
        <v>2.00463E-2</v>
      </c>
      <c r="I1649" s="1">
        <v>7.4827399999999999E-3</v>
      </c>
      <c r="J1649" s="1">
        <v>7.5531000000000001E-3</v>
      </c>
      <c r="K1649" s="1">
        <v>2.5065700000000001E-3</v>
      </c>
      <c r="L1649" s="1">
        <v>9.54734E-5</v>
      </c>
      <c r="M1649" s="1">
        <v>6.7255199999999998E-4</v>
      </c>
      <c r="N1649" s="1">
        <v>8.0468900000000003E-4</v>
      </c>
    </row>
    <row r="1650" spans="1:14" x14ac:dyDescent="0.25">
      <c r="A1650" s="1">
        <v>1.2824800000000001E-2</v>
      </c>
      <c r="B1650" s="1">
        <v>2.4507299999999999E-3</v>
      </c>
      <c r="C1650" s="1">
        <v>1.37669E-2</v>
      </c>
      <c r="D1650" s="1">
        <v>8.3203800000000005E-3</v>
      </c>
      <c r="E1650" s="1">
        <v>2.4583599999999998E-4</v>
      </c>
      <c r="F1650" s="1">
        <v>2.17358E-2</v>
      </c>
      <c r="G1650" s="1">
        <v>7.1724800000000002E-3</v>
      </c>
      <c r="H1650" s="1">
        <v>9.8808100000000003E-3</v>
      </c>
      <c r="I1650" s="1">
        <v>2.3770800000000002E-2</v>
      </c>
      <c r="J1650" s="1">
        <v>1.8984500000000001E-3</v>
      </c>
      <c r="K1650" s="1">
        <v>8.6799200000000007E-3</v>
      </c>
      <c r="L1650" s="1">
        <v>3.6027700000000001E-5</v>
      </c>
      <c r="M1650" s="1">
        <v>1.60673E-3</v>
      </c>
      <c r="N1650" s="1">
        <v>1.12258E-3</v>
      </c>
    </row>
    <row r="1651" spans="1:14" x14ac:dyDescent="0.25">
      <c r="A1651" s="1">
        <v>3.91632E-3</v>
      </c>
      <c r="B1651" s="1">
        <v>1.6555199999999999E-2</v>
      </c>
      <c r="C1651" s="1">
        <v>1.15773E-2</v>
      </c>
      <c r="D1651" s="1">
        <v>7.2085099999999996E-3</v>
      </c>
      <c r="E1651" s="1">
        <v>1.1816000000000001E-3</v>
      </c>
      <c r="F1651" s="1">
        <v>4.59216E-2</v>
      </c>
      <c r="G1651" s="1">
        <v>1.13699E-2</v>
      </c>
      <c r="H1651" s="1">
        <v>3.7538699999999999E-3</v>
      </c>
      <c r="I1651" s="1">
        <v>5.3772400000000001E-3</v>
      </c>
      <c r="J1651" s="1">
        <v>4.1909699999999996E-3</v>
      </c>
      <c r="K1651" s="1">
        <v>1.4555500000000001E-2</v>
      </c>
      <c r="L1651" s="1">
        <v>4.6730000000000002E-5</v>
      </c>
      <c r="M1651" s="1">
        <v>1.1977100000000001E-3</v>
      </c>
      <c r="N1651" s="1">
        <v>8.8469199999999997E-4</v>
      </c>
    </row>
    <row r="1652" spans="1:14" x14ac:dyDescent="0.25">
      <c r="A1652" s="1">
        <v>1.5372200000000001E-2</v>
      </c>
      <c r="B1652" s="1">
        <v>8.6445299999999992E-3</v>
      </c>
      <c r="C1652" s="1">
        <v>1.0147E-2</v>
      </c>
      <c r="D1652" s="1">
        <v>1.05623E-2</v>
      </c>
      <c r="E1652" s="1">
        <v>1.2486800000000001E-3</v>
      </c>
      <c r="F1652" s="1">
        <v>5.2507200000000004E-3</v>
      </c>
      <c r="G1652" s="1">
        <v>7.5155899999999999E-3</v>
      </c>
      <c r="H1652" s="1">
        <v>2.8541399999999998E-3</v>
      </c>
      <c r="I1652" s="1">
        <v>1.8619999999999999E-3</v>
      </c>
      <c r="J1652" s="1">
        <v>1.11702E-2</v>
      </c>
      <c r="K1652" s="1">
        <v>4.12167E-3</v>
      </c>
      <c r="L1652" s="1">
        <v>5.03328E-5</v>
      </c>
      <c r="M1652" s="1">
        <v>8.2185500000000002E-4</v>
      </c>
      <c r="N1652" s="1">
        <v>4.0700699999999997E-4</v>
      </c>
    </row>
    <row r="1653" spans="1:14" x14ac:dyDescent="0.25">
      <c r="A1653" s="1">
        <v>7.4543400000000003E-3</v>
      </c>
      <c r="B1653" s="1">
        <v>7.7729799999999996E-3</v>
      </c>
      <c r="C1653" s="1">
        <v>7.5000099999999997E-3</v>
      </c>
      <c r="D1653" s="1">
        <v>1.9750299999999998E-2</v>
      </c>
      <c r="E1653" s="1">
        <v>1.18436E-3</v>
      </c>
      <c r="F1653" s="1">
        <v>6.3882399999999999E-3</v>
      </c>
      <c r="G1653" s="1">
        <v>1.05357E-2</v>
      </c>
      <c r="H1653" s="1">
        <v>1.06949E-3</v>
      </c>
      <c r="I1653" s="1">
        <v>8.3961499999999998E-3</v>
      </c>
      <c r="J1653" s="1">
        <v>4.7844799999999998E-3</v>
      </c>
      <c r="K1653" s="1">
        <v>9.6872099999999997E-4</v>
      </c>
      <c r="L1653" s="1">
        <v>5.5631000000000003E-5</v>
      </c>
      <c r="M1653" s="1">
        <v>6.8664599999999996E-4</v>
      </c>
      <c r="N1653" s="1">
        <v>2.9902999999999999E-4</v>
      </c>
    </row>
    <row r="1654" spans="1:14" x14ac:dyDescent="0.25">
      <c r="A1654" s="1">
        <v>1.10816E-2</v>
      </c>
      <c r="B1654" s="1">
        <v>6.1837300000000001E-3</v>
      </c>
      <c r="C1654" s="1">
        <v>8.3874599999999994E-3</v>
      </c>
      <c r="D1654" s="1">
        <v>2.0323000000000001E-2</v>
      </c>
      <c r="E1654" s="1">
        <v>4.5288899999999999E-4</v>
      </c>
      <c r="F1654" s="1">
        <v>8.1968300000000004E-3</v>
      </c>
      <c r="G1654" s="1">
        <v>1.5953899999999999E-3</v>
      </c>
      <c r="H1654" s="1">
        <v>3.6652899999999999E-4</v>
      </c>
      <c r="I1654" s="1">
        <v>8.1309199999999998E-3</v>
      </c>
      <c r="J1654" s="1">
        <v>6.9651100000000001E-3</v>
      </c>
      <c r="K1654" s="1">
        <v>1.9754799999999999E-3</v>
      </c>
      <c r="L1654" s="1">
        <v>5.03328E-5</v>
      </c>
      <c r="M1654" s="1">
        <v>5.0163300000000003E-4</v>
      </c>
      <c r="N1654" s="1">
        <v>4.6094300000000001E-4</v>
      </c>
    </row>
    <row r="1655" spans="1:14" x14ac:dyDescent="0.25">
      <c r="A1655" s="1">
        <v>7.5833000000000003E-3</v>
      </c>
      <c r="B1655" s="1">
        <v>4.0851200000000002E-3</v>
      </c>
      <c r="C1655" s="1">
        <v>8.0929899999999996E-3</v>
      </c>
      <c r="D1655" s="1">
        <v>1.9886399999999999E-2</v>
      </c>
      <c r="E1655" s="1">
        <v>1.4978000000000001E-3</v>
      </c>
      <c r="F1655" s="1">
        <v>3.3737799999999998E-3</v>
      </c>
      <c r="G1655" s="1">
        <v>6.7477800000000001E-4</v>
      </c>
      <c r="H1655" s="1">
        <v>3.4851499999999998E-4</v>
      </c>
      <c r="I1655" s="1">
        <v>9.6616700000000007E-3</v>
      </c>
      <c r="J1655" s="1">
        <v>7.9599000000000007E-3</v>
      </c>
      <c r="K1655" s="1">
        <v>1.8181699999999999E-2</v>
      </c>
      <c r="L1655" s="1">
        <v>2.8716200000000001E-5</v>
      </c>
      <c r="M1655" s="1">
        <v>8.7451900000000003E-4</v>
      </c>
      <c r="N1655" s="1">
        <v>1.4771399999999999E-4</v>
      </c>
    </row>
    <row r="1656" spans="1:14" x14ac:dyDescent="0.25">
      <c r="A1656" s="1">
        <v>7.1310499999999999E-3</v>
      </c>
      <c r="B1656" s="1">
        <v>2.9528900000000001E-3</v>
      </c>
      <c r="C1656" s="1">
        <v>1.65211E-2</v>
      </c>
      <c r="D1656" s="1">
        <v>8.2974999999999993E-3</v>
      </c>
      <c r="E1656" s="1">
        <v>1.1382600000000001E-3</v>
      </c>
      <c r="F1656" s="1">
        <v>4.6240500000000002E-3</v>
      </c>
      <c r="G1656" s="1">
        <v>3.9864599999999998E-3</v>
      </c>
      <c r="H1656" s="1">
        <v>1.63926E-4</v>
      </c>
      <c r="I1656" s="1">
        <v>1.2798199999999999E-2</v>
      </c>
      <c r="J1656" s="1">
        <v>3.1567700000000001E-3</v>
      </c>
      <c r="K1656" s="1">
        <v>3.0855500000000001E-2</v>
      </c>
      <c r="L1656" s="1">
        <v>5.5736999999999998E-5</v>
      </c>
      <c r="M1656" s="1">
        <v>7.0222199999999996E-4</v>
      </c>
      <c r="N1656" s="1">
        <v>5.2346099999999997E-5</v>
      </c>
    </row>
    <row r="1657" spans="1:14" x14ac:dyDescent="0.25">
      <c r="A1657" s="1">
        <v>5.0118799999999998E-3</v>
      </c>
      <c r="B1657" s="1">
        <v>2.12648E-3</v>
      </c>
      <c r="C1657" s="1">
        <v>6.3140000000000002E-2</v>
      </c>
      <c r="D1657" s="1">
        <v>5.6550799999999998E-3</v>
      </c>
      <c r="E1657" s="1">
        <v>2.0535799999999999E-4</v>
      </c>
      <c r="F1657" s="1">
        <v>1.0138100000000001E-2</v>
      </c>
      <c r="G1657" s="1">
        <v>2.5566899999999999E-3</v>
      </c>
      <c r="H1657" s="1">
        <v>7.7565500000000001E-5</v>
      </c>
      <c r="I1657" s="1">
        <v>5.3781899999999997E-3</v>
      </c>
      <c r="J1657" s="1">
        <v>4.1145699999999997E-3</v>
      </c>
      <c r="K1657" s="1">
        <v>1.3970700000000001E-2</v>
      </c>
      <c r="L1657" s="1">
        <v>5.5736999999999998E-5</v>
      </c>
      <c r="M1657" s="1">
        <v>4.9453300000000002E-4</v>
      </c>
      <c r="N1657" s="1">
        <v>1.15395E-4</v>
      </c>
    </row>
    <row r="1658" spans="1:14" x14ac:dyDescent="0.25">
      <c r="A1658" s="1">
        <v>1.3148000000000001E-3</v>
      </c>
      <c r="B1658" s="1">
        <v>2.3724200000000001E-3</v>
      </c>
      <c r="C1658" s="1">
        <v>7.5142799999999996E-2</v>
      </c>
      <c r="D1658" s="1">
        <v>4.2892E-3</v>
      </c>
      <c r="E1658" s="1">
        <v>1.40953E-3</v>
      </c>
      <c r="F1658" s="1">
        <v>2.19038E-3</v>
      </c>
      <c r="G1658" s="1">
        <v>2.1222499999999998E-2</v>
      </c>
      <c r="H1658" s="1">
        <v>8.8267899999999996E-5</v>
      </c>
      <c r="I1658" s="1">
        <v>1.32319E-2</v>
      </c>
      <c r="J1658" s="1">
        <v>2.7667199999999999E-3</v>
      </c>
      <c r="K1658" s="1">
        <v>2.2347200000000001E-2</v>
      </c>
      <c r="L1658" s="1">
        <v>3.5815799999999997E-5</v>
      </c>
      <c r="M1658" s="1">
        <v>2.2435699999999999E-3</v>
      </c>
      <c r="N1658" s="1">
        <v>1.29806E-4</v>
      </c>
    </row>
    <row r="1659" spans="1:14" x14ac:dyDescent="0.25">
      <c r="A1659" s="1">
        <v>2.3945699999999999E-3</v>
      </c>
      <c r="B1659" s="1">
        <v>6.0749100000000004E-4</v>
      </c>
      <c r="C1659" s="1">
        <v>1.44104E-2</v>
      </c>
      <c r="D1659" s="1">
        <v>3.8931099999999999E-4</v>
      </c>
      <c r="E1659" s="1">
        <v>4.2929099999999996E-3</v>
      </c>
      <c r="F1659" s="1">
        <v>4.2542300000000003E-3</v>
      </c>
      <c r="G1659" s="1">
        <v>1.8921500000000001E-2</v>
      </c>
      <c r="H1659" s="1">
        <v>1.2959399999999999E-4</v>
      </c>
      <c r="I1659" s="1">
        <v>3.01639E-2</v>
      </c>
      <c r="J1659" s="1">
        <v>1.85998E-3</v>
      </c>
      <c r="K1659" s="1">
        <v>5.1768600000000001E-3</v>
      </c>
      <c r="L1659" s="1">
        <v>1.10732E-4</v>
      </c>
      <c r="M1659" s="1">
        <v>1.8227899999999999E-3</v>
      </c>
      <c r="N1659" s="1">
        <v>1.38813E-4</v>
      </c>
    </row>
    <row r="1660" spans="1:14" x14ac:dyDescent="0.25">
      <c r="A1660" s="1">
        <v>2.1028499999999999E-3</v>
      </c>
      <c r="B1660" s="1">
        <v>1.3275100000000001E-3</v>
      </c>
      <c r="C1660" s="1">
        <v>7.35039E-3</v>
      </c>
      <c r="D1660" s="1">
        <v>1.62273E-3</v>
      </c>
      <c r="E1660" s="1">
        <v>3.66285E-3</v>
      </c>
      <c r="F1660" s="1">
        <v>1.27082E-3</v>
      </c>
      <c r="G1660" s="1">
        <v>6.5340499999999996E-3</v>
      </c>
      <c r="H1660" s="1">
        <v>8.5980099999999997E-3</v>
      </c>
      <c r="I1660" s="1">
        <v>1.0967599999999999E-2</v>
      </c>
      <c r="J1660" s="1">
        <v>6.0643100000000005E-4</v>
      </c>
      <c r="K1660" s="1">
        <v>3.1940699999999998E-3</v>
      </c>
      <c r="L1660" s="1">
        <v>1.7674800000000001E-4</v>
      </c>
      <c r="M1660" s="1">
        <v>4.3646499999999998E-4</v>
      </c>
      <c r="N1660" s="1">
        <v>1.4432299999999999E-4</v>
      </c>
    </row>
    <row r="1661" spans="1:14" x14ac:dyDescent="0.25">
      <c r="A1661" s="1">
        <v>5.2840999999999999E-3</v>
      </c>
      <c r="B1661" s="1">
        <v>1.79386E-3</v>
      </c>
      <c r="C1661" s="1">
        <v>2.8664300000000001E-3</v>
      </c>
      <c r="D1661" s="1">
        <v>3.54332E-3</v>
      </c>
      <c r="E1661" s="1">
        <v>1.4221399999999999E-3</v>
      </c>
      <c r="F1661" s="1">
        <v>4.8767699999999999E-3</v>
      </c>
      <c r="G1661" s="1">
        <v>6.5908399999999997E-3</v>
      </c>
      <c r="H1661" s="1">
        <v>5.6772200000000002E-3</v>
      </c>
      <c r="I1661" s="1">
        <v>2.2935500000000001E-2</v>
      </c>
      <c r="J1661" s="1">
        <v>1.79831E-3</v>
      </c>
      <c r="K1661" s="1">
        <v>8.8392899999999996E-3</v>
      </c>
      <c r="L1661" s="1">
        <v>1.41144E-4</v>
      </c>
      <c r="M1661" s="1">
        <v>9.8758299999999999E-5</v>
      </c>
      <c r="N1661" s="1">
        <v>1.29806E-4</v>
      </c>
    </row>
    <row r="1662" spans="1:14" x14ac:dyDescent="0.25">
      <c r="A1662" s="1">
        <v>2.6280100000000001E-3</v>
      </c>
      <c r="B1662" s="1">
        <v>6.3119500000000002E-3</v>
      </c>
      <c r="C1662" s="1">
        <v>2.0296300000000001E-3</v>
      </c>
      <c r="D1662" s="1">
        <v>2.0697900000000002E-3</v>
      </c>
      <c r="E1662" s="1">
        <v>1.9560900000000002E-3</v>
      </c>
      <c r="F1662" s="1">
        <v>2.1622999999999998E-3</v>
      </c>
      <c r="G1662" s="1">
        <v>1.7240700000000001E-2</v>
      </c>
      <c r="H1662" s="1">
        <v>7.8401600000000005E-3</v>
      </c>
      <c r="I1662" s="1">
        <v>1.14565E-2</v>
      </c>
      <c r="J1662" s="1">
        <v>1.04353E-2</v>
      </c>
      <c r="K1662" s="1">
        <v>6.9621400000000003E-3</v>
      </c>
      <c r="L1662" s="1">
        <v>2.8334699999999998E-4</v>
      </c>
      <c r="M1662" s="1">
        <v>3.6377399999999998E-4</v>
      </c>
      <c r="N1662" s="1">
        <v>1.4411099999999999E-4</v>
      </c>
    </row>
    <row r="1663" spans="1:14" x14ac:dyDescent="0.25">
      <c r="A1663" s="1">
        <v>5.6680000000000001E-4</v>
      </c>
      <c r="B1663" s="1">
        <v>9.1814500000000007E-3</v>
      </c>
      <c r="C1663" s="1">
        <v>3.4713700000000001E-3</v>
      </c>
      <c r="D1663" s="1">
        <v>2.9043599999999999E-3</v>
      </c>
      <c r="E1663" s="1">
        <v>1.0460700000000001E-3</v>
      </c>
      <c r="F1663" s="1">
        <v>3.1449E-3</v>
      </c>
      <c r="G1663" s="1">
        <v>4.0395100000000003E-2</v>
      </c>
      <c r="H1663" s="1">
        <v>1.09167E-2</v>
      </c>
      <c r="I1663" s="1">
        <v>1.3612100000000001E-3</v>
      </c>
      <c r="J1663" s="1">
        <v>4.2899499999999998E-3</v>
      </c>
      <c r="K1663" s="1">
        <v>6.5092500000000003E-3</v>
      </c>
      <c r="L1663" s="1">
        <v>2.5505500000000002E-4</v>
      </c>
      <c r="M1663" s="1">
        <v>1.10001E-3</v>
      </c>
      <c r="N1663" s="1">
        <v>1.3870700000000001E-4</v>
      </c>
    </row>
    <row r="1664" spans="1:14" x14ac:dyDescent="0.25">
      <c r="A1664" s="1">
        <v>5.1572600000000003E-3</v>
      </c>
      <c r="B1664" s="1">
        <v>2.4754199999999999E-3</v>
      </c>
      <c r="C1664" s="1">
        <v>3.0593899999999999E-3</v>
      </c>
      <c r="D1664" s="1">
        <v>5.5516599999999999E-3</v>
      </c>
      <c r="E1664" s="1">
        <v>2.2020299999999998E-3</v>
      </c>
      <c r="F1664" s="1">
        <v>1.0124800000000001E-3</v>
      </c>
      <c r="G1664" s="1">
        <v>6.2856800000000004E-2</v>
      </c>
      <c r="H1664" s="1">
        <v>8.0102300000000001E-3</v>
      </c>
      <c r="I1664" s="1">
        <v>6.0593299999999999E-3</v>
      </c>
      <c r="J1664" s="1">
        <v>1.02752E-2</v>
      </c>
      <c r="K1664" s="1">
        <v>4.6219299999999998E-3</v>
      </c>
      <c r="L1664" s="1">
        <v>7.7862199999999997E-4</v>
      </c>
      <c r="M1664" s="1">
        <v>5.2610999999999999E-4</v>
      </c>
      <c r="N1664" s="1">
        <v>4.6645299999999997E-4</v>
      </c>
    </row>
    <row r="1665" spans="1:14" x14ac:dyDescent="0.25">
      <c r="A1665" s="1">
        <v>3.5595399999999999E-3</v>
      </c>
      <c r="B1665" s="1">
        <v>2.5929300000000001E-4</v>
      </c>
      <c r="C1665" s="1">
        <v>9.5631299999999995E-3</v>
      </c>
      <c r="D1665" s="1">
        <v>2.1268499999999999E-2</v>
      </c>
      <c r="E1665" s="1">
        <v>1.32423E-3</v>
      </c>
      <c r="F1665" s="1">
        <v>2.0682000000000001E-3</v>
      </c>
      <c r="G1665" s="1">
        <v>1.15294E-2</v>
      </c>
      <c r="H1665" s="1">
        <v>7.7768999999999998E-3</v>
      </c>
      <c r="I1665" s="1">
        <v>4.8901200000000004E-3</v>
      </c>
      <c r="J1665" s="1">
        <v>3.6611600000000001E-3</v>
      </c>
      <c r="K1665" s="1">
        <v>4.1551599999999998E-3</v>
      </c>
      <c r="L1665" s="1">
        <v>7.9186800000000004E-4</v>
      </c>
      <c r="M1665" s="1">
        <v>4.1188100000000001E-4</v>
      </c>
      <c r="N1665" s="1">
        <v>8.2238500000000002E-4</v>
      </c>
    </row>
    <row r="1666" spans="1:14" x14ac:dyDescent="0.25">
      <c r="A1666" s="1">
        <v>1.59486E-3</v>
      </c>
      <c r="B1666" s="1">
        <v>1.0853900000000001E-3</v>
      </c>
      <c r="C1666" s="1">
        <v>6.8756700000000004E-3</v>
      </c>
      <c r="D1666" s="1">
        <v>2.1826499999999999E-2</v>
      </c>
      <c r="E1666" s="1">
        <v>8.1422600000000003E-4</v>
      </c>
      <c r="F1666" s="1">
        <v>1.40091E-2</v>
      </c>
      <c r="G1666" s="1">
        <v>6.4018E-3</v>
      </c>
      <c r="H1666" s="1">
        <v>4.8886399999999997E-3</v>
      </c>
      <c r="I1666" s="1">
        <v>1.30802E-3</v>
      </c>
      <c r="J1666" s="1">
        <v>1.97336E-3</v>
      </c>
      <c r="K1666" s="1">
        <v>4.8113899999999996E-3</v>
      </c>
      <c r="L1666" s="1">
        <v>6.7912199999999999E-4</v>
      </c>
      <c r="M1666" s="1">
        <v>1.2606500000000001E-3</v>
      </c>
      <c r="N1666" s="1">
        <v>7.1832899999999997E-4</v>
      </c>
    </row>
    <row r="1667" spans="1:14" x14ac:dyDescent="0.25">
      <c r="A1667" s="1">
        <v>2.1052900000000001E-3</v>
      </c>
      <c r="B1667" s="1">
        <v>4.0128499999999998E-4</v>
      </c>
      <c r="C1667" s="1">
        <v>2.6313999999999999E-3</v>
      </c>
      <c r="D1667" s="1">
        <v>3.9373900000000003E-2</v>
      </c>
      <c r="E1667" s="1">
        <v>1.0883500000000001E-3</v>
      </c>
      <c r="F1667" s="1">
        <v>5.9108700000000004E-3</v>
      </c>
      <c r="G1667" s="1">
        <v>5.8339400000000001E-3</v>
      </c>
      <c r="H1667" s="1">
        <v>7.09131E-3</v>
      </c>
      <c r="I1667" s="1">
        <v>9.6723800000000004E-4</v>
      </c>
      <c r="J1667" s="1">
        <v>3.2136700000000001E-3</v>
      </c>
      <c r="K1667" s="1">
        <v>1.7829600000000001E-2</v>
      </c>
      <c r="L1667" s="1">
        <v>4.0923199999999999E-4</v>
      </c>
      <c r="M1667" s="1">
        <v>1.7307100000000001E-3</v>
      </c>
      <c r="N1667" s="1">
        <v>6.6598299999999998E-4</v>
      </c>
    </row>
    <row r="1668" spans="1:14" x14ac:dyDescent="0.25">
      <c r="A1668" s="1">
        <v>2.09062E-2</v>
      </c>
      <c r="B1668" s="1">
        <v>9.27077E-4</v>
      </c>
      <c r="C1668" s="1">
        <v>3.1729800000000002E-3</v>
      </c>
      <c r="D1668" s="1">
        <v>5.8892600000000003E-2</v>
      </c>
      <c r="E1668" s="1">
        <v>1.8564899999999999E-3</v>
      </c>
      <c r="F1668" s="1">
        <v>7.2815199999999997E-3</v>
      </c>
      <c r="G1668" s="1">
        <v>8.9514999999999994E-3</v>
      </c>
      <c r="H1668" s="1">
        <v>6.9679700000000004E-3</v>
      </c>
      <c r="I1668" s="1">
        <v>6.1003399999999997E-4</v>
      </c>
      <c r="J1668" s="1">
        <v>1.0079400000000001E-2</v>
      </c>
      <c r="K1668" s="1">
        <v>2.05842E-2</v>
      </c>
      <c r="L1668" s="1">
        <v>2.74128E-4</v>
      </c>
      <c r="M1668" s="1">
        <v>1.10457E-3</v>
      </c>
      <c r="N1668" s="1">
        <v>1.0408800000000001E-3</v>
      </c>
    </row>
    <row r="1669" spans="1:14" x14ac:dyDescent="0.25">
      <c r="A1669" s="1">
        <v>7.2374300000000004E-3</v>
      </c>
      <c r="B1669" s="1">
        <v>2.1584799999999999E-3</v>
      </c>
      <c r="C1669" s="1">
        <v>7.2918999999999996E-3</v>
      </c>
      <c r="D1669" s="1">
        <v>6.3457499999999998E-3</v>
      </c>
      <c r="E1669" s="1">
        <v>2.74807E-3</v>
      </c>
      <c r="F1669" s="1">
        <v>1.1210299999999999E-2</v>
      </c>
      <c r="G1669" s="1">
        <v>1.2270100000000001E-2</v>
      </c>
      <c r="H1669" s="1">
        <v>8.6023499999999999E-3</v>
      </c>
      <c r="I1669" s="1">
        <v>1.51486E-3</v>
      </c>
      <c r="J1669" s="1">
        <v>1.2000500000000001E-2</v>
      </c>
      <c r="K1669" s="1">
        <v>1.0999E-2</v>
      </c>
      <c r="L1669" s="1">
        <v>4.1845100000000002E-4</v>
      </c>
      <c r="M1669" s="1">
        <v>3.1990499999999999E-4</v>
      </c>
      <c r="N1669" s="1">
        <v>2.03885E-3</v>
      </c>
    </row>
    <row r="1670" spans="1:14" x14ac:dyDescent="0.25">
      <c r="A1670" s="1">
        <v>1.20214E-2</v>
      </c>
      <c r="B1670" s="1">
        <v>1.8691999999999999E-3</v>
      </c>
      <c r="C1670" s="1">
        <v>1.01367E-2</v>
      </c>
      <c r="D1670" s="1">
        <v>2.0095999999999998E-3</v>
      </c>
      <c r="E1670" s="1">
        <v>7.5849999999999997E-3</v>
      </c>
      <c r="F1670" s="1">
        <v>6.3816699999999999E-3</v>
      </c>
      <c r="G1670" s="1">
        <v>5.9358800000000001E-3</v>
      </c>
      <c r="H1670" s="1">
        <v>9.5306000000000002E-3</v>
      </c>
      <c r="I1670" s="1">
        <v>1.0053799999999999E-3</v>
      </c>
      <c r="J1670" s="1">
        <v>5.82271E-3</v>
      </c>
      <c r="K1670" s="1">
        <v>2.3991200000000001E-2</v>
      </c>
      <c r="L1670" s="1">
        <v>5.3098499999999999E-4</v>
      </c>
      <c r="M1670" s="1">
        <v>1.226E-4</v>
      </c>
      <c r="N1670" s="1">
        <v>7.2987900000000001E-4</v>
      </c>
    </row>
    <row r="1671" spans="1:14" x14ac:dyDescent="0.25">
      <c r="A1671" s="1">
        <v>1.55561E-2</v>
      </c>
      <c r="B1671" s="1">
        <v>9.7747400000000005E-3</v>
      </c>
      <c r="C1671" s="1">
        <v>6.4547900000000002E-3</v>
      </c>
      <c r="D1671" s="1">
        <v>9.86523E-4</v>
      </c>
      <c r="E1671" s="1">
        <v>7.9218499999999994E-3</v>
      </c>
      <c r="F1671" s="1">
        <v>4.1009100000000001E-3</v>
      </c>
      <c r="G1671" s="1">
        <v>6.1047899999999997E-3</v>
      </c>
      <c r="H1671" s="1">
        <v>5.4862799999999996E-3</v>
      </c>
      <c r="I1671" s="1">
        <v>2.2487599999999998E-3</v>
      </c>
      <c r="J1671" s="1">
        <v>5.5969000000000001E-3</v>
      </c>
      <c r="K1671" s="1">
        <v>3.72959E-2</v>
      </c>
      <c r="L1671" s="1">
        <v>2.7762500000000001E-5</v>
      </c>
      <c r="M1671" s="1">
        <v>5.76443E-5</v>
      </c>
      <c r="N1671" s="1">
        <v>1.14017E-3</v>
      </c>
    </row>
    <row r="1672" spans="1:14" x14ac:dyDescent="0.25">
      <c r="A1672" s="1">
        <v>5.4590400000000001E-3</v>
      </c>
      <c r="B1672" s="1">
        <v>7.9881899999999992E-3</v>
      </c>
      <c r="C1672" s="1">
        <v>1.22887E-2</v>
      </c>
      <c r="D1672" s="1">
        <v>1.01089E-3</v>
      </c>
      <c r="E1672" s="1">
        <v>4.3233200000000003E-3</v>
      </c>
      <c r="F1672" s="1">
        <v>3.1056899999999999E-3</v>
      </c>
      <c r="G1672" s="1">
        <v>5.4301200000000001E-3</v>
      </c>
      <c r="H1672" s="1">
        <v>1.6388399999999999E-3</v>
      </c>
      <c r="I1672" s="1">
        <v>4.5562299999999997E-3</v>
      </c>
      <c r="J1672" s="1">
        <v>1.09506E-2</v>
      </c>
      <c r="K1672" s="1">
        <v>7.5097599999999999E-3</v>
      </c>
      <c r="L1672" s="1">
        <v>3.3272599999999997E-5</v>
      </c>
      <c r="M1672" s="1">
        <v>1.66257E-4</v>
      </c>
      <c r="N1672" s="1">
        <v>5.6340999999999997E-4</v>
      </c>
    </row>
    <row r="1673" spans="1:14" x14ac:dyDescent="0.25">
      <c r="A1673" s="1">
        <v>2.6066000000000001E-3</v>
      </c>
      <c r="B1673" s="1">
        <v>1.4171599999999999E-2</v>
      </c>
      <c r="C1673" s="1">
        <v>1.7956900000000001E-2</v>
      </c>
      <c r="D1673" s="1">
        <v>5.0394300000000001E-3</v>
      </c>
      <c r="E1673" s="1">
        <v>2.38069E-3</v>
      </c>
      <c r="F1673" s="1">
        <v>8.4074900000000001E-3</v>
      </c>
      <c r="G1673" s="1">
        <v>3.3911599999999998E-3</v>
      </c>
      <c r="H1673" s="1">
        <v>6.0346399999999995E-4</v>
      </c>
      <c r="I1673" s="1">
        <v>1.72785E-3</v>
      </c>
      <c r="J1673" s="1">
        <v>7.2172E-3</v>
      </c>
      <c r="K1673" s="1">
        <v>5.9367300000000003E-3</v>
      </c>
      <c r="L1673" s="1">
        <v>1.9518500000000001E-4</v>
      </c>
      <c r="M1673" s="1">
        <v>8.0002700000000006E-5</v>
      </c>
      <c r="N1673" s="1">
        <v>6.22431E-4</v>
      </c>
    </row>
    <row r="1674" spans="1:14" x14ac:dyDescent="0.25">
      <c r="A1674" s="1">
        <v>7.7745699999999995E-4</v>
      </c>
      <c r="B1674" s="1">
        <v>2.29421E-2</v>
      </c>
      <c r="C1674" s="1">
        <v>9.0883000000000005E-3</v>
      </c>
      <c r="D1674" s="1">
        <v>1.65738E-3</v>
      </c>
      <c r="E1674" s="1">
        <v>3.1689499999999998E-3</v>
      </c>
      <c r="F1674" s="1">
        <v>4.7999E-2</v>
      </c>
      <c r="G1674" s="1">
        <v>6.3393900000000003E-3</v>
      </c>
      <c r="H1674" s="1">
        <v>3.0050300000000001E-3</v>
      </c>
      <c r="I1674" s="1">
        <v>1.3810300000000001E-3</v>
      </c>
      <c r="J1674" s="1">
        <v>2.44925E-3</v>
      </c>
      <c r="K1674" s="1">
        <v>8.6004500000000008E-3</v>
      </c>
      <c r="L1674" s="1">
        <v>5.3204399999999996E-4</v>
      </c>
      <c r="M1674" s="1">
        <v>2.3524E-4</v>
      </c>
      <c r="N1674" s="1">
        <v>1.3505100000000001E-3</v>
      </c>
    </row>
    <row r="1675" spans="1:14" x14ac:dyDescent="0.25">
      <c r="A1675" s="1">
        <v>6.42766E-3</v>
      </c>
      <c r="B1675" s="1">
        <v>1.2736900000000001E-3</v>
      </c>
      <c r="C1675" s="1">
        <v>2.7533599999999998E-3</v>
      </c>
      <c r="D1675" s="1">
        <v>2.7114900000000001E-2</v>
      </c>
      <c r="E1675" s="1">
        <v>1.8322200000000001E-3</v>
      </c>
      <c r="F1675" s="1">
        <v>6.5692500000000001E-2</v>
      </c>
      <c r="G1675" s="1">
        <v>4.7415599999999997E-3</v>
      </c>
      <c r="H1675" s="1">
        <v>8.9791599999999999E-3</v>
      </c>
      <c r="I1675" s="1">
        <v>3.9520299999999996E-3</v>
      </c>
      <c r="J1675" s="1">
        <v>3.3772799999999999E-3</v>
      </c>
      <c r="K1675" s="1">
        <v>6.0842300000000004E-3</v>
      </c>
      <c r="L1675" s="1">
        <v>7.7141700000000004E-4</v>
      </c>
      <c r="M1675" s="1">
        <v>9.1701100000000002E-4</v>
      </c>
      <c r="N1675" s="1">
        <v>1.4478900000000001E-3</v>
      </c>
    </row>
    <row r="1676" spans="1:14" x14ac:dyDescent="0.25">
      <c r="A1676" s="1">
        <v>8.57692E-3</v>
      </c>
      <c r="B1676" s="1">
        <v>1.16497E-3</v>
      </c>
      <c r="C1676" s="1">
        <v>1.8055199999999999E-3</v>
      </c>
      <c r="D1676" s="1">
        <v>5.5260099999999999E-2</v>
      </c>
      <c r="E1676" s="1">
        <v>2.3766600000000001E-3</v>
      </c>
      <c r="F1676" s="1">
        <v>5.7333299999999997E-2</v>
      </c>
      <c r="G1676" s="1">
        <v>1.46707E-3</v>
      </c>
      <c r="H1676" s="1">
        <v>1.3790800000000001E-2</v>
      </c>
      <c r="I1676" s="1">
        <v>1.08931E-3</v>
      </c>
      <c r="J1676" s="1">
        <v>1.84133E-3</v>
      </c>
      <c r="K1676" s="1">
        <v>6.10722E-3</v>
      </c>
      <c r="L1676" s="1">
        <v>1.55926E-3</v>
      </c>
      <c r="M1676" s="1">
        <v>1.4771399999999999E-4</v>
      </c>
      <c r="N1676" s="1">
        <v>1.5901999999999999E-3</v>
      </c>
    </row>
    <row r="1677" spans="1:14" x14ac:dyDescent="0.25">
      <c r="A1677" s="1">
        <v>5.33242E-3</v>
      </c>
      <c r="B1677" s="1">
        <v>8.9942099999999997E-4</v>
      </c>
      <c r="C1677" s="1">
        <v>3.6337100000000001E-3</v>
      </c>
      <c r="D1677" s="1">
        <v>4.0152E-2</v>
      </c>
      <c r="E1677" s="1">
        <v>3.6843599999999998E-4</v>
      </c>
      <c r="F1677" s="1">
        <v>6.02911E-2</v>
      </c>
      <c r="G1677" s="1">
        <v>1.43666E-3</v>
      </c>
      <c r="H1677" s="1">
        <v>1.1318000000000001E-3</v>
      </c>
      <c r="I1677" s="1">
        <v>3.7411599999999999E-3</v>
      </c>
      <c r="J1677" s="1">
        <v>6.48604E-4</v>
      </c>
      <c r="K1677" s="1">
        <v>5.7861500000000003E-3</v>
      </c>
      <c r="L1677" s="1">
        <v>4.76625E-4</v>
      </c>
      <c r="M1677" s="1">
        <v>1.2249400000000001E-4</v>
      </c>
      <c r="N1677" s="1">
        <v>2.1138699999999999E-3</v>
      </c>
    </row>
    <row r="1678" spans="1:14" x14ac:dyDescent="0.25">
      <c r="A1678" s="1">
        <v>8.6752600000000006E-3</v>
      </c>
      <c r="B1678" s="1">
        <v>5.7451500000000001E-3</v>
      </c>
      <c r="C1678" s="1">
        <v>5.9043000000000003E-3</v>
      </c>
      <c r="D1678" s="1">
        <v>3.4256200000000001E-2</v>
      </c>
      <c r="E1678" s="1">
        <v>5.19858E-4</v>
      </c>
      <c r="F1678" s="1">
        <v>2.8332099999999999E-2</v>
      </c>
      <c r="G1678" s="1">
        <v>1.3387500000000001E-3</v>
      </c>
      <c r="H1678" s="1">
        <v>3.5534999999999998E-3</v>
      </c>
      <c r="I1678" s="1">
        <v>1.06512E-2</v>
      </c>
      <c r="J1678" s="1">
        <v>4.5803900000000002E-3</v>
      </c>
      <c r="K1678" s="1">
        <v>5.2513500000000001E-3</v>
      </c>
      <c r="L1678" s="1">
        <v>8.2969700000000006E-5</v>
      </c>
      <c r="M1678" s="1">
        <v>7.9260900000000005E-5</v>
      </c>
      <c r="N1678" s="1">
        <v>2.1526499999999999E-3</v>
      </c>
    </row>
    <row r="1679" spans="1:14" x14ac:dyDescent="0.25">
      <c r="A1679" s="1">
        <v>7.22249E-4</v>
      </c>
      <c r="B1679" s="1">
        <v>5.4936899999999999E-3</v>
      </c>
      <c r="C1679" s="1">
        <v>1.18808E-2</v>
      </c>
      <c r="D1679" s="1">
        <v>5.6716500000000003E-2</v>
      </c>
      <c r="E1679" s="1">
        <v>2.8635700000000002E-3</v>
      </c>
      <c r="F1679" s="1">
        <v>1.01116E-2</v>
      </c>
      <c r="G1679" s="1">
        <v>1.4814800000000001E-3</v>
      </c>
      <c r="H1679" s="1">
        <v>3.0135000000000001E-3</v>
      </c>
      <c r="I1679" s="1">
        <v>7.6237800000000001E-3</v>
      </c>
      <c r="J1679" s="1">
        <v>2.9418700000000001E-3</v>
      </c>
      <c r="K1679" s="1">
        <v>5.6440600000000002E-3</v>
      </c>
      <c r="L1679" s="1">
        <v>7.2055400000000001E-6</v>
      </c>
      <c r="M1679" s="1">
        <v>1.20587E-4</v>
      </c>
      <c r="N1679" s="1">
        <v>1.27962E-3</v>
      </c>
    </row>
    <row r="1680" spans="1:14" x14ac:dyDescent="0.25">
      <c r="A1680" s="1">
        <v>2.8536099999999998E-4</v>
      </c>
      <c r="B1680" s="1">
        <v>4.50155E-3</v>
      </c>
      <c r="C1680" s="1">
        <v>7.1012699999999998E-3</v>
      </c>
      <c r="D1680" s="1">
        <v>0.108389</v>
      </c>
      <c r="E1680" s="1">
        <v>2.45137E-3</v>
      </c>
      <c r="F1680" s="1">
        <v>3.57414E-2</v>
      </c>
      <c r="G1680" s="1">
        <v>1.21477E-3</v>
      </c>
      <c r="H1680" s="1">
        <v>1.5599099999999999E-2</v>
      </c>
      <c r="I1680" s="1">
        <v>6.6720399999999999E-2</v>
      </c>
      <c r="J1680" s="1">
        <v>1.97477E-2</v>
      </c>
      <c r="K1680" s="1">
        <v>3.2533000000000002E-3</v>
      </c>
      <c r="L1680" s="1">
        <v>1.2789799999999999E-4</v>
      </c>
      <c r="M1680" s="1">
        <v>4.6698300000000002E-4</v>
      </c>
      <c r="N1680" s="1">
        <v>1.00581E-3</v>
      </c>
    </row>
    <row r="1681" spans="1:14" x14ac:dyDescent="0.25">
      <c r="A1681" s="1">
        <v>1.2679600000000001E-3</v>
      </c>
      <c r="B1681" s="1">
        <v>3.0623500000000002E-4</v>
      </c>
      <c r="C1681" s="1">
        <v>4.2738400000000001E-3</v>
      </c>
      <c r="D1681" s="1">
        <v>0.129327</v>
      </c>
      <c r="E1681" s="1">
        <v>5.51754E-4</v>
      </c>
      <c r="F1681" s="1">
        <v>4.1355599999999999E-2</v>
      </c>
      <c r="G1681" s="1">
        <v>2.5256299999999999E-2</v>
      </c>
      <c r="H1681" s="1">
        <v>8.9800100000000001E-3</v>
      </c>
      <c r="I1681" s="1">
        <v>1.10192E-2</v>
      </c>
      <c r="J1681" s="1">
        <v>1.13648E-2</v>
      </c>
      <c r="K1681" s="1">
        <v>1.22123E-3</v>
      </c>
      <c r="L1681" s="1">
        <v>1.15395E-4</v>
      </c>
      <c r="M1681" s="1">
        <v>1.8999300000000001E-4</v>
      </c>
      <c r="N1681" s="1">
        <v>1.4630400000000001E-3</v>
      </c>
    </row>
    <row r="1682" spans="1:14" x14ac:dyDescent="0.25">
      <c r="A1682" s="1">
        <v>3.73056E-3</v>
      </c>
      <c r="B1682" s="1">
        <v>3.2424899999999998E-4</v>
      </c>
      <c r="C1682" s="1">
        <v>2.1401E-2</v>
      </c>
      <c r="D1682" s="1">
        <v>8.2108899999999999E-2</v>
      </c>
      <c r="E1682" s="1">
        <v>5.5821699999999996E-4</v>
      </c>
      <c r="F1682" s="1">
        <v>3.0635800000000001E-2</v>
      </c>
      <c r="G1682" s="1">
        <v>1.5396200000000001E-2</v>
      </c>
      <c r="H1682" s="1">
        <v>2.3222099999999999E-2</v>
      </c>
      <c r="I1682" s="1">
        <v>4.2345300000000002E-3</v>
      </c>
      <c r="J1682" s="1">
        <v>8.0048199999999993E-3</v>
      </c>
      <c r="K1682" s="1">
        <v>1.75052E-3</v>
      </c>
      <c r="L1682" s="1">
        <v>6.4849899999999997E-5</v>
      </c>
      <c r="M1682" s="1">
        <v>8.92427E-4</v>
      </c>
      <c r="N1682" s="1">
        <v>9.9107899999999996E-4</v>
      </c>
    </row>
    <row r="1683" spans="1:14" x14ac:dyDescent="0.25">
      <c r="A1683" s="1">
        <v>5.6502000000000002E-3</v>
      </c>
      <c r="B1683" s="1">
        <v>6.3292199999999996E-4</v>
      </c>
      <c r="C1683" s="1">
        <v>3.1519499999999999E-2</v>
      </c>
      <c r="D1683" s="1">
        <v>2.3627599999999999E-2</v>
      </c>
      <c r="E1683" s="1">
        <v>3.24037E-4</v>
      </c>
      <c r="F1683" s="1">
        <v>1.5393199999999999E-2</v>
      </c>
      <c r="G1683" s="1">
        <v>1.86587E-2</v>
      </c>
      <c r="H1683" s="1">
        <v>2.5969600000000002E-3</v>
      </c>
      <c r="I1683" s="1">
        <v>9.8383199999999994E-3</v>
      </c>
      <c r="J1683" s="1">
        <v>8.66784E-4</v>
      </c>
      <c r="K1683" s="1">
        <v>1.9832199999999999E-3</v>
      </c>
      <c r="L1683" s="1">
        <v>1.2789799999999999E-4</v>
      </c>
      <c r="M1683" s="1">
        <v>2.06259E-3</v>
      </c>
      <c r="N1683" s="1">
        <v>1.7653600000000001E-4</v>
      </c>
    </row>
    <row r="1684" spans="1:14" x14ac:dyDescent="0.25">
      <c r="A1684" s="1">
        <v>1.48214E-2</v>
      </c>
      <c r="B1684" s="1">
        <v>1.4296599999999999E-3</v>
      </c>
      <c r="C1684" s="1">
        <v>3.5137000000000002E-2</v>
      </c>
      <c r="D1684" s="1">
        <v>3.99155E-3</v>
      </c>
      <c r="E1684" s="1">
        <v>1.9974200000000001E-4</v>
      </c>
      <c r="F1684" s="1">
        <v>2.9453699999999999E-2</v>
      </c>
      <c r="G1684" s="1">
        <v>2.7710100000000001E-2</v>
      </c>
      <c r="H1684" s="1">
        <v>1.4107E-3</v>
      </c>
      <c r="I1684" s="1">
        <v>2.9576600000000002E-2</v>
      </c>
      <c r="J1684" s="1">
        <v>6.2525000000000002E-3</v>
      </c>
      <c r="K1684" s="1">
        <v>1.38356E-2</v>
      </c>
      <c r="L1684" s="1">
        <v>6.2942500000000003E-5</v>
      </c>
      <c r="M1684" s="1">
        <v>6.2421200000000003E-3</v>
      </c>
      <c r="N1684" s="1">
        <v>1.16984E-4</v>
      </c>
    </row>
    <row r="1685" spans="1:14" x14ac:dyDescent="0.25">
      <c r="A1685" s="1">
        <v>5.1016300000000002E-3</v>
      </c>
      <c r="B1685" s="1">
        <v>1.00716E-2</v>
      </c>
      <c r="C1685" s="1">
        <v>4.0691400000000003E-2</v>
      </c>
      <c r="D1685" s="1">
        <v>1.2118000000000001E-3</v>
      </c>
      <c r="E1685" s="1">
        <v>2.95671E-3</v>
      </c>
      <c r="F1685" s="1">
        <v>2.0308300000000001E-2</v>
      </c>
      <c r="G1685" s="1">
        <v>1.8083100000000001E-2</v>
      </c>
      <c r="H1685" s="1">
        <v>1.02753E-3</v>
      </c>
      <c r="I1685" s="1">
        <v>1.6781000000000001E-2</v>
      </c>
      <c r="J1685" s="1">
        <v>7.65652E-3</v>
      </c>
      <c r="K1685" s="1">
        <v>3.1934299999999999E-2</v>
      </c>
      <c r="L1685" s="1">
        <v>6.2836500000000001E-5</v>
      </c>
      <c r="M1685" s="1">
        <v>5.07217E-3</v>
      </c>
      <c r="N1685" s="1">
        <v>3.08355E-5</v>
      </c>
    </row>
    <row r="1686" spans="1:14" x14ac:dyDescent="0.25">
      <c r="A1686" s="1">
        <v>7.5531000000000001E-3</v>
      </c>
      <c r="B1686" s="1">
        <v>6.1359400000000003E-3</v>
      </c>
      <c r="C1686" s="1">
        <v>5.1472200000000003E-2</v>
      </c>
      <c r="D1686" s="1">
        <v>2.40909E-3</v>
      </c>
      <c r="E1686" s="1">
        <v>2.2026699999999999E-3</v>
      </c>
      <c r="F1686" s="1">
        <v>3.68023E-3</v>
      </c>
      <c r="G1686" s="1">
        <v>1.0414700000000001E-2</v>
      </c>
      <c r="H1686" s="1">
        <v>5.7835099999999995E-4</v>
      </c>
      <c r="I1686" s="1">
        <v>1.17854E-2</v>
      </c>
      <c r="J1686" s="1">
        <v>7.2626499999999998E-3</v>
      </c>
      <c r="K1686" s="1">
        <v>5.3682800000000003E-2</v>
      </c>
      <c r="L1686" s="1">
        <v>2.5219400000000001E-5</v>
      </c>
      <c r="M1686" s="1">
        <v>8.97302E-4</v>
      </c>
      <c r="N1686" s="1">
        <v>6.4849899999999997E-5</v>
      </c>
    </row>
    <row r="1687" spans="1:14" x14ac:dyDescent="0.25">
      <c r="A1687" s="1">
        <v>1.30671E-2</v>
      </c>
      <c r="B1687" s="1">
        <v>4.0987899999999997E-3</v>
      </c>
      <c r="C1687" s="1">
        <v>7.9503799999999999E-2</v>
      </c>
      <c r="D1687" s="1">
        <v>6.3737199999999998E-4</v>
      </c>
      <c r="E1687" s="1">
        <v>2.0134200000000001E-3</v>
      </c>
      <c r="F1687" s="1">
        <v>3.9298800000000002E-3</v>
      </c>
      <c r="G1687" s="1">
        <v>1.1464E-2</v>
      </c>
      <c r="H1687" s="1">
        <v>1.6170099999999999E-4</v>
      </c>
      <c r="I1687" s="1">
        <v>1.9656099999999999E-2</v>
      </c>
      <c r="J1687" s="1">
        <v>3.4410700000000001E-3</v>
      </c>
      <c r="K1687" s="1">
        <v>6.6110299999999997E-2</v>
      </c>
      <c r="L1687" s="1">
        <v>1.6212500000000001E-5</v>
      </c>
      <c r="M1687" s="1">
        <v>8.2853099999999997E-4</v>
      </c>
      <c r="N1687" s="1">
        <v>1.5841600000000001E-4</v>
      </c>
    </row>
    <row r="1688" spans="1:14" x14ac:dyDescent="0.25">
      <c r="A1688" s="1">
        <v>1.6692499999999999E-2</v>
      </c>
      <c r="B1688" s="1">
        <v>3.5455500000000002E-3</v>
      </c>
      <c r="C1688" s="1">
        <v>0.11161799999999999</v>
      </c>
      <c r="D1688" s="1">
        <v>4.0395500000000003E-3</v>
      </c>
      <c r="E1688" s="1">
        <v>2.0980799999999999E-4</v>
      </c>
      <c r="F1688" s="1">
        <v>2.9099799999999999E-3</v>
      </c>
      <c r="G1688" s="1">
        <v>8.9737600000000008E-3</v>
      </c>
      <c r="H1688" s="1">
        <v>2.5696200000000001E-4</v>
      </c>
      <c r="I1688" s="1">
        <v>9.3491900000000003E-3</v>
      </c>
      <c r="J1688" s="1">
        <v>4.2204299999999998E-3</v>
      </c>
      <c r="K1688" s="1">
        <v>4.4502699999999999E-2</v>
      </c>
      <c r="L1688" s="1">
        <v>5.2028199999999998E-5</v>
      </c>
      <c r="M1688" s="1">
        <v>6.3567699999999997E-4</v>
      </c>
      <c r="N1688" s="1">
        <v>2.9097699999999999E-4</v>
      </c>
    </row>
    <row r="1689" spans="1:14" x14ac:dyDescent="0.25">
      <c r="A1689" s="1">
        <v>4.5205200000000001E-3</v>
      </c>
      <c r="B1689" s="1">
        <v>6.3187299999999998E-3</v>
      </c>
      <c r="C1689" s="1">
        <v>0.109582</v>
      </c>
      <c r="D1689" s="1">
        <v>1.2168399999999999E-2</v>
      </c>
      <c r="E1689" s="1">
        <v>1.2652099999999999E-4</v>
      </c>
      <c r="F1689" s="1">
        <v>1.6126499999999998E-2</v>
      </c>
      <c r="G1689" s="1">
        <v>3.4867399999999999E-3</v>
      </c>
      <c r="H1689" s="1">
        <v>1.3256100000000001E-4</v>
      </c>
      <c r="I1689" s="1">
        <v>1.02746E-2</v>
      </c>
      <c r="J1689" s="1">
        <v>3.6424000000000001E-3</v>
      </c>
      <c r="K1689" s="1">
        <v>1.35578E-2</v>
      </c>
      <c r="L1689" s="1">
        <v>1.4654800000000001E-4</v>
      </c>
      <c r="M1689" s="1">
        <v>4.4441199999999999E-4</v>
      </c>
      <c r="N1689" s="1">
        <v>1.74205E-4</v>
      </c>
    </row>
    <row r="1690" spans="1:14" x14ac:dyDescent="0.25">
      <c r="A1690" s="1">
        <v>1.7504199999999999E-3</v>
      </c>
      <c r="B1690" s="1">
        <v>1.08437E-2</v>
      </c>
      <c r="C1690" s="1">
        <v>6.1653699999999999E-2</v>
      </c>
      <c r="D1690" s="1">
        <v>1.2315100000000001E-2</v>
      </c>
      <c r="E1690" s="1">
        <v>3.7998600000000002E-4</v>
      </c>
      <c r="F1690" s="1">
        <v>1.0348599999999999E-2</v>
      </c>
      <c r="G1690" s="1">
        <v>6.2915999999999996E-3</v>
      </c>
      <c r="H1690" s="1">
        <v>1.13381E-4</v>
      </c>
      <c r="I1690" s="1">
        <v>7.2614899999999998E-3</v>
      </c>
      <c r="J1690" s="1">
        <v>2.9191999999999998E-3</v>
      </c>
      <c r="K1690" s="1">
        <v>2.2118800000000001E-2</v>
      </c>
      <c r="L1690" s="1">
        <v>2.6925400000000002E-4</v>
      </c>
      <c r="M1690" s="1">
        <v>2.0882299999999999E-3</v>
      </c>
      <c r="N1690" s="1">
        <v>2.5441899999999998E-4</v>
      </c>
    </row>
    <row r="1691" spans="1:14" x14ac:dyDescent="0.25">
      <c r="A1691" s="1">
        <v>1.3852599999999999E-3</v>
      </c>
      <c r="B1691" s="1">
        <v>1.10334E-2</v>
      </c>
      <c r="C1691" s="1">
        <v>1.33665E-2</v>
      </c>
      <c r="D1691" s="1">
        <v>9.8278299999999992E-3</v>
      </c>
      <c r="E1691" s="1">
        <v>1.14674E-3</v>
      </c>
      <c r="F1691" s="1">
        <v>3.5548699999999999E-3</v>
      </c>
      <c r="G1691" s="1">
        <v>4.5424599999999999E-3</v>
      </c>
      <c r="H1691" s="1">
        <v>4.8531400000000001E-5</v>
      </c>
      <c r="I1691" s="1">
        <v>3.8410800000000002E-3</v>
      </c>
      <c r="J1691" s="1">
        <v>2.93159E-3</v>
      </c>
      <c r="K1691" s="1">
        <v>2.8291899999999998E-2</v>
      </c>
      <c r="L1691" s="1">
        <v>2.2803400000000001E-4</v>
      </c>
      <c r="M1691" s="1">
        <v>4.4010999999999998E-3</v>
      </c>
      <c r="N1691" s="1">
        <v>4.1665000000000002E-4</v>
      </c>
    </row>
    <row r="1692" spans="1:14" x14ac:dyDescent="0.25">
      <c r="A1692" s="1">
        <v>1.0050700000000001E-3</v>
      </c>
      <c r="B1692" s="1">
        <v>7.44767E-3</v>
      </c>
      <c r="C1692" s="1">
        <v>1.6853E-2</v>
      </c>
      <c r="D1692" s="1">
        <v>9.6365600000000006E-3</v>
      </c>
      <c r="E1692" s="1">
        <v>2.2655099999999999E-4</v>
      </c>
      <c r="F1692" s="1">
        <v>7.4717200000000003E-3</v>
      </c>
      <c r="G1692" s="1">
        <v>5.75129E-3</v>
      </c>
      <c r="H1692" s="1">
        <v>3.1555999999999999E-4</v>
      </c>
      <c r="I1692" s="1">
        <v>3.7718599999999998E-2</v>
      </c>
      <c r="J1692" s="1">
        <v>7.1965299999999996E-3</v>
      </c>
      <c r="K1692" s="1">
        <v>4.2488300000000003E-3</v>
      </c>
      <c r="L1692" s="1">
        <v>1.4432299999999999E-4</v>
      </c>
      <c r="M1692" s="1">
        <v>1.4491599999999999E-3</v>
      </c>
      <c r="N1692" s="1">
        <v>2.9786400000000001E-4</v>
      </c>
    </row>
    <row r="1693" spans="1:14" x14ac:dyDescent="0.25">
      <c r="A1693" s="1">
        <v>1.22653E-3</v>
      </c>
      <c r="B1693" s="1">
        <v>5.3059300000000004E-3</v>
      </c>
      <c r="C1693" s="1">
        <v>2.0350199999999999E-2</v>
      </c>
      <c r="D1693" s="1">
        <v>1.4024099999999999E-2</v>
      </c>
      <c r="E1693" s="1">
        <v>1.3917300000000001E-3</v>
      </c>
      <c r="F1693" s="1">
        <v>3.16556E-3</v>
      </c>
      <c r="G1693" s="1">
        <v>1.9770200000000002E-2</v>
      </c>
      <c r="H1693" s="1">
        <v>1.3043600000000001E-2</v>
      </c>
      <c r="I1693" s="1">
        <v>2.6429000000000001E-2</v>
      </c>
      <c r="J1693" s="1">
        <v>8.7745500000000008E-3</v>
      </c>
      <c r="K1693" s="1">
        <v>1.1043499999999999E-2</v>
      </c>
      <c r="L1693" s="1">
        <v>8.0214600000000003E-5</v>
      </c>
      <c r="M1693" s="1">
        <v>1.9560899999999999E-4</v>
      </c>
      <c r="N1693" s="1">
        <v>6.8601000000000003E-4</v>
      </c>
    </row>
    <row r="1694" spans="1:14" x14ac:dyDescent="0.25">
      <c r="A1694" s="1">
        <v>6.6174399999999996E-3</v>
      </c>
      <c r="B1694" s="1">
        <v>3.66052E-3</v>
      </c>
      <c r="C1694" s="1">
        <v>1.8064699999999999E-3</v>
      </c>
      <c r="D1694" s="1">
        <v>1.1485E-2</v>
      </c>
      <c r="E1694" s="1">
        <v>4.6464100000000001E-3</v>
      </c>
      <c r="F1694" s="1">
        <v>2.1875200000000001E-3</v>
      </c>
      <c r="G1694" s="1">
        <v>9.9606E-3</v>
      </c>
      <c r="H1694" s="1">
        <v>1.0841999999999999E-2</v>
      </c>
      <c r="I1694" s="1">
        <v>1.2906600000000001E-2</v>
      </c>
      <c r="J1694" s="1">
        <v>7.57896E-3</v>
      </c>
      <c r="K1694" s="1">
        <v>5.32235E-3</v>
      </c>
      <c r="L1694" s="1">
        <v>1.0829500000000001E-4</v>
      </c>
      <c r="M1694" s="1">
        <v>4.8425499999999999E-5</v>
      </c>
      <c r="N1694" s="1">
        <v>9.1658699999999996E-4</v>
      </c>
    </row>
    <row r="1695" spans="1:14" x14ac:dyDescent="0.25">
      <c r="A1695" s="1">
        <v>3.9058300000000001E-4</v>
      </c>
      <c r="B1695" s="1">
        <v>3.0414800000000001E-3</v>
      </c>
      <c r="C1695" s="1">
        <v>3.3013000000000001E-3</v>
      </c>
      <c r="D1695" s="1">
        <v>6.9405200000000004E-3</v>
      </c>
      <c r="E1695" s="1">
        <v>3.6748200000000001E-3</v>
      </c>
      <c r="F1695" s="1">
        <v>1.41621E-3</v>
      </c>
      <c r="G1695" s="1">
        <v>6.4528800000000002E-3</v>
      </c>
      <c r="H1695" s="1">
        <v>1.6005800000000001E-3</v>
      </c>
      <c r="I1695" s="1">
        <v>3.0571500000000001E-2</v>
      </c>
      <c r="J1695" s="1">
        <v>4.0435799999999997E-3</v>
      </c>
      <c r="K1695" s="1">
        <v>6.36631E-3</v>
      </c>
      <c r="L1695" s="1">
        <v>5.5217700000000005E-4</v>
      </c>
      <c r="M1695" s="1">
        <v>1.5269400000000001E-4</v>
      </c>
      <c r="N1695" s="1">
        <v>5.3056100000000003E-4</v>
      </c>
    </row>
    <row r="1696" spans="1:14" x14ac:dyDescent="0.25">
      <c r="A1696" s="1">
        <v>1.2870399999999999E-3</v>
      </c>
      <c r="B1696" s="1">
        <v>5.3872E-3</v>
      </c>
      <c r="C1696" s="1">
        <v>1.0492599999999999E-2</v>
      </c>
      <c r="D1696" s="1">
        <v>7.1031799999999997E-3</v>
      </c>
      <c r="E1696" s="1">
        <v>9.1881199999999997E-4</v>
      </c>
      <c r="F1696" s="1">
        <v>5.46212E-3</v>
      </c>
      <c r="G1696" s="1">
        <v>2.8577400000000001E-3</v>
      </c>
      <c r="H1696" s="1">
        <v>2.1350599999999998E-3</v>
      </c>
      <c r="I1696" s="1">
        <v>1.48834E-2</v>
      </c>
      <c r="J1696" s="1">
        <v>9.4350200000000006E-3</v>
      </c>
      <c r="K1696" s="1">
        <v>3.88273E-3</v>
      </c>
      <c r="L1696" s="1">
        <v>5.7019099999999995E-4</v>
      </c>
      <c r="M1696" s="1">
        <v>1.4274400000000001E-3</v>
      </c>
      <c r="N1696" s="1">
        <v>2.7190299999999999E-4</v>
      </c>
    </row>
    <row r="1697" spans="1:14" x14ac:dyDescent="0.25">
      <c r="A1697" s="1">
        <v>1.9384999999999999E-3</v>
      </c>
      <c r="B1697" s="1">
        <v>1.8984500000000001E-3</v>
      </c>
      <c r="C1697" s="1">
        <v>9.4148900000000004E-3</v>
      </c>
      <c r="D1697" s="1">
        <v>6.3389700000000002E-3</v>
      </c>
      <c r="E1697" s="1">
        <v>7.4015699999999997E-4</v>
      </c>
      <c r="F1697" s="1">
        <v>1.2849199999999999E-3</v>
      </c>
      <c r="G1697" s="1">
        <v>4.8936199999999996E-3</v>
      </c>
      <c r="H1697" s="1">
        <v>6.1151700000000001E-4</v>
      </c>
      <c r="I1697" s="1">
        <v>2.7377899999999999E-3</v>
      </c>
      <c r="J1697" s="1">
        <v>1.09666E-2</v>
      </c>
      <c r="K1697" s="1">
        <v>1.40773E-3</v>
      </c>
      <c r="L1697" s="1">
        <v>2.3651100000000001E-4</v>
      </c>
      <c r="M1697" s="1">
        <v>6.6407499999999997E-4</v>
      </c>
      <c r="N1697" s="1">
        <v>1.0087800000000001E-4</v>
      </c>
    </row>
    <row r="1698" spans="1:14" x14ac:dyDescent="0.25">
      <c r="A1698" s="1">
        <v>3.8735100000000001E-3</v>
      </c>
      <c r="B1698" s="1">
        <v>9.41806E-4</v>
      </c>
      <c r="C1698" s="1">
        <v>5.9327E-3</v>
      </c>
      <c r="D1698" s="1">
        <v>1.0239399999999999E-2</v>
      </c>
      <c r="E1698" s="1">
        <v>6.0462999999999999E-4</v>
      </c>
      <c r="F1698" s="1">
        <v>3.61305E-3</v>
      </c>
      <c r="G1698" s="1">
        <v>2.1334100000000002E-2</v>
      </c>
      <c r="H1698" s="1">
        <v>2.6378600000000001E-3</v>
      </c>
      <c r="I1698" s="1">
        <v>3.50221E-3</v>
      </c>
      <c r="J1698" s="1">
        <v>4.4441200000000002E-3</v>
      </c>
      <c r="K1698" s="1">
        <v>2.9109299999999999E-3</v>
      </c>
      <c r="L1698" s="1">
        <v>7.9356299999999995E-4</v>
      </c>
      <c r="M1698" s="1">
        <v>2.9214200000000001E-4</v>
      </c>
      <c r="N1698" s="1">
        <v>1.1158E-4</v>
      </c>
    </row>
    <row r="1699" spans="1:14" x14ac:dyDescent="0.25">
      <c r="A1699" s="1">
        <v>8.4175499999999993E-3</v>
      </c>
      <c r="B1699" s="1">
        <v>1.60048E-3</v>
      </c>
      <c r="C1699" s="1">
        <v>2.8164100000000001E-3</v>
      </c>
      <c r="D1699" s="1">
        <v>1.39496E-2</v>
      </c>
      <c r="E1699" s="1">
        <v>1.6106499999999999E-3</v>
      </c>
      <c r="F1699" s="1">
        <v>1.6666500000000001E-2</v>
      </c>
      <c r="G1699" s="1">
        <v>7.2952600000000006E-2</v>
      </c>
      <c r="H1699" s="1">
        <v>1.5020400000000001E-3</v>
      </c>
      <c r="I1699" s="1">
        <v>8.0881100000000008E-3</v>
      </c>
      <c r="J1699" s="1">
        <v>1.03476E-2</v>
      </c>
      <c r="K1699" s="1">
        <v>1.5467499999999999E-3</v>
      </c>
      <c r="L1699" s="1">
        <v>4.42929E-4</v>
      </c>
      <c r="M1699" s="1">
        <v>3.27428E-4</v>
      </c>
      <c r="N1699" s="1">
        <v>1.0448E-4</v>
      </c>
    </row>
    <row r="1700" spans="1:14" x14ac:dyDescent="0.25">
      <c r="A1700" s="1">
        <v>7.47278E-3</v>
      </c>
      <c r="B1700" s="1">
        <v>1.6422299999999999E-3</v>
      </c>
      <c r="C1700" s="1">
        <v>2.2862799999999999E-3</v>
      </c>
      <c r="D1700" s="1">
        <v>4.0789700000000003E-3</v>
      </c>
      <c r="E1700" s="1">
        <v>2.24516E-3</v>
      </c>
      <c r="F1700" s="1">
        <v>1.1794600000000001E-2</v>
      </c>
      <c r="G1700" s="1">
        <v>7.6508300000000001E-2</v>
      </c>
      <c r="H1700" s="1">
        <v>1.23533E-3</v>
      </c>
      <c r="I1700" s="1">
        <v>2.8662200000000001E-3</v>
      </c>
      <c r="J1700" s="1">
        <v>3.7768799999999998E-2</v>
      </c>
      <c r="K1700" s="1">
        <v>2.9191999999999998E-3</v>
      </c>
      <c r="L1700" s="1">
        <v>9.8228500000000003E-5</v>
      </c>
      <c r="M1700" s="1">
        <v>1.1653900000000001E-3</v>
      </c>
      <c r="N1700" s="1">
        <v>1.56106E-3</v>
      </c>
    </row>
    <row r="1701" spans="1:14" x14ac:dyDescent="0.25">
      <c r="A1701" s="1">
        <v>1.5750500000000001E-2</v>
      </c>
      <c r="B1701" s="1">
        <v>2.5374099999999999E-3</v>
      </c>
      <c r="C1701" s="1">
        <v>1.6106499999999999E-3</v>
      </c>
      <c r="D1701" s="1">
        <v>8.75452E-3</v>
      </c>
      <c r="E1701" s="1">
        <v>2.9838400000000002E-3</v>
      </c>
      <c r="F1701" s="1">
        <v>6.6554800000000001E-3</v>
      </c>
      <c r="G1701" s="1">
        <v>6.6440299999999994E-2</v>
      </c>
      <c r="H1701" s="1">
        <v>2.8307200000000001E-3</v>
      </c>
      <c r="I1701" s="1">
        <v>1.6473099999999999E-3</v>
      </c>
      <c r="J1701" s="1">
        <v>3.8413900000000001E-2</v>
      </c>
      <c r="K1701" s="1">
        <v>1.2381100000000001E-2</v>
      </c>
      <c r="L1701" s="1">
        <v>9.3671999999999994E-5</v>
      </c>
      <c r="M1701" s="1">
        <v>9.2124899999999996E-4</v>
      </c>
      <c r="N1701" s="1">
        <v>5.2218999999999996E-4</v>
      </c>
    </row>
    <row r="1702" spans="1:14" x14ac:dyDescent="0.25">
      <c r="A1702" s="1">
        <v>4.5719100000000002E-3</v>
      </c>
      <c r="B1702" s="1">
        <v>9.51343E-4</v>
      </c>
      <c r="C1702" s="1">
        <v>3.4623700000000002E-3</v>
      </c>
      <c r="D1702" s="1">
        <v>2.2616299999999999E-2</v>
      </c>
      <c r="E1702" s="1">
        <v>3.2311499999999999E-3</v>
      </c>
      <c r="F1702" s="1">
        <v>1.04717E-2</v>
      </c>
      <c r="G1702" s="1">
        <v>3.4039899999999998E-2</v>
      </c>
      <c r="H1702" s="1">
        <v>4.1059900000000003E-3</v>
      </c>
      <c r="I1702" s="1">
        <v>6.1766299999999996E-4</v>
      </c>
      <c r="J1702" s="1">
        <v>4.36712E-2</v>
      </c>
      <c r="K1702" s="1">
        <v>8.9554300000000003E-3</v>
      </c>
      <c r="L1702" s="1">
        <v>4.3784199999999997E-4</v>
      </c>
      <c r="M1702" s="1">
        <v>1.5628599999999999E-3</v>
      </c>
      <c r="N1702" s="1">
        <v>1.5229099999999999E-3</v>
      </c>
    </row>
    <row r="1703" spans="1:14" x14ac:dyDescent="0.25">
      <c r="A1703" s="1">
        <v>5.6144899999999998E-3</v>
      </c>
      <c r="B1703" s="1">
        <v>3.9824400000000003E-3</v>
      </c>
      <c r="C1703" s="1">
        <v>6.6269799999999998E-4</v>
      </c>
      <c r="D1703" s="1">
        <v>3.5353599999999999E-2</v>
      </c>
      <c r="E1703" s="1">
        <v>7.2861799999999997E-3</v>
      </c>
      <c r="F1703" s="1">
        <v>4.1748699999999998E-3</v>
      </c>
      <c r="G1703" s="1">
        <v>9.9954599999999994E-3</v>
      </c>
      <c r="H1703" s="1">
        <v>3.3266300000000001E-3</v>
      </c>
      <c r="I1703" s="1">
        <v>1.9846999999999998E-3</v>
      </c>
      <c r="J1703" s="1">
        <v>6.0233000000000002E-2</v>
      </c>
      <c r="K1703" s="1">
        <v>3.0366500000000001E-2</v>
      </c>
      <c r="L1703" s="1">
        <v>7.6844999999999995E-4</v>
      </c>
      <c r="M1703" s="1">
        <v>8.1984199999999999E-4</v>
      </c>
      <c r="N1703" s="1">
        <v>1.1609400000000001E-3</v>
      </c>
    </row>
    <row r="1704" spans="1:14" x14ac:dyDescent="0.25">
      <c r="A1704" s="1">
        <v>1.2475E-2</v>
      </c>
      <c r="B1704" s="1">
        <v>3.6308500000000001E-3</v>
      </c>
      <c r="C1704" s="1">
        <v>1.4708799999999999E-3</v>
      </c>
      <c r="D1704" s="1">
        <v>1.0286E-2</v>
      </c>
      <c r="E1704" s="1">
        <v>3.3997400000000001E-3</v>
      </c>
      <c r="F1704" s="1">
        <v>3.0211299999999999E-3</v>
      </c>
      <c r="G1704" s="1">
        <v>3.35185E-3</v>
      </c>
      <c r="H1704" s="1">
        <v>2.0986099999999999E-3</v>
      </c>
      <c r="I1704" s="1">
        <v>6.5739900000000003E-4</v>
      </c>
      <c r="J1704" s="1">
        <v>3.1891599999999999E-2</v>
      </c>
      <c r="K1704" s="1">
        <v>5.5160499999999998E-3</v>
      </c>
      <c r="L1704" s="1">
        <v>2.3492200000000001E-4</v>
      </c>
      <c r="M1704" s="1">
        <v>4.5680999999999999E-4</v>
      </c>
      <c r="N1704" s="1">
        <v>1.8262899999999999E-3</v>
      </c>
    </row>
    <row r="1705" spans="1:14" x14ac:dyDescent="0.25">
      <c r="A1705" s="1">
        <v>1.47759E-2</v>
      </c>
      <c r="B1705" s="1">
        <v>6.7695000000000003E-3</v>
      </c>
      <c r="C1705" s="1">
        <v>5.7229999999999998E-3</v>
      </c>
      <c r="D1705" s="1">
        <v>4.6510700000000002E-3</v>
      </c>
      <c r="E1705" s="1">
        <v>7.79512E-3</v>
      </c>
      <c r="F1705" s="1">
        <v>2.6582099999999998E-3</v>
      </c>
      <c r="G1705" s="1">
        <v>6.2852400000000001E-3</v>
      </c>
      <c r="H1705" s="1">
        <v>1.7905799999999999E-3</v>
      </c>
      <c r="I1705" s="1">
        <v>1.83964E-3</v>
      </c>
      <c r="J1705" s="1">
        <v>4.9994799999999997E-3</v>
      </c>
      <c r="K1705" s="1">
        <v>9.1163900000000003E-3</v>
      </c>
      <c r="L1705" s="1">
        <v>3.8772200000000001E-4</v>
      </c>
      <c r="M1705" s="1">
        <v>2.9680499999999997E-4</v>
      </c>
      <c r="N1705" s="1">
        <v>3.2321099999999998E-3</v>
      </c>
    </row>
    <row r="1706" spans="1:14" x14ac:dyDescent="0.25">
      <c r="A1706" s="1">
        <v>1.5434700000000001E-2</v>
      </c>
      <c r="B1706" s="1">
        <v>3.98E-3</v>
      </c>
      <c r="C1706" s="1">
        <v>1.5444299999999999E-2</v>
      </c>
      <c r="D1706" s="1">
        <v>2.74785E-3</v>
      </c>
      <c r="E1706" s="1">
        <v>4.43437E-3</v>
      </c>
      <c r="F1706" s="1">
        <v>3.0735900000000002E-3</v>
      </c>
      <c r="G1706" s="1">
        <v>9.4298300000000002E-3</v>
      </c>
      <c r="H1706" s="1">
        <v>2.4540199999999999E-3</v>
      </c>
      <c r="I1706" s="1">
        <v>5.9561199999999996E-3</v>
      </c>
      <c r="J1706" s="1">
        <v>4.7681599999999996E-3</v>
      </c>
      <c r="K1706" s="1">
        <v>3.3449600000000001E-3</v>
      </c>
      <c r="L1706" s="1">
        <v>2.1002E-4</v>
      </c>
      <c r="M1706" s="1">
        <v>4.61896E-4</v>
      </c>
      <c r="N1706" s="1">
        <v>2.2081800000000001E-3</v>
      </c>
    </row>
    <row r="1707" spans="1:14" x14ac:dyDescent="0.25">
      <c r="A1707" s="1">
        <v>8.34529E-3</v>
      </c>
      <c r="B1707" s="1">
        <v>1.6752900000000001E-3</v>
      </c>
      <c r="C1707" s="1">
        <v>1.0444500000000001E-2</v>
      </c>
      <c r="D1707" s="1">
        <v>1.01052E-2</v>
      </c>
      <c r="E1707" s="1">
        <v>1.25281E-3</v>
      </c>
      <c r="F1707" s="1">
        <v>6.81761E-3</v>
      </c>
      <c r="G1707" s="1">
        <v>8.1131199999999997E-3</v>
      </c>
      <c r="H1707" s="1">
        <v>6.9716800000000001E-3</v>
      </c>
      <c r="I1707" s="1">
        <v>1.8594499999999999E-3</v>
      </c>
      <c r="J1707" s="1">
        <v>4.0445300000000002E-3</v>
      </c>
      <c r="K1707" s="1">
        <v>3.6656100000000001E-3</v>
      </c>
      <c r="L1707" s="1">
        <v>4.3646499999999998E-4</v>
      </c>
      <c r="M1707" s="1">
        <v>1.2662700000000001E-4</v>
      </c>
      <c r="N1707" s="1">
        <v>7.2013000000000003E-4</v>
      </c>
    </row>
    <row r="1708" spans="1:14" x14ac:dyDescent="0.25">
      <c r="A1708" s="1">
        <v>2.7537899999999999E-3</v>
      </c>
      <c r="B1708" s="1">
        <v>3.6179200000000002E-3</v>
      </c>
      <c r="C1708" s="1">
        <v>5.6886699999999998E-3</v>
      </c>
      <c r="D1708" s="1">
        <v>4.2939699999999997E-2</v>
      </c>
      <c r="E1708" s="1">
        <v>2.7502899999999999E-3</v>
      </c>
      <c r="F1708" s="1">
        <v>1.85763E-2</v>
      </c>
      <c r="G1708" s="1">
        <v>5.6523199999999997E-3</v>
      </c>
      <c r="H1708" s="1">
        <v>6.9544000000000003E-3</v>
      </c>
      <c r="I1708" s="1">
        <v>1.075E-3</v>
      </c>
      <c r="J1708" s="1">
        <v>9.5080300000000006E-3</v>
      </c>
      <c r="K1708" s="1">
        <v>5.8657300000000004E-3</v>
      </c>
      <c r="L1708" s="1">
        <v>3.3675300000000002E-4</v>
      </c>
      <c r="M1708" s="1">
        <v>2.01755E-4</v>
      </c>
      <c r="N1708" s="1">
        <v>6.5517400000000001E-4</v>
      </c>
    </row>
    <row r="1709" spans="1:14" x14ac:dyDescent="0.25">
      <c r="A1709" s="1">
        <v>4.5812400000000003E-3</v>
      </c>
      <c r="B1709" s="1">
        <v>1.30357E-3</v>
      </c>
      <c r="C1709" s="1">
        <v>8.6551200000000005E-3</v>
      </c>
      <c r="D1709" s="1">
        <v>4.6503099999999999E-2</v>
      </c>
      <c r="E1709" s="1">
        <v>3.2422800000000002E-3</v>
      </c>
      <c r="F1709" s="1">
        <v>7.1237399999999999E-3</v>
      </c>
      <c r="G1709" s="1">
        <v>8.9499200000000001E-3</v>
      </c>
      <c r="H1709" s="1">
        <v>1.2746199999999999E-2</v>
      </c>
      <c r="I1709" s="1">
        <v>2.7427699999999998E-3</v>
      </c>
      <c r="J1709" s="1">
        <v>3.43079E-3</v>
      </c>
      <c r="K1709" s="1">
        <v>3.3029999999999999E-3</v>
      </c>
      <c r="L1709" s="1">
        <v>4.4324700000000002E-4</v>
      </c>
      <c r="M1709" s="1">
        <v>3.1301700000000002E-4</v>
      </c>
      <c r="N1709" s="1">
        <v>5.6457499999999999E-4</v>
      </c>
    </row>
    <row r="1710" spans="1:14" x14ac:dyDescent="0.25">
      <c r="A1710" s="1">
        <v>6.8713300000000001E-3</v>
      </c>
      <c r="B1710" s="1">
        <v>1.11304E-3</v>
      </c>
      <c r="C1710" s="1">
        <v>4.3487500000000002E-3</v>
      </c>
      <c r="D1710" s="1">
        <v>6.9583300000000004E-3</v>
      </c>
      <c r="E1710" s="1">
        <v>9.2442800000000003E-4</v>
      </c>
      <c r="F1710" s="1">
        <v>2.7523000000000001E-3</v>
      </c>
      <c r="G1710" s="1">
        <v>3.32154E-3</v>
      </c>
      <c r="H1710" s="1">
        <v>5.0132500000000003E-3</v>
      </c>
      <c r="I1710" s="1">
        <v>2.9309600000000001E-4</v>
      </c>
      <c r="J1710" s="1">
        <v>6.3305999999999996E-3</v>
      </c>
      <c r="K1710" s="1">
        <v>3.8219E-3</v>
      </c>
      <c r="L1710" s="1">
        <v>5.8004599999999997E-4</v>
      </c>
      <c r="M1710" s="1">
        <v>8.11683E-5</v>
      </c>
      <c r="N1710" s="1">
        <v>4.59989E-4</v>
      </c>
    </row>
    <row r="1711" spans="1:14" x14ac:dyDescent="0.25">
      <c r="A1711" s="1">
        <v>4.9955599999999996E-3</v>
      </c>
      <c r="B1711" s="1">
        <v>9.2273300000000002E-4</v>
      </c>
      <c r="C1711" s="1">
        <v>2.4568799999999998E-3</v>
      </c>
      <c r="D1711" s="1">
        <v>6.7679100000000005E-4</v>
      </c>
      <c r="E1711" s="1">
        <v>2.5251200000000001E-3</v>
      </c>
      <c r="F1711" s="1">
        <v>1.23883E-2</v>
      </c>
      <c r="G1711" s="1">
        <v>1.28396E-3</v>
      </c>
      <c r="H1711" s="1">
        <v>6.5483499999999997E-3</v>
      </c>
      <c r="I1711" s="1">
        <v>1.20491E-3</v>
      </c>
      <c r="J1711" s="1">
        <v>9.1138399999999998E-3</v>
      </c>
      <c r="K1711" s="1">
        <v>6.63227E-3</v>
      </c>
      <c r="L1711" s="1">
        <v>6.0240399999999996E-4</v>
      </c>
      <c r="M1711" s="1">
        <v>1.20693E-4</v>
      </c>
      <c r="N1711" s="1">
        <v>4.3752500000000002E-4</v>
      </c>
    </row>
    <row r="1712" spans="1:14" x14ac:dyDescent="0.25">
      <c r="A1712" s="1">
        <v>1.3812399999999999E-3</v>
      </c>
      <c r="B1712" s="1">
        <v>5.5251700000000003E-3</v>
      </c>
      <c r="C1712" s="1">
        <v>5.1909599999999997E-3</v>
      </c>
      <c r="D1712" s="1">
        <v>2.5902899999999999E-3</v>
      </c>
      <c r="E1712" s="1">
        <v>3.60436E-3</v>
      </c>
      <c r="F1712" s="1">
        <v>1.14018E-2</v>
      </c>
      <c r="G1712" s="1">
        <v>8.6869099999999999E-4</v>
      </c>
      <c r="H1712" s="1">
        <v>9.1121499999999994E-3</v>
      </c>
      <c r="I1712" s="1">
        <v>9.97988E-3</v>
      </c>
      <c r="J1712" s="1">
        <v>1.14742E-2</v>
      </c>
      <c r="K1712" s="1">
        <v>7.8741699999999998E-3</v>
      </c>
      <c r="L1712" s="1">
        <v>8.57777E-4</v>
      </c>
      <c r="M1712" s="1">
        <v>1.2768600000000001E-4</v>
      </c>
      <c r="N1712" s="1">
        <v>1.0117399999999999E-3</v>
      </c>
    </row>
    <row r="1713" spans="1:14" x14ac:dyDescent="0.25">
      <c r="A1713" s="1">
        <v>9.1118299999999998E-4</v>
      </c>
      <c r="B1713" s="1">
        <v>3.6165400000000001E-3</v>
      </c>
      <c r="C1713" s="1">
        <v>5.1716699999999997E-3</v>
      </c>
      <c r="D1713" s="1">
        <v>4.9568800000000003E-3</v>
      </c>
      <c r="E1713" s="1">
        <v>3.4326999999999999E-3</v>
      </c>
      <c r="F1713" s="1">
        <v>7.5561700000000001E-3</v>
      </c>
      <c r="G1713" s="1">
        <v>3.4226299999999999E-4</v>
      </c>
      <c r="H1713" s="1">
        <v>1.8457000000000001E-2</v>
      </c>
      <c r="I1713" s="1">
        <v>1.14378E-2</v>
      </c>
      <c r="J1713" s="1">
        <v>1.3147000000000001E-2</v>
      </c>
      <c r="K1713" s="1">
        <v>5.5806900000000001E-3</v>
      </c>
      <c r="L1713" s="1">
        <v>4.14001E-4</v>
      </c>
      <c r="M1713" s="1">
        <v>1.75794E-4</v>
      </c>
      <c r="N1713" s="1">
        <v>1.16581E-3</v>
      </c>
    </row>
    <row r="1714" spans="1:14" x14ac:dyDescent="0.25">
      <c r="A1714" s="1">
        <v>5.6386500000000003E-3</v>
      </c>
      <c r="B1714" s="1">
        <v>6.2073599999999999E-4</v>
      </c>
      <c r="C1714" s="1">
        <v>1.82544E-2</v>
      </c>
      <c r="D1714" s="1">
        <v>1.9513200000000001E-3</v>
      </c>
      <c r="E1714" s="1">
        <v>2.5910299999999998E-3</v>
      </c>
      <c r="F1714" s="1">
        <v>9.0159300000000001E-3</v>
      </c>
      <c r="G1714" s="1">
        <v>7.6007799999999997E-4</v>
      </c>
      <c r="H1714" s="1">
        <v>7.3309999999999998E-3</v>
      </c>
      <c r="I1714" s="1">
        <v>4.8506800000000003E-2</v>
      </c>
      <c r="J1714" s="1">
        <v>6.2904399999999996E-3</v>
      </c>
      <c r="K1714" s="1">
        <v>5.0254399999999999E-3</v>
      </c>
      <c r="L1714" s="1">
        <v>1.91053E-4</v>
      </c>
      <c r="M1714" s="1">
        <v>1.42903E-3</v>
      </c>
      <c r="N1714" s="1">
        <v>7.2436899999999999E-4</v>
      </c>
    </row>
    <row r="1715" spans="1:14" x14ac:dyDescent="0.25">
      <c r="A1715" s="1">
        <v>1.1997600000000001E-2</v>
      </c>
      <c r="B1715" s="1">
        <v>4.3307399999999998E-4</v>
      </c>
      <c r="C1715" s="1">
        <v>4.0566999999999999E-2</v>
      </c>
      <c r="D1715" s="1">
        <v>5.5996600000000002E-3</v>
      </c>
      <c r="E1715" s="1">
        <v>3.3341500000000001E-3</v>
      </c>
      <c r="F1715" s="1">
        <v>8.7135100000000007E-3</v>
      </c>
      <c r="G1715" s="1">
        <v>1.5347100000000001E-2</v>
      </c>
      <c r="H1715" s="1">
        <v>1.6248499999999999E-2</v>
      </c>
      <c r="I1715" s="1">
        <v>1.2960299999999999E-2</v>
      </c>
      <c r="J1715" s="1">
        <v>1.9121200000000001E-2</v>
      </c>
      <c r="K1715" s="1">
        <v>4.14562E-3</v>
      </c>
      <c r="L1715" s="1">
        <v>1.1359299999999999E-4</v>
      </c>
      <c r="M1715" s="1">
        <v>1.75402E-3</v>
      </c>
      <c r="N1715" s="1">
        <v>4.6783000000000003E-4</v>
      </c>
    </row>
    <row r="1716" spans="1:14" x14ac:dyDescent="0.25">
      <c r="A1716" s="1">
        <v>1.23427E-2</v>
      </c>
      <c r="B1716" s="1">
        <v>1.6961599999999999E-3</v>
      </c>
      <c r="C1716" s="1">
        <v>1.75744E-2</v>
      </c>
      <c r="D1716" s="1">
        <v>5.2207499999999997E-2</v>
      </c>
      <c r="E1716" s="1">
        <v>1.0364300000000001E-3</v>
      </c>
      <c r="F1716" s="1">
        <v>1.54938E-2</v>
      </c>
      <c r="G1716" s="1">
        <v>1.2956000000000001E-2</v>
      </c>
      <c r="H1716" s="1">
        <v>3.7449699999999998E-3</v>
      </c>
      <c r="I1716" s="1">
        <v>8.0375700000000008E-3</v>
      </c>
      <c r="J1716" s="1">
        <v>3.3322400000000002E-3</v>
      </c>
      <c r="K1716" s="1">
        <v>2.2985700000000002E-3</v>
      </c>
      <c r="L1716" s="1">
        <v>1.2609700000000001E-5</v>
      </c>
      <c r="M1716" s="1">
        <v>3.05186E-3</v>
      </c>
      <c r="N1716" s="1">
        <v>1.1645399999999999E-4</v>
      </c>
    </row>
    <row r="1717" spans="1:14" x14ac:dyDescent="0.25">
      <c r="A1717" s="1">
        <v>1.6089500000000001E-3</v>
      </c>
      <c r="B1717" s="1">
        <v>2.1887500000000001E-2</v>
      </c>
      <c r="C1717" s="1">
        <v>1.38884E-2</v>
      </c>
      <c r="D1717" s="1">
        <v>0.117991</v>
      </c>
      <c r="E1717" s="1">
        <v>8.0500700000000005E-4</v>
      </c>
      <c r="F1717" s="1">
        <v>2.9799099999999999E-2</v>
      </c>
      <c r="G1717" s="1">
        <v>3.38756E-3</v>
      </c>
      <c r="H1717" s="1">
        <v>1.3118299999999999E-3</v>
      </c>
      <c r="I1717" s="1">
        <v>1.5709899999999999E-2</v>
      </c>
      <c r="J1717" s="1">
        <v>6.05742E-3</v>
      </c>
      <c r="K1717" s="1">
        <v>2.3682899999999999E-3</v>
      </c>
      <c r="L1717" s="1">
        <v>1.1719599999999999E-4</v>
      </c>
      <c r="M1717" s="1">
        <v>4.92202E-3</v>
      </c>
      <c r="N1717" s="1">
        <v>1.4718399999999999E-4</v>
      </c>
    </row>
    <row r="1718" spans="1:14" x14ac:dyDescent="0.25">
      <c r="A1718" s="1">
        <v>1.77458E-3</v>
      </c>
      <c r="B1718" s="1">
        <v>5.0282100000000003E-2</v>
      </c>
      <c r="C1718" s="1">
        <v>6.5332999999999997E-3</v>
      </c>
      <c r="D1718" s="1">
        <v>5.6270300000000002E-2</v>
      </c>
      <c r="E1718" s="1">
        <v>4.4926499999999999E-3</v>
      </c>
      <c r="F1718" s="1">
        <v>5.3951399999999997E-2</v>
      </c>
      <c r="G1718" s="1">
        <v>6.4661199999999997E-3</v>
      </c>
      <c r="H1718" s="1">
        <v>5.4539599999999997E-4</v>
      </c>
      <c r="I1718" s="1">
        <v>2.74527E-2</v>
      </c>
      <c r="J1718" s="1">
        <v>5.3098499999999996E-3</v>
      </c>
      <c r="K1718" s="1">
        <v>4.4975299999999996E-3</v>
      </c>
      <c r="L1718" s="1">
        <v>9.0069199999999995E-5</v>
      </c>
      <c r="M1718" s="1">
        <v>1.86761E-3</v>
      </c>
      <c r="N1718" s="1">
        <v>2.38419E-4</v>
      </c>
    </row>
    <row r="1719" spans="1:14" x14ac:dyDescent="0.25">
      <c r="A1719" s="1">
        <v>4.2223399999999998E-3</v>
      </c>
      <c r="B1719" s="1">
        <v>4.5192299999999998E-2</v>
      </c>
      <c r="C1719" s="1">
        <v>9.2415299999999995E-3</v>
      </c>
      <c r="D1719" s="1">
        <v>4.0666599999999997E-2</v>
      </c>
      <c r="E1719" s="1">
        <v>1.41599E-3</v>
      </c>
      <c r="F1719" s="1">
        <v>4.1195700000000002E-2</v>
      </c>
      <c r="G1719" s="1">
        <v>1.23883E-2</v>
      </c>
      <c r="H1719" s="1">
        <v>3.6345600000000001E-4</v>
      </c>
      <c r="I1719" s="1">
        <v>1.45837E-2</v>
      </c>
      <c r="J1719" s="1">
        <v>1.0422900000000001E-2</v>
      </c>
      <c r="K1719" s="1">
        <v>1.3472200000000001E-3</v>
      </c>
      <c r="L1719" s="1">
        <v>4.8531400000000001E-5</v>
      </c>
      <c r="M1719" s="1">
        <v>2.24421E-3</v>
      </c>
      <c r="N1719" s="1">
        <v>2.9796999999999999E-4</v>
      </c>
    </row>
    <row r="1720" spans="1:14" x14ac:dyDescent="0.25">
      <c r="A1720" s="1">
        <v>2.78664E-3</v>
      </c>
      <c r="B1720" s="1">
        <v>2.6754400000000001E-2</v>
      </c>
      <c r="C1720" s="1">
        <v>6.7112200000000004E-3</v>
      </c>
      <c r="D1720" s="1">
        <v>4.6478499999999999E-2</v>
      </c>
      <c r="E1720" s="1">
        <v>3.1983100000000002E-3</v>
      </c>
      <c r="F1720" s="1">
        <v>1.54857E-2</v>
      </c>
      <c r="G1720" s="1">
        <v>1.47653E-2</v>
      </c>
      <c r="H1720" s="1">
        <v>1.12534E-4</v>
      </c>
      <c r="I1720" s="1">
        <v>3.1520300000000001E-2</v>
      </c>
      <c r="J1720" s="1">
        <v>5.8537600000000004E-3</v>
      </c>
      <c r="K1720" s="1">
        <v>2.17607E-3</v>
      </c>
      <c r="L1720" s="1">
        <v>4.1325899999999997E-5</v>
      </c>
      <c r="M1720" s="1">
        <v>4.1049299999999997E-3</v>
      </c>
      <c r="N1720" s="1">
        <v>2.38419E-4</v>
      </c>
    </row>
    <row r="1721" spans="1:14" x14ac:dyDescent="0.25">
      <c r="A1721" s="1">
        <v>4.8856699999999999E-3</v>
      </c>
      <c r="B1721" s="1">
        <v>1.3905300000000001E-2</v>
      </c>
      <c r="C1721" s="1">
        <v>4.5380100000000003E-3</v>
      </c>
      <c r="D1721" s="1">
        <v>6.8003599999999997E-2</v>
      </c>
      <c r="E1721" s="1">
        <v>1.04046E-3</v>
      </c>
      <c r="F1721" s="1">
        <v>1.17039E-2</v>
      </c>
      <c r="G1721" s="1">
        <v>1.01257E-2</v>
      </c>
      <c r="H1721" s="1">
        <v>1.78655E-4</v>
      </c>
      <c r="I1721" s="1">
        <v>3.19609E-2</v>
      </c>
      <c r="J1721" s="1">
        <v>5.31885E-3</v>
      </c>
      <c r="K1721" s="1">
        <v>3.4041900000000001E-3</v>
      </c>
      <c r="L1721" s="1">
        <v>9.8758299999999999E-5</v>
      </c>
      <c r="M1721" s="1">
        <v>1.2140300000000001E-3</v>
      </c>
      <c r="N1721" s="1">
        <v>1.5714400000000001E-4</v>
      </c>
    </row>
    <row r="1722" spans="1:14" x14ac:dyDescent="0.25">
      <c r="A1722" s="1">
        <v>3.3203799999999999E-3</v>
      </c>
      <c r="B1722" s="1">
        <v>2.8019100000000002E-2</v>
      </c>
      <c r="C1722" s="1">
        <v>4.2426900000000003E-3</v>
      </c>
      <c r="D1722" s="1">
        <v>7.8343599999999999E-2</v>
      </c>
      <c r="E1722" s="1">
        <v>6.1448399999999999E-4</v>
      </c>
      <c r="F1722" s="1">
        <v>5.4839499999999996E-3</v>
      </c>
      <c r="G1722" s="1">
        <v>1.01695E-2</v>
      </c>
      <c r="H1722" s="1">
        <v>5.1116900000000001E-4</v>
      </c>
      <c r="I1722" s="1">
        <v>9.9691799999999994E-3</v>
      </c>
      <c r="J1722" s="1">
        <v>7.1467299999999996E-3</v>
      </c>
      <c r="K1722" s="1">
        <v>1.97646E-2</v>
      </c>
      <c r="L1722" s="1">
        <v>1.68059E-4</v>
      </c>
      <c r="M1722" s="1">
        <v>2.2069099999999999E-3</v>
      </c>
      <c r="N1722" s="1">
        <v>1.21752E-4</v>
      </c>
    </row>
    <row r="1723" spans="1:14" x14ac:dyDescent="0.25">
      <c r="A1723" s="1">
        <v>8.3573700000000002E-4</v>
      </c>
      <c r="B1723" s="1">
        <v>2.8070299999999999E-2</v>
      </c>
      <c r="C1723" s="1">
        <v>3.0851400000000001E-3</v>
      </c>
      <c r="D1723" s="1">
        <v>4.6598300000000002E-2</v>
      </c>
      <c r="E1723" s="1">
        <v>8.97302E-4</v>
      </c>
      <c r="F1723" s="1">
        <v>1.39609E-2</v>
      </c>
      <c r="G1723" s="1">
        <v>3.47021E-3</v>
      </c>
      <c r="H1723" s="1">
        <v>7.7247600000000002E-5</v>
      </c>
      <c r="I1723" s="1">
        <v>5.9886499999999999E-3</v>
      </c>
      <c r="J1723" s="1">
        <v>5.5530299999999996E-3</v>
      </c>
      <c r="K1723" s="1">
        <v>1.2971E-2</v>
      </c>
      <c r="L1723" s="1">
        <v>4.1071599999999999E-4</v>
      </c>
      <c r="M1723" s="1">
        <v>5.7838200000000003E-3</v>
      </c>
      <c r="N1723" s="1">
        <v>8.9221499999999999E-5</v>
      </c>
    </row>
    <row r="1724" spans="1:14" x14ac:dyDescent="0.25">
      <c r="A1724" s="1">
        <v>1.01588E-3</v>
      </c>
      <c r="B1724" s="1">
        <v>1.2316000000000001E-2</v>
      </c>
      <c r="C1724" s="1">
        <v>1.44418E-3</v>
      </c>
      <c r="D1724" s="1">
        <v>2.2336700000000001E-2</v>
      </c>
      <c r="E1724" s="1">
        <v>1.07278E-3</v>
      </c>
      <c r="F1724" s="1">
        <v>8.3563100000000005E-3</v>
      </c>
      <c r="G1724" s="1">
        <v>1.4774000000000001E-2</v>
      </c>
      <c r="H1724" s="1">
        <v>7.7247600000000002E-5</v>
      </c>
      <c r="I1724" s="1">
        <v>7.73684E-3</v>
      </c>
      <c r="J1724" s="1">
        <v>5.3350699999999999E-3</v>
      </c>
      <c r="K1724" s="1">
        <v>2.1352099999999999E-2</v>
      </c>
      <c r="L1724" s="1">
        <v>4.0181499999999997E-4</v>
      </c>
      <c r="M1724" s="1">
        <v>3.7766599999999998E-3</v>
      </c>
      <c r="N1724" s="1">
        <v>2.2994100000000001E-5</v>
      </c>
    </row>
    <row r="1725" spans="1:14" x14ac:dyDescent="0.25">
      <c r="A1725" s="1">
        <v>1.4283900000000001E-3</v>
      </c>
      <c r="B1725" s="1">
        <v>9.6313700000000002E-3</v>
      </c>
      <c r="C1725" s="1">
        <v>4.0987899999999997E-3</v>
      </c>
      <c r="D1725" s="1">
        <v>1.1411299999999999E-2</v>
      </c>
      <c r="E1725" s="1">
        <v>1.2464500000000001E-3</v>
      </c>
      <c r="F1725" s="1">
        <v>6.9013199999999999E-3</v>
      </c>
      <c r="G1725" s="1">
        <v>1.33829E-2</v>
      </c>
      <c r="H1725" s="1">
        <v>4.5077000000000002E-4</v>
      </c>
      <c r="I1725" s="1">
        <v>2.3993899999999999E-2</v>
      </c>
      <c r="J1725" s="1">
        <v>9.7512099999999997E-3</v>
      </c>
      <c r="K1725" s="1">
        <v>1.37632E-2</v>
      </c>
      <c r="L1725" s="1">
        <v>4.0478200000000002E-4</v>
      </c>
      <c r="M1725" s="1">
        <v>5.4317000000000005E-4</v>
      </c>
      <c r="N1725" s="1">
        <v>1.89039E-4</v>
      </c>
    </row>
    <row r="1726" spans="1:14" x14ac:dyDescent="0.25">
      <c r="A1726" s="1">
        <v>4.4288599999999997E-3</v>
      </c>
      <c r="B1726" s="1">
        <v>4.3725999999999999E-3</v>
      </c>
      <c r="C1726" s="1">
        <v>2.47987E-2</v>
      </c>
      <c r="D1726" s="1">
        <v>9.16025E-3</v>
      </c>
      <c r="E1726" s="1">
        <v>6.7509500000000001E-4</v>
      </c>
      <c r="F1726" s="1">
        <v>2.6176200000000002E-3</v>
      </c>
      <c r="G1726" s="1">
        <v>2.5607399999999999E-2</v>
      </c>
      <c r="H1726" s="1">
        <v>9.7175200000000003E-3</v>
      </c>
      <c r="I1726" s="1">
        <v>6.3534300000000002E-2</v>
      </c>
      <c r="J1726" s="1">
        <v>1.0543500000000001E-2</v>
      </c>
      <c r="K1726" s="1">
        <v>1.1060199999999999E-2</v>
      </c>
      <c r="L1726" s="1">
        <v>6.5697599999999998E-4</v>
      </c>
      <c r="M1726" s="1">
        <v>2.4795500000000001E-4</v>
      </c>
      <c r="N1726" s="1">
        <v>1.51104E-4</v>
      </c>
    </row>
    <row r="1727" spans="1:14" x14ac:dyDescent="0.25">
      <c r="A1727" s="1">
        <v>4.2731999999999996E-3</v>
      </c>
      <c r="B1727" s="1">
        <v>1.0962999999999999E-3</v>
      </c>
      <c r="C1727" s="1">
        <v>7.9011900000000006E-3</v>
      </c>
      <c r="D1727" s="1">
        <v>5.7606200000000002E-3</v>
      </c>
      <c r="E1727" s="1">
        <v>1.37806E-3</v>
      </c>
      <c r="F1727" s="1">
        <v>1.30653E-3</v>
      </c>
      <c r="G1727" s="1">
        <v>1.02472E-2</v>
      </c>
      <c r="H1727" s="1">
        <v>3.3750500000000001E-3</v>
      </c>
      <c r="I1727" s="1">
        <v>1.53756E-2</v>
      </c>
      <c r="J1727" s="1">
        <v>1.2849299999999999E-2</v>
      </c>
      <c r="K1727" s="1">
        <v>8.6964500000000005E-4</v>
      </c>
      <c r="L1727" s="1">
        <v>5.5683999999999996E-4</v>
      </c>
      <c r="M1727" s="1">
        <v>1.77066E-4</v>
      </c>
      <c r="N1727" s="1">
        <v>1.09143E-4</v>
      </c>
    </row>
    <row r="1728" spans="1:14" x14ac:dyDescent="0.25">
      <c r="A1728" s="1">
        <v>6.8940099999999997E-4</v>
      </c>
      <c r="B1728" s="1">
        <v>3.6489700000000001E-3</v>
      </c>
      <c r="C1728" s="1">
        <v>3.8503000000000001E-3</v>
      </c>
      <c r="D1728" s="1">
        <v>4.8084299999999998E-3</v>
      </c>
      <c r="E1728" s="1">
        <v>2.6142299999999999E-3</v>
      </c>
      <c r="F1728" s="1">
        <v>1.1275600000000001E-3</v>
      </c>
      <c r="G1728" s="1">
        <v>1.0390999999999999E-2</v>
      </c>
      <c r="H1728" s="1">
        <v>5.6706500000000002E-3</v>
      </c>
      <c r="I1728" s="1">
        <v>1.6909299999999999E-2</v>
      </c>
      <c r="J1728" s="1">
        <v>6.9653199999999997E-3</v>
      </c>
      <c r="K1728" s="1">
        <v>3.02951E-3</v>
      </c>
      <c r="L1728" s="1">
        <v>5.6860199999999997E-4</v>
      </c>
      <c r="M1728" s="1">
        <v>2.5113399999999999E-5</v>
      </c>
      <c r="N1728" s="1">
        <v>2.3767699999999999E-4</v>
      </c>
    </row>
    <row r="1729" spans="1:14" x14ac:dyDescent="0.25">
      <c r="A1729" s="1">
        <v>1.6439200000000001E-3</v>
      </c>
      <c r="B1729" s="1">
        <v>8.1743700000000002E-3</v>
      </c>
      <c r="C1729" s="1">
        <v>1.1276700000000001E-3</v>
      </c>
      <c r="D1729" s="1">
        <v>8.6458000000000004E-3</v>
      </c>
      <c r="E1729" s="1">
        <v>1.15755E-3</v>
      </c>
      <c r="F1729" s="1">
        <v>9.3555500000000007E-3</v>
      </c>
      <c r="G1729" s="1">
        <v>1.21882E-2</v>
      </c>
      <c r="H1729" s="1">
        <v>2.3530299999999999E-3</v>
      </c>
      <c r="I1729" s="1">
        <v>2.8322E-2</v>
      </c>
      <c r="J1729" s="1">
        <v>1.41716E-3</v>
      </c>
      <c r="K1729" s="1">
        <v>1.37124E-2</v>
      </c>
      <c r="L1729" s="1">
        <v>2.6872400000000002E-4</v>
      </c>
      <c r="M1729" s="1">
        <v>1.52535E-3</v>
      </c>
      <c r="N1729" s="1">
        <v>3.6843599999999998E-4</v>
      </c>
    </row>
    <row r="1730" spans="1:14" x14ac:dyDescent="0.25">
      <c r="A1730" s="1">
        <v>2.7683E-3</v>
      </c>
      <c r="B1730" s="1">
        <v>2.5872099999999999E-3</v>
      </c>
      <c r="C1730" s="1">
        <v>1.2561E-3</v>
      </c>
      <c r="D1730" s="1">
        <v>2.6326599999999999E-2</v>
      </c>
      <c r="E1730" s="1">
        <v>8.6201599999999995E-4</v>
      </c>
      <c r="F1730" s="1">
        <v>4.0661500000000001E-3</v>
      </c>
      <c r="G1730" s="1">
        <v>1.11968E-2</v>
      </c>
      <c r="H1730" s="1">
        <v>1.1655999999999999E-3</v>
      </c>
      <c r="I1730" s="1">
        <v>9.6059400000000003E-3</v>
      </c>
      <c r="J1730" s="1">
        <v>3.5878300000000002E-3</v>
      </c>
      <c r="K1730" s="1">
        <v>5.5880000000000001E-3</v>
      </c>
      <c r="L1730" s="1">
        <v>8.9179099999999996E-4</v>
      </c>
      <c r="M1730" s="1">
        <v>1.4294500000000001E-3</v>
      </c>
      <c r="N1730" s="1">
        <v>5.4030899999999999E-4</v>
      </c>
    </row>
    <row r="1731" spans="1:14" x14ac:dyDescent="0.25">
      <c r="A1731" s="1">
        <v>5.5928799999999997E-3</v>
      </c>
      <c r="B1731" s="1">
        <v>1.6246399999999999E-3</v>
      </c>
      <c r="C1731" s="1">
        <v>6.87398E-3</v>
      </c>
      <c r="D1731" s="1">
        <v>2.63394E-3</v>
      </c>
      <c r="E1731" s="1">
        <v>8.0256999999999995E-4</v>
      </c>
      <c r="F1731" s="1">
        <v>6.6171199999999998E-3</v>
      </c>
      <c r="G1731" s="1">
        <v>8.4907699999999999E-3</v>
      </c>
      <c r="H1731" s="1">
        <v>1.8140999999999999E-3</v>
      </c>
      <c r="I1731" s="1">
        <v>2.18783E-3</v>
      </c>
      <c r="J1731" s="1">
        <v>2.2078599999999999E-3</v>
      </c>
      <c r="K1731" s="1">
        <v>5.3249999999999999E-3</v>
      </c>
      <c r="L1731" s="1">
        <v>1.5207899999999999E-3</v>
      </c>
      <c r="M1731" s="1">
        <v>2.5727999999999998E-4</v>
      </c>
      <c r="N1731" s="1">
        <v>3.48303E-4</v>
      </c>
    </row>
    <row r="1732" spans="1:14" x14ac:dyDescent="0.25">
      <c r="A1732" s="1">
        <v>1.5974599999999999E-2</v>
      </c>
      <c r="B1732" s="1">
        <v>1.82088E-3</v>
      </c>
      <c r="C1732" s="1">
        <v>9.0800399999999993E-3</v>
      </c>
      <c r="D1732" s="1">
        <v>1.4318899999999999E-3</v>
      </c>
      <c r="E1732" s="1">
        <v>2.3760299999999999E-3</v>
      </c>
      <c r="F1732" s="1">
        <v>7.73991E-3</v>
      </c>
      <c r="G1732" s="1">
        <v>2.92545E-3</v>
      </c>
      <c r="H1732" s="1">
        <v>6.3822E-4</v>
      </c>
      <c r="I1732" s="1">
        <v>2.1167299999999998E-3</v>
      </c>
      <c r="J1732" s="1">
        <v>1.1103099999999999E-2</v>
      </c>
      <c r="K1732" s="1">
        <v>9.3455799999999992E-3</v>
      </c>
      <c r="L1732" s="1">
        <v>7.2627599999999998E-4</v>
      </c>
      <c r="M1732" s="1">
        <v>1.95291E-4</v>
      </c>
      <c r="N1732" s="1">
        <v>4.1537800000000001E-5</v>
      </c>
    </row>
    <row r="1733" spans="1:14" x14ac:dyDescent="0.25">
      <c r="A1733" s="1">
        <v>6.2975399999999999E-3</v>
      </c>
      <c r="B1733" s="1">
        <v>1.9344799999999999E-3</v>
      </c>
      <c r="C1733" s="1">
        <v>2.8915400000000002E-3</v>
      </c>
      <c r="D1733" s="1">
        <v>3.8644999999999999E-4</v>
      </c>
      <c r="E1733" s="1">
        <v>2.3445599999999999E-3</v>
      </c>
      <c r="F1733" s="1">
        <v>2.5366400000000001E-2</v>
      </c>
      <c r="G1733" s="1">
        <v>2.5373000000000001E-3</v>
      </c>
      <c r="H1733" s="1">
        <v>1.3669299999999999E-3</v>
      </c>
      <c r="I1733" s="1">
        <v>6.8472799999999999E-3</v>
      </c>
      <c r="J1733" s="1">
        <v>9.5226500000000006E-3</v>
      </c>
      <c r="K1733" s="1">
        <v>6.0924999999999998E-3</v>
      </c>
      <c r="L1733" s="1">
        <v>7.9917900000000001E-4</v>
      </c>
      <c r="M1733" s="1">
        <v>2.8440699999999998E-4</v>
      </c>
      <c r="N1733" s="1">
        <v>6.0176800000000003E-4</v>
      </c>
    </row>
    <row r="1734" spans="1:14" x14ac:dyDescent="0.25">
      <c r="A1734" s="1">
        <v>1.6295199999999999E-2</v>
      </c>
      <c r="B1734" s="1">
        <v>5.18915E-3</v>
      </c>
      <c r="C1734" s="1">
        <v>2.7515600000000001E-3</v>
      </c>
      <c r="D1734" s="1">
        <v>1.2660600000000001E-3</v>
      </c>
      <c r="E1734" s="1">
        <v>4.9813600000000004E-4</v>
      </c>
      <c r="F1734" s="1">
        <v>2.3480000000000001E-2</v>
      </c>
      <c r="G1734" s="1">
        <v>1.5175299999999999E-2</v>
      </c>
      <c r="H1734" s="1">
        <v>2.0524100000000002E-3</v>
      </c>
      <c r="I1734" s="1">
        <v>1.1255899999999999E-2</v>
      </c>
      <c r="J1734" s="1">
        <v>1.07076E-3</v>
      </c>
      <c r="K1734" s="1">
        <v>3.8687399999999999E-3</v>
      </c>
      <c r="L1734" s="1">
        <v>4.8372500000000001E-4</v>
      </c>
      <c r="M1734" s="1">
        <v>1.9025800000000001E-3</v>
      </c>
      <c r="N1734" s="1">
        <v>1.13127E-3</v>
      </c>
    </row>
    <row r="1735" spans="1:14" x14ac:dyDescent="0.25">
      <c r="A1735" s="1">
        <v>5.88756E-3</v>
      </c>
      <c r="B1735" s="1">
        <v>8.3122300000000003E-3</v>
      </c>
      <c r="C1735" s="1">
        <v>2.7714800000000002E-3</v>
      </c>
      <c r="D1735" s="1">
        <v>2.34148E-3</v>
      </c>
      <c r="E1735" s="1">
        <v>8.4188199999999996E-4</v>
      </c>
      <c r="F1735" s="1">
        <v>1.8473300000000002E-2</v>
      </c>
      <c r="G1735" s="1">
        <v>4.02326E-2</v>
      </c>
      <c r="H1735" s="1">
        <v>2.19981E-3</v>
      </c>
      <c r="I1735" s="1">
        <v>3.98E-3</v>
      </c>
      <c r="J1735" s="1">
        <v>1.8118800000000001E-3</v>
      </c>
      <c r="K1735" s="1">
        <v>3.3228099999999998E-3</v>
      </c>
      <c r="L1735" s="1">
        <v>6.7997000000000001E-4</v>
      </c>
      <c r="M1735" s="1">
        <v>1.75826E-3</v>
      </c>
      <c r="N1735" s="1">
        <v>5.23143E-4</v>
      </c>
    </row>
    <row r="1736" spans="1:14" x14ac:dyDescent="0.25">
      <c r="A1736" s="1">
        <v>4.4900000000000001E-3</v>
      </c>
      <c r="B1736" s="1">
        <v>5.3125000000000004E-3</v>
      </c>
      <c r="C1736" s="1">
        <v>4.5543200000000003E-4</v>
      </c>
      <c r="D1736" s="1">
        <v>9.0206999999999996E-3</v>
      </c>
      <c r="E1736" s="1">
        <v>9.6215099999999998E-3</v>
      </c>
      <c r="F1736" s="1">
        <v>5.6915300000000002E-3</v>
      </c>
      <c r="G1736" s="1">
        <v>9.1455900000000007E-2</v>
      </c>
      <c r="H1736" s="1">
        <v>2.77371E-3</v>
      </c>
      <c r="I1736" s="1">
        <v>8.0320599999999999E-4</v>
      </c>
      <c r="J1736" s="1">
        <v>4.8512399999999997E-3</v>
      </c>
      <c r="K1736" s="1">
        <v>6.0881499999999996E-3</v>
      </c>
      <c r="L1736" s="1">
        <v>3.2573299999999998E-4</v>
      </c>
      <c r="M1736" s="1">
        <v>1.62824E-3</v>
      </c>
      <c r="N1736" s="1">
        <v>8.1581500000000001E-4</v>
      </c>
    </row>
    <row r="1737" spans="1:14" x14ac:dyDescent="0.25">
      <c r="A1737" s="1">
        <v>2.9658200000000001E-3</v>
      </c>
      <c r="B1737" s="1">
        <v>2.6964599999999999E-3</v>
      </c>
      <c r="C1737" s="1">
        <v>7.27654E-4</v>
      </c>
      <c r="D1737" s="1">
        <v>1.06328E-2</v>
      </c>
      <c r="E1737" s="1">
        <v>7.1300900000000004E-3</v>
      </c>
      <c r="F1737" s="1">
        <v>9.1340799999999999E-4</v>
      </c>
      <c r="G1737" s="1">
        <v>2.6164400000000001E-2</v>
      </c>
      <c r="H1737" s="1">
        <v>5.1194300000000003E-3</v>
      </c>
      <c r="I1737" s="1">
        <v>3.8454299999999999E-3</v>
      </c>
      <c r="J1737" s="1">
        <v>2.7952299999999999E-2</v>
      </c>
      <c r="K1737" s="1">
        <v>8.1202199999999992E-3</v>
      </c>
      <c r="L1737" s="1">
        <v>4.8308900000000002E-4</v>
      </c>
      <c r="M1737" s="1">
        <v>3.0019500000000001E-4</v>
      </c>
      <c r="N1737" s="1">
        <v>1.3172399999999999E-3</v>
      </c>
    </row>
    <row r="1738" spans="1:14" x14ac:dyDescent="0.25">
      <c r="A1738" s="1">
        <v>1.74967E-3</v>
      </c>
      <c r="B1738" s="1">
        <v>9.4731599999999996E-3</v>
      </c>
      <c r="C1738" s="1">
        <v>3.0888500000000001E-4</v>
      </c>
      <c r="D1738" s="1">
        <v>1.31916E-2</v>
      </c>
      <c r="E1738" s="1">
        <v>6.59985E-3</v>
      </c>
      <c r="F1738" s="1">
        <v>3.1577200000000003E-4</v>
      </c>
      <c r="G1738" s="1">
        <v>1.1629E-2</v>
      </c>
      <c r="H1738" s="1">
        <v>6.2981699999999996E-3</v>
      </c>
      <c r="I1738" s="1">
        <v>1.1532000000000001E-3</v>
      </c>
      <c r="J1738" s="1">
        <v>2.9842400000000002E-2</v>
      </c>
      <c r="K1738" s="1">
        <v>9.8578099999999998E-3</v>
      </c>
      <c r="L1738" s="1">
        <v>9.5367399999999998E-5</v>
      </c>
      <c r="M1738" s="1">
        <v>3.7490000000000001E-4</v>
      </c>
      <c r="N1738" s="1">
        <v>6.3641900000000005E-4</v>
      </c>
    </row>
    <row r="1739" spans="1:14" x14ac:dyDescent="0.25">
      <c r="A1739" s="1">
        <v>5.7809599999999999E-3</v>
      </c>
      <c r="B1739" s="1">
        <v>1.6618600000000001E-2</v>
      </c>
      <c r="C1739" s="1">
        <v>7.2154999999999997E-3</v>
      </c>
      <c r="D1739" s="1">
        <v>1.4611499999999999E-2</v>
      </c>
      <c r="E1739" s="1">
        <v>4.0550200000000003E-3</v>
      </c>
      <c r="F1739" s="1">
        <v>5.1562000000000005E-4</v>
      </c>
      <c r="G1739" s="1">
        <v>4.7148600000000004E-3</v>
      </c>
      <c r="H1739" s="1">
        <v>7.1602899999999997E-3</v>
      </c>
      <c r="I1739" s="1">
        <v>2.79882E-3</v>
      </c>
      <c r="J1739" s="1">
        <v>6.4231000000000002E-3</v>
      </c>
      <c r="K1739" s="1">
        <v>2.2185600000000001E-3</v>
      </c>
      <c r="L1739" s="1">
        <v>1.3128900000000001E-4</v>
      </c>
      <c r="M1739" s="1">
        <v>3.2382500000000002E-4</v>
      </c>
      <c r="N1739" s="1">
        <v>3.8708599999999997E-4</v>
      </c>
    </row>
    <row r="1740" spans="1:14" x14ac:dyDescent="0.25">
      <c r="A1740" s="1">
        <v>1.2729799999999999E-2</v>
      </c>
      <c r="B1740" s="1">
        <v>2.51889E-2</v>
      </c>
      <c r="C1740" s="1">
        <v>7.9046900000000007E-3</v>
      </c>
      <c r="D1740" s="1">
        <v>8.5230900000000005E-3</v>
      </c>
      <c r="E1740" s="1">
        <v>1.8269200000000001E-3</v>
      </c>
      <c r="F1740" s="1">
        <v>9.7105200000000003E-4</v>
      </c>
      <c r="G1740" s="1">
        <v>4.69346E-3</v>
      </c>
      <c r="H1740" s="1">
        <v>7.5315900000000003E-3</v>
      </c>
      <c r="I1740" s="1">
        <v>4.5274099999999999E-3</v>
      </c>
      <c r="J1740" s="1">
        <v>1.57642E-3</v>
      </c>
      <c r="K1740" s="1">
        <v>6.2227200000000002E-3</v>
      </c>
      <c r="L1740" s="1">
        <v>1.9645700000000001E-4</v>
      </c>
      <c r="M1740" s="1">
        <v>3.1439499999999997E-4</v>
      </c>
      <c r="N1740" s="1">
        <v>4.1993500000000002E-4</v>
      </c>
    </row>
    <row r="1741" spans="1:14" x14ac:dyDescent="0.25">
      <c r="A1741" s="1">
        <v>1.3517899999999999E-2</v>
      </c>
      <c r="B1741" s="1">
        <v>1.12584E-2</v>
      </c>
      <c r="C1741" s="1">
        <v>6.0791400000000002E-3</v>
      </c>
      <c r="D1741" s="1">
        <v>1.19136E-2</v>
      </c>
      <c r="E1741" s="1">
        <v>3.7644699999999998E-3</v>
      </c>
      <c r="F1741" s="1">
        <v>6.5996400000000004E-3</v>
      </c>
      <c r="G1741" s="1">
        <v>9.9806300000000008E-3</v>
      </c>
      <c r="H1741" s="1">
        <v>3.5325199999999999E-3</v>
      </c>
      <c r="I1741" s="1">
        <v>2.6558799999999998E-3</v>
      </c>
      <c r="J1741" s="1">
        <v>9.5962900000000004E-3</v>
      </c>
      <c r="K1741" s="1">
        <v>8.4551699999999997E-3</v>
      </c>
      <c r="L1741" s="1">
        <v>1.07627E-3</v>
      </c>
      <c r="M1741" s="1">
        <v>8.0320600000000005E-5</v>
      </c>
      <c r="N1741" s="1">
        <v>3.39826E-4</v>
      </c>
    </row>
    <row r="1742" spans="1:14" x14ac:dyDescent="0.25">
      <c r="A1742" s="1">
        <v>1.1328100000000001E-2</v>
      </c>
      <c r="B1742" s="1">
        <v>3.1417200000000002E-3</v>
      </c>
      <c r="C1742" s="1">
        <v>2.3435000000000001E-3</v>
      </c>
      <c r="D1742" s="1">
        <v>4.0801400000000003E-3</v>
      </c>
      <c r="E1742" s="1">
        <v>2.0620600000000001E-3</v>
      </c>
      <c r="F1742" s="1">
        <v>1.9922300000000002E-3</v>
      </c>
      <c r="G1742" s="1">
        <v>1.8727899999999999E-2</v>
      </c>
      <c r="H1742" s="1">
        <v>1.0082600000000001E-2</v>
      </c>
      <c r="I1742" s="1">
        <v>1.0074000000000001E-3</v>
      </c>
      <c r="J1742" s="1">
        <v>2.16118E-2</v>
      </c>
      <c r="K1742" s="1">
        <v>3.32695E-3</v>
      </c>
      <c r="L1742" s="1">
        <v>8.0373599999999999E-4</v>
      </c>
      <c r="M1742" s="1">
        <v>1.1105E-4</v>
      </c>
      <c r="N1742" s="1">
        <v>3.00725E-4</v>
      </c>
    </row>
    <row r="1743" spans="1:14" x14ac:dyDescent="0.25">
      <c r="A1743" s="1">
        <v>8.7579100000000007E-3</v>
      </c>
      <c r="B1743" s="1">
        <v>2.7082199999999999E-3</v>
      </c>
      <c r="C1743" s="1">
        <v>5.9972300000000001E-3</v>
      </c>
      <c r="D1743" s="1">
        <v>6.7117499999999998E-4</v>
      </c>
      <c r="E1743" s="1">
        <v>9.1690499999999998E-4</v>
      </c>
      <c r="F1743" s="1">
        <v>6.1439900000000002E-3</v>
      </c>
      <c r="G1743" s="1">
        <v>1.3635E-2</v>
      </c>
      <c r="H1743" s="1">
        <v>1.0348400000000001E-2</v>
      </c>
      <c r="I1743" s="1">
        <v>9.0069199999999995E-5</v>
      </c>
      <c r="J1743" s="1">
        <v>1.7844700000000002E-2</v>
      </c>
      <c r="K1743" s="1">
        <v>1.3527299999999999E-3</v>
      </c>
      <c r="L1743" s="1">
        <v>3.93867E-4</v>
      </c>
      <c r="M1743" s="1">
        <v>1.32879E-4</v>
      </c>
      <c r="N1743" s="1">
        <v>1.6922399999999999E-4</v>
      </c>
    </row>
    <row r="1744" spans="1:14" x14ac:dyDescent="0.25">
      <c r="A1744" s="1">
        <v>1.1539199999999999E-2</v>
      </c>
      <c r="B1744" s="1">
        <v>1.7567699999999999E-3</v>
      </c>
      <c r="C1744" s="1">
        <v>1.7868700000000001E-2</v>
      </c>
      <c r="D1744" s="1">
        <v>2.3206099999999999E-3</v>
      </c>
      <c r="E1744" s="1">
        <v>9.7571500000000005E-4</v>
      </c>
      <c r="F1744" s="1">
        <v>2.6843100000000002E-2</v>
      </c>
      <c r="G1744" s="1">
        <v>2.3043899999999999E-3</v>
      </c>
      <c r="H1744" s="1">
        <v>1.17836E-2</v>
      </c>
      <c r="I1744" s="1">
        <v>6.8272500000000002E-4</v>
      </c>
      <c r="J1744" s="1">
        <v>3.7212399999999998E-3</v>
      </c>
      <c r="K1744" s="1">
        <v>8.7695700000000004E-4</v>
      </c>
      <c r="L1744" s="1">
        <v>3.3844799999999998E-4</v>
      </c>
      <c r="M1744" s="1">
        <v>1.1709000000000001E-4</v>
      </c>
      <c r="N1744" s="1">
        <v>1.13275E-4</v>
      </c>
    </row>
    <row r="1745" spans="1:14" x14ac:dyDescent="0.25">
      <c r="A1745" s="1">
        <v>1.40965E-2</v>
      </c>
      <c r="B1745" s="1">
        <v>1.72562E-3</v>
      </c>
      <c r="C1745" s="1">
        <v>1.49546E-2</v>
      </c>
      <c r="D1745" s="1">
        <v>5.3257399999999996E-4</v>
      </c>
      <c r="E1745" s="1">
        <v>6.6672400000000005E-4</v>
      </c>
      <c r="F1745" s="1">
        <v>3.2332199999999998E-2</v>
      </c>
      <c r="G1745" s="1">
        <v>4.8298299999999998E-4</v>
      </c>
      <c r="H1745" s="1">
        <v>2.0525499999999999E-2</v>
      </c>
      <c r="I1745" s="1">
        <v>6.3293200000000003E-3</v>
      </c>
      <c r="J1745" s="1">
        <v>3.3092500000000001E-3</v>
      </c>
      <c r="K1745" s="1">
        <v>1.7123799999999999E-3</v>
      </c>
      <c r="L1745" s="1">
        <v>2.8408900000000001E-4</v>
      </c>
      <c r="M1745" s="1">
        <v>1.8003299999999999E-4</v>
      </c>
      <c r="N1745" s="1">
        <v>2.4933300000000002E-4</v>
      </c>
    </row>
    <row r="1746" spans="1:14" x14ac:dyDescent="0.25">
      <c r="A1746" s="1">
        <v>1.12058E-2</v>
      </c>
      <c r="B1746" s="1">
        <v>1.69786E-3</v>
      </c>
      <c r="C1746" s="1">
        <v>1.34243E-2</v>
      </c>
      <c r="D1746" s="1">
        <v>6.5570400000000001E-4</v>
      </c>
      <c r="E1746" s="1">
        <v>3.7528100000000001E-3</v>
      </c>
      <c r="F1746" s="1">
        <v>1.86476E-2</v>
      </c>
      <c r="G1746" s="1">
        <v>3.2806399999999998E-4</v>
      </c>
      <c r="H1746" s="1">
        <v>3.8581299999999999E-2</v>
      </c>
      <c r="I1746" s="1">
        <v>6.0416300000000001E-3</v>
      </c>
      <c r="J1746" s="1">
        <v>9.6274499999999992E-3</v>
      </c>
      <c r="K1746" s="1">
        <v>1.48413E-3</v>
      </c>
      <c r="L1746" s="1">
        <v>7.1112300000000003E-4</v>
      </c>
      <c r="M1746" s="1">
        <v>3.2732200000000001E-4</v>
      </c>
      <c r="N1746" s="1">
        <v>3.02739E-4</v>
      </c>
    </row>
    <row r="1747" spans="1:14" x14ac:dyDescent="0.25">
      <c r="A1747" s="1">
        <v>5.9835599999999997E-3</v>
      </c>
      <c r="B1747" s="1">
        <v>3.2479000000000002E-3</v>
      </c>
      <c r="C1747" s="1">
        <v>3.5771799999999999E-2</v>
      </c>
      <c r="D1747" s="1">
        <v>3.6656100000000001E-3</v>
      </c>
      <c r="E1747" s="1">
        <v>4.0515300000000002E-3</v>
      </c>
      <c r="F1747" s="1">
        <v>6.0219200000000001E-3</v>
      </c>
      <c r="G1747" s="1">
        <v>2.7540000000000003E-4</v>
      </c>
      <c r="H1747" s="1">
        <v>4.9673699999999996E-3</v>
      </c>
      <c r="I1747" s="1">
        <v>2.4584700000000001E-2</v>
      </c>
      <c r="J1747" s="1">
        <v>5.5815400000000003E-3</v>
      </c>
      <c r="K1747" s="1">
        <v>2.0788999999999998E-3</v>
      </c>
      <c r="L1747" s="1">
        <v>8.5099500000000001E-4</v>
      </c>
      <c r="M1747" s="1">
        <v>6.3599499999999998E-4</v>
      </c>
      <c r="N1747" s="1">
        <v>1.73251E-4</v>
      </c>
    </row>
    <row r="1748" spans="1:14" x14ac:dyDescent="0.25">
      <c r="A1748" s="1">
        <v>3.08662E-3</v>
      </c>
      <c r="B1748" s="1">
        <v>7.7940600000000002E-3</v>
      </c>
      <c r="C1748" s="1">
        <v>2.5893099999999999E-2</v>
      </c>
      <c r="D1748" s="1">
        <v>4.8696700000000004E-3</v>
      </c>
      <c r="E1748" s="1">
        <v>1.3282599999999999E-3</v>
      </c>
      <c r="F1748" s="1">
        <v>7.41217E-3</v>
      </c>
      <c r="G1748" s="1">
        <v>1.18172E-2</v>
      </c>
      <c r="H1748" s="1">
        <v>1.27996E-2</v>
      </c>
      <c r="I1748" s="1">
        <v>1.0768E-2</v>
      </c>
      <c r="J1748" s="1">
        <v>2.38429E-2</v>
      </c>
      <c r="K1748" s="1">
        <v>1.05445E-3</v>
      </c>
      <c r="L1748" s="1">
        <v>1.7047500000000001E-3</v>
      </c>
      <c r="M1748" s="1">
        <v>1.80795E-3</v>
      </c>
      <c r="N1748" s="1">
        <v>2.7211500000000002E-4</v>
      </c>
    </row>
    <row r="1749" spans="1:14" x14ac:dyDescent="0.25">
      <c r="A1749" s="1">
        <v>1.1612599999999999E-3</v>
      </c>
      <c r="B1749" s="1">
        <v>3.3881799999999997E-2</v>
      </c>
      <c r="C1749" s="1">
        <v>1.19597E-2</v>
      </c>
      <c r="D1749" s="1">
        <v>5.32659E-3</v>
      </c>
      <c r="E1749" s="1">
        <v>3.0141399999999998E-3</v>
      </c>
      <c r="F1749" s="1">
        <v>1.8570799999999998E-2</v>
      </c>
      <c r="G1749" s="1">
        <v>2.0205600000000001E-2</v>
      </c>
      <c r="H1749" s="1">
        <v>7.1148299999999999E-3</v>
      </c>
      <c r="I1749" s="1">
        <v>4.5420299999999999E-3</v>
      </c>
      <c r="J1749" s="1">
        <v>1.22007E-3</v>
      </c>
      <c r="K1749" s="1">
        <v>2.5537299999999998E-4</v>
      </c>
      <c r="L1749" s="1">
        <v>1.55258E-3</v>
      </c>
      <c r="M1749" s="1">
        <v>4.3492799999999996E-3</v>
      </c>
      <c r="N1749" s="1">
        <v>1.6053500000000001E-4</v>
      </c>
    </row>
    <row r="1750" spans="1:14" x14ac:dyDescent="0.25">
      <c r="A1750" s="1">
        <v>8.5428000000000001E-4</v>
      </c>
      <c r="B1750" s="1">
        <v>3.8007100000000002E-2</v>
      </c>
      <c r="C1750" s="1">
        <v>1.8476800000000002E-2</v>
      </c>
      <c r="D1750" s="1">
        <v>4.8127700000000001E-3</v>
      </c>
      <c r="E1750" s="1">
        <v>3.0980600000000001E-3</v>
      </c>
      <c r="F1750" s="1">
        <v>2.2308599999999999E-3</v>
      </c>
      <c r="G1750" s="1">
        <v>9.5704399999999995E-3</v>
      </c>
      <c r="H1750" s="1">
        <v>1.44206E-3</v>
      </c>
      <c r="I1750" s="1">
        <v>1.0136300000000001E-2</v>
      </c>
      <c r="J1750" s="1">
        <v>3.69178E-3</v>
      </c>
      <c r="K1750" s="1">
        <v>1.1069999999999999E-3</v>
      </c>
      <c r="L1750" s="1">
        <v>6.1172899999999998E-4</v>
      </c>
      <c r="M1750" s="1">
        <v>2.2147500000000001E-3</v>
      </c>
      <c r="N1750" s="1">
        <v>2.8748000000000001E-4</v>
      </c>
    </row>
    <row r="1751" spans="1:14" x14ac:dyDescent="0.25">
      <c r="A1751" s="1">
        <v>1.29784E-3</v>
      </c>
      <c r="B1751" s="1">
        <v>1.5122500000000001E-2</v>
      </c>
      <c r="C1751" s="1">
        <v>1.90873E-3</v>
      </c>
      <c r="D1751" s="1">
        <v>1.5377500000000001E-3</v>
      </c>
      <c r="E1751" s="1">
        <v>3.9217200000000001E-3</v>
      </c>
      <c r="F1751" s="1">
        <v>1.08682E-2</v>
      </c>
      <c r="G1751" s="1">
        <v>1.5771799999999999E-2</v>
      </c>
      <c r="H1751" s="1">
        <v>1.59581E-4</v>
      </c>
      <c r="I1751" s="1">
        <v>2.18116E-2</v>
      </c>
      <c r="J1751" s="1">
        <v>7.0620600000000002E-3</v>
      </c>
      <c r="K1751" s="1">
        <v>5.5942500000000003E-3</v>
      </c>
      <c r="L1751" s="1">
        <v>6.6651199999999996E-5</v>
      </c>
      <c r="M1751" s="1">
        <v>1.48434E-3</v>
      </c>
      <c r="N1751" s="1">
        <v>2.3513399999999999E-4</v>
      </c>
    </row>
    <row r="1752" spans="1:14" x14ac:dyDescent="0.25">
      <c r="A1752" s="1">
        <v>3.9845599999999998E-3</v>
      </c>
      <c r="B1752" s="1">
        <v>4.2847500000000004E-3</v>
      </c>
      <c r="C1752" s="1">
        <v>4.5054800000000001E-3</v>
      </c>
      <c r="D1752" s="1">
        <v>1.1933900000000001E-2</v>
      </c>
      <c r="E1752" s="1">
        <v>2.4217000000000002E-3</v>
      </c>
      <c r="F1752" s="1">
        <v>2.6208700000000001E-2</v>
      </c>
      <c r="G1752" s="1">
        <v>1.9073099999999999E-2</v>
      </c>
      <c r="H1752" s="1">
        <v>2.0164900000000001E-4</v>
      </c>
      <c r="I1752" s="1">
        <v>1.52249E-2</v>
      </c>
      <c r="J1752" s="1">
        <v>9.0912700000000003E-3</v>
      </c>
      <c r="K1752" s="1">
        <v>4.40852E-3</v>
      </c>
      <c r="L1752" s="1">
        <v>7.2055400000000001E-6</v>
      </c>
      <c r="M1752" s="1">
        <v>1.77574E-3</v>
      </c>
      <c r="N1752" s="1">
        <v>2.3757100000000001E-4</v>
      </c>
    </row>
    <row r="1753" spans="1:14" x14ac:dyDescent="0.25">
      <c r="A1753" s="1">
        <v>3.34761E-3</v>
      </c>
      <c r="B1753" s="1">
        <v>6.8714400000000004E-3</v>
      </c>
      <c r="C1753" s="1">
        <v>1.0204299999999999E-3</v>
      </c>
      <c r="D1753" s="1">
        <v>9.7267399999999993E-3</v>
      </c>
      <c r="E1753" s="1">
        <v>4.7124200000000002E-3</v>
      </c>
      <c r="F1753" s="1">
        <v>1.4530100000000001E-2</v>
      </c>
      <c r="G1753" s="1">
        <v>1.6450900000000001E-2</v>
      </c>
      <c r="H1753" s="1">
        <v>3.5179999999999999E-5</v>
      </c>
      <c r="I1753" s="1">
        <v>1.81073E-2</v>
      </c>
      <c r="J1753" s="1">
        <v>5.97095E-3</v>
      </c>
      <c r="K1753" s="1">
        <v>5.2760400000000001E-3</v>
      </c>
      <c r="L1753" s="1">
        <v>8.2969700000000006E-5</v>
      </c>
      <c r="M1753" s="1">
        <v>9.5229699999999995E-4</v>
      </c>
      <c r="N1753" s="1">
        <v>1.5036300000000001E-4</v>
      </c>
    </row>
    <row r="1754" spans="1:14" x14ac:dyDescent="0.25">
      <c r="A1754" s="1">
        <v>4.3440900000000001E-3</v>
      </c>
      <c r="B1754" s="1">
        <v>1.1577499999999999E-2</v>
      </c>
      <c r="C1754" s="1">
        <v>1.8333900000000001E-3</v>
      </c>
      <c r="D1754" s="1">
        <v>9.3008699999999993E-3</v>
      </c>
      <c r="E1754" s="1">
        <v>1.98905E-3</v>
      </c>
      <c r="F1754" s="1">
        <v>1.0903899999999999E-2</v>
      </c>
      <c r="G1754" s="1">
        <v>1.3312600000000001E-2</v>
      </c>
      <c r="H1754" s="1">
        <v>1.65515E-4</v>
      </c>
      <c r="I1754" s="1">
        <v>2.3280700000000001E-2</v>
      </c>
      <c r="J1754" s="1">
        <v>2.5218300000000001E-3</v>
      </c>
      <c r="K1754" s="1">
        <v>7.3301499999999997E-3</v>
      </c>
      <c r="L1754" s="1">
        <v>2.6300199999999997E-4</v>
      </c>
      <c r="M1754" s="1">
        <v>1.8488599999999999E-3</v>
      </c>
      <c r="N1754" s="1">
        <v>7.8519199999999999E-5</v>
      </c>
    </row>
    <row r="1755" spans="1:14" x14ac:dyDescent="0.25">
      <c r="A1755" s="1">
        <v>6.4694100000000001E-3</v>
      </c>
      <c r="B1755" s="1">
        <v>1.9422999999999999E-2</v>
      </c>
      <c r="C1755" s="1">
        <v>1.7533799999999999E-3</v>
      </c>
      <c r="D1755" s="1">
        <v>7.5628500000000003E-3</v>
      </c>
      <c r="E1755" s="1">
        <v>8.0458299999999999E-4</v>
      </c>
      <c r="F1755" s="1">
        <v>4.96059E-3</v>
      </c>
      <c r="G1755" s="1">
        <v>1.54889E-2</v>
      </c>
      <c r="H1755" s="1">
        <v>3.8072799999999999E-4</v>
      </c>
      <c r="I1755" s="1">
        <v>5.3090000000000004E-3</v>
      </c>
      <c r="J1755" s="1">
        <v>4.2023099999999999E-3</v>
      </c>
      <c r="K1755" s="1">
        <v>1.91553E-2</v>
      </c>
      <c r="L1755" s="1">
        <v>1.5311799999999999E-4</v>
      </c>
      <c r="M1755" s="1">
        <v>9.1075900000000003E-4</v>
      </c>
      <c r="N1755" s="1">
        <v>4.1643800000000003E-5</v>
      </c>
    </row>
    <row r="1756" spans="1:14" x14ac:dyDescent="0.25">
      <c r="A1756" s="1">
        <v>9.4416900000000008E-3</v>
      </c>
      <c r="B1756" s="1">
        <v>1.19084E-2</v>
      </c>
      <c r="C1756" s="1">
        <v>2.5722700000000002E-3</v>
      </c>
      <c r="D1756" s="1">
        <v>4.6792600000000002E-3</v>
      </c>
      <c r="E1756" s="1">
        <v>8.2153700000000001E-4</v>
      </c>
      <c r="F1756" s="1">
        <v>5.0122999999999999E-3</v>
      </c>
      <c r="G1756" s="1">
        <v>2.74667E-2</v>
      </c>
      <c r="H1756" s="1">
        <v>5.1932900000000001E-4</v>
      </c>
      <c r="I1756" s="1">
        <v>4.0944400000000002E-4</v>
      </c>
      <c r="J1756" s="1">
        <v>4.3302100000000001E-3</v>
      </c>
      <c r="K1756" s="1">
        <v>1.8334799999999998E-2</v>
      </c>
      <c r="L1756" s="1">
        <v>2.5219400000000001E-5</v>
      </c>
      <c r="M1756" s="1">
        <v>1.50734E-3</v>
      </c>
      <c r="N1756" s="1">
        <v>3.9524499999999997E-5</v>
      </c>
    </row>
    <row r="1757" spans="1:14" x14ac:dyDescent="0.25">
      <c r="A1757" s="1">
        <v>1.24853E-2</v>
      </c>
      <c r="B1757" s="1">
        <v>6.8877499999999998E-3</v>
      </c>
      <c r="C1757" s="1">
        <v>1.9781299999999998E-3</v>
      </c>
      <c r="D1757" s="1">
        <v>4.0962400000000001E-3</v>
      </c>
      <c r="E1757" s="1">
        <v>3.2505500000000001E-3</v>
      </c>
      <c r="F1757" s="1">
        <v>1.67158E-3</v>
      </c>
      <c r="G1757" s="1">
        <v>1.8593800000000001E-2</v>
      </c>
      <c r="H1757" s="1">
        <v>3.8772200000000001E-4</v>
      </c>
      <c r="I1757" s="1">
        <v>8.1498899999999999E-3</v>
      </c>
      <c r="J1757" s="1">
        <v>2.6542900000000001E-3</v>
      </c>
      <c r="K1757" s="1">
        <v>1.92704E-2</v>
      </c>
      <c r="L1757" s="1">
        <v>5.2346099999999997E-5</v>
      </c>
      <c r="M1757" s="1">
        <v>5.8894700000000004E-4</v>
      </c>
      <c r="N1757" s="1">
        <v>4.0690099999999999E-5</v>
      </c>
    </row>
    <row r="1758" spans="1:14" x14ac:dyDescent="0.25">
      <c r="A1758" s="1">
        <v>1.39597E-2</v>
      </c>
      <c r="B1758" s="1">
        <v>6.8829900000000003E-3</v>
      </c>
      <c r="C1758" s="1">
        <v>6.1988799999999997E-4</v>
      </c>
      <c r="D1758" s="1">
        <v>4.30351E-3</v>
      </c>
      <c r="E1758" s="1">
        <v>2.2358399999999998E-3</v>
      </c>
      <c r="F1758" s="1">
        <v>5.6542300000000001E-4</v>
      </c>
      <c r="G1758" s="1">
        <v>1.18659E-2</v>
      </c>
      <c r="H1758" s="1">
        <v>1.1513000000000001E-3</v>
      </c>
      <c r="I1758" s="1">
        <v>7.5706099999999998E-2</v>
      </c>
      <c r="J1758" s="1">
        <v>5.4236500000000003E-3</v>
      </c>
      <c r="K1758" s="1">
        <v>3.3035399999999999E-2</v>
      </c>
      <c r="L1758" s="1">
        <v>1.4771399999999999E-4</v>
      </c>
      <c r="M1758" s="1">
        <v>3.2488500000000002E-4</v>
      </c>
      <c r="N1758" s="1">
        <v>2.8101599999999998E-4</v>
      </c>
    </row>
    <row r="1759" spans="1:14" x14ac:dyDescent="0.25">
      <c r="A1759" s="1">
        <v>9.2032699999999995E-3</v>
      </c>
      <c r="B1759" s="1">
        <v>4.5285799999999999E-3</v>
      </c>
      <c r="C1759" s="1">
        <v>9.783E-3</v>
      </c>
      <c r="D1759" s="1">
        <v>1.37556E-2</v>
      </c>
      <c r="E1759" s="1">
        <v>1.25398E-3</v>
      </c>
      <c r="F1759" s="1">
        <v>5.1424200000000004E-4</v>
      </c>
      <c r="G1759" s="1">
        <v>3.1723700000000001E-2</v>
      </c>
      <c r="H1759" s="1">
        <v>7.3784699999999998E-3</v>
      </c>
      <c r="I1759" s="1">
        <v>5.32486E-2</v>
      </c>
      <c r="J1759" s="1">
        <v>6.8263999999999998E-3</v>
      </c>
      <c r="K1759" s="1">
        <v>5.9309000000000002E-3</v>
      </c>
      <c r="L1759" s="1">
        <v>1.15395E-4</v>
      </c>
      <c r="M1759" s="1">
        <v>4.46637E-4</v>
      </c>
      <c r="N1759" s="1">
        <v>3.81152E-4</v>
      </c>
    </row>
    <row r="1760" spans="1:14" x14ac:dyDescent="0.25">
      <c r="A1760" s="1">
        <v>2.4387599999999999E-3</v>
      </c>
      <c r="B1760" s="1">
        <v>1.23755E-3</v>
      </c>
      <c r="C1760" s="1">
        <v>8.4686299999999996E-3</v>
      </c>
      <c r="D1760" s="1">
        <v>1.6266200000000001E-2</v>
      </c>
      <c r="E1760" s="1">
        <v>3.0915999999999999E-3</v>
      </c>
      <c r="F1760" s="1">
        <v>1.2665899999999999E-3</v>
      </c>
      <c r="G1760" s="1">
        <v>2.5568899999999999E-2</v>
      </c>
      <c r="H1760" s="1">
        <v>2.6954000000000001E-3</v>
      </c>
      <c r="I1760" s="1">
        <v>1.42472E-2</v>
      </c>
      <c r="J1760" s="1">
        <v>8.5449199999999993E-3</v>
      </c>
      <c r="K1760" s="1">
        <v>5.1763299999999998E-4</v>
      </c>
      <c r="L1760" s="1">
        <v>7.2055400000000001E-6</v>
      </c>
      <c r="M1760" s="1">
        <v>1.8289399999999999E-4</v>
      </c>
      <c r="N1760" s="1">
        <v>2.3513399999999999E-4</v>
      </c>
    </row>
    <row r="1761" spans="1:14" x14ac:dyDescent="0.25">
      <c r="A1761" s="1">
        <v>3.3693299999999998E-3</v>
      </c>
      <c r="B1761" s="1">
        <v>1.0182999999999999E-2</v>
      </c>
      <c r="C1761" s="1">
        <v>1.60666E-2</v>
      </c>
      <c r="D1761" s="1">
        <v>1.25352E-2</v>
      </c>
      <c r="E1761" s="1">
        <v>4.3155900000000002E-3</v>
      </c>
      <c r="F1761" s="1">
        <v>4.6715200000000002E-3</v>
      </c>
      <c r="G1761" s="1">
        <v>2.62123E-3</v>
      </c>
      <c r="H1761" s="1">
        <v>4.2744699999999998E-3</v>
      </c>
      <c r="I1761" s="1">
        <v>1.51875E-2</v>
      </c>
      <c r="J1761" s="1">
        <v>5.18301E-3</v>
      </c>
      <c r="K1761" s="1">
        <v>1.4873099999999999E-3</v>
      </c>
      <c r="L1761" s="1">
        <v>1.2901099999999999E-3</v>
      </c>
      <c r="M1761" s="1">
        <v>1.4029600000000001E-4</v>
      </c>
      <c r="N1761" s="1">
        <v>3.5497899999999998E-5</v>
      </c>
    </row>
    <row r="1762" spans="1:14" x14ac:dyDescent="0.25">
      <c r="A1762" s="1">
        <v>4.9271100000000002E-3</v>
      </c>
      <c r="B1762" s="1">
        <v>5.3823300000000003E-3</v>
      </c>
      <c r="C1762" s="1">
        <v>1.69775E-2</v>
      </c>
      <c r="D1762" s="1">
        <v>1.37238E-2</v>
      </c>
      <c r="E1762" s="1">
        <v>7.2786499999999996E-4</v>
      </c>
      <c r="F1762" s="1">
        <v>1.39787E-2</v>
      </c>
      <c r="G1762" s="1">
        <v>6.3072800000000002E-3</v>
      </c>
      <c r="H1762" s="1">
        <v>1.32434E-3</v>
      </c>
      <c r="I1762" s="1">
        <v>1.90361E-2</v>
      </c>
      <c r="J1762" s="1">
        <v>2.1321999999999999E-3</v>
      </c>
      <c r="K1762" s="1">
        <v>6.6535700000000001E-3</v>
      </c>
      <c r="L1762" s="1">
        <v>1.7746800000000001E-3</v>
      </c>
      <c r="M1762" s="1">
        <v>2.2824600000000001E-4</v>
      </c>
      <c r="N1762" s="1">
        <v>3.3696499999999998E-5</v>
      </c>
    </row>
    <row r="1763" spans="1:14" x14ac:dyDescent="0.25">
      <c r="A1763" s="1">
        <v>2.8863500000000002E-3</v>
      </c>
      <c r="B1763" s="1">
        <v>5.0296799999999999E-3</v>
      </c>
      <c r="C1763" s="1">
        <v>7.1432300000000004E-3</v>
      </c>
      <c r="D1763" s="1">
        <v>1.9728900000000001E-2</v>
      </c>
      <c r="E1763" s="1">
        <v>1.1122E-3</v>
      </c>
      <c r="F1763" s="1">
        <v>4.15834E-3</v>
      </c>
      <c r="G1763" s="1">
        <v>1.1429E-2</v>
      </c>
      <c r="H1763" s="1">
        <v>6.0908000000000002E-4</v>
      </c>
      <c r="I1763" s="1">
        <v>6.5135999999999996E-3</v>
      </c>
      <c r="J1763" s="1">
        <v>5.9359900000000004E-3</v>
      </c>
      <c r="K1763" s="1">
        <v>7.1557399999999996E-4</v>
      </c>
      <c r="L1763" s="1">
        <v>6.2719999999999996E-4</v>
      </c>
      <c r="M1763" s="1">
        <v>1.92483E-3</v>
      </c>
      <c r="N1763" s="1">
        <v>7.3009099999999999E-5</v>
      </c>
    </row>
    <row r="1764" spans="1:14" x14ac:dyDescent="0.25">
      <c r="A1764" s="1">
        <v>3.1596300000000001E-3</v>
      </c>
      <c r="B1764" s="1">
        <v>9.1490200000000008E-3</v>
      </c>
      <c r="C1764" s="1">
        <v>5.3975799999999999E-3</v>
      </c>
      <c r="D1764" s="1">
        <v>5.5355499999999995E-4</v>
      </c>
      <c r="E1764" s="1">
        <v>2.77085E-3</v>
      </c>
      <c r="F1764" s="1">
        <v>1.0542299999999999E-2</v>
      </c>
      <c r="G1764" s="1">
        <v>5.4036199999999996E-3</v>
      </c>
      <c r="H1764" s="1">
        <v>5.6128999999999999E-4</v>
      </c>
      <c r="I1764" s="1">
        <v>3.3372200000000001E-3</v>
      </c>
      <c r="J1764" s="1">
        <v>5.1126499999999998E-3</v>
      </c>
      <c r="K1764" s="1">
        <v>5.1169900000000001E-4</v>
      </c>
      <c r="L1764" s="1">
        <v>1.00348E-3</v>
      </c>
      <c r="M1764" s="1">
        <v>6.8992999999999995E-4</v>
      </c>
      <c r="N1764" s="1">
        <v>3.20329E-4</v>
      </c>
    </row>
    <row r="1765" spans="1:14" x14ac:dyDescent="0.25">
      <c r="A1765" s="1">
        <v>1.5685999999999999E-2</v>
      </c>
      <c r="B1765" s="1">
        <v>1.19475E-2</v>
      </c>
      <c r="C1765" s="1">
        <v>8.8886699999999996E-3</v>
      </c>
      <c r="D1765" s="1">
        <v>8.1560300000000003E-4</v>
      </c>
      <c r="E1765" s="1">
        <v>2.94823E-3</v>
      </c>
      <c r="F1765" s="1">
        <v>5.9340800000000004E-3</v>
      </c>
      <c r="G1765" s="1">
        <v>4.4213400000000002E-3</v>
      </c>
      <c r="H1765" s="1">
        <v>8.5057199999999996E-4</v>
      </c>
      <c r="I1765" s="1">
        <v>4.6246799999999999E-3</v>
      </c>
      <c r="J1765" s="1">
        <v>2.1669899999999999E-2</v>
      </c>
      <c r="K1765" s="1">
        <v>2.6912699999999999E-3</v>
      </c>
      <c r="L1765" s="1">
        <v>1.3461600000000001E-3</v>
      </c>
      <c r="M1765" s="1">
        <v>1.73865E-3</v>
      </c>
      <c r="N1765" s="1">
        <v>1.6954200000000001E-4</v>
      </c>
    </row>
    <row r="1766" spans="1:14" x14ac:dyDescent="0.25">
      <c r="A1766" s="1">
        <v>1.5987899999999999E-2</v>
      </c>
      <c r="B1766" s="1">
        <v>7.8122900000000004E-3</v>
      </c>
      <c r="C1766" s="1">
        <v>2.8034800000000001E-3</v>
      </c>
      <c r="D1766" s="1">
        <v>8.9783099999999998E-4</v>
      </c>
      <c r="E1766" s="1">
        <v>5.0345499999999996E-3</v>
      </c>
      <c r="F1766" s="1">
        <v>1.5522599999999999E-2</v>
      </c>
      <c r="G1766" s="1">
        <v>1.3765800000000001E-3</v>
      </c>
      <c r="H1766" s="1">
        <v>1.12353E-3</v>
      </c>
      <c r="I1766" s="1">
        <v>2.5760900000000001E-3</v>
      </c>
      <c r="J1766" s="1">
        <v>2.1644199999999998E-3</v>
      </c>
      <c r="K1766" s="1">
        <v>3.7002599999999999E-3</v>
      </c>
      <c r="L1766" s="1">
        <v>1.1773599999999999E-3</v>
      </c>
      <c r="M1766" s="1">
        <v>2.6649900000000001E-4</v>
      </c>
      <c r="N1766" s="1">
        <v>6.5697599999999998E-4</v>
      </c>
    </row>
    <row r="1767" spans="1:14" x14ac:dyDescent="0.25">
      <c r="A1767" s="1">
        <v>5.6393900000000002E-3</v>
      </c>
      <c r="B1767" s="1">
        <v>3.01944E-3</v>
      </c>
      <c r="C1767" s="1">
        <v>1.0402499999999999E-3</v>
      </c>
      <c r="D1767" s="1">
        <v>1.48667E-3</v>
      </c>
      <c r="E1767" s="1">
        <v>2.7894999999999999E-3</v>
      </c>
      <c r="F1767" s="1">
        <v>3.01826E-2</v>
      </c>
      <c r="G1767" s="1">
        <v>1.9147700000000001E-3</v>
      </c>
      <c r="H1767" s="1">
        <v>7.6495299999999997E-4</v>
      </c>
      <c r="I1767" s="1">
        <v>1.94012E-2</v>
      </c>
      <c r="J1767" s="1">
        <v>1.1884899999999999E-3</v>
      </c>
      <c r="K1767" s="1">
        <v>2.6887299999999999E-3</v>
      </c>
      <c r="L1767" s="1">
        <v>3.4236899999999997E-4</v>
      </c>
      <c r="M1767" s="1">
        <v>5.9360900000000004E-4</v>
      </c>
      <c r="N1767" s="1">
        <v>1.5352E-3</v>
      </c>
    </row>
    <row r="1768" spans="1:14" x14ac:dyDescent="0.25">
      <c r="A1768" s="1">
        <v>1.3551699999999999E-3</v>
      </c>
      <c r="B1768" s="1">
        <v>2.8471400000000002E-3</v>
      </c>
      <c r="C1768" s="1">
        <v>1.3896100000000001E-3</v>
      </c>
      <c r="D1768" s="1">
        <v>4.5034599999999999E-3</v>
      </c>
      <c r="E1768" s="1">
        <v>4.25339E-4</v>
      </c>
      <c r="F1768" s="1">
        <v>4.3874200000000002E-2</v>
      </c>
      <c r="G1768" s="1">
        <v>1.71047E-3</v>
      </c>
      <c r="H1768" s="1">
        <v>1.75942E-3</v>
      </c>
      <c r="I1768" s="1">
        <v>3.7744300000000001E-3</v>
      </c>
      <c r="J1768" s="1">
        <v>3.49447E-3</v>
      </c>
      <c r="K1768" s="1">
        <v>5.3187499999999997E-3</v>
      </c>
      <c r="L1768" s="1">
        <v>3.3431599999999998E-4</v>
      </c>
      <c r="M1768" s="1">
        <v>3.0098E-3</v>
      </c>
      <c r="N1768" s="1">
        <v>1.3372600000000001E-3</v>
      </c>
    </row>
    <row r="1769" spans="1:14" x14ac:dyDescent="0.25">
      <c r="A1769" s="1">
        <v>1.34691E-3</v>
      </c>
      <c r="B1769" s="1">
        <v>6.0008400000000003E-3</v>
      </c>
      <c r="C1769" s="1">
        <v>1.0049600000000001E-3</v>
      </c>
      <c r="D1769" s="1">
        <v>2.5900699999999999E-3</v>
      </c>
      <c r="E1769" s="1">
        <v>6.9173200000000002E-3</v>
      </c>
      <c r="F1769" s="1">
        <v>4.6210399999999999E-2</v>
      </c>
      <c r="G1769" s="1">
        <v>2.62826E-2</v>
      </c>
      <c r="H1769" s="1">
        <v>7.5151699999999998E-3</v>
      </c>
      <c r="I1769" s="1">
        <v>8.9369899999999997E-4</v>
      </c>
      <c r="J1769" s="1">
        <v>7.06545E-3</v>
      </c>
      <c r="K1769" s="1">
        <v>8.6413500000000003E-4</v>
      </c>
      <c r="L1769" s="1">
        <v>9.9203300000000002E-4</v>
      </c>
      <c r="M1769" s="1">
        <v>3.5701299999999999E-3</v>
      </c>
      <c r="N1769" s="1">
        <v>1.5910500000000001E-3</v>
      </c>
    </row>
    <row r="1770" spans="1:14" x14ac:dyDescent="0.25">
      <c r="A1770" s="1">
        <v>3.1635500000000002E-3</v>
      </c>
      <c r="B1770" s="1">
        <v>6.5717700000000002E-3</v>
      </c>
      <c r="C1770" s="1">
        <v>6.5199500000000005E-4</v>
      </c>
      <c r="D1770" s="1">
        <v>1.48657E-3</v>
      </c>
      <c r="E1770" s="1">
        <v>1.03143E-2</v>
      </c>
      <c r="F1770" s="1">
        <v>4.1184999999999999E-2</v>
      </c>
      <c r="G1770" s="1">
        <v>0.105574</v>
      </c>
      <c r="H1770" s="1">
        <v>8.8021000000000002E-3</v>
      </c>
      <c r="I1770" s="1">
        <v>2.4728800000000002E-3</v>
      </c>
      <c r="J1770" s="1">
        <v>1.3461600000000001E-3</v>
      </c>
      <c r="K1770" s="1">
        <v>3.0676499999999999E-3</v>
      </c>
      <c r="L1770" s="1">
        <v>4.1951100000000002E-4</v>
      </c>
      <c r="M1770" s="1">
        <v>3.0944599999999998E-3</v>
      </c>
      <c r="N1770" s="1">
        <v>1.1625299999999999E-3</v>
      </c>
    </row>
    <row r="1771" spans="1:14" x14ac:dyDescent="0.25">
      <c r="A1771" s="1">
        <v>2.67972E-3</v>
      </c>
      <c r="B1771" s="1">
        <v>7.4115300000000004E-3</v>
      </c>
      <c r="C1771" s="1">
        <v>5.7729099999999996E-4</v>
      </c>
      <c r="D1771" s="1">
        <v>3.4479599999999999E-3</v>
      </c>
      <c r="E1771" s="1">
        <v>2.2078599999999999E-3</v>
      </c>
      <c r="F1771" s="1">
        <v>2.82717E-2</v>
      </c>
      <c r="G1771" s="1">
        <v>1.24742E-2</v>
      </c>
      <c r="H1771" s="1">
        <v>7.06122E-3</v>
      </c>
      <c r="I1771" s="1">
        <v>4.4928699999999998E-4</v>
      </c>
      <c r="J1771" s="1">
        <v>1.01504E-2</v>
      </c>
      <c r="K1771" s="1">
        <v>1.1782100000000001E-3</v>
      </c>
      <c r="L1771" s="1">
        <v>1.2323600000000001E-4</v>
      </c>
      <c r="M1771" s="1">
        <v>2.37147E-4</v>
      </c>
      <c r="N1771" s="1">
        <v>4.2056999999999999E-4</v>
      </c>
    </row>
    <row r="1772" spans="1:14" x14ac:dyDescent="0.25">
      <c r="A1772" s="1">
        <v>8.3466600000000005E-3</v>
      </c>
      <c r="B1772" s="1">
        <v>2.5109199999999998E-3</v>
      </c>
      <c r="C1772" s="1">
        <v>3.6964400000000001E-3</v>
      </c>
      <c r="D1772" s="1">
        <v>7.5739800000000001E-3</v>
      </c>
      <c r="E1772" s="1">
        <v>4.8344900000000003E-3</v>
      </c>
      <c r="F1772" s="1">
        <v>1.80909E-2</v>
      </c>
      <c r="G1772" s="1">
        <v>4.8669200000000003E-3</v>
      </c>
      <c r="H1772" s="1">
        <v>3.8988299999999998E-3</v>
      </c>
      <c r="I1772" s="1">
        <v>2.95787E-3</v>
      </c>
      <c r="J1772" s="1">
        <v>2.31349E-2</v>
      </c>
      <c r="K1772" s="1">
        <v>7.2966700000000003E-4</v>
      </c>
      <c r="L1772" s="1">
        <v>6.9618199999999997E-5</v>
      </c>
      <c r="M1772" s="1">
        <v>6.9512300000000002E-5</v>
      </c>
      <c r="N1772" s="1">
        <v>9.8758299999999999E-5</v>
      </c>
    </row>
    <row r="1773" spans="1:14" x14ac:dyDescent="0.25">
      <c r="A1773" s="1">
        <v>3.8046299999999998E-3</v>
      </c>
      <c r="B1773" s="1">
        <v>3.05843E-3</v>
      </c>
      <c r="C1773" s="1">
        <v>4.5223199999999998E-3</v>
      </c>
      <c r="D1773" s="1">
        <v>8.5599700000000001E-3</v>
      </c>
      <c r="E1773" s="1">
        <v>3.7357499999999999E-3</v>
      </c>
      <c r="F1773" s="1">
        <v>1.1152499999999999E-2</v>
      </c>
      <c r="G1773" s="1">
        <v>3.0954099999999998E-3</v>
      </c>
      <c r="H1773" s="1">
        <v>3.0512299999999998E-3</v>
      </c>
      <c r="I1773" s="1">
        <v>4.34367E-3</v>
      </c>
      <c r="J1773" s="1">
        <v>8.1311300000000003E-3</v>
      </c>
      <c r="K1773" s="1">
        <v>1.6703099999999999E-3</v>
      </c>
      <c r="L1773" s="1">
        <v>7.5234299999999999E-5</v>
      </c>
      <c r="M1773" s="1">
        <v>1.80244E-4</v>
      </c>
      <c r="N1773" s="1">
        <v>2.4477599999999999E-4</v>
      </c>
    </row>
    <row r="1774" spans="1:14" x14ac:dyDescent="0.25">
      <c r="A1774" s="1">
        <v>6.4846699999999997E-3</v>
      </c>
      <c r="B1774" s="1">
        <v>5.5415899999999999E-3</v>
      </c>
      <c r="C1774" s="1">
        <v>2.58785E-3</v>
      </c>
      <c r="D1774" s="1">
        <v>6.2406299999999996E-3</v>
      </c>
      <c r="E1774" s="1">
        <v>3.1506199999999998E-3</v>
      </c>
      <c r="F1774" s="1">
        <v>1.05573E-2</v>
      </c>
      <c r="G1774" s="1">
        <v>4.4342699999999997E-3</v>
      </c>
      <c r="H1774" s="1">
        <v>1.13007E-2</v>
      </c>
      <c r="I1774" s="1">
        <v>1.47014E-3</v>
      </c>
      <c r="J1774" s="1">
        <v>8.12446E-3</v>
      </c>
      <c r="K1774" s="1">
        <v>4.0334100000000003E-3</v>
      </c>
      <c r="L1774" s="1">
        <v>9.5536999999999998E-4</v>
      </c>
      <c r="M1774" s="1">
        <v>9.8652299999999997E-5</v>
      </c>
      <c r="N1774" s="1">
        <v>7.7565500000000001E-5</v>
      </c>
    </row>
    <row r="1775" spans="1:14" x14ac:dyDescent="0.25">
      <c r="A1775" s="1">
        <v>1.1291600000000001E-2</v>
      </c>
      <c r="B1775" s="1">
        <v>6.7733100000000003E-3</v>
      </c>
      <c r="C1775" s="1">
        <v>3.8538999999999999E-4</v>
      </c>
      <c r="D1775" s="1">
        <v>5.9939499999999996E-3</v>
      </c>
      <c r="E1775" s="1">
        <v>1.4263800000000001E-3</v>
      </c>
      <c r="F1775" s="1">
        <v>2.2321000000000001E-2</v>
      </c>
      <c r="G1775" s="1">
        <v>2.37687E-2</v>
      </c>
      <c r="H1775" s="1">
        <v>6.2141399999999999E-3</v>
      </c>
      <c r="I1775" s="1">
        <v>8.6233399999999997E-4</v>
      </c>
      <c r="J1775" s="1">
        <v>4.6677400000000001E-2</v>
      </c>
      <c r="K1775" s="1">
        <v>2.5508699999999998E-3</v>
      </c>
      <c r="L1775" s="1">
        <v>8.0331200000000004E-4</v>
      </c>
      <c r="M1775" s="1">
        <v>1.7812500000000001E-4</v>
      </c>
      <c r="N1775" s="1">
        <v>1.3330199999999999E-4</v>
      </c>
    </row>
    <row r="1776" spans="1:14" x14ac:dyDescent="0.25">
      <c r="A1776" s="1">
        <v>1.3697300000000001E-2</v>
      </c>
      <c r="B1776" s="1">
        <v>9.2424800000000008E-3</v>
      </c>
      <c r="C1776" s="1">
        <v>2.3966899999999999E-3</v>
      </c>
      <c r="D1776" s="1">
        <v>5.4546999999999998E-3</v>
      </c>
      <c r="E1776" s="1">
        <v>1.19114E-3</v>
      </c>
      <c r="F1776" s="1">
        <v>3.25446E-2</v>
      </c>
      <c r="G1776" s="1">
        <v>1.38719E-2</v>
      </c>
      <c r="H1776" s="1">
        <v>1.5945399999999998E-2</v>
      </c>
      <c r="I1776" s="1">
        <v>5.79304E-4</v>
      </c>
      <c r="J1776" s="1">
        <v>1.05989E-2</v>
      </c>
      <c r="K1776" s="1">
        <v>6.1942200000000003E-3</v>
      </c>
      <c r="L1776" s="1">
        <v>4.0944400000000002E-4</v>
      </c>
      <c r="M1776" s="1">
        <v>1.15289E-4</v>
      </c>
      <c r="N1776" s="1">
        <v>7.1949399999999999E-5</v>
      </c>
    </row>
    <row r="1777" spans="1:14" x14ac:dyDescent="0.25">
      <c r="A1777" s="1">
        <v>1.6024900000000002E-2</v>
      </c>
      <c r="B1777" s="1">
        <v>5.6720299999999998E-3</v>
      </c>
      <c r="C1777" s="1">
        <v>3.0873599999999999E-3</v>
      </c>
      <c r="D1777" s="1">
        <v>1.77447E-3</v>
      </c>
      <c r="E1777" s="1">
        <v>2.5795800000000002E-3</v>
      </c>
      <c r="F1777" s="1">
        <v>2.5403999999999999E-2</v>
      </c>
      <c r="G1777" s="1">
        <v>1.4889E-3</v>
      </c>
      <c r="H1777" s="1">
        <v>3.1290499999999999E-2</v>
      </c>
      <c r="I1777" s="1">
        <v>3.5930200000000002E-3</v>
      </c>
      <c r="J1777" s="1">
        <v>2.9782200000000002E-3</v>
      </c>
      <c r="K1777" s="1">
        <v>5.1319299999999998E-3</v>
      </c>
      <c r="L1777" s="1">
        <v>3.9630500000000001E-4</v>
      </c>
      <c r="M1777" s="1">
        <v>1.9094700000000001E-4</v>
      </c>
      <c r="N1777" s="1">
        <v>4.8531400000000001E-5</v>
      </c>
    </row>
    <row r="1778" spans="1:14" x14ac:dyDescent="0.25">
      <c r="A1778" s="1">
        <v>1.02313E-2</v>
      </c>
      <c r="B1778" s="1">
        <v>5.1353199999999996E-3</v>
      </c>
      <c r="C1778" s="1">
        <v>7.3830299999999996E-3</v>
      </c>
      <c r="D1778" s="1">
        <v>1.12057E-3</v>
      </c>
      <c r="E1778" s="1">
        <v>3.6549E-3</v>
      </c>
      <c r="F1778" s="1">
        <v>1.29868E-2</v>
      </c>
      <c r="G1778" s="1">
        <v>7.5690000000000002E-4</v>
      </c>
      <c r="H1778" s="1">
        <v>2.3305599999999999E-2</v>
      </c>
      <c r="I1778" s="1">
        <v>2.8662200000000001E-3</v>
      </c>
      <c r="J1778" s="1">
        <v>2.3333199999999998E-3</v>
      </c>
      <c r="K1778" s="1">
        <v>6.9225099999999998E-3</v>
      </c>
      <c r="L1778" s="1">
        <v>2.0970200000000001E-4</v>
      </c>
      <c r="M1778" s="1">
        <v>1.1126200000000001E-4</v>
      </c>
      <c r="N1778" s="1">
        <v>9.8758299999999999E-5</v>
      </c>
    </row>
    <row r="1779" spans="1:14" x14ac:dyDescent="0.25">
      <c r="A1779" s="1">
        <v>7.3194499999999999E-3</v>
      </c>
      <c r="B1779" s="1">
        <v>9.8622599999999994E-3</v>
      </c>
      <c r="C1779" s="1">
        <v>4.5296299999999998E-3</v>
      </c>
      <c r="D1779" s="1">
        <v>1.33154E-3</v>
      </c>
      <c r="E1779" s="1">
        <v>5.50418E-3</v>
      </c>
      <c r="F1779" s="1">
        <v>7.9230199999999994E-3</v>
      </c>
      <c r="G1779" s="1">
        <v>1.61807E-4</v>
      </c>
      <c r="H1779" s="1">
        <v>6.8436200000000003E-2</v>
      </c>
      <c r="I1779" s="1">
        <v>8.4347199999999997E-3</v>
      </c>
      <c r="J1779" s="1">
        <v>5.7228899999999996E-3</v>
      </c>
      <c r="K1779" s="1">
        <v>7.6280200000000001E-3</v>
      </c>
      <c r="L1779" s="1">
        <v>3.7013200000000001E-4</v>
      </c>
      <c r="M1779" s="1">
        <v>5.9668199999999996E-4</v>
      </c>
      <c r="N1779" s="1">
        <v>3.1206300000000001E-4</v>
      </c>
    </row>
    <row r="1780" spans="1:14" x14ac:dyDescent="0.25">
      <c r="A1780" s="1">
        <v>3.8811399999999999E-3</v>
      </c>
      <c r="B1780" s="1">
        <v>2.5374600000000001E-2</v>
      </c>
      <c r="C1780" s="1">
        <v>2.9035499999999999E-2</v>
      </c>
      <c r="D1780" s="1">
        <v>2.3164700000000002E-3</v>
      </c>
      <c r="E1780" s="1">
        <v>5.90611E-3</v>
      </c>
      <c r="F1780" s="1">
        <v>1.1453899999999999E-2</v>
      </c>
      <c r="G1780" s="1">
        <v>7.1843500000000004E-5</v>
      </c>
      <c r="H1780" s="1">
        <v>8.1444800000000008E-3</v>
      </c>
      <c r="I1780" s="1">
        <v>3.6806500000000002E-3</v>
      </c>
      <c r="J1780" s="1">
        <v>9.4407399999999995E-3</v>
      </c>
      <c r="K1780" s="1">
        <v>6.6276099999999999E-3</v>
      </c>
      <c r="L1780" s="1">
        <v>3.44488E-4</v>
      </c>
      <c r="M1780" s="1">
        <v>2.15446E-3</v>
      </c>
      <c r="N1780" s="1">
        <v>2.2750400000000001E-4</v>
      </c>
    </row>
    <row r="1781" spans="1:14" x14ac:dyDescent="0.25">
      <c r="A1781" s="1">
        <v>2.7400100000000002E-3</v>
      </c>
      <c r="B1781" s="1">
        <v>3.3768899999999998E-2</v>
      </c>
      <c r="C1781" s="1">
        <v>1.25495E-2</v>
      </c>
      <c r="D1781" s="1">
        <v>4.1634200000000001E-3</v>
      </c>
      <c r="E1781" s="1">
        <v>1.64021E-3</v>
      </c>
      <c r="F1781" s="1">
        <v>1.2555800000000001E-2</v>
      </c>
      <c r="G1781" s="1">
        <v>5.7166400000000003E-3</v>
      </c>
      <c r="H1781" s="1">
        <v>1.2782E-2</v>
      </c>
      <c r="I1781" s="1">
        <v>5.4811900000000004E-3</v>
      </c>
      <c r="J1781" s="1">
        <v>2.28837E-2</v>
      </c>
      <c r="K1781" s="1">
        <v>2.3913900000000002E-3</v>
      </c>
      <c r="L1781" s="1">
        <v>8.1380199999999997E-5</v>
      </c>
      <c r="M1781" s="1">
        <v>4.6507500000000002E-4</v>
      </c>
      <c r="N1781" s="1">
        <v>4.0997400000000002E-4</v>
      </c>
    </row>
    <row r="1782" spans="1:14" x14ac:dyDescent="0.25">
      <c r="A1782" s="1">
        <v>6.1726000000000003E-3</v>
      </c>
      <c r="B1782" s="1">
        <v>1.9355899999999999E-2</v>
      </c>
      <c r="C1782" s="1">
        <v>7.5267199999999998E-3</v>
      </c>
      <c r="D1782" s="1">
        <v>7.28438E-3</v>
      </c>
      <c r="E1782" s="1">
        <v>4.4822699999999999E-4</v>
      </c>
      <c r="F1782" s="1">
        <v>1.20669E-2</v>
      </c>
      <c r="G1782" s="1">
        <v>3.6756699999999998E-3</v>
      </c>
      <c r="H1782" s="1">
        <v>7.9231300000000005E-3</v>
      </c>
      <c r="I1782" s="1">
        <v>6.6937300000000002E-3</v>
      </c>
      <c r="J1782" s="1">
        <v>2.2985700000000002E-3</v>
      </c>
      <c r="K1782" s="1">
        <v>2.79035E-3</v>
      </c>
      <c r="L1782" s="1">
        <v>2.7423399999999999E-4</v>
      </c>
      <c r="M1782" s="1">
        <v>5.8438999999999995E-4</v>
      </c>
      <c r="N1782" s="1">
        <v>1.30018E-4</v>
      </c>
    </row>
    <row r="1783" spans="1:14" x14ac:dyDescent="0.25">
      <c r="A1783" s="1">
        <v>2.0061100000000002E-3</v>
      </c>
      <c r="B1783" s="1">
        <v>1.8186599999999999E-3</v>
      </c>
      <c r="C1783" s="1">
        <v>2.89879E-2</v>
      </c>
      <c r="D1783" s="1">
        <v>6.5486700000000004E-3</v>
      </c>
      <c r="E1783" s="1">
        <v>1.6070500000000001E-3</v>
      </c>
      <c r="F1783" s="1">
        <v>7.5456799999999999E-3</v>
      </c>
      <c r="G1783" s="1">
        <v>4.1565400000000002E-3</v>
      </c>
      <c r="H1783" s="1">
        <v>4.01603E-4</v>
      </c>
      <c r="I1783" s="1">
        <v>1.20766E-2</v>
      </c>
      <c r="J1783" s="1">
        <v>1.5637100000000001E-3</v>
      </c>
      <c r="K1783" s="1">
        <v>1.24211E-3</v>
      </c>
      <c r="L1783" s="1">
        <v>8.8002899999999995E-4</v>
      </c>
      <c r="M1783" s="1">
        <v>4.87963E-4</v>
      </c>
      <c r="N1783" s="1">
        <v>5.6584700000000001E-5</v>
      </c>
    </row>
    <row r="1784" spans="1:14" x14ac:dyDescent="0.25">
      <c r="A1784" s="1">
        <v>6.7297600000000004E-4</v>
      </c>
      <c r="B1784" s="1">
        <v>2.0677600000000001E-2</v>
      </c>
      <c r="C1784" s="1">
        <v>2.9631700000000002E-3</v>
      </c>
      <c r="D1784" s="1">
        <v>2.37645E-3</v>
      </c>
      <c r="E1784" s="1">
        <v>5.7777799999999997E-3</v>
      </c>
      <c r="F1784" s="1">
        <v>2.1211299999999999E-2</v>
      </c>
      <c r="G1784" s="1">
        <v>3.0888500000000002E-3</v>
      </c>
      <c r="H1784" s="1">
        <v>1.78655E-4</v>
      </c>
      <c r="I1784" s="1">
        <v>1.34384E-2</v>
      </c>
      <c r="J1784" s="1">
        <v>1.3584599999999999E-3</v>
      </c>
      <c r="K1784" s="1">
        <v>5.6415099999999998E-3</v>
      </c>
      <c r="L1784" s="1">
        <v>1.15395E-4</v>
      </c>
      <c r="M1784" s="1">
        <v>7.9345700000000002E-4</v>
      </c>
      <c r="N1784" s="1">
        <v>9.7274800000000006E-5</v>
      </c>
    </row>
    <row r="1785" spans="1:14" x14ac:dyDescent="0.25">
      <c r="A1785" s="1">
        <v>9.6649599999999996E-4</v>
      </c>
      <c r="B1785" s="1">
        <v>2.8430099999999999E-4</v>
      </c>
      <c r="C1785" s="1">
        <v>4.5006000000000004E-3</v>
      </c>
      <c r="D1785" s="1">
        <v>2.21411E-3</v>
      </c>
      <c r="E1785" s="1">
        <v>6.2810100000000001E-3</v>
      </c>
      <c r="F1785" s="1">
        <v>1.2355100000000001E-2</v>
      </c>
      <c r="G1785" s="1">
        <v>2.2242899999999999E-3</v>
      </c>
      <c r="H1785" s="1">
        <v>2.1500100000000001E-4</v>
      </c>
      <c r="I1785" s="1">
        <v>8.0038699999999997E-3</v>
      </c>
      <c r="J1785" s="1">
        <v>7.8400499999999994E-3</v>
      </c>
      <c r="K1785" s="1">
        <v>3.9140900000000003E-3</v>
      </c>
      <c r="L1785" s="1">
        <v>0</v>
      </c>
      <c r="M1785" s="1">
        <v>8.1539199999999996E-4</v>
      </c>
      <c r="N1785" s="1">
        <v>2.9712299999999999E-4</v>
      </c>
    </row>
    <row r="1786" spans="1:14" x14ac:dyDescent="0.25">
      <c r="A1786" s="1">
        <v>4.8676600000000002E-3</v>
      </c>
      <c r="B1786" s="1">
        <v>3.2590200000000001E-3</v>
      </c>
      <c r="C1786" s="1">
        <v>7.1038099999999995E-4</v>
      </c>
      <c r="D1786" s="1">
        <v>1.9566200000000001E-3</v>
      </c>
      <c r="E1786" s="1">
        <v>1.3552799999999999E-3</v>
      </c>
      <c r="F1786" s="1">
        <v>8.2195099999999993E-3</v>
      </c>
      <c r="G1786" s="1">
        <v>1.9305800000000001E-2</v>
      </c>
      <c r="H1786" s="1">
        <v>1.44747E-4</v>
      </c>
      <c r="I1786" s="1">
        <v>1.37973E-2</v>
      </c>
      <c r="J1786" s="1">
        <v>9.2227699999999999E-3</v>
      </c>
      <c r="K1786" s="1">
        <v>1.09673E-3</v>
      </c>
      <c r="L1786" s="1">
        <v>7.2055400000000001E-6</v>
      </c>
      <c r="M1786" s="1">
        <v>1.2348999999999999E-3</v>
      </c>
      <c r="N1786" s="1">
        <v>3.9683399999999999E-4</v>
      </c>
    </row>
    <row r="1787" spans="1:14" x14ac:dyDescent="0.25">
      <c r="A1787" s="1">
        <v>3.4380999999999999E-3</v>
      </c>
      <c r="B1787" s="1">
        <v>4.7536399999999999E-3</v>
      </c>
      <c r="C1787" s="1">
        <v>1.20608E-3</v>
      </c>
      <c r="D1787" s="1">
        <v>1.47449E-3</v>
      </c>
      <c r="E1787" s="1">
        <v>3.1496699999999998E-3</v>
      </c>
      <c r="F1787" s="1">
        <v>9.2869900000000002E-3</v>
      </c>
      <c r="G1787" s="1">
        <v>3.64721E-2</v>
      </c>
      <c r="H1787" s="1">
        <v>2.1182199999999999E-4</v>
      </c>
      <c r="I1787" s="1">
        <v>7.1747E-3</v>
      </c>
      <c r="J1787" s="1">
        <v>4.4759099999999996E-3</v>
      </c>
      <c r="K1787" s="1">
        <v>4.0624399999999996E-3</v>
      </c>
      <c r="L1787" s="1">
        <v>1.15289E-4</v>
      </c>
      <c r="M1787" s="1">
        <v>5.3744800000000005E-4</v>
      </c>
      <c r="N1787" s="1">
        <v>1.05858E-4</v>
      </c>
    </row>
    <row r="1788" spans="1:14" x14ac:dyDescent="0.25">
      <c r="A1788" s="1">
        <v>2.1377100000000001E-3</v>
      </c>
      <c r="B1788" s="1">
        <v>3.5816799999999998E-3</v>
      </c>
      <c r="C1788" s="1">
        <v>3.79817E-3</v>
      </c>
      <c r="D1788" s="1">
        <v>1.51783E-3</v>
      </c>
      <c r="E1788" s="1">
        <v>1.01482E-3</v>
      </c>
      <c r="F1788" s="1">
        <v>1.02918E-2</v>
      </c>
      <c r="G1788" s="1">
        <v>1.41704E-2</v>
      </c>
      <c r="H1788" s="1">
        <v>1.9433800000000001E-4</v>
      </c>
      <c r="I1788" s="1">
        <v>1.2240899999999999E-3</v>
      </c>
      <c r="J1788" s="1">
        <v>1.71057E-3</v>
      </c>
      <c r="K1788" s="1">
        <v>8.4883400000000005E-3</v>
      </c>
      <c r="L1788" s="1">
        <v>1.2789799999999999E-4</v>
      </c>
      <c r="M1788" s="1">
        <v>2.8334699999999998E-4</v>
      </c>
      <c r="N1788" s="1">
        <v>1.0056E-4</v>
      </c>
    </row>
    <row r="1789" spans="1:14" x14ac:dyDescent="0.25">
      <c r="A1789" s="1">
        <v>2.8106899999999998E-3</v>
      </c>
      <c r="B1789" s="1">
        <v>3.9336400000000001E-2</v>
      </c>
      <c r="C1789" s="1">
        <v>4.08279E-4</v>
      </c>
      <c r="D1789" s="1">
        <v>4.6338999999999998E-3</v>
      </c>
      <c r="E1789" s="1">
        <v>3.6292600000000001E-4</v>
      </c>
      <c r="F1789" s="1">
        <v>9.4203900000000007E-3</v>
      </c>
      <c r="G1789" s="1">
        <v>3.5278499999999999E-3</v>
      </c>
      <c r="H1789" s="1">
        <v>1.5333E-4</v>
      </c>
      <c r="I1789" s="1">
        <v>4.7027800000000002E-3</v>
      </c>
      <c r="J1789" s="1">
        <v>4.24173E-3</v>
      </c>
      <c r="K1789" s="1">
        <v>1.6750399999999999E-2</v>
      </c>
      <c r="L1789" s="1">
        <v>7.2055400000000001E-6</v>
      </c>
      <c r="M1789" s="1">
        <v>5.6128999999999999E-4</v>
      </c>
      <c r="N1789" s="1">
        <v>1.3626900000000001E-4</v>
      </c>
    </row>
    <row r="1790" spans="1:14" x14ac:dyDescent="0.25">
      <c r="A1790" s="1">
        <v>2.4371699999999998E-3</v>
      </c>
      <c r="B1790" s="1">
        <v>2.1975100000000001E-2</v>
      </c>
      <c r="C1790" s="1">
        <v>5.7803300000000004E-4</v>
      </c>
      <c r="D1790" s="1">
        <v>3.79139E-3</v>
      </c>
      <c r="E1790" s="1">
        <v>5.7016999999999997E-3</v>
      </c>
      <c r="F1790" s="1">
        <v>4.5039900000000003E-3</v>
      </c>
      <c r="G1790" s="1">
        <v>1.11726E-2</v>
      </c>
      <c r="H1790" s="1">
        <v>4.2883599999999998E-4</v>
      </c>
      <c r="I1790" s="1">
        <v>0.115091</v>
      </c>
      <c r="J1790" s="1">
        <v>7.4035899999999998E-3</v>
      </c>
      <c r="K1790" s="1">
        <v>2.32908E-2</v>
      </c>
      <c r="L1790" s="1">
        <v>1.11686E-4</v>
      </c>
      <c r="M1790" s="1">
        <v>7.2405099999999997E-4</v>
      </c>
      <c r="N1790" s="1">
        <v>2.0058899999999999E-4</v>
      </c>
    </row>
    <row r="1791" spans="1:14" x14ac:dyDescent="0.25">
      <c r="A1791" s="1">
        <v>2.0255E-3</v>
      </c>
      <c r="B1791" s="1">
        <v>1.2591400000000001E-2</v>
      </c>
      <c r="C1791" s="1">
        <v>2.7285699999999999E-4</v>
      </c>
      <c r="D1791" s="1">
        <v>2.16548E-3</v>
      </c>
      <c r="E1791" s="1">
        <v>6.5424200000000002E-3</v>
      </c>
      <c r="F1791" s="1">
        <v>9.9457600000000005E-4</v>
      </c>
      <c r="G1791" s="1">
        <v>7.0533799999999997E-3</v>
      </c>
      <c r="H1791" s="1">
        <v>1.64975E-3</v>
      </c>
      <c r="I1791" s="1">
        <v>2.2300899999999999E-2</v>
      </c>
      <c r="J1791" s="1">
        <v>5.1175200000000004E-3</v>
      </c>
      <c r="K1791" s="1">
        <v>4.0787999999999998E-2</v>
      </c>
      <c r="L1791" s="1">
        <v>1.2249400000000001E-4</v>
      </c>
      <c r="M1791" s="1">
        <v>9.3163399999999998E-4</v>
      </c>
      <c r="N1791" s="1">
        <v>1.3330199999999999E-4</v>
      </c>
    </row>
    <row r="1792" spans="1:14" x14ac:dyDescent="0.25">
      <c r="A1792" s="1">
        <v>3.1867599999999999E-3</v>
      </c>
      <c r="B1792" s="1">
        <v>8.4279400000000001E-3</v>
      </c>
      <c r="C1792" s="1">
        <v>1.85458E-3</v>
      </c>
      <c r="D1792" s="1">
        <v>2.6846999999999999E-3</v>
      </c>
      <c r="E1792" s="1">
        <v>3.9995999999999999E-3</v>
      </c>
      <c r="F1792" s="1">
        <v>6.9300299999999998E-4</v>
      </c>
      <c r="G1792" s="1">
        <v>3.8908499999999999E-2</v>
      </c>
      <c r="H1792" s="1">
        <v>2.5018100000000001E-3</v>
      </c>
      <c r="I1792" s="1">
        <v>1.8042599999999999E-2</v>
      </c>
      <c r="J1792" s="1">
        <v>7.7671499999999996E-3</v>
      </c>
      <c r="K1792" s="1">
        <v>4.35988E-3</v>
      </c>
      <c r="L1792" s="1">
        <v>6.6651199999999996E-5</v>
      </c>
      <c r="M1792" s="1">
        <v>5.5186000000000005E-4</v>
      </c>
      <c r="N1792" s="1">
        <v>0</v>
      </c>
    </row>
    <row r="1793" spans="1:14" x14ac:dyDescent="0.25">
      <c r="A1793" s="1">
        <v>3.32197E-4</v>
      </c>
      <c r="B1793" s="1">
        <v>2.8915400000000002E-3</v>
      </c>
      <c r="C1793" s="1">
        <v>2.7266600000000001E-3</v>
      </c>
      <c r="D1793" s="1">
        <v>5.8958300000000003E-3</v>
      </c>
      <c r="E1793" s="1">
        <v>2.7916199999999999E-3</v>
      </c>
      <c r="F1793" s="1">
        <v>1.1415500000000001E-3</v>
      </c>
      <c r="G1793" s="1">
        <v>3.4837700000000002E-3</v>
      </c>
      <c r="H1793" s="1">
        <v>1.9532299999999998E-3</v>
      </c>
      <c r="I1793" s="1">
        <v>4.9409900000000001E-3</v>
      </c>
      <c r="J1793" s="1">
        <v>1.73759E-3</v>
      </c>
      <c r="K1793" s="1">
        <v>2.1541400000000001E-3</v>
      </c>
      <c r="L1793" s="1">
        <v>6.6651199999999996E-5</v>
      </c>
      <c r="M1793" s="1">
        <v>2.73281E-4</v>
      </c>
      <c r="N1793" s="1">
        <v>1.5195200000000001E-4</v>
      </c>
    </row>
    <row r="1794" spans="1:14" x14ac:dyDescent="0.25">
      <c r="A1794" s="1">
        <v>1.4524500000000001E-3</v>
      </c>
      <c r="B1794" s="1">
        <v>1.49161E-2</v>
      </c>
      <c r="C1794" s="1">
        <v>1.9253600000000001E-3</v>
      </c>
      <c r="D1794" s="1">
        <v>5.7718500000000002E-3</v>
      </c>
      <c r="E1794" s="1">
        <v>1.5815099999999999E-3</v>
      </c>
      <c r="F1794" s="1">
        <v>5.7172799999999999E-3</v>
      </c>
      <c r="G1794" s="1">
        <v>2.69689E-3</v>
      </c>
      <c r="H1794" s="1">
        <v>1.8757699999999999E-3</v>
      </c>
      <c r="I1794" s="1">
        <v>8.4910899999999997E-3</v>
      </c>
      <c r="J1794" s="1">
        <v>1.2418E-2</v>
      </c>
      <c r="K1794" s="1">
        <v>3.2365599999999999E-3</v>
      </c>
      <c r="L1794" s="1">
        <v>1.03739E-3</v>
      </c>
      <c r="M1794" s="1">
        <v>4.9792399999999996E-4</v>
      </c>
      <c r="N1794" s="1">
        <v>3.1153399999999998E-4</v>
      </c>
    </row>
    <row r="1795" spans="1:14" x14ac:dyDescent="0.25">
      <c r="A1795" s="1">
        <v>3.6239599999999999E-3</v>
      </c>
      <c r="B1795" s="1">
        <v>5.5206099999999996E-3</v>
      </c>
      <c r="C1795" s="1">
        <v>8.6274699999999999E-3</v>
      </c>
      <c r="D1795" s="1">
        <v>2.91771E-3</v>
      </c>
      <c r="E1795" s="1">
        <v>1.9976299999999998E-3</v>
      </c>
      <c r="F1795" s="1">
        <v>1.1344099999999999E-2</v>
      </c>
      <c r="G1795" s="1">
        <v>1.02214E-2</v>
      </c>
      <c r="H1795" s="1">
        <v>1.6223100000000001E-3</v>
      </c>
      <c r="I1795" s="1">
        <v>5.0790599999999998E-3</v>
      </c>
      <c r="J1795" s="1">
        <v>7.0670400000000001E-3</v>
      </c>
      <c r="K1795" s="1">
        <v>4.2067600000000004E-3</v>
      </c>
      <c r="L1795" s="1">
        <v>2.2536399999999999E-3</v>
      </c>
      <c r="M1795" s="1">
        <v>9.7804599999999999E-4</v>
      </c>
      <c r="N1795" s="1">
        <v>9.5897300000000001E-5</v>
      </c>
    </row>
    <row r="1796" spans="1:14" x14ac:dyDescent="0.25">
      <c r="A1796" s="1">
        <v>8.8677900000000004E-3</v>
      </c>
      <c r="B1796" s="1">
        <v>5.1819500000000003E-3</v>
      </c>
      <c r="C1796" s="1">
        <v>1.3573E-2</v>
      </c>
      <c r="D1796" s="1">
        <v>1.1635899999999999E-3</v>
      </c>
      <c r="E1796" s="1">
        <v>3.9634700000000002E-3</v>
      </c>
      <c r="F1796" s="1">
        <v>6.5929600000000001E-3</v>
      </c>
      <c r="G1796" s="1">
        <v>7.0890800000000002E-3</v>
      </c>
      <c r="H1796" s="1">
        <v>8.6593599999999998E-4</v>
      </c>
      <c r="I1796" s="1">
        <v>4.9593199999999997E-3</v>
      </c>
      <c r="J1796" s="1">
        <v>1.77977E-3</v>
      </c>
      <c r="K1796" s="1">
        <v>1.21805E-3</v>
      </c>
      <c r="L1796" s="1">
        <v>1.0204299999999999E-3</v>
      </c>
      <c r="M1796" s="1">
        <v>1.5777E-3</v>
      </c>
      <c r="N1796" s="1">
        <v>1.4782E-4</v>
      </c>
    </row>
    <row r="1797" spans="1:14" x14ac:dyDescent="0.25">
      <c r="A1797" s="1">
        <v>5.8037399999999999E-3</v>
      </c>
      <c r="B1797" s="1">
        <v>5.6043200000000003E-3</v>
      </c>
      <c r="C1797" s="1">
        <v>1.2327899999999999E-2</v>
      </c>
      <c r="D1797" s="1">
        <v>1.19644E-3</v>
      </c>
      <c r="E1797" s="1">
        <v>3.7746400000000001E-3</v>
      </c>
      <c r="F1797" s="1">
        <v>1.8433399999999999E-2</v>
      </c>
      <c r="G1797" s="1">
        <v>3.8980899999999999E-3</v>
      </c>
      <c r="H1797" s="1">
        <v>3.8454299999999999E-4</v>
      </c>
      <c r="I1797" s="1">
        <v>4.2578399999999997E-3</v>
      </c>
      <c r="J1797" s="1">
        <v>5.5254800000000001E-3</v>
      </c>
      <c r="K1797" s="1">
        <v>1.1307400000000001E-3</v>
      </c>
      <c r="L1797" s="1">
        <v>1.20184E-3</v>
      </c>
      <c r="M1797" s="1">
        <v>4.2039E-3</v>
      </c>
      <c r="N1797" s="1">
        <v>1.9560899999999999E-4</v>
      </c>
    </row>
    <row r="1798" spans="1:14" x14ac:dyDescent="0.25">
      <c r="A1798" s="1">
        <v>8.5471499999999999E-3</v>
      </c>
      <c r="B1798" s="1">
        <v>1.5545999999999999E-3</v>
      </c>
      <c r="C1798" s="1">
        <v>8.2695200000000007E-3</v>
      </c>
      <c r="D1798" s="1">
        <v>5.99225E-4</v>
      </c>
      <c r="E1798" s="1">
        <v>1.6265400000000001E-3</v>
      </c>
      <c r="F1798" s="1">
        <v>5.7050900000000003E-3</v>
      </c>
      <c r="G1798" s="1">
        <v>9.3417700000000001E-4</v>
      </c>
      <c r="H1798" s="1">
        <v>1.5695399999999999E-3</v>
      </c>
      <c r="I1798" s="1">
        <v>4.0846900000000002E-3</v>
      </c>
      <c r="J1798" s="1">
        <v>2.9660499999999999E-2</v>
      </c>
      <c r="K1798" s="1">
        <v>2.1775599999999998E-3</v>
      </c>
      <c r="L1798" s="1">
        <v>1.16401E-3</v>
      </c>
      <c r="M1798" s="1">
        <v>7.4005100000000003E-4</v>
      </c>
      <c r="N1798" s="1">
        <v>9.8652299999999997E-5</v>
      </c>
    </row>
    <row r="1799" spans="1:14" x14ac:dyDescent="0.25">
      <c r="A1799" s="1">
        <v>1.9674199999999999E-2</v>
      </c>
      <c r="B1799" s="1">
        <v>6.5404E-3</v>
      </c>
      <c r="C1799" s="1">
        <v>4.0921100000000004E-3</v>
      </c>
      <c r="D1799" s="1">
        <v>8.6879700000000004E-4</v>
      </c>
      <c r="E1799" s="1">
        <v>4.4646800000000004E-3</v>
      </c>
      <c r="F1799" s="1">
        <v>7.0653499999999998E-3</v>
      </c>
      <c r="G1799" s="1">
        <v>2.85572E-3</v>
      </c>
      <c r="H1799" s="1">
        <v>2.6196399999999999E-3</v>
      </c>
      <c r="I1799" s="1">
        <v>1.8294699999999999E-3</v>
      </c>
      <c r="J1799" s="1">
        <v>1.59476E-4</v>
      </c>
      <c r="K1799" s="1">
        <v>3.5909000000000002E-3</v>
      </c>
      <c r="L1799" s="1">
        <v>1.2109499999999999E-3</v>
      </c>
      <c r="M1799" s="1">
        <v>6.8569200000000001E-4</v>
      </c>
      <c r="N1799" s="1">
        <v>1.05349E-3</v>
      </c>
    </row>
    <row r="1800" spans="1:14" x14ac:dyDescent="0.25">
      <c r="A1800" s="1">
        <v>1.4512799999999999E-2</v>
      </c>
      <c r="B1800" s="1">
        <v>1.27411E-2</v>
      </c>
      <c r="C1800" s="1">
        <v>1.2572600000000001E-3</v>
      </c>
      <c r="D1800" s="1">
        <v>2.4736200000000002E-3</v>
      </c>
      <c r="E1800" s="1">
        <v>5.8035300000000003E-3</v>
      </c>
      <c r="F1800" s="1">
        <v>1.64657E-2</v>
      </c>
      <c r="G1800" s="1">
        <v>9.7094599999999998E-4</v>
      </c>
      <c r="H1800" s="1">
        <v>2.7280400000000002E-3</v>
      </c>
      <c r="I1800" s="1">
        <v>8.0142600000000005E-3</v>
      </c>
      <c r="J1800" s="1">
        <v>3.8676800000000001E-4</v>
      </c>
      <c r="K1800" s="1">
        <v>7.7968199999999997E-4</v>
      </c>
      <c r="L1800" s="1">
        <v>1.0832699999999999E-3</v>
      </c>
      <c r="M1800" s="1">
        <v>1.9372300000000001E-3</v>
      </c>
      <c r="N1800" s="1">
        <v>6.6608900000000003E-4</v>
      </c>
    </row>
    <row r="1801" spans="1:14" x14ac:dyDescent="0.25">
      <c r="A1801" s="1">
        <v>1.42479E-3</v>
      </c>
      <c r="B1801" s="1">
        <v>1.38449E-2</v>
      </c>
      <c r="C1801" s="1">
        <v>2.0244400000000002E-3</v>
      </c>
      <c r="D1801" s="1">
        <v>1.0960900000000001E-3</v>
      </c>
      <c r="E1801" s="1">
        <v>1.20576E-2</v>
      </c>
      <c r="F1801" s="1">
        <v>3.15695E-2</v>
      </c>
      <c r="G1801" s="1">
        <v>8.6191000000000002E-4</v>
      </c>
      <c r="H1801" s="1">
        <v>6.7239300000000004E-3</v>
      </c>
      <c r="I1801" s="1">
        <v>6.1872299999999995E-4</v>
      </c>
      <c r="J1801" s="1">
        <v>9.49966E-4</v>
      </c>
      <c r="K1801" s="1">
        <v>2.3107499999999999E-3</v>
      </c>
      <c r="L1801" s="1">
        <v>5.49316E-4</v>
      </c>
      <c r="M1801" s="1">
        <v>8.7748600000000002E-4</v>
      </c>
      <c r="N1801" s="1">
        <v>4.46637E-4</v>
      </c>
    </row>
    <row r="1802" spans="1:14" x14ac:dyDescent="0.25">
      <c r="A1802" s="1">
        <v>2.9979300000000002E-3</v>
      </c>
      <c r="B1802" s="1">
        <v>9.2977900000000002E-3</v>
      </c>
      <c r="C1802" s="1">
        <v>1.3918299999999999E-3</v>
      </c>
      <c r="D1802" s="1">
        <v>1.0302899999999999E-3</v>
      </c>
      <c r="E1802" s="1">
        <v>5.2541100000000002E-3</v>
      </c>
      <c r="F1802" s="1">
        <v>4.6151999999999999E-2</v>
      </c>
      <c r="G1802" s="1">
        <v>4.9699399999999998E-2</v>
      </c>
      <c r="H1802" s="1">
        <v>1.5275800000000001E-2</v>
      </c>
      <c r="I1802" s="1">
        <v>1.6386199999999999E-3</v>
      </c>
      <c r="J1802" s="1">
        <v>5.3556200000000002E-3</v>
      </c>
      <c r="K1802" s="1">
        <v>1.33917E-3</v>
      </c>
      <c r="L1802" s="1">
        <v>1.02202E-3</v>
      </c>
      <c r="M1802" s="1">
        <v>4.1532499999999998E-3</v>
      </c>
      <c r="N1802" s="1">
        <v>7.6410499999999995E-4</v>
      </c>
    </row>
    <row r="1803" spans="1:14" x14ac:dyDescent="0.25">
      <c r="A1803" s="1">
        <v>3.4094899999999998E-3</v>
      </c>
      <c r="B1803" s="1">
        <v>4.3155900000000002E-3</v>
      </c>
      <c r="C1803" s="1">
        <v>7.6092599999999999E-4</v>
      </c>
      <c r="D1803" s="1">
        <v>1.5326599999999999E-3</v>
      </c>
      <c r="E1803" s="1">
        <v>1.93871E-3</v>
      </c>
      <c r="F1803" s="1">
        <v>5.1212500000000001E-2</v>
      </c>
      <c r="G1803" s="1">
        <v>0.10750899999999999</v>
      </c>
      <c r="H1803" s="1">
        <v>8.0778299999999994E-3</v>
      </c>
      <c r="I1803" s="1">
        <v>5.02692E-4</v>
      </c>
      <c r="J1803" s="1">
        <v>3.5490500000000002E-3</v>
      </c>
      <c r="K1803" s="1">
        <v>2.81175E-3</v>
      </c>
      <c r="L1803" s="1">
        <v>4.1177500000000002E-4</v>
      </c>
      <c r="M1803" s="1">
        <v>5.01845E-4</v>
      </c>
      <c r="N1803" s="1">
        <v>5.5143599999999998E-4</v>
      </c>
    </row>
    <row r="1804" spans="1:14" x14ac:dyDescent="0.25">
      <c r="A1804" s="1">
        <v>1.01406E-2</v>
      </c>
      <c r="B1804" s="1">
        <v>1.45164E-2</v>
      </c>
      <c r="C1804" s="1">
        <v>1.4589099999999999E-3</v>
      </c>
      <c r="D1804" s="1">
        <v>1.6145700000000001E-3</v>
      </c>
      <c r="E1804" s="1">
        <v>7.1452499999999997E-3</v>
      </c>
      <c r="F1804" s="1">
        <v>4.6930100000000002E-2</v>
      </c>
      <c r="G1804" s="1">
        <v>1.9788400000000001E-2</v>
      </c>
      <c r="H1804" s="1">
        <v>2.3171099999999998E-3</v>
      </c>
      <c r="I1804" s="1">
        <v>2.9139999999999999E-3</v>
      </c>
      <c r="J1804" s="1">
        <v>1.6432899999999999E-3</v>
      </c>
      <c r="K1804" s="1">
        <v>1.48752E-3</v>
      </c>
      <c r="L1804" s="1">
        <v>1.6562099999999999E-4</v>
      </c>
      <c r="M1804" s="1">
        <v>3.0295099999999998E-4</v>
      </c>
      <c r="N1804" s="1">
        <v>1.8003299999999999E-4</v>
      </c>
    </row>
    <row r="1805" spans="1:14" x14ac:dyDescent="0.25">
      <c r="A1805" s="1">
        <v>5.1500499999999998E-3</v>
      </c>
      <c r="B1805" s="1">
        <v>2.05697E-2</v>
      </c>
      <c r="C1805" s="1">
        <v>2.7267699999999999E-3</v>
      </c>
      <c r="D1805" s="1">
        <v>4.2324099999999998E-3</v>
      </c>
      <c r="E1805" s="1">
        <v>1.5854300000000001E-3</v>
      </c>
      <c r="F1805" s="1">
        <v>5.2717100000000003E-2</v>
      </c>
      <c r="G1805" s="1">
        <v>3.52754E-3</v>
      </c>
      <c r="H1805" s="1">
        <v>2.88762E-3</v>
      </c>
      <c r="I1805" s="1">
        <v>4.5960699999999998E-3</v>
      </c>
      <c r="J1805" s="1">
        <v>4.7856399999999999E-3</v>
      </c>
      <c r="K1805" s="1">
        <v>9.8048300000000009E-4</v>
      </c>
      <c r="L1805" s="1">
        <v>2.9012900000000003E-4</v>
      </c>
      <c r="M1805" s="1">
        <v>7.16315E-5</v>
      </c>
      <c r="N1805" s="1">
        <v>2.5049799999999999E-4</v>
      </c>
    </row>
    <row r="1806" spans="1:14" x14ac:dyDescent="0.25">
      <c r="A1806" s="1">
        <v>1.2837400000000001E-2</v>
      </c>
      <c r="B1806" s="1">
        <v>1.3098E-2</v>
      </c>
      <c r="C1806" s="1">
        <v>5.1206000000000003E-3</v>
      </c>
      <c r="D1806" s="1">
        <v>2.9509900000000001E-3</v>
      </c>
      <c r="E1806" s="1">
        <v>2.2443099999999998E-3</v>
      </c>
      <c r="F1806" s="1">
        <v>5.7993999999999997E-2</v>
      </c>
      <c r="G1806" s="1">
        <v>5.7584999999999997E-3</v>
      </c>
      <c r="H1806" s="1">
        <v>5.5561100000000004E-3</v>
      </c>
      <c r="I1806" s="1">
        <v>4.4398799999999998E-4</v>
      </c>
      <c r="J1806" s="1">
        <v>1.3395199999999999E-2</v>
      </c>
      <c r="K1806" s="1">
        <v>7.2309700000000002E-4</v>
      </c>
      <c r="L1806" s="1">
        <v>7.8519199999999999E-5</v>
      </c>
      <c r="M1806" s="1">
        <v>1.2016299999999999E-4</v>
      </c>
      <c r="N1806" s="1">
        <v>2.9352000000000002E-4</v>
      </c>
    </row>
    <row r="1807" spans="1:14" x14ac:dyDescent="0.25">
      <c r="A1807" s="1">
        <v>2.8139800000000002E-3</v>
      </c>
      <c r="B1807" s="1">
        <v>1.9071399999999999E-2</v>
      </c>
      <c r="C1807" s="1">
        <v>2.7946899999999998E-3</v>
      </c>
      <c r="D1807" s="1">
        <v>2.6561900000000001E-3</v>
      </c>
      <c r="E1807" s="1">
        <v>4.2634500000000002E-3</v>
      </c>
      <c r="F1807" s="1">
        <v>3.9558400000000001E-2</v>
      </c>
      <c r="G1807" s="1">
        <v>1.7120300000000001E-2</v>
      </c>
      <c r="H1807" s="1">
        <v>3.6728099999999999E-3</v>
      </c>
      <c r="I1807" s="1">
        <v>8.6869099999999999E-4</v>
      </c>
      <c r="J1807" s="1">
        <v>2.09909E-2</v>
      </c>
      <c r="K1807" s="1">
        <v>3.69973E-3</v>
      </c>
      <c r="L1807" s="1">
        <v>6.7170499999999998E-4</v>
      </c>
      <c r="M1807" s="1">
        <v>1.4909100000000001E-4</v>
      </c>
      <c r="N1807" s="1">
        <v>8.8267899999999996E-5</v>
      </c>
    </row>
    <row r="1808" spans="1:14" x14ac:dyDescent="0.25">
      <c r="A1808" s="1">
        <v>3.5490500000000002E-3</v>
      </c>
      <c r="B1808" s="1">
        <v>1.4521299999999999E-2</v>
      </c>
      <c r="C1808" s="1">
        <v>5.5472099999999999E-4</v>
      </c>
      <c r="D1808" s="1">
        <v>2.04309E-3</v>
      </c>
      <c r="E1808" s="1">
        <v>2.20754E-3</v>
      </c>
      <c r="F1808" s="1">
        <v>2.14851E-2</v>
      </c>
      <c r="G1808" s="1">
        <v>6.2329999999999998E-3</v>
      </c>
      <c r="H1808" s="1">
        <v>6.1909399999999998E-3</v>
      </c>
      <c r="I1808" s="1">
        <v>2.9055299999999998E-4</v>
      </c>
      <c r="J1808" s="1">
        <v>2.38528E-2</v>
      </c>
      <c r="K1808" s="1">
        <v>1.88933E-3</v>
      </c>
      <c r="L1808" s="1">
        <v>5.92656E-4</v>
      </c>
      <c r="M1808" s="1">
        <v>4.2067599999999998E-4</v>
      </c>
      <c r="N1808" s="1">
        <v>7.3856799999999994E-5</v>
      </c>
    </row>
    <row r="1809" spans="1:14" x14ac:dyDescent="0.25">
      <c r="A1809" s="1">
        <v>4.2172499999999996E-3</v>
      </c>
      <c r="B1809" s="1">
        <v>9.4800500000000003E-3</v>
      </c>
      <c r="C1809" s="1">
        <v>2.1164199999999999E-3</v>
      </c>
      <c r="D1809" s="1">
        <v>9.1923600000000003E-4</v>
      </c>
      <c r="E1809" s="1">
        <v>3.3712400000000002E-3</v>
      </c>
      <c r="F1809" s="1">
        <v>2.9479100000000002E-3</v>
      </c>
      <c r="G1809" s="1">
        <v>2.9141100000000001E-3</v>
      </c>
      <c r="H1809" s="1">
        <v>1.48474E-2</v>
      </c>
      <c r="I1809" s="1">
        <v>1.8910299999999999E-3</v>
      </c>
      <c r="J1809" s="1">
        <v>1.0189800000000001E-2</v>
      </c>
      <c r="K1809" s="1">
        <v>1.5682599999999999E-3</v>
      </c>
      <c r="L1809" s="1">
        <v>8.3181600000000003E-5</v>
      </c>
      <c r="M1809" s="1">
        <v>5.9021799999999999E-4</v>
      </c>
      <c r="N1809" s="1">
        <v>4.4928700000000002E-5</v>
      </c>
    </row>
    <row r="1810" spans="1:14" x14ac:dyDescent="0.25">
      <c r="A1810" s="1">
        <v>2.9334000000000001E-3</v>
      </c>
      <c r="B1810" s="1">
        <v>7.6071400000000001E-3</v>
      </c>
      <c r="C1810" s="1">
        <v>3.9922899999999999E-3</v>
      </c>
      <c r="D1810" s="1">
        <v>1.7285899999999999E-3</v>
      </c>
      <c r="E1810" s="1">
        <v>4.43904E-3</v>
      </c>
      <c r="F1810" s="1">
        <v>1.7282700000000001E-3</v>
      </c>
      <c r="G1810" s="1">
        <v>2.4647200000000002E-4</v>
      </c>
      <c r="H1810" s="1">
        <v>2.89051E-2</v>
      </c>
      <c r="I1810" s="1">
        <v>3.4652300000000001E-3</v>
      </c>
      <c r="J1810" s="1">
        <v>2.5785199999999999E-3</v>
      </c>
      <c r="K1810" s="1">
        <v>1.17344E-3</v>
      </c>
      <c r="L1810" s="1">
        <v>2.7646000000000002E-4</v>
      </c>
      <c r="M1810" s="1">
        <v>2.9807599999999998E-4</v>
      </c>
      <c r="N1810" s="1">
        <v>1.0607000000000001E-4</v>
      </c>
    </row>
    <row r="1811" spans="1:14" x14ac:dyDescent="0.25">
      <c r="A1811" s="1">
        <v>1.6968E-3</v>
      </c>
      <c r="B1811" s="1">
        <v>3.77305E-3</v>
      </c>
      <c r="C1811" s="1">
        <v>1.07099E-2</v>
      </c>
      <c r="D1811" s="1">
        <v>1.7423600000000001E-3</v>
      </c>
      <c r="E1811" s="1">
        <v>1.2929400000000001E-2</v>
      </c>
      <c r="F1811" s="1">
        <v>2.9041499999999999E-3</v>
      </c>
      <c r="G1811" s="1">
        <v>4.56704E-4</v>
      </c>
      <c r="H1811" s="1">
        <v>4.8023200000000002E-2</v>
      </c>
      <c r="I1811" s="1">
        <v>2.8166200000000001E-3</v>
      </c>
      <c r="J1811" s="1">
        <v>2.29836E-4</v>
      </c>
      <c r="K1811" s="1">
        <v>1.0541099999999999E-2</v>
      </c>
      <c r="L1811" s="1">
        <v>2.36617E-4</v>
      </c>
      <c r="M1811" s="1">
        <v>2.7190299999999999E-4</v>
      </c>
      <c r="N1811" s="1">
        <v>1.63184E-4</v>
      </c>
    </row>
    <row r="1812" spans="1:14" x14ac:dyDescent="0.25">
      <c r="A1812" s="1">
        <v>1.03039E-3</v>
      </c>
      <c r="B1812" s="1">
        <v>1.24896E-2</v>
      </c>
      <c r="C1812" s="1">
        <v>1.2871499999999999E-2</v>
      </c>
      <c r="D1812" s="1">
        <v>7.8858300000000004E-4</v>
      </c>
      <c r="E1812" s="1">
        <v>7.2335100000000003E-3</v>
      </c>
      <c r="F1812" s="1">
        <v>8.5502200000000007E-3</v>
      </c>
      <c r="G1812" s="1">
        <v>1.64043E-3</v>
      </c>
      <c r="H1812" s="1">
        <v>3.0716199999999999E-2</v>
      </c>
      <c r="I1812" s="1">
        <v>8.2124099999999998E-3</v>
      </c>
      <c r="J1812" s="1">
        <v>1.3916200000000001E-3</v>
      </c>
      <c r="K1812" s="1">
        <v>1.8866000000000001E-2</v>
      </c>
      <c r="L1812" s="1">
        <v>1.7261500000000001E-4</v>
      </c>
      <c r="M1812" s="1">
        <v>1.3192499999999999E-3</v>
      </c>
      <c r="N1812" s="1">
        <v>4.3265000000000003E-4</v>
      </c>
    </row>
    <row r="1813" spans="1:14" x14ac:dyDescent="0.25">
      <c r="A1813" s="1">
        <v>1.7069699999999999E-3</v>
      </c>
      <c r="B1813" s="1">
        <v>9.1851499999999996E-3</v>
      </c>
      <c r="C1813" s="1">
        <v>2.0244100000000001E-2</v>
      </c>
      <c r="D1813" s="1">
        <v>7.2956099999999999E-4</v>
      </c>
      <c r="E1813" s="1">
        <v>2.62992E-3</v>
      </c>
      <c r="F1813" s="1">
        <v>1.96559E-2</v>
      </c>
      <c r="G1813" s="1">
        <v>1.0364699999999999E-2</v>
      </c>
      <c r="H1813" s="1">
        <v>4.7532499999999998E-2</v>
      </c>
      <c r="I1813" s="1">
        <v>7.7088700000000005E-4</v>
      </c>
      <c r="J1813" s="1">
        <v>6.88786E-3</v>
      </c>
      <c r="K1813" s="1">
        <v>3.7582600000000001E-2</v>
      </c>
      <c r="L1813" s="1">
        <v>7.0518899999999995E-4</v>
      </c>
      <c r="M1813" s="1">
        <v>3.9980099999999998E-4</v>
      </c>
      <c r="N1813" s="1">
        <v>4.8044E-4</v>
      </c>
    </row>
    <row r="1814" spans="1:14" x14ac:dyDescent="0.25">
      <c r="A1814" s="1">
        <v>6.7487299999999997E-3</v>
      </c>
      <c r="B1814" s="1">
        <v>6.8076500000000002E-3</v>
      </c>
      <c r="C1814" s="1">
        <v>8.27694E-3</v>
      </c>
      <c r="D1814" s="1">
        <v>2.5560600000000002E-3</v>
      </c>
      <c r="E1814" s="1">
        <v>9.2644199999999998E-4</v>
      </c>
      <c r="F1814" s="1">
        <v>9.7579999999999993E-3</v>
      </c>
      <c r="G1814" s="1">
        <v>7.4334700000000002E-3</v>
      </c>
      <c r="H1814" s="1">
        <v>1.0964099999999999E-2</v>
      </c>
      <c r="I1814" s="1">
        <v>1.51994E-3</v>
      </c>
      <c r="J1814" s="1">
        <v>2.64777E-2</v>
      </c>
      <c r="K1814" s="1">
        <v>6.87091E-3</v>
      </c>
      <c r="L1814" s="1">
        <v>2.5441899999999998E-4</v>
      </c>
      <c r="M1814" s="1">
        <v>4.6677099999999999E-4</v>
      </c>
      <c r="N1814" s="1">
        <v>4.4610800000000002E-4</v>
      </c>
    </row>
    <row r="1815" spans="1:14" x14ac:dyDescent="0.25">
      <c r="A1815" s="1">
        <v>7.12914E-3</v>
      </c>
      <c r="B1815" s="1">
        <v>5.9141599999999999E-3</v>
      </c>
      <c r="C1815" s="1">
        <v>9.7635099999999996E-3</v>
      </c>
      <c r="D1815" s="1">
        <v>4.4349000000000003E-3</v>
      </c>
      <c r="E1815" s="1">
        <v>3.3431599999999998E-4</v>
      </c>
      <c r="F1815" s="1">
        <v>1.1816200000000001E-2</v>
      </c>
      <c r="G1815" s="1">
        <v>5.3978999999999997E-3</v>
      </c>
      <c r="H1815" s="1">
        <v>9.6550999999999998E-3</v>
      </c>
      <c r="I1815" s="1">
        <v>1.12671E-3</v>
      </c>
      <c r="J1815" s="1">
        <v>2.0148000000000002E-3</v>
      </c>
      <c r="K1815" s="1">
        <v>6.5280099999999999E-3</v>
      </c>
      <c r="L1815" s="1">
        <v>2.04828E-4</v>
      </c>
      <c r="M1815" s="1">
        <v>5.5821699999999996E-4</v>
      </c>
      <c r="N1815" s="1">
        <v>1.3023000000000001E-4</v>
      </c>
    </row>
    <row r="1816" spans="1:14" x14ac:dyDescent="0.25">
      <c r="A1816" s="1">
        <v>1.3602600000000001E-3</v>
      </c>
      <c r="B1816" s="1">
        <v>2.2599999999999999E-3</v>
      </c>
      <c r="C1816" s="1">
        <v>3.9156400000000001E-2</v>
      </c>
      <c r="D1816" s="1">
        <v>9.2194900000000003E-3</v>
      </c>
      <c r="E1816" s="1">
        <v>1.2231399999999999E-3</v>
      </c>
      <c r="F1816" s="1">
        <v>1.19956E-2</v>
      </c>
      <c r="G1816" s="1">
        <v>1.67953E-3</v>
      </c>
      <c r="H1816" s="1">
        <v>6.5909499999999995E-4</v>
      </c>
      <c r="I1816" s="1">
        <v>4.2561400000000003E-3</v>
      </c>
      <c r="J1816" s="1">
        <v>1.60874E-3</v>
      </c>
      <c r="K1816" s="1">
        <v>5.5547299999999999E-3</v>
      </c>
      <c r="L1816" s="1">
        <v>2.5494899999999997E-4</v>
      </c>
      <c r="M1816" s="1">
        <v>1.0981000000000001E-3</v>
      </c>
      <c r="N1816" s="1">
        <v>1.6053500000000001E-4</v>
      </c>
    </row>
    <row r="1817" spans="1:14" x14ac:dyDescent="0.25">
      <c r="A1817" s="1">
        <v>9.5536999999999998E-4</v>
      </c>
      <c r="B1817" s="1">
        <v>1.9875500000000001E-2</v>
      </c>
      <c r="C1817" s="1">
        <v>1.8691800000000001E-2</v>
      </c>
      <c r="D1817" s="1">
        <v>4.9720299999999997E-3</v>
      </c>
      <c r="E1817" s="1">
        <v>1.15754E-2</v>
      </c>
      <c r="F1817" s="1">
        <v>8.03333E-3</v>
      </c>
      <c r="G1817" s="1">
        <v>2.53263E-2</v>
      </c>
      <c r="H1817" s="1">
        <v>2.2284200000000001E-4</v>
      </c>
      <c r="I1817" s="1">
        <v>3.89194E-3</v>
      </c>
      <c r="J1817" s="1">
        <v>1.9211199999999999E-3</v>
      </c>
      <c r="K1817" s="1">
        <v>3.47212E-3</v>
      </c>
      <c r="L1817" s="1">
        <v>5.9329100000000002E-4</v>
      </c>
      <c r="M1817" s="1">
        <v>8.2990899999999999E-4</v>
      </c>
      <c r="N1817" s="1">
        <v>1.30018E-4</v>
      </c>
    </row>
    <row r="1818" spans="1:14" x14ac:dyDescent="0.25">
      <c r="A1818" s="1">
        <v>1.1209900000000001E-3</v>
      </c>
      <c r="B1818" s="1">
        <v>2.37147E-4</v>
      </c>
      <c r="C1818" s="1">
        <v>4.40311E-3</v>
      </c>
      <c r="D1818" s="1">
        <v>1.5064900000000001E-3</v>
      </c>
      <c r="E1818" s="1">
        <v>1.7554999999999999E-3</v>
      </c>
      <c r="F1818" s="1">
        <v>8.4735000000000001E-3</v>
      </c>
      <c r="G1818" s="1">
        <v>2.8084399999999999E-2</v>
      </c>
      <c r="H1818" s="1">
        <v>4.6634699999999999E-4</v>
      </c>
      <c r="I1818" s="1">
        <v>1.1071299999999999E-2</v>
      </c>
      <c r="J1818" s="1">
        <v>5.4893499999999996E-3</v>
      </c>
      <c r="K1818" s="1">
        <v>1.10358E-2</v>
      </c>
      <c r="L1818" s="1">
        <v>7.3856799999999994E-5</v>
      </c>
      <c r="M1818" s="1">
        <v>2.05782E-4</v>
      </c>
      <c r="N1818" s="1">
        <v>3.4787899999999999E-4</v>
      </c>
    </row>
    <row r="1819" spans="1:14" x14ac:dyDescent="0.25">
      <c r="A1819" s="1">
        <v>3.82826E-3</v>
      </c>
      <c r="B1819" s="1">
        <v>2.9093399999999998E-3</v>
      </c>
      <c r="C1819" s="1">
        <v>1.1696300000000001E-3</v>
      </c>
      <c r="D1819" s="1">
        <v>7.2574599999999999E-4</v>
      </c>
      <c r="E1819" s="1">
        <v>2.26932E-3</v>
      </c>
      <c r="F1819" s="1">
        <v>5.5684000000000003E-3</v>
      </c>
      <c r="G1819" s="1">
        <v>6.2183799999999999E-3</v>
      </c>
      <c r="H1819" s="1">
        <v>2.3704100000000001E-4</v>
      </c>
      <c r="I1819" s="1">
        <v>8.6797100000000002E-3</v>
      </c>
      <c r="J1819" s="1">
        <v>1.1114300000000001E-2</v>
      </c>
      <c r="K1819" s="1">
        <v>1.23098E-3</v>
      </c>
      <c r="L1819" s="1">
        <v>9.0069199999999995E-5</v>
      </c>
      <c r="M1819" s="1">
        <v>5.4984599999999999E-4</v>
      </c>
      <c r="N1819" s="1">
        <v>4.5892900000000001E-4</v>
      </c>
    </row>
    <row r="1820" spans="1:14" x14ac:dyDescent="0.25">
      <c r="A1820" s="1">
        <v>4.6583800000000002E-3</v>
      </c>
      <c r="B1820" s="1">
        <v>6.4645299999999996E-3</v>
      </c>
      <c r="C1820" s="1">
        <v>5.6457499999999999E-4</v>
      </c>
      <c r="D1820" s="1">
        <v>2.7815499999999998E-4</v>
      </c>
      <c r="E1820" s="1">
        <v>7.6209200000000002E-4</v>
      </c>
      <c r="F1820" s="1">
        <v>5.0398500000000002E-3</v>
      </c>
      <c r="G1820" s="1">
        <v>5.6632399999999999E-3</v>
      </c>
      <c r="H1820" s="1">
        <v>1.72509E-4</v>
      </c>
      <c r="I1820" s="1">
        <v>3.1955500000000001E-3</v>
      </c>
      <c r="J1820" s="1">
        <v>9.9696100000000003E-3</v>
      </c>
      <c r="K1820" s="1">
        <v>5.9086499999999997E-3</v>
      </c>
      <c r="L1820" s="1">
        <v>6.4849899999999997E-5</v>
      </c>
      <c r="M1820" s="1">
        <v>7.4609100000000005E-4</v>
      </c>
      <c r="N1820" s="1">
        <v>6.8770500000000002E-5</v>
      </c>
    </row>
    <row r="1821" spans="1:14" x14ac:dyDescent="0.25">
      <c r="A1821" s="1">
        <v>2.6124299999999998E-3</v>
      </c>
      <c r="B1821" s="1">
        <v>1.87219E-2</v>
      </c>
      <c r="C1821" s="1">
        <v>4.0489799999999998E-3</v>
      </c>
      <c r="D1821" s="1">
        <v>2.4087700000000002E-3</v>
      </c>
      <c r="E1821" s="1">
        <v>5.3045499999999999E-4</v>
      </c>
      <c r="F1821" s="1">
        <v>3.2445099999999999E-3</v>
      </c>
      <c r="G1821" s="1">
        <v>7.0442600000000001E-3</v>
      </c>
      <c r="H1821" s="1">
        <v>3.9217199999999999E-4</v>
      </c>
      <c r="I1821" s="1">
        <v>9.6141E-4</v>
      </c>
      <c r="J1821" s="1">
        <v>1.5669099999999998E-2</v>
      </c>
      <c r="K1821" s="1">
        <v>4.1647999999999998E-3</v>
      </c>
      <c r="L1821" s="1">
        <v>9.54734E-5</v>
      </c>
      <c r="M1821" s="1">
        <v>3.4279299999999998E-4</v>
      </c>
      <c r="N1821" s="1">
        <v>7.09958E-6</v>
      </c>
    </row>
    <row r="1822" spans="1:14" x14ac:dyDescent="0.25">
      <c r="A1822" s="1">
        <v>6.5623400000000001E-4</v>
      </c>
      <c r="B1822" s="1">
        <v>6.4802399999999996E-2</v>
      </c>
      <c r="C1822" s="1">
        <v>1.8639000000000001E-4</v>
      </c>
      <c r="D1822" s="1">
        <v>2.9817200000000002E-3</v>
      </c>
      <c r="E1822" s="1">
        <v>4.8411699999999997E-3</v>
      </c>
      <c r="F1822" s="1">
        <v>3.3087199999999998E-3</v>
      </c>
      <c r="G1822" s="1">
        <v>1.7956300000000001E-2</v>
      </c>
      <c r="H1822" s="1">
        <v>8.2492799999999995E-4</v>
      </c>
      <c r="I1822" s="1">
        <v>0.13240499999999999</v>
      </c>
      <c r="J1822" s="1">
        <v>1.16369E-2</v>
      </c>
      <c r="K1822" s="1">
        <v>1.4933999999999999E-2</v>
      </c>
      <c r="L1822" s="1">
        <v>1.15289E-4</v>
      </c>
      <c r="M1822" s="1">
        <v>1.8013799999999999E-4</v>
      </c>
      <c r="N1822" s="1">
        <v>9.9711900000000003E-5</v>
      </c>
    </row>
    <row r="1823" spans="1:14" x14ac:dyDescent="0.25">
      <c r="A1823" s="1">
        <v>9.0810999999999995E-5</v>
      </c>
      <c r="B1823" s="1">
        <v>7.66616E-3</v>
      </c>
      <c r="C1823" s="1">
        <v>2.7995599999999999E-4</v>
      </c>
      <c r="D1823" s="1">
        <v>4.55252E-3</v>
      </c>
      <c r="E1823" s="1">
        <v>8.5340099999999999E-3</v>
      </c>
      <c r="F1823" s="1">
        <v>1.2520700000000001E-3</v>
      </c>
      <c r="G1823" s="1">
        <v>7.1644300000000003E-3</v>
      </c>
      <c r="H1823" s="1">
        <v>1.3645E-3</v>
      </c>
      <c r="I1823" s="1">
        <v>1.07803E-2</v>
      </c>
      <c r="J1823" s="1">
        <v>9.6850900000000004E-3</v>
      </c>
      <c r="K1823" s="1">
        <v>3.2036500000000002E-2</v>
      </c>
      <c r="L1823" s="1">
        <v>8.8267899999999996E-5</v>
      </c>
      <c r="M1823" s="1">
        <v>6.0081499999999999E-4</v>
      </c>
      <c r="N1823" s="1">
        <v>5.0279800000000005E-4</v>
      </c>
    </row>
    <row r="1824" spans="1:14" x14ac:dyDescent="0.25">
      <c r="A1824" s="1">
        <v>1.0928000000000001E-3</v>
      </c>
      <c r="B1824" s="1">
        <v>4.0177199999999998E-3</v>
      </c>
      <c r="C1824" s="1">
        <v>7.8900699999999999E-4</v>
      </c>
      <c r="D1824" s="1">
        <v>3.2934599999999998E-3</v>
      </c>
      <c r="E1824" s="1">
        <v>1.48964E-3</v>
      </c>
      <c r="F1824" s="1">
        <v>2.52406E-4</v>
      </c>
      <c r="G1824" s="1">
        <v>3.6591400000000003E-2</v>
      </c>
      <c r="H1824" s="1">
        <v>1.5854300000000001E-3</v>
      </c>
      <c r="I1824" s="1">
        <v>1.1606999999999999E-2</v>
      </c>
      <c r="J1824" s="1">
        <v>2.5515599999999999E-2</v>
      </c>
      <c r="K1824" s="1">
        <v>2.90481E-2</v>
      </c>
      <c r="L1824" s="1">
        <v>1.0098399999999999E-4</v>
      </c>
      <c r="M1824" s="1">
        <v>4.6507500000000002E-4</v>
      </c>
      <c r="N1824" s="1">
        <v>1.76112E-4</v>
      </c>
    </row>
    <row r="1825" spans="1:14" x14ac:dyDescent="0.25">
      <c r="A1825" s="1">
        <v>1.3538999999999999E-3</v>
      </c>
      <c r="B1825" s="1">
        <v>7.8584899999999992E-3</v>
      </c>
      <c r="C1825" s="1">
        <v>4.7122100000000002E-4</v>
      </c>
      <c r="D1825" s="1">
        <v>1.57536E-3</v>
      </c>
      <c r="E1825" s="1">
        <v>6.1787500000000004E-4</v>
      </c>
      <c r="F1825" s="1">
        <v>4.7185700000000001E-4</v>
      </c>
      <c r="G1825" s="1">
        <v>1.0524199999999999E-2</v>
      </c>
      <c r="H1825" s="1">
        <v>1.56773E-3</v>
      </c>
      <c r="I1825" s="1">
        <v>5.0381599999999999E-3</v>
      </c>
      <c r="J1825" s="1">
        <v>3.1926599999999999E-2</v>
      </c>
      <c r="K1825" s="1">
        <v>7.8949399999999996E-3</v>
      </c>
      <c r="L1825" s="1">
        <v>1.38813E-4</v>
      </c>
      <c r="M1825" s="1">
        <v>2.6830000000000002E-4</v>
      </c>
      <c r="N1825" s="1">
        <v>8.2121999999999997E-5</v>
      </c>
    </row>
    <row r="1826" spans="1:14" x14ac:dyDescent="0.25">
      <c r="A1826" s="1">
        <v>3.1737200000000001E-3</v>
      </c>
      <c r="B1826" s="1">
        <v>2.78918E-3</v>
      </c>
      <c r="C1826" s="1">
        <v>1.4141900000000001E-3</v>
      </c>
      <c r="D1826" s="1">
        <v>7.7385400000000003E-4</v>
      </c>
      <c r="E1826" s="1">
        <v>3.46502E-4</v>
      </c>
      <c r="F1826" s="1">
        <v>4.1466799999999998E-3</v>
      </c>
      <c r="G1826" s="1">
        <v>7.17057E-4</v>
      </c>
      <c r="H1826" s="1">
        <v>2.83739E-3</v>
      </c>
      <c r="I1826" s="1">
        <v>1.4456600000000001E-3</v>
      </c>
      <c r="J1826" s="1">
        <v>2.4671100000000001E-2</v>
      </c>
      <c r="K1826" s="1">
        <v>4.0287400000000001E-4</v>
      </c>
      <c r="L1826" s="1">
        <v>1.04586E-4</v>
      </c>
      <c r="M1826" s="1">
        <v>1.0183099999999999E-3</v>
      </c>
      <c r="N1826" s="1">
        <v>1.8003299999999999E-4</v>
      </c>
    </row>
    <row r="1827" spans="1:14" x14ac:dyDescent="0.25">
      <c r="A1827" s="1">
        <v>3.9843500000000002E-3</v>
      </c>
      <c r="B1827" s="1">
        <v>1.6050600000000002E-2</v>
      </c>
      <c r="C1827" s="1">
        <v>5.6701199999999998E-4</v>
      </c>
      <c r="D1827" s="1">
        <v>9.2834899999999997E-4</v>
      </c>
      <c r="E1827" s="1">
        <v>1.8737599999999999E-3</v>
      </c>
      <c r="F1827" s="1">
        <v>1.4494399999999999E-2</v>
      </c>
      <c r="G1827" s="1">
        <v>6.8293700000000004E-3</v>
      </c>
      <c r="H1827" s="1">
        <v>1.2336300000000001E-3</v>
      </c>
      <c r="I1827" s="1">
        <v>1.6837600000000001E-2</v>
      </c>
      <c r="J1827" s="1">
        <v>1.5395300000000001E-2</v>
      </c>
      <c r="K1827" s="1">
        <v>3.2874200000000001E-3</v>
      </c>
      <c r="L1827" s="1">
        <v>1.9802499999999998E-3</v>
      </c>
      <c r="M1827" s="1">
        <v>7.1769300000000004E-4</v>
      </c>
      <c r="N1827" s="1">
        <v>2.7084400000000001E-4</v>
      </c>
    </row>
    <row r="1828" spans="1:14" x14ac:dyDescent="0.25">
      <c r="A1828" s="1">
        <v>1.1322199999999999E-2</v>
      </c>
      <c r="B1828" s="1">
        <v>3.7923399999999999E-3</v>
      </c>
      <c r="C1828" s="1">
        <v>2.0010200000000001E-3</v>
      </c>
      <c r="D1828" s="1">
        <v>1.39978E-3</v>
      </c>
      <c r="E1828" s="1">
        <v>1.8094400000000001E-3</v>
      </c>
      <c r="F1828" s="1">
        <v>6.8474900000000003E-3</v>
      </c>
      <c r="G1828" s="1">
        <v>9.5259400000000001E-3</v>
      </c>
      <c r="H1828" s="1">
        <v>8.2959099999999997E-4</v>
      </c>
      <c r="I1828" s="1">
        <v>4.3884900000000001E-3</v>
      </c>
      <c r="J1828" s="1">
        <v>5.0595600000000003E-3</v>
      </c>
      <c r="K1828" s="1">
        <v>3.1548600000000002E-3</v>
      </c>
      <c r="L1828" s="1">
        <v>1.24402E-3</v>
      </c>
      <c r="M1828" s="1">
        <v>4.3826599999999998E-4</v>
      </c>
      <c r="N1828" s="1">
        <v>3.4099199999999998E-4</v>
      </c>
    </row>
    <row r="1829" spans="1:14" x14ac:dyDescent="0.25">
      <c r="A1829" s="1">
        <v>1.52949E-2</v>
      </c>
      <c r="B1829" s="1">
        <v>1.43666E-3</v>
      </c>
      <c r="C1829" s="1">
        <v>7.0803999999999997E-3</v>
      </c>
      <c r="D1829" s="1">
        <v>1.9600099999999999E-3</v>
      </c>
      <c r="E1829" s="1">
        <v>2.1799900000000001E-3</v>
      </c>
      <c r="F1829" s="1">
        <v>1.4417299999999999E-2</v>
      </c>
      <c r="G1829" s="1">
        <v>9.3336100000000009E-3</v>
      </c>
      <c r="H1829" s="1">
        <v>1.5132699999999999E-3</v>
      </c>
      <c r="I1829" s="1">
        <v>4.7482399999999999E-3</v>
      </c>
      <c r="J1829" s="1">
        <v>3.5701299999999999E-3</v>
      </c>
      <c r="K1829" s="1">
        <v>4.4332099999999999E-3</v>
      </c>
      <c r="L1829" s="1">
        <v>1.10446E-3</v>
      </c>
      <c r="M1829" s="1">
        <v>1.5787500000000001E-3</v>
      </c>
      <c r="N1829" s="1">
        <v>2.7889700000000001E-4</v>
      </c>
    </row>
    <row r="1830" spans="1:14" x14ac:dyDescent="0.25">
      <c r="A1830" s="1">
        <v>5.2990399999999997E-3</v>
      </c>
      <c r="B1830" s="1">
        <v>6.2696699999999998E-3</v>
      </c>
      <c r="C1830" s="1">
        <v>1.50481E-2</v>
      </c>
      <c r="D1830" s="1">
        <v>8.8850699999999997E-4</v>
      </c>
      <c r="E1830" s="1">
        <v>4.7801299999999996E-3</v>
      </c>
      <c r="F1830" s="1">
        <v>1.7098599999999999E-2</v>
      </c>
      <c r="G1830" s="1">
        <v>3.0740099999999999E-3</v>
      </c>
      <c r="H1830" s="1">
        <v>3.8250799999999998E-3</v>
      </c>
      <c r="I1830" s="1">
        <v>6.3864400000000002E-3</v>
      </c>
      <c r="J1830" s="1">
        <v>2.1852900000000001E-2</v>
      </c>
      <c r="K1830" s="1">
        <v>1.21127E-3</v>
      </c>
      <c r="L1830" s="1">
        <v>2.5731199999999999E-3</v>
      </c>
      <c r="M1830" s="1">
        <v>1.2789799999999999E-4</v>
      </c>
      <c r="N1830" s="1">
        <v>1.90841E-4</v>
      </c>
    </row>
    <row r="1831" spans="1:14" x14ac:dyDescent="0.25">
      <c r="A1831" s="1">
        <v>2.8000299999999999E-2</v>
      </c>
      <c r="B1831" s="1">
        <v>9.6392100000000005E-3</v>
      </c>
      <c r="C1831" s="1">
        <v>7.1814899999999996E-3</v>
      </c>
      <c r="D1831" s="1">
        <v>4.8997699999999995E-4</v>
      </c>
      <c r="E1831" s="1">
        <v>6.2606600000000004E-3</v>
      </c>
      <c r="F1831" s="1">
        <v>1.3128300000000001E-2</v>
      </c>
      <c r="G1831" s="1">
        <v>1.21593E-3</v>
      </c>
      <c r="H1831" s="1">
        <v>8.5161000000000004E-3</v>
      </c>
      <c r="I1831" s="1">
        <v>6.49134E-4</v>
      </c>
      <c r="J1831" s="1">
        <v>5.28548E-4</v>
      </c>
      <c r="K1831" s="1">
        <v>1.06017E-3</v>
      </c>
      <c r="L1831" s="1">
        <v>2.4174600000000002E-3</v>
      </c>
      <c r="M1831" s="1">
        <v>3.8019799999999999E-4</v>
      </c>
      <c r="N1831" s="1">
        <v>2.6999599999999999E-4</v>
      </c>
    </row>
    <row r="1832" spans="1:14" x14ac:dyDescent="0.25">
      <c r="A1832" s="1">
        <v>9.3906200000000006E-3</v>
      </c>
      <c r="B1832" s="1">
        <v>1.4653299999999999E-2</v>
      </c>
      <c r="C1832" s="1">
        <v>2.7923599999999998E-3</v>
      </c>
      <c r="D1832" s="1">
        <v>1.47989E-3</v>
      </c>
      <c r="E1832" s="1">
        <v>9.3313900000000002E-3</v>
      </c>
      <c r="F1832" s="1">
        <v>8.72506E-4</v>
      </c>
      <c r="G1832" s="1">
        <v>4.32438E-4</v>
      </c>
      <c r="H1832" s="1">
        <v>1.6572E-2</v>
      </c>
      <c r="I1832" s="1">
        <v>5.7505500000000001E-3</v>
      </c>
      <c r="J1832" s="1">
        <v>8.5883699999999999E-4</v>
      </c>
      <c r="K1832" s="1">
        <v>1.5348899999999999E-3</v>
      </c>
      <c r="L1832" s="1">
        <v>1.9399899999999999E-3</v>
      </c>
      <c r="M1832" s="1">
        <v>9.0493099999999999E-4</v>
      </c>
      <c r="N1832" s="1">
        <v>2.1849700000000001E-4</v>
      </c>
    </row>
    <row r="1833" spans="1:14" x14ac:dyDescent="0.25">
      <c r="A1833" s="1">
        <v>2.0761500000000001E-3</v>
      </c>
      <c r="B1833" s="1">
        <v>2.3525E-3</v>
      </c>
      <c r="C1833" s="1">
        <v>8.0474199999999996E-3</v>
      </c>
      <c r="D1833" s="1">
        <v>5.8491999999999995E-4</v>
      </c>
      <c r="E1833" s="1">
        <v>1.80781E-2</v>
      </c>
      <c r="F1833" s="1">
        <v>1.0447E-3</v>
      </c>
      <c r="G1833" s="1">
        <v>8.0765600000000002E-4</v>
      </c>
      <c r="H1833" s="1">
        <v>1.8485000000000001E-2</v>
      </c>
      <c r="I1833" s="1">
        <v>1.90449E-3</v>
      </c>
      <c r="J1833" s="1">
        <v>3.9259599999999999E-4</v>
      </c>
      <c r="K1833" s="1">
        <v>2.0823999999999999E-3</v>
      </c>
      <c r="L1833" s="1">
        <v>1.0596399999999999E-3</v>
      </c>
      <c r="M1833" s="1">
        <v>1.1371E-3</v>
      </c>
      <c r="N1833" s="1">
        <v>1.2736900000000001E-4</v>
      </c>
    </row>
    <row r="1834" spans="1:14" x14ac:dyDescent="0.25">
      <c r="A1834" s="1">
        <v>1.2977399999999999E-3</v>
      </c>
      <c r="B1834" s="1">
        <v>1.2206000000000001E-3</v>
      </c>
      <c r="C1834" s="1">
        <v>2.8930200000000001E-3</v>
      </c>
      <c r="D1834" s="1">
        <v>4.3837200000000002E-4</v>
      </c>
      <c r="E1834" s="1">
        <v>3.0439199999999999E-3</v>
      </c>
      <c r="F1834" s="1">
        <v>1.9756999999999999E-3</v>
      </c>
      <c r="G1834" s="1">
        <v>3.0587499999999998E-3</v>
      </c>
      <c r="H1834" s="1">
        <v>8.2919900000000008E-3</v>
      </c>
      <c r="I1834" s="1">
        <v>2.35176E-3</v>
      </c>
      <c r="J1834" s="1">
        <v>2.6790799999999999E-3</v>
      </c>
      <c r="K1834" s="1">
        <v>4.8739100000000004E-3</v>
      </c>
      <c r="L1834" s="1">
        <v>1.2250500000000001E-3</v>
      </c>
      <c r="M1834" s="1">
        <v>2.79299E-3</v>
      </c>
      <c r="N1834" s="1">
        <v>1.04268E-4</v>
      </c>
    </row>
    <row r="1835" spans="1:14" x14ac:dyDescent="0.25">
      <c r="A1835" s="1">
        <v>4.3773700000000002E-3</v>
      </c>
      <c r="B1835" s="1">
        <v>2.8915400000000002E-3</v>
      </c>
      <c r="C1835" s="1">
        <v>9.5356800000000002E-4</v>
      </c>
      <c r="D1835" s="1">
        <v>3.3367999999999999E-4</v>
      </c>
      <c r="E1835" s="1">
        <v>4.2532799999999999E-3</v>
      </c>
      <c r="F1835" s="1">
        <v>6.2796299999999996E-3</v>
      </c>
      <c r="G1835" s="1">
        <v>3.0383500000000001E-2</v>
      </c>
      <c r="H1835" s="1">
        <v>3.6578700000000001E-3</v>
      </c>
      <c r="I1835" s="1">
        <v>2.91718E-4</v>
      </c>
      <c r="J1835" s="1">
        <v>2.8573100000000001E-3</v>
      </c>
      <c r="K1835" s="1">
        <v>3.2465200000000001E-3</v>
      </c>
      <c r="L1835" s="1">
        <v>6.0929199999999999E-4</v>
      </c>
      <c r="M1835" s="1">
        <v>8.3690200000000005E-4</v>
      </c>
      <c r="N1835" s="1">
        <v>1.2970000000000001E-4</v>
      </c>
    </row>
    <row r="1836" spans="1:14" x14ac:dyDescent="0.25">
      <c r="A1836" s="1">
        <v>6.7800899999999999E-3</v>
      </c>
      <c r="B1836" s="1">
        <v>1.19019E-2</v>
      </c>
      <c r="C1836" s="1">
        <v>2.1037E-3</v>
      </c>
      <c r="D1836" s="1">
        <v>4.5744600000000002E-4</v>
      </c>
      <c r="E1836" s="1">
        <v>7.69054E-3</v>
      </c>
      <c r="F1836" s="1">
        <v>1.1409799999999999E-2</v>
      </c>
      <c r="G1836" s="1">
        <v>5.74444E-2</v>
      </c>
      <c r="H1836" s="1">
        <v>8.1222299999999994E-3</v>
      </c>
      <c r="I1836" s="1">
        <v>3.48388E-3</v>
      </c>
      <c r="J1836" s="1">
        <v>1.5561800000000001E-3</v>
      </c>
      <c r="K1836" s="1">
        <v>1.40529E-3</v>
      </c>
      <c r="L1836" s="1">
        <v>3.8147000000000002E-4</v>
      </c>
      <c r="M1836" s="1">
        <v>5.0407000000000002E-4</v>
      </c>
      <c r="N1836" s="1">
        <v>7.2055400000000001E-6</v>
      </c>
    </row>
    <row r="1837" spans="1:14" x14ac:dyDescent="0.25">
      <c r="A1837" s="1">
        <v>1.09005E-2</v>
      </c>
      <c r="B1837" s="1">
        <v>5.5214599999999997E-3</v>
      </c>
      <c r="C1837" s="1">
        <v>1.56901E-3</v>
      </c>
      <c r="D1837" s="1">
        <v>9.6342300000000004E-4</v>
      </c>
      <c r="E1837" s="1">
        <v>8.5749099999999998E-3</v>
      </c>
      <c r="F1837" s="1">
        <v>2.2016500000000001E-2</v>
      </c>
      <c r="G1837" s="1">
        <v>1.39206E-2</v>
      </c>
      <c r="H1837" s="1">
        <v>9.2539300000000005E-3</v>
      </c>
      <c r="I1837" s="1">
        <v>3.5048599999999998E-3</v>
      </c>
      <c r="J1837" s="1">
        <v>1.2058699999999999E-3</v>
      </c>
      <c r="K1837" s="1">
        <v>8.9634800000000004E-4</v>
      </c>
      <c r="L1837" s="1">
        <v>3.2997099999999998E-4</v>
      </c>
      <c r="M1837" s="1">
        <v>1.92642E-4</v>
      </c>
      <c r="N1837" s="1">
        <v>1.2789799999999999E-4</v>
      </c>
    </row>
    <row r="1838" spans="1:14" x14ac:dyDescent="0.25">
      <c r="A1838" s="1">
        <v>9.4954199999999992E-3</v>
      </c>
      <c r="B1838" s="1">
        <v>3.8976700000000002E-3</v>
      </c>
      <c r="C1838" s="1">
        <v>6.7726799999999997E-3</v>
      </c>
      <c r="D1838" s="1">
        <v>6.7212800000000003E-4</v>
      </c>
      <c r="E1838" s="1">
        <v>6.0291299999999997E-3</v>
      </c>
      <c r="F1838" s="1">
        <v>3.3622300000000001E-2</v>
      </c>
      <c r="G1838" s="1">
        <v>3.1764800000000002E-3</v>
      </c>
      <c r="H1838" s="1">
        <v>5.0597699999999999E-3</v>
      </c>
      <c r="I1838" s="1">
        <v>6.1490799999999995E-4</v>
      </c>
      <c r="J1838" s="1">
        <v>2.1930299999999999E-3</v>
      </c>
      <c r="K1838" s="1">
        <v>9.6024399999999996E-4</v>
      </c>
      <c r="L1838" s="1">
        <v>3.0994399999999999E-4</v>
      </c>
      <c r="M1838" s="1">
        <v>1.13063E-4</v>
      </c>
      <c r="N1838" s="1">
        <v>3.6027700000000001E-5</v>
      </c>
    </row>
    <row r="1839" spans="1:14" x14ac:dyDescent="0.25">
      <c r="A1839" s="1">
        <v>2.8940799999999998E-3</v>
      </c>
      <c r="B1839" s="1">
        <v>2.6538300000000001E-2</v>
      </c>
      <c r="C1839" s="1">
        <v>2.4659899999999999E-3</v>
      </c>
      <c r="D1839" s="1">
        <v>7.4248800000000002E-4</v>
      </c>
      <c r="E1839" s="1">
        <v>4.4952999999999998E-3</v>
      </c>
      <c r="F1839" s="1">
        <v>1.05754E-2</v>
      </c>
      <c r="G1839" s="1">
        <v>7.5968600000000004E-3</v>
      </c>
      <c r="H1839" s="1">
        <v>3.1235E-3</v>
      </c>
      <c r="I1839" s="1">
        <v>4.59035E-4</v>
      </c>
      <c r="J1839" s="1">
        <v>6.5261E-3</v>
      </c>
      <c r="K1839" s="1">
        <v>4.7927400000000002E-3</v>
      </c>
      <c r="L1839" s="1">
        <v>2.1277500000000001E-4</v>
      </c>
      <c r="M1839" s="1">
        <v>2.5505500000000002E-4</v>
      </c>
      <c r="N1839" s="1">
        <v>4.4928700000000002E-5</v>
      </c>
    </row>
    <row r="1840" spans="1:14" x14ac:dyDescent="0.25">
      <c r="A1840" s="1">
        <v>5.3588000000000004E-3</v>
      </c>
      <c r="B1840" s="1">
        <v>2.46882E-2</v>
      </c>
      <c r="C1840" s="1">
        <v>5.9530499999999997E-4</v>
      </c>
      <c r="D1840" s="1">
        <v>1.39141E-3</v>
      </c>
      <c r="E1840" s="1">
        <v>2.6506799999999999E-3</v>
      </c>
      <c r="F1840" s="1">
        <v>2.9396499999999998E-3</v>
      </c>
      <c r="G1840" s="1">
        <v>4.7546999999999997E-3</v>
      </c>
      <c r="H1840" s="1">
        <v>9.7783399999999999E-3</v>
      </c>
      <c r="I1840" s="1">
        <v>1.8441899999999999E-3</v>
      </c>
      <c r="J1840" s="1">
        <v>1.20033E-2</v>
      </c>
      <c r="K1840" s="1">
        <v>2.4775399999999999E-3</v>
      </c>
      <c r="L1840" s="1">
        <v>4.7450599999999997E-4</v>
      </c>
      <c r="M1840" s="1">
        <v>1.75794E-4</v>
      </c>
      <c r="N1840" s="1">
        <v>9.6956900000000007E-5</v>
      </c>
    </row>
    <row r="1841" spans="1:14" x14ac:dyDescent="0.25">
      <c r="A1841" s="1">
        <v>6.0344300000000003E-3</v>
      </c>
      <c r="B1841" s="1">
        <v>9.8193499999999993E-3</v>
      </c>
      <c r="C1841" s="1">
        <v>6.3790199999999998E-4</v>
      </c>
      <c r="D1841" s="1">
        <v>3.2529799999999999E-3</v>
      </c>
      <c r="E1841" s="1">
        <v>3.25786E-3</v>
      </c>
      <c r="F1841" s="1">
        <v>2.5348699999999998E-3</v>
      </c>
      <c r="G1841" s="1">
        <v>5.68178E-3</v>
      </c>
      <c r="H1841" s="1">
        <v>1.15914E-2</v>
      </c>
      <c r="I1841" s="1">
        <v>4.8912900000000004E-4</v>
      </c>
      <c r="J1841" s="1">
        <v>7.02953E-3</v>
      </c>
      <c r="K1841" s="1">
        <v>1.85871E-3</v>
      </c>
      <c r="L1841" s="1">
        <v>3.50634E-4</v>
      </c>
      <c r="M1841" s="1">
        <v>4.1177500000000002E-4</v>
      </c>
      <c r="N1841" s="1">
        <v>2.5113399999999999E-5</v>
      </c>
    </row>
    <row r="1842" spans="1:14" x14ac:dyDescent="0.25">
      <c r="A1842" s="1">
        <v>6.5603299999999996E-3</v>
      </c>
      <c r="B1842" s="1">
        <v>1.7712100000000001E-2</v>
      </c>
      <c r="C1842" s="1">
        <v>4.3997200000000002E-3</v>
      </c>
      <c r="D1842" s="1">
        <v>4.3024500000000002E-3</v>
      </c>
      <c r="E1842" s="1">
        <v>5.1545000000000002E-3</v>
      </c>
      <c r="F1842" s="1">
        <v>1.8345499999999999E-3</v>
      </c>
      <c r="G1842" s="1">
        <v>1.31003E-3</v>
      </c>
      <c r="H1842" s="1">
        <v>1.3653999999999999E-2</v>
      </c>
      <c r="I1842" s="1">
        <v>3.0310900000000002E-3</v>
      </c>
      <c r="J1842" s="1">
        <v>1.0641599999999999E-2</v>
      </c>
      <c r="K1842" s="1">
        <v>8.5915500000000001E-4</v>
      </c>
      <c r="L1842" s="1">
        <v>3.9217199999999999E-4</v>
      </c>
      <c r="M1842" s="1">
        <v>7.0529499999999999E-4</v>
      </c>
      <c r="N1842" s="1">
        <v>1.14653E-4</v>
      </c>
    </row>
    <row r="1843" spans="1:14" x14ac:dyDescent="0.25">
      <c r="A1843" s="1">
        <v>4.5679900000000001E-3</v>
      </c>
      <c r="B1843" s="1">
        <v>1.8645800000000001E-2</v>
      </c>
      <c r="C1843" s="1">
        <v>1.8652100000000001E-2</v>
      </c>
      <c r="D1843" s="1">
        <v>3.7344800000000001E-3</v>
      </c>
      <c r="E1843" s="1">
        <v>1.03328E-2</v>
      </c>
      <c r="F1843" s="1">
        <v>3.1959699999999998E-3</v>
      </c>
      <c r="G1843" s="1">
        <v>3.7517499999999999E-3</v>
      </c>
      <c r="H1843" s="1">
        <v>5.2001100000000001E-2</v>
      </c>
      <c r="I1843" s="1">
        <v>6.29679E-3</v>
      </c>
      <c r="J1843" s="1">
        <v>8.0926699999999997E-3</v>
      </c>
      <c r="K1843" s="1">
        <v>5.9231700000000002E-3</v>
      </c>
      <c r="L1843" s="1">
        <v>2.2326600000000001E-4</v>
      </c>
      <c r="M1843" s="1">
        <v>8.3658400000000003E-4</v>
      </c>
      <c r="N1843" s="1">
        <v>4.16332E-4</v>
      </c>
    </row>
    <row r="1844" spans="1:14" x14ac:dyDescent="0.25">
      <c r="A1844" s="1">
        <v>3.48833E-4</v>
      </c>
      <c r="B1844" s="1">
        <v>6.38135E-3</v>
      </c>
      <c r="C1844" s="1">
        <v>1.26138E-2</v>
      </c>
      <c r="D1844" s="1">
        <v>1.7293300000000001E-3</v>
      </c>
      <c r="E1844" s="1">
        <v>4.9397099999999999E-3</v>
      </c>
      <c r="F1844" s="1">
        <v>1.37921E-2</v>
      </c>
      <c r="G1844" s="1">
        <v>2.5859400000000001E-3</v>
      </c>
      <c r="H1844" s="1">
        <v>6.0229799999999998E-3</v>
      </c>
      <c r="I1844" s="1">
        <v>1.28944E-2</v>
      </c>
      <c r="J1844" s="1">
        <v>6.0832799999999999E-3</v>
      </c>
      <c r="K1844" s="1">
        <v>7.2789700000000001E-3</v>
      </c>
      <c r="L1844" s="1">
        <v>4.0806700000000002E-4</v>
      </c>
      <c r="M1844" s="1">
        <v>7.5086E-4</v>
      </c>
      <c r="N1844" s="1">
        <v>8.7430699999999995E-4</v>
      </c>
    </row>
    <row r="1845" spans="1:14" x14ac:dyDescent="0.25">
      <c r="A1845" s="1">
        <v>1.3267699999999999E-3</v>
      </c>
      <c r="B1845" s="1">
        <v>1.319E-2</v>
      </c>
      <c r="C1845" s="1">
        <v>5.81921E-3</v>
      </c>
      <c r="D1845" s="1">
        <v>1.44842E-3</v>
      </c>
      <c r="E1845" s="1">
        <v>2.72369E-3</v>
      </c>
      <c r="F1845" s="1">
        <v>1.2374100000000001E-2</v>
      </c>
      <c r="G1845" s="1">
        <v>7.1600800000000001E-3</v>
      </c>
      <c r="H1845" s="1">
        <v>5.6198400000000003E-2</v>
      </c>
      <c r="I1845" s="1">
        <v>5.35711E-3</v>
      </c>
      <c r="J1845" s="1">
        <v>6.2540900000000003E-3</v>
      </c>
      <c r="K1845" s="1">
        <v>4.4249999999999998E-2</v>
      </c>
      <c r="L1845" s="1">
        <v>1.30102E-3</v>
      </c>
      <c r="M1845" s="1">
        <v>3.4809100000000003E-4</v>
      </c>
      <c r="N1845" s="1">
        <v>9.0959299999999999E-4</v>
      </c>
    </row>
    <row r="1846" spans="1:14" x14ac:dyDescent="0.25">
      <c r="A1846" s="1">
        <v>6.93342E-3</v>
      </c>
      <c r="B1846" s="1">
        <v>1.06499E-2</v>
      </c>
      <c r="C1846" s="1">
        <v>2.8391900000000001E-3</v>
      </c>
      <c r="D1846" s="1">
        <v>2.5860499999999999E-3</v>
      </c>
      <c r="E1846" s="1">
        <v>5.1011000000000003E-4</v>
      </c>
      <c r="F1846" s="1">
        <v>2.7022399999999999E-2</v>
      </c>
      <c r="G1846" s="1">
        <v>4.9411999999999998E-3</v>
      </c>
      <c r="H1846" s="1">
        <v>4.4446499999999996E-3</v>
      </c>
      <c r="I1846" s="1">
        <v>2.6152900000000001E-3</v>
      </c>
      <c r="J1846" s="1">
        <v>1.4878799999999999E-2</v>
      </c>
      <c r="K1846" s="1">
        <v>3.8533700000000001E-3</v>
      </c>
      <c r="L1846" s="1">
        <v>4.4748500000000002E-4</v>
      </c>
      <c r="M1846" s="1">
        <v>1.2630900000000001E-4</v>
      </c>
      <c r="N1846" s="1">
        <v>3.6091299999999998E-4</v>
      </c>
    </row>
    <row r="1847" spans="1:14" x14ac:dyDescent="0.25">
      <c r="A1847" s="1">
        <v>9.9990600000000006E-3</v>
      </c>
      <c r="B1847" s="1">
        <v>5.00499E-3</v>
      </c>
      <c r="C1847" s="1">
        <v>8.3899000000000005E-3</v>
      </c>
      <c r="D1847" s="1">
        <v>3.6129399999999998E-3</v>
      </c>
      <c r="E1847" s="1">
        <v>1.00666E-4</v>
      </c>
      <c r="F1847" s="1">
        <v>3.7642099999999998E-2</v>
      </c>
      <c r="G1847" s="1">
        <v>5.3492699999999997E-3</v>
      </c>
      <c r="H1847" s="1">
        <v>1.20121E-2</v>
      </c>
      <c r="I1847" s="1">
        <v>5.9636400000000005E-4</v>
      </c>
      <c r="J1847" s="1">
        <v>3.1400299999999998E-3</v>
      </c>
      <c r="K1847" s="1">
        <v>5.4762099999999996E-3</v>
      </c>
      <c r="L1847" s="1">
        <v>1.9243E-4</v>
      </c>
      <c r="M1847" s="1">
        <v>1.58734E-4</v>
      </c>
      <c r="N1847" s="1">
        <v>4.8160599999999998E-4</v>
      </c>
    </row>
    <row r="1848" spans="1:14" x14ac:dyDescent="0.25">
      <c r="A1848" s="1">
        <v>1.8943199999999999E-3</v>
      </c>
      <c r="B1848" s="1">
        <v>1.6187199999999999E-2</v>
      </c>
      <c r="C1848" s="1">
        <v>2.2161699999999999E-2</v>
      </c>
      <c r="D1848" s="1">
        <v>8.3466600000000005E-3</v>
      </c>
      <c r="E1848" s="1">
        <v>1.79927E-4</v>
      </c>
      <c r="F1848" s="1">
        <v>3.2417000000000001E-2</v>
      </c>
      <c r="G1848" s="1">
        <v>3.8691700000000002E-2</v>
      </c>
      <c r="H1848" s="1">
        <v>4.5335599999999998E-3</v>
      </c>
      <c r="I1848" s="1">
        <v>3.4194500000000002E-4</v>
      </c>
      <c r="J1848" s="1">
        <v>2.0952200000000001E-3</v>
      </c>
      <c r="K1848" s="1">
        <v>1.10505E-2</v>
      </c>
      <c r="L1848" s="1">
        <v>1.4050799999999999E-4</v>
      </c>
      <c r="M1848" s="1">
        <v>1.25673E-4</v>
      </c>
      <c r="N1848" s="1">
        <v>5.8523799999999997E-4</v>
      </c>
    </row>
    <row r="1849" spans="1:14" x14ac:dyDescent="0.25">
      <c r="A1849" s="1">
        <v>7.4301800000000002E-4</v>
      </c>
      <c r="B1849" s="1">
        <v>2.4119499999999999E-3</v>
      </c>
      <c r="C1849" s="1">
        <v>7.7179800000000002E-3</v>
      </c>
      <c r="D1849" s="1">
        <v>5.9276199999999998E-3</v>
      </c>
      <c r="E1849" s="1">
        <v>8.9882699999999996E-3</v>
      </c>
      <c r="F1849" s="1">
        <v>2.1398899999999998E-2</v>
      </c>
      <c r="G1849" s="1">
        <v>2.8372399999999999E-2</v>
      </c>
      <c r="H1849" s="1">
        <v>2.2220599999999999E-4</v>
      </c>
      <c r="I1849" s="1">
        <v>1.29371E-3</v>
      </c>
      <c r="J1849" s="1">
        <v>2.9959100000000001E-3</v>
      </c>
      <c r="K1849" s="1">
        <v>8.5829600000000006E-3</v>
      </c>
      <c r="L1849" s="1">
        <v>6.9300299999999998E-4</v>
      </c>
      <c r="M1849" s="1">
        <v>2.40008E-4</v>
      </c>
      <c r="N1849" s="1">
        <v>1.75052E-4</v>
      </c>
    </row>
    <row r="1850" spans="1:14" x14ac:dyDescent="0.25">
      <c r="A1850" s="1">
        <v>1.04162E-3</v>
      </c>
      <c r="B1850" s="1">
        <v>2.1938700000000001E-3</v>
      </c>
      <c r="C1850" s="1">
        <v>7.3130900000000004E-3</v>
      </c>
      <c r="D1850" s="1">
        <v>4.2585799999999997E-3</v>
      </c>
      <c r="E1850" s="1">
        <v>2.7028199999999999E-3</v>
      </c>
      <c r="F1850" s="1">
        <v>3.85104E-3</v>
      </c>
      <c r="G1850" s="1">
        <v>4.5742500000000002E-3</v>
      </c>
      <c r="H1850" s="1">
        <v>3.9672900000000002E-4</v>
      </c>
      <c r="I1850" s="1">
        <v>9.7230300000000006E-3</v>
      </c>
      <c r="J1850" s="1">
        <v>4.0478199999999997E-3</v>
      </c>
      <c r="K1850" s="1">
        <v>1.49398E-2</v>
      </c>
      <c r="L1850" s="1">
        <v>1.44418E-3</v>
      </c>
      <c r="M1850" s="1">
        <v>1.78973E-4</v>
      </c>
      <c r="N1850" s="1">
        <v>3.7458199999999999E-4</v>
      </c>
    </row>
    <row r="1851" spans="1:14" x14ac:dyDescent="0.25">
      <c r="A1851" s="1">
        <v>6.9708299999999999E-3</v>
      </c>
      <c r="B1851" s="1">
        <v>9.8529399999999993E-3</v>
      </c>
      <c r="C1851" s="1">
        <v>1.49576E-2</v>
      </c>
      <c r="D1851" s="1">
        <v>3.2484300000000001E-3</v>
      </c>
      <c r="E1851" s="1">
        <v>1.2813099999999999E-3</v>
      </c>
      <c r="F1851" s="1">
        <v>4.4739999999999997E-3</v>
      </c>
      <c r="G1851" s="1">
        <v>7.0560199999999997E-3</v>
      </c>
      <c r="H1851" s="1">
        <v>3.5625000000000001E-4</v>
      </c>
      <c r="I1851" s="1">
        <v>1.17953E-2</v>
      </c>
      <c r="J1851" s="1">
        <v>1.94783E-3</v>
      </c>
      <c r="K1851" s="1">
        <v>3.0366E-3</v>
      </c>
      <c r="L1851" s="1">
        <v>2.1998100000000001E-4</v>
      </c>
      <c r="M1851" s="1">
        <v>4.19617E-4</v>
      </c>
      <c r="N1851" s="1">
        <v>5.9848400000000004E-4</v>
      </c>
    </row>
    <row r="1852" spans="1:14" x14ac:dyDescent="0.25">
      <c r="A1852" s="1">
        <v>3.9338000000000003E-3</v>
      </c>
      <c r="B1852" s="1">
        <v>1.9077400000000001E-2</v>
      </c>
      <c r="C1852" s="1">
        <v>1.03829E-2</v>
      </c>
      <c r="D1852" s="1">
        <v>2.7719099999999998E-3</v>
      </c>
      <c r="E1852" s="1">
        <v>8.75791E-4</v>
      </c>
      <c r="F1852" s="1">
        <v>3.7912800000000002E-3</v>
      </c>
      <c r="G1852" s="1">
        <v>4.4851300000000004E-3</v>
      </c>
      <c r="H1852" s="1">
        <v>5.5980699999999995E-4</v>
      </c>
      <c r="I1852" s="1">
        <v>4.0822599999999999E-3</v>
      </c>
      <c r="J1852" s="1">
        <v>2.0977700000000001E-3</v>
      </c>
      <c r="K1852" s="1">
        <v>6.7741600000000004E-3</v>
      </c>
      <c r="L1852" s="1">
        <v>6.6651199999999996E-5</v>
      </c>
      <c r="M1852" s="1">
        <v>1.9401999999999999E-4</v>
      </c>
      <c r="N1852" s="1">
        <v>8.3033200000000003E-4</v>
      </c>
    </row>
    <row r="1853" spans="1:14" x14ac:dyDescent="0.25">
      <c r="A1853" s="1">
        <v>1.2823699999999999E-3</v>
      </c>
      <c r="B1853" s="1">
        <v>2.28855E-2</v>
      </c>
      <c r="C1853" s="1">
        <v>1.09356E-2</v>
      </c>
      <c r="D1853" s="1">
        <v>3.2631600000000002E-3</v>
      </c>
      <c r="E1853" s="1">
        <v>5.0820200000000002E-4</v>
      </c>
      <c r="F1853" s="1">
        <v>3.7031199999999998E-3</v>
      </c>
      <c r="G1853" s="1">
        <v>8.2021300000000002E-3</v>
      </c>
      <c r="H1853" s="1">
        <v>1.1484399999999999E-3</v>
      </c>
      <c r="I1853" s="1">
        <v>6.5733600000000003E-3</v>
      </c>
      <c r="J1853" s="1">
        <v>1.42786E-3</v>
      </c>
      <c r="K1853" s="1">
        <v>3.82169E-3</v>
      </c>
      <c r="L1853" s="1">
        <v>6.1247099999999998E-5</v>
      </c>
      <c r="M1853" s="1">
        <v>2.6162499999999998E-4</v>
      </c>
      <c r="N1853" s="1">
        <v>9.8154300000000009E-4</v>
      </c>
    </row>
    <row r="1854" spans="1:14" x14ac:dyDescent="0.25">
      <c r="A1854" s="1">
        <v>7.2924299999999997E-4</v>
      </c>
      <c r="B1854" s="1">
        <v>1.8891700000000001E-2</v>
      </c>
      <c r="C1854" s="1">
        <v>8.9369899999999997E-4</v>
      </c>
      <c r="D1854" s="1">
        <v>3.0220899999999998E-3</v>
      </c>
      <c r="E1854" s="1">
        <v>4.6767099999999997E-3</v>
      </c>
      <c r="F1854" s="1">
        <v>3.85178E-3</v>
      </c>
      <c r="G1854" s="1">
        <v>7.53646E-3</v>
      </c>
      <c r="H1854" s="1">
        <v>1.2278E-3</v>
      </c>
      <c r="I1854" s="1">
        <v>0.137321</v>
      </c>
      <c r="J1854" s="1">
        <v>4.7655099999999997E-3</v>
      </c>
      <c r="K1854" s="1">
        <v>1.1865799999999999E-2</v>
      </c>
      <c r="L1854" s="1">
        <v>2.9139999999999999E-5</v>
      </c>
      <c r="M1854" s="1">
        <v>1.2789799999999999E-4</v>
      </c>
      <c r="N1854" s="1">
        <v>1.56307E-3</v>
      </c>
    </row>
    <row r="1855" spans="1:14" x14ac:dyDescent="0.25">
      <c r="A1855" s="1">
        <v>3.7701899999999998E-4</v>
      </c>
      <c r="B1855" s="1">
        <v>1.8119799999999998E-2</v>
      </c>
      <c r="C1855" s="1">
        <v>1.6837699999999999E-4</v>
      </c>
      <c r="D1855" s="1">
        <v>7.7893999999999999E-4</v>
      </c>
      <c r="E1855" s="1">
        <v>1.2815200000000001E-2</v>
      </c>
      <c r="F1855" s="1">
        <v>2.2062700000000002E-3</v>
      </c>
      <c r="G1855" s="1">
        <v>1.2639900000000001E-2</v>
      </c>
      <c r="H1855" s="1">
        <v>2.0020799999999998E-3</v>
      </c>
      <c r="I1855" s="1">
        <v>3.32885E-3</v>
      </c>
      <c r="J1855" s="1">
        <v>6.1157E-3</v>
      </c>
      <c r="K1855" s="1">
        <v>2.2725800000000001E-2</v>
      </c>
      <c r="L1855" s="1">
        <v>1.10096E-4</v>
      </c>
      <c r="M1855" s="1">
        <v>4.7100899999999999E-4</v>
      </c>
      <c r="N1855" s="1">
        <v>1.7168299999999999E-3</v>
      </c>
    </row>
    <row r="1856" spans="1:14" x14ac:dyDescent="0.25">
      <c r="A1856" s="1">
        <v>8.0182799999999998E-4</v>
      </c>
      <c r="B1856" s="1">
        <v>2.04659E-3</v>
      </c>
      <c r="C1856" s="1">
        <v>9.8578100000000003E-4</v>
      </c>
      <c r="D1856" s="1">
        <v>3.6864800000000001E-4</v>
      </c>
      <c r="E1856" s="1">
        <v>2.4848499999999998E-3</v>
      </c>
      <c r="F1856" s="1">
        <v>4.4591700000000001E-3</v>
      </c>
      <c r="G1856" s="1">
        <v>1.7808899999999999E-2</v>
      </c>
      <c r="H1856" s="1">
        <v>2.10889E-3</v>
      </c>
      <c r="I1856" s="1">
        <v>5.2080199999999998E-3</v>
      </c>
      <c r="J1856" s="1">
        <v>3.50549E-3</v>
      </c>
      <c r="K1856" s="1">
        <v>3.1731099999999998E-2</v>
      </c>
      <c r="L1856" s="1">
        <v>9.9394099999999998E-5</v>
      </c>
      <c r="M1856" s="1">
        <v>7.9589400000000001E-4</v>
      </c>
      <c r="N1856" s="1">
        <v>1.9526999999999999E-3</v>
      </c>
    </row>
    <row r="1857" spans="1:14" x14ac:dyDescent="0.25">
      <c r="A1857" s="1">
        <v>1.0451200000000001E-3</v>
      </c>
      <c r="B1857" s="1">
        <v>2.81482E-3</v>
      </c>
      <c r="C1857" s="1">
        <v>4.1421300000000003E-4</v>
      </c>
      <c r="D1857" s="1">
        <v>6.3154400000000005E-4</v>
      </c>
      <c r="E1857" s="1">
        <v>8.1051699999999996E-4</v>
      </c>
      <c r="F1857" s="1">
        <v>4.12284E-3</v>
      </c>
      <c r="G1857" s="1">
        <v>6.0991700000000001E-3</v>
      </c>
      <c r="H1857" s="1">
        <v>2.4992600000000001E-3</v>
      </c>
      <c r="I1857" s="1">
        <v>3.9032799999999999E-3</v>
      </c>
      <c r="J1857" s="1">
        <v>8.8249799999999996E-3</v>
      </c>
      <c r="K1857" s="1">
        <v>1.38164E-2</v>
      </c>
      <c r="L1857" s="1">
        <v>1.0108899999999999E-4</v>
      </c>
      <c r="M1857" s="1">
        <v>1.2505800000000001E-3</v>
      </c>
      <c r="N1857" s="1">
        <v>1.3312199999999999E-3</v>
      </c>
    </row>
    <row r="1858" spans="1:14" x14ac:dyDescent="0.25">
      <c r="A1858" s="1">
        <v>1.97612E-3</v>
      </c>
      <c r="B1858" s="1">
        <v>1.1633599999999999E-2</v>
      </c>
      <c r="C1858" s="1">
        <v>6.97136E-4</v>
      </c>
      <c r="D1858" s="1">
        <v>6.5125399999999998E-4</v>
      </c>
      <c r="E1858" s="1">
        <v>1.41144E-4</v>
      </c>
      <c r="F1858" s="1">
        <v>3.47657E-3</v>
      </c>
      <c r="G1858" s="1">
        <v>9.8973399999999993E-3</v>
      </c>
      <c r="H1858" s="1">
        <v>7.0787000000000003E-3</v>
      </c>
      <c r="I1858" s="1">
        <v>1.1404900000000001E-3</v>
      </c>
      <c r="J1858" s="1">
        <v>5.1333100000000003E-3</v>
      </c>
      <c r="K1858" s="1">
        <v>2.0068500000000001E-3</v>
      </c>
      <c r="L1858" s="1">
        <v>1.06282E-4</v>
      </c>
      <c r="M1858" s="1">
        <v>6.8357300000000004E-4</v>
      </c>
      <c r="N1858" s="1">
        <v>8.1835899999999995E-4</v>
      </c>
    </row>
    <row r="1859" spans="1:14" x14ac:dyDescent="0.25">
      <c r="A1859" s="1">
        <v>1.1418699999999999E-3</v>
      </c>
      <c r="B1859" s="1">
        <v>3.7997600000000001E-3</v>
      </c>
      <c r="C1859" s="1">
        <v>2.09925E-3</v>
      </c>
      <c r="D1859" s="1">
        <v>1.1567000000000001E-3</v>
      </c>
      <c r="E1859" s="1">
        <v>7.1875300000000004E-4</v>
      </c>
      <c r="F1859" s="1">
        <v>1.2824500000000001E-2</v>
      </c>
      <c r="G1859" s="1">
        <v>3.0241000000000001E-3</v>
      </c>
      <c r="H1859" s="1">
        <v>2.6352099999999998E-3</v>
      </c>
      <c r="I1859" s="1">
        <v>2.0223399999999999E-2</v>
      </c>
      <c r="J1859" s="1">
        <v>6.7107900000000003E-3</v>
      </c>
      <c r="K1859" s="1">
        <v>5.6548600000000003E-3</v>
      </c>
      <c r="L1859" s="1">
        <v>1.57187E-3</v>
      </c>
      <c r="M1859" s="1">
        <v>5.7962200000000001E-4</v>
      </c>
      <c r="N1859" s="1">
        <v>5.5461499999999995E-4</v>
      </c>
    </row>
    <row r="1860" spans="1:14" x14ac:dyDescent="0.25">
      <c r="A1860" s="1">
        <v>4.4265299999999997E-3</v>
      </c>
      <c r="B1860" s="1">
        <v>1.2065000000000001E-3</v>
      </c>
      <c r="C1860" s="1">
        <v>2.5697300000000001E-3</v>
      </c>
      <c r="D1860" s="1">
        <v>1.7626E-3</v>
      </c>
      <c r="E1860" s="1">
        <v>3.2950499999999999E-3</v>
      </c>
      <c r="F1860" s="1">
        <v>1.3725499999999999E-3</v>
      </c>
      <c r="G1860" s="1">
        <v>5.4006599999999998E-3</v>
      </c>
      <c r="H1860" s="1">
        <v>1.3663E-3</v>
      </c>
      <c r="I1860" s="1">
        <v>3.6162299999999998E-3</v>
      </c>
      <c r="J1860" s="1">
        <v>6.26861E-3</v>
      </c>
      <c r="K1860" s="1">
        <v>3.50104E-3</v>
      </c>
      <c r="L1860" s="1">
        <v>2.2792799999999998E-3</v>
      </c>
      <c r="M1860" s="1">
        <v>2.1065600000000001E-4</v>
      </c>
      <c r="N1860" s="1">
        <v>3.3113700000000001E-4</v>
      </c>
    </row>
    <row r="1861" spans="1:14" x14ac:dyDescent="0.25">
      <c r="A1861" s="1">
        <v>8.1973600000000008E-3</v>
      </c>
      <c r="B1861" s="1">
        <v>5.0301E-3</v>
      </c>
      <c r="C1861" s="1">
        <v>1.37817E-3</v>
      </c>
      <c r="D1861" s="1">
        <v>1.70316E-3</v>
      </c>
      <c r="E1861" s="1">
        <v>5.1950900000000003E-3</v>
      </c>
      <c r="F1861" s="1">
        <v>1.0988400000000001E-2</v>
      </c>
      <c r="G1861" s="1">
        <v>1.05691E-2</v>
      </c>
      <c r="H1861" s="1">
        <v>3.0939299999999999E-3</v>
      </c>
      <c r="I1861" s="1">
        <v>8.5503300000000001E-3</v>
      </c>
      <c r="J1861" s="1">
        <v>1.44683E-2</v>
      </c>
      <c r="K1861" s="1">
        <v>5.8674299999999999E-3</v>
      </c>
      <c r="L1861" s="1">
        <v>1.68249E-3</v>
      </c>
      <c r="M1861" s="1">
        <v>6.96606E-4</v>
      </c>
      <c r="N1861" s="1">
        <v>6.4659099999999996E-4</v>
      </c>
    </row>
    <row r="1862" spans="1:14" x14ac:dyDescent="0.25">
      <c r="A1862" s="1">
        <v>9.1279299999999994E-3</v>
      </c>
      <c r="B1862" s="1">
        <v>8.0671300000000005E-3</v>
      </c>
      <c r="C1862" s="1">
        <v>1.53971E-2</v>
      </c>
      <c r="D1862" s="1">
        <v>7.1409000000000002E-4</v>
      </c>
      <c r="E1862" s="1">
        <v>1.50628E-3</v>
      </c>
      <c r="F1862" s="1">
        <v>5.1725199999999999E-3</v>
      </c>
      <c r="G1862" s="1">
        <v>3.1884099999999999E-2</v>
      </c>
      <c r="H1862" s="1">
        <v>3.8845300000000002E-3</v>
      </c>
      <c r="I1862" s="1">
        <v>1.21268E-2</v>
      </c>
      <c r="J1862" s="1">
        <v>1.17461E-3</v>
      </c>
      <c r="K1862" s="1">
        <v>2.1754399999999998E-3</v>
      </c>
      <c r="L1862" s="1">
        <v>2.3243199999999999E-3</v>
      </c>
      <c r="M1862" s="1">
        <v>2.2697400000000001E-4</v>
      </c>
      <c r="N1862" s="1">
        <v>1.32624E-3</v>
      </c>
    </row>
    <row r="1863" spans="1:14" x14ac:dyDescent="0.25">
      <c r="A1863" s="1">
        <v>2.2605299999999998E-2</v>
      </c>
      <c r="B1863" s="1">
        <v>1.8568299999999999E-2</v>
      </c>
      <c r="C1863" s="1">
        <v>9.6252200000000003E-3</v>
      </c>
      <c r="D1863" s="1">
        <v>3.7415799999999998E-4</v>
      </c>
      <c r="E1863" s="1">
        <v>1.3219399999999999E-2</v>
      </c>
      <c r="F1863" s="1">
        <v>1.8130500000000001E-2</v>
      </c>
      <c r="G1863" s="1">
        <v>6.7567800000000004E-3</v>
      </c>
      <c r="H1863" s="1">
        <v>3.3674199999999999E-3</v>
      </c>
      <c r="I1863" s="1">
        <v>1.99986E-3</v>
      </c>
      <c r="J1863" s="1">
        <v>4.8923499999999997E-4</v>
      </c>
      <c r="K1863" s="1">
        <v>1.7323E-3</v>
      </c>
      <c r="L1863" s="1">
        <v>1.18351E-3</v>
      </c>
      <c r="M1863" s="1">
        <v>1.6933000000000001E-4</v>
      </c>
      <c r="N1863" s="1">
        <v>1.48975E-3</v>
      </c>
    </row>
    <row r="1864" spans="1:14" x14ac:dyDescent="0.25">
      <c r="A1864" s="1">
        <v>1.18558E-2</v>
      </c>
      <c r="B1864" s="1">
        <v>1.63004E-2</v>
      </c>
      <c r="C1864" s="1">
        <v>4.9110300000000003E-2</v>
      </c>
      <c r="D1864" s="1">
        <v>6.7392999999999999E-4</v>
      </c>
      <c r="E1864" s="1">
        <v>2.2926599999999998E-2</v>
      </c>
      <c r="F1864" s="1">
        <v>6.4374100000000002E-3</v>
      </c>
      <c r="G1864" s="1">
        <v>9.7518500000000005E-4</v>
      </c>
      <c r="H1864" s="1">
        <v>4.9714E-3</v>
      </c>
      <c r="I1864" s="1">
        <v>2.2070100000000001E-3</v>
      </c>
      <c r="J1864" s="1">
        <v>1.05423E-3</v>
      </c>
      <c r="K1864" s="1">
        <v>1.6124500000000001E-3</v>
      </c>
      <c r="L1864" s="1">
        <v>2.7921499999999998E-4</v>
      </c>
      <c r="M1864" s="1">
        <v>7.5891299999999995E-4</v>
      </c>
      <c r="N1864" s="1">
        <v>1.29806E-4</v>
      </c>
    </row>
    <row r="1865" spans="1:14" x14ac:dyDescent="0.25">
      <c r="A1865" s="1">
        <v>5.53777E-3</v>
      </c>
      <c r="B1865" s="1">
        <v>3.6972900000000002E-3</v>
      </c>
      <c r="C1865" s="1">
        <v>2.3531799999999999E-2</v>
      </c>
      <c r="D1865" s="1">
        <v>6.6937300000000002E-4</v>
      </c>
      <c r="E1865" s="1">
        <v>1.29269E-2</v>
      </c>
      <c r="F1865" s="1">
        <v>1.2521300000000001E-2</v>
      </c>
      <c r="G1865" s="1">
        <v>1.5351E-3</v>
      </c>
      <c r="H1865" s="1">
        <v>1.52178E-2</v>
      </c>
      <c r="I1865" s="1">
        <v>4.0570399999999996E-3</v>
      </c>
      <c r="J1865" s="1">
        <v>2.4608999999999998E-3</v>
      </c>
      <c r="K1865" s="1">
        <v>7.9896700000000004E-4</v>
      </c>
      <c r="L1865" s="1">
        <v>1.9257899999999999E-3</v>
      </c>
      <c r="M1865" s="1">
        <v>3.72145E-4</v>
      </c>
      <c r="N1865" s="1">
        <v>2.2347799999999999E-4</v>
      </c>
    </row>
    <row r="1866" spans="1:14" x14ac:dyDescent="0.25">
      <c r="A1866" s="1">
        <v>3.2702600000000001E-3</v>
      </c>
      <c r="B1866" s="1">
        <v>1.9311899999999999E-3</v>
      </c>
      <c r="C1866" s="1">
        <v>7.4214900000000002E-3</v>
      </c>
      <c r="D1866" s="1">
        <v>5.3363399999999995E-4</v>
      </c>
      <c r="E1866" s="1">
        <v>2.8537100000000002E-3</v>
      </c>
      <c r="F1866" s="1">
        <v>1.1718599999999999E-2</v>
      </c>
      <c r="G1866" s="1">
        <v>4.6449200000000003E-3</v>
      </c>
      <c r="H1866" s="1">
        <v>3.6936700000000003E-2</v>
      </c>
      <c r="I1866" s="1">
        <v>3.5227700000000002E-3</v>
      </c>
      <c r="J1866" s="1">
        <v>2.5767199999999998E-3</v>
      </c>
      <c r="K1866" s="1">
        <v>5.7850899999999997E-3</v>
      </c>
      <c r="L1866" s="1">
        <v>6.3244499999999997E-3</v>
      </c>
      <c r="M1866" s="1">
        <v>2.60247E-3</v>
      </c>
      <c r="N1866" s="1">
        <v>1.3870700000000001E-4</v>
      </c>
    </row>
    <row r="1867" spans="1:14" x14ac:dyDescent="0.25">
      <c r="A1867" s="1">
        <v>2.3643700000000002E-3</v>
      </c>
      <c r="B1867" s="1">
        <v>5.5583300000000002E-3</v>
      </c>
      <c r="C1867" s="1">
        <v>2.25311E-3</v>
      </c>
      <c r="D1867" s="1">
        <v>2.1245699999999999E-4</v>
      </c>
      <c r="E1867" s="1">
        <v>2.8067700000000001E-3</v>
      </c>
      <c r="F1867" s="1">
        <v>8.3668000000000006E-3</v>
      </c>
      <c r="G1867" s="1">
        <v>4.1345000000000002E-3</v>
      </c>
      <c r="H1867" s="1">
        <v>3.3145899999999999E-2</v>
      </c>
      <c r="I1867" s="1">
        <v>4.5606800000000001E-4</v>
      </c>
      <c r="J1867" s="1">
        <v>2.3195500000000001E-3</v>
      </c>
      <c r="K1867" s="1">
        <v>4.9969400000000001E-3</v>
      </c>
      <c r="L1867" s="1">
        <v>4.8349200000000004E-3</v>
      </c>
      <c r="M1867" s="1">
        <v>1.1882799999999999E-3</v>
      </c>
      <c r="N1867" s="1">
        <v>1.1359299999999999E-4</v>
      </c>
    </row>
    <row r="1868" spans="1:14" x14ac:dyDescent="0.25">
      <c r="A1868" s="1">
        <v>2.6904600000000001E-2</v>
      </c>
      <c r="B1868" s="1">
        <v>2.3715799999999999E-3</v>
      </c>
      <c r="C1868" s="1">
        <v>4.42399E-4</v>
      </c>
      <c r="D1868" s="1">
        <v>5.4497200000000001E-4</v>
      </c>
      <c r="E1868" s="1">
        <v>3.9084799999999998E-3</v>
      </c>
      <c r="F1868" s="1">
        <v>3.0774000000000001E-3</v>
      </c>
      <c r="G1868" s="1">
        <v>7.2965599999999997E-3</v>
      </c>
      <c r="H1868" s="1">
        <v>1.7984699999999999E-2</v>
      </c>
      <c r="I1868" s="1">
        <v>2.94357E-3</v>
      </c>
      <c r="J1868" s="1">
        <v>3.4463699999999998E-3</v>
      </c>
      <c r="K1868" s="1">
        <v>3.8659800000000002E-3</v>
      </c>
      <c r="L1868" s="1">
        <v>2.7766800000000001E-3</v>
      </c>
      <c r="M1868" s="1">
        <v>5.0173899999999996E-4</v>
      </c>
      <c r="N1868" s="1">
        <v>7.3856799999999994E-5</v>
      </c>
    </row>
    <row r="1869" spans="1:14" x14ac:dyDescent="0.25">
      <c r="A1869" s="1">
        <v>4.0558699999999996E-3</v>
      </c>
      <c r="B1869" s="1">
        <v>4.1188099999999997E-3</v>
      </c>
      <c r="C1869" s="1">
        <v>8.5798899999999997E-3</v>
      </c>
      <c r="D1869" s="1">
        <v>6.0251E-4</v>
      </c>
      <c r="E1869" s="1">
        <v>5.6043200000000003E-3</v>
      </c>
      <c r="F1869" s="1">
        <v>2.69286E-3</v>
      </c>
      <c r="G1869" s="1">
        <v>3.9414600000000001E-2</v>
      </c>
      <c r="H1869" s="1">
        <v>5.0053099999999998E-3</v>
      </c>
      <c r="I1869" s="1">
        <v>2.2230100000000001E-3</v>
      </c>
      <c r="J1869" s="1">
        <v>3.23296E-3</v>
      </c>
      <c r="K1869" s="1">
        <v>2.1956800000000002E-3</v>
      </c>
      <c r="L1869" s="1">
        <v>1.6006900000000001E-3</v>
      </c>
      <c r="M1869" s="1">
        <v>4.0086100000000002E-4</v>
      </c>
      <c r="N1869" s="1">
        <v>2.5219400000000001E-5</v>
      </c>
    </row>
    <row r="1870" spans="1:14" x14ac:dyDescent="0.25">
      <c r="A1870" s="1">
        <v>4.3886000000000003E-3</v>
      </c>
      <c r="B1870" s="1">
        <v>1.0848200000000001E-2</v>
      </c>
      <c r="C1870" s="1">
        <v>2.91348E-3</v>
      </c>
      <c r="D1870" s="1">
        <v>1.78454E-3</v>
      </c>
      <c r="E1870" s="1">
        <v>4.4850200000000002E-3</v>
      </c>
      <c r="F1870" s="1">
        <v>9.7863900000000007E-3</v>
      </c>
      <c r="G1870" s="1">
        <v>8.9898600000000006E-3</v>
      </c>
      <c r="H1870" s="1">
        <v>8.8827300000000001E-3</v>
      </c>
      <c r="I1870" s="1">
        <v>6.3557100000000003E-4</v>
      </c>
      <c r="J1870" s="1">
        <v>2.8816900000000001E-3</v>
      </c>
      <c r="K1870" s="1">
        <v>7.2455899999999997E-3</v>
      </c>
      <c r="L1870" s="1">
        <v>1.76334E-3</v>
      </c>
      <c r="M1870" s="1">
        <v>5.3087900000000005E-4</v>
      </c>
      <c r="N1870" s="1">
        <v>7.2055400000000001E-6</v>
      </c>
    </row>
    <row r="1871" spans="1:14" x14ac:dyDescent="0.25">
      <c r="A1871" s="1">
        <v>5.6452200000000003E-3</v>
      </c>
      <c r="B1871" s="1">
        <v>1.00172E-2</v>
      </c>
      <c r="C1871" s="1">
        <v>1.2388200000000001E-3</v>
      </c>
      <c r="D1871" s="1">
        <v>1.0549800000000001E-3</v>
      </c>
      <c r="E1871" s="1">
        <v>3.10728E-3</v>
      </c>
      <c r="F1871" s="1">
        <v>1.7368500000000001E-3</v>
      </c>
      <c r="G1871" s="1">
        <v>4.9825199999999998E-3</v>
      </c>
      <c r="H1871" s="1">
        <v>1.1277300000000001E-2</v>
      </c>
      <c r="I1871" s="1">
        <v>4.0721900000000001E-4</v>
      </c>
      <c r="J1871" s="1">
        <v>1.00114E-2</v>
      </c>
      <c r="K1871" s="1">
        <v>7.4772299999999996E-3</v>
      </c>
      <c r="L1871" s="1">
        <v>1.13445E-3</v>
      </c>
      <c r="M1871" s="1">
        <v>4.5702200000000002E-4</v>
      </c>
      <c r="N1871" s="1">
        <v>2.5113399999999999E-5</v>
      </c>
    </row>
    <row r="1872" spans="1:14" x14ac:dyDescent="0.25">
      <c r="A1872" s="1">
        <v>5.3487400000000003E-3</v>
      </c>
      <c r="B1872" s="1">
        <v>4.1237599999999999E-2</v>
      </c>
      <c r="C1872" s="1">
        <v>2.2041500000000002E-3</v>
      </c>
      <c r="D1872" s="1">
        <v>4.4653200000000003E-4</v>
      </c>
      <c r="E1872" s="1">
        <v>3.5519100000000001E-3</v>
      </c>
      <c r="F1872" s="1">
        <v>1.7380200000000001E-3</v>
      </c>
      <c r="G1872" s="1">
        <v>1.01148E-2</v>
      </c>
      <c r="H1872" s="1">
        <v>4.7933799999999999E-3</v>
      </c>
      <c r="I1872" s="1">
        <v>1.9039599999999999E-3</v>
      </c>
      <c r="J1872" s="1">
        <v>3.6687899999999999E-3</v>
      </c>
      <c r="K1872" s="1">
        <v>1.1083300000000001E-2</v>
      </c>
      <c r="L1872" s="1">
        <v>1.28746E-3</v>
      </c>
      <c r="M1872" s="1">
        <v>6.8261899999999998E-4</v>
      </c>
      <c r="N1872" s="1">
        <v>6.4425999999999996E-5</v>
      </c>
    </row>
    <row r="1873" spans="1:14" x14ac:dyDescent="0.25">
      <c r="A1873" s="1">
        <v>7.0664100000000004E-3</v>
      </c>
      <c r="B1873" s="1">
        <v>3.0127999999999999E-2</v>
      </c>
      <c r="C1873" s="1">
        <v>1.0609199999999999E-2</v>
      </c>
      <c r="D1873" s="1">
        <v>1.11114E-3</v>
      </c>
      <c r="E1873" s="1">
        <v>2.2558600000000002E-3</v>
      </c>
      <c r="F1873" s="1">
        <v>2.0499799999999999E-3</v>
      </c>
      <c r="G1873" s="1">
        <v>2.5343399999999999E-3</v>
      </c>
      <c r="H1873" s="1">
        <v>1.0349499999999999E-2</v>
      </c>
      <c r="I1873" s="1">
        <v>5.8004599999999997E-4</v>
      </c>
      <c r="J1873" s="1">
        <v>1.54612E-3</v>
      </c>
      <c r="K1873" s="1">
        <v>4.2704500000000003E-3</v>
      </c>
      <c r="L1873" s="1">
        <v>1.5375300000000001E-3</v>
      </c>
      <c r="M1873" s="1">
        <v>1.9560900000000002E-3</v>
      </c>
      <c r="N1873" s="1">
        <v>3.9450299999999999E-4</v>
      </c>
    </row>
    <row r="1874" spans="1:14" x14ac:dyDescent="0.25">
      <c r="A1874" s="1">
        <v>8.7921400000000004E-3</v>
      </c>
      <c r="B1874" s="1">
        <v>6.6687300000000003E-3</v>
      </c>
      <c r="C1874" s="1">
        <v>1.71532E-2</v>
      </c>
      <c r="D1874" s="1">
        <v>2.1539300000000001E-3</v>
      </c>
      <c r="E1874" s="1">
        <v>1.09471E-3</v>
      </c>
      <c r="F1874" s="1">
        <v>1.0029500000000001E-3</v>
      </c>
      <c r="G1874" s="1">
        <v>9.2665399999999995E-4</v>
      </c>
      <c r="H1874" s="1">
        <v>1.05145E-2</v>
      </c>
      <c r="I1874" s="1">
        <v>6.8198300000000005E-4</v>
      </c>
      <c r="J1874" s="1">
        <v>7.8142999999999997E-3</v>
      </c>
      <c r="K1874" s="1">
        <v>1.66829E-3</v>
      </c>
      <c r="L1874" s="1">
        <v>8.37326E-4</v>
      </c>
      <c r="M1874" s="1">
        <v>3.0177400000000001E-3</v>
      </c>
      <c r="N1874" s="1">
        <v>5.4295899999999998E-4</v>
      </c>
    </row>
    <row r="1875" spans="1:14" x14ac:dyDescent="0.25">
      <c r="A1875" s="1">
        <v>8.5128100000000009E-3</v>
      </c>
      <c r="B1875" s="1">
        <v>5.8927500000000004E-3</v>
      </c>
      <c r="C1875" s="1">
        <v>6.4243700000000004E-3</v>
      </c>
      <c r="D1875" s="1">
        <v>2.9600999999999998E-3</v>
      </c>
      <c r="E1875" s="1">
        <v>1.8681399999999999E-3</v>
      </c>
      <c r="F1875" s="1">
        <v>4.6190700000000003E-3</v>
      </c>
      <c r="G1875" s="1">
        <v>1.1047800000000001E-3</v>
      </c>
      <c r="H1875" s="1">
        <v>3.1012999999999999E-2</v>
      </c>
      <c r="I1875" s="1">
        <v>6.8081699999999997E-3</v>
      </c>
      <c r="J1875" s="1">
        <v>1.0432800000000001E-2</v>
      </c>
      <c r="K1875" s="1">
        <v>7.0474400000000003E-3</v>
      </c>
      <c r="L1875" s="1">
        <v>7.6389299999999997E-4</v>
      </c>
      <c r="M1875" s="1">
        <v>2.12087E-3</v>
      </c>
      <c r="N1875" s="1">
        <v>1.1656E-4</v>
      </c>
    </row>
    <row r="1876" spans="1:14" x14ac:dyDescent="0.25">
      <c r="A1876" s="1">
        <v>5.6545500000000004E-3</v>
      </c>
      <c r="B1876" s="1">
        <v>1.32666E-2</v>
      </c>
      <c r="C1876" s="1">
        <v>1.9312999999999999E-3</v>
      </c>
      <c r="D1876" s="1">
        <v>1.0444899999999999E-3</v>
      </c>
      <c r="E1876" s="1">
        <v>4.9324E-3</v>
      </c>
      <c r="F1876" s="1">
        <v>1.6744999999999999E-2</v>
      </c>
      <c r="G1876" s="1">
        <v>1.7153400000000001E-3</v>
      </c>
      <c r="H1876" s="1">
        <v>3.52849E-3</v>
      </c>
      <c r="I1876" s="1">
        <v>9.4331099999999998E-3</v>
      </c>
      <c r="J1876" s="1">
        <v>5.7310499999999997E-3</v>
      </c>
      <c r="K1876" s="1">
        <v>2.3528500000000001E-2</v>
      </c>
      <c r="L1876" s="1">
        <v>1.0385500000000001E-3</v>
      </c>
      <c r="M1876" s="1">
        <v>4.5447899999999998E-4</v>
      </c>
      <c r="N1876" s="1">
        <v>2.4488199999999998E-4</v>
      </c>
    </row>
    <row r="1877" spans="1:14" x14ac:dyDescent="0.25">
      <c r="A1877" s="1">
        <v>6.8966499999999998E-3</v>
      </c>
      <c r="B1877" s="1">
        <v>1.1196899999999999E-2</v>
      </c>
      <c r="C1877" s="1">
        <v>2.0142699999999999E-3</v>
      </c>
      <c r="D1877" s="1">
        <v>1.10965E-3</v>
      </c>
      <c r="E1877" s="1">
        <v>3.55434E-3</v>
      </c>
      <c r="F1877" s="1">
        <v>9.2659000000000005E-3</v>
      </c>
      <c r="G1877" s="1">
        <v>3.5986499999999998E-2</v>
      </c>
      <c r="H1877" s="1">
        <v>1.69365E-2</v>
      </c>
      <c r="I1877" s="1">
        <v>2.1725799999999999E-3</v>
      </c>
      <c r="J1877" s="1">
        <v>1.02697E-2</v>
      </c>
      <c r="K1877" s="1">
        <v>1.42172E-3</v>
      </c>
      <c r="L1877" s="1">
        <v>8.0691400000000005E-4</v>
      </c>
      <c r="M1877" s="1">
        <v>1.528E-4</v>
      </c>
      <c r="N1877" s="1">
        <v>2.0164900000000001E-4</v>
      </c>
    </row>
    <row r="1878" spans="1:14" x14ac:dyDescent="0.25">
      <c r="A1878" s="1">
        <v>5.97943E-3</v>
      </c>
      <c r="B1878" s="1">
        <v>7.9775899999999997E-3</v>
      </c>
      <c r="C1878" s="1">
        <v>5.8684899999999996E-3</v>
      </c>
      <c r="D1878" s="1">
        <v>1.0712899999999999E-3</v>
      </c>
      <c r="E1878" s="1">
        <v>2.7042E-4</v>
      </c>
      <c r="F1878" s="1">
        <v>5.6388599999999999E-3</v>
      </c>
      <c r="G1878" s="1">
        <v>5.5656700000000003E-2</v>
      </c>
      <c r="H1878" s="1">
        <v>1.4835900000000001E-2</v>
      </c>
      <c r="I1878" s="1">
        <v>3.0691400000000001E-3</v>
      </c>
      <c r="J1878" s="1">
        <v>1.4402600000000001E-3</v>
      </c>
      <c r="K1878" s="1">
        <v>3.0372400000000001E-3</v>
      </c>
      <c r="L1878" s="1">
        <v>6.1353000000000004E-4</v>
      </c>
      <c r="M1878" s="1">
        <v>1.20905E-4</v>
      </c>
      <c r="N1878" s="1">
        <v>8.4378999999999997E-4</v>
      </c>
    </row>
    <row r="1879" spans="1:14" x14ac:dyDescent="0.25">
      <c r="A1879" s="1">
        <v>1.6355499999999999E-3</v>
      </c>
      <c r="B1879" s="1">
        <v>1.9068499999999999E-2</v>
      </c>
      <c r="C1879" s="1">
        <v>1.7732100000000001E-2</v>
      </c>
      <c r="D1879" s="1">
        <v>1.1060499999999999E-3</v>
      </c>
      <c r="E1879" s="1">
        <v>3.6027700000000001E-5</v>
      </c>
      <c r="F1879" s="1">
        <v>4.2169399999999998E-3</v>
      </c>
      <c r="G1879" s="1">
        <v>2.6832700000000001E-2</v>
      </c>
      <c r="H1879" s="1">
        <v>3.9407899999999996E-3</v>
      </c>
      <c r="I1879" s="1">
        <v>3.0181700000000001E-3</v>
      </c>
      <c r="J1879" s="1">
        <v>4.0294900000000002E-3</v>
      </c>
      <c r="K1879" s="1">
        <v>3.9252200000000001E-3</v>
      </c>
      <c r="L1879" s="1">
        <v>3.0517599999999999E-4</v>
      </c>
      <c r="M1879" s="1">
        <v>1.4421700000000001E-4</v>
      </c>
      <c r="N1879" s="1">
        <v>6.4298800000000004E-4</v>
      </c>
    </row>
    <row r="1880" spans="1:14" x14ac:dyDescent="0.25">
      <c r="A1880" s="1">
        <v>1.3938500000000001E-3</v>
      </c>
      <c r="B1880" s="1">
        <v>8.0828099999999993E-3</v>
      </c>
      <c r="C1880" s="1">
        <v>8.5180099999999995E-3</v>
      </c>
      <c r="D1880" s="1">
        <v>5.3479900000000004E-3</v>
      </c>
      <c r="E1880" s="1">
        <v>1.9645700000000001E-4</v>
      </c>
      <c r="F1880" s="1">
        <v>4.0387000000000001E-3</v>
      </c>
      <c r="G1880" s="1">
        <v>3.1353599999999998E-3</v>
      </c>
      <c r="H1880" s="1">
        <v>1.27399E-2</v>
      </c>
      <c r="I1880" s="1">
        <v>8.1793499999999999E-4</v>
      </c>
      <c r="J1880" s="1">
        <v>7.9578799999999996E-4</v>
      </c>
      <c r="K1880" s="1">
        <v>4.4379800000000002E-3</v>
      </c>
      <c r="L1880" s="1">
        <v>3.4406399999999999E-4</v>
      </c>
      <c r="M1880" s="1">
        <v>1.29806E-4</v>
      </c>
      <c r="N1880" s="1">
        <v>7.0805E-4</v>
      </c>
    </row>
    <row r="1881" spans="1:14" x14ac:dyDescent="0.25">
      <c r="A1881" s="1">
        <v>6.3090900000000003E-4</v>
      </c>
      <c r="B1881" s="1">
        <v>4.9208500000000001E-3</v>
      </c>
      <c r="C1881" s="1">
        <v>6.2254800000000002E-3</v>
      </c>
      <c r="D1881" s="1">
        <v>5.25941E-3</v>
      </c>
      <c r="E1881" s="1">
        <v>4.4643599999999997E-3</v>
      </c>
      <c r="F1881" s="1">
        <v>1.7932300000000002E-2</v>
      </c>
      <c r="G1881" s="1">
        <v>2.8747999999999998E-3</v>
      </c>
      <c r="H1881" s="1">
        <v>6.1056299999999995E-4</v>
      </c>
      <c r="I1881" s="1">
        <v>2.6594800000000001E-3</v>
      </c>
      <c r="J1881" s="1">
        <v>4.0061699999999999E-3</v>
      </c>
      <c r="K1881" s="1">
        <v>9.41817E-3</v>
      </c>
      <c r="L1881" s="1">
        <v>5.4815099999999998E-4</v>
      </c>
      <c r="M1881" s="1">
        <v>1.8003299999999999E-4</v>
      </c>
      <c r="N1881" s="1">
        <v>1.4933500000000001E-3</v>
      </c>
    </row>
    <row r="1882" spans="1:14" x14ac:dyDescent="0.25">
      <c r="A1882" s="1">
        <v>4.7848999999999999E-3</v>
      </c>
      <c r="B1882" s="1">
        <v>7.5220499999999997E-3</v>
      </c>
      <c r="C1882" s="1">
        <v>1.03584E-2</v>
      </c>
      <c r="D1882" s="1">
        <v>3.0490000000000001E-3</v>
      </c>
      <c r="E1882" s="1">
        <v>8.3941399999999996E-3</v>
      </c>
      <c r="F1882" s="1">
        <v>2.68305E-2</v>
      </c>
      <c r="G1882" s="1">
        <v>1.84484E-2</v>
      </c>
      <c r="H1882" s="1">
        <v>9.4837600000000001E-5</v>
      </c>
      <c r="I1882" s="1">
        <v>1.14994E-2</v>
      </c>
      <c r="J1882" s="1">
        <v>5.3351700000000002E-3</v>
      </c>
      <c r="K1882" s="1">
        <v>3.248E-3</v>
      </c>
      <c r="L1882" s="1">
        <v>8.6169800000000004E-4</v>
      </c>
      <c r="M1882" s="1">
        <v>2.30471E-4</v>
      </c>
      <c r="N1882" s="1">
        <v>1.24741E-3</v>
      </c>
    </row>
    <row r="1883" spans="1:14" x14ac:dyDescent="0.25">
      <c r="A1883" s="1">
        <v>1.28714E-3</v>
      </c>
      <c r="B1883" s="1">
        <v>6.6915100000000003E-3</v>
      </c>
      <c r="C1883" s="1">
        <v>8.0160600000000002E-3</v>
      </c>
      <c r="D1883" s="1">
        <v>3.8474400000000001E-3</v>
      </c>
      <c r="E1883" s="1">
        <v>1.5542799999999999E-3</v>
      </c>
      <c r="F1883" s="1">
        <v>1.9642E-2</v>
      </c>
      <c r="G1883" s="1">
        <v>3.8146999999999999E-3</v>
      </c>
      <c r="H1883" s="1">
        <v>1.8734399999999999E-4</v>
      </c>
      <c r="I1883" s="1">
        <v>1.41811E-2</v>
      </c>
      <c r="J1883" s="1">
        <v>4.8329000000000002E-3</v>
      </c>
      <c r="K1883" s="1">
        <v>6.4583899999999996E-3</v>
      </c>
      <c r="L1883" s="1">
        <v>1.2847100000000001E-3</v>
      </c>
      <c r="M1883" s="1">
        <v>2.0366199999999999E-4</v>
      </c>
      <c r="N1883" s="1">
        <v>8.8225499999999998E-4</v>
      </c>
    </row>
    <row r="1884" spans="1:14" x14ac:dyDescent="0.25">
      <c r="A1884" s="1">
        <v>8.3329900000000002E-4</v>
      </c>
      <c r="B1884" s="1">
        <v>8.6144299999999993E-3</v>
      </c>
      <c r="C1884" s="1">
        <v>8.6368999999999994E-3</v>
      </c>
      <c r="D1884" s="1">
        <v>6.7307199999999999E-3</v>
      </c>
      <c r="E1884" s="1">
        <v>9.4604499999999996E-4</v>
      </c>
      <c r="F1884" s="1">
        <v>6.3089799999999996E-3</v>
      </c>
      <c r="G1884" s="1">
        <v>1.4593200000000001E-2</v>
      </c>
      <c r="H1884" s="1">
        <v>1.7823099999999999E-4</v>
      </c>
      <c r="I1884" s="1">
        <v>2.4407700000000001E-3</v>
      </c>
      <c r="J1884" s="1">
        <v>3.68023E-3</v>
      </c>
      <c r="K1884" s="1">
        <v>2.27896E-3</v>
      </c>
      <c r="L1884" s="1">
        <v>6.8346699999999994E-5</v>
      </c>
      <c r="M1884" s="1">
        <v>1.54919E-4</v>
      </c>
      <c r="N1884" s="1">
        <v>1.5387000000000001E-3</v>
      </c>
    </row>
    <row r="1885" spans="1:14" x14ac:dyDescent="0.25">
      <c r="A1885" s="1">
        <v>6.9385099999999999E-4</v>
      </c>
      <c r="B1885" s="1">
        <v>1.5262E-2</v>
      </c>
      <c r="C1885" s="1">
        <v>1.4253E-2</v>
      </c>
      <c r="D1885" s="1">
        <v>9.2786199999999996E-3</v>
      </c>
      <c r="E1885" s="1">
        <v>2.8536099999999998E-4</v>
      </c>
      <c r="F1885" s="1">
        <v>4.7813999999999999E-3</v>
      </c>
      <c r="G1885" s="1">
        <v>5.31038E-3</v>
      </c>
      <c r="H1885" s="1">
        <v>1.4828599999999999E-3</v>
      </c>
      <c r="I1885" s="1">
        <v>2.68744E-2</v>
      </c>
      <c r="J1885" s="1">
        <v>3.43662E-3</v>
      </c>
      <c r="K1885" s="1">
        <v>4.0976199999999997E-3</v>
      </c>
      <c r="L1885" s="1">
        <v>1.3319699999999999E-4</v>
      </c>
      <c r="M1885" s="1">
        <v>5.1169900000000001E-4</v>
      </c>
      <c r="N1885" s="1">
        <v>2.0650199999999999E-3</v>
      </c>
    </row>
    <row r="1886" spans="1:14" x14ac:dyDescent="0.25">
      <c r="A1886" s="1">
        <v>8.5597600000000005E-4</v>
      </c>
      <c r="B1886" s="1">
        <v>1.31014E-3</v>
      </c>
      <c r="C1886" s="1">
        <v>1.0331999999999999E-2</v>
      </c>
      <c r="D1886" s="1">
        <v>1.0862500000000001E-2</v>
      </c>
      <c r="E1886" s="1">
        <v>4.36836E-3</v>
      </c>
      <c r="F1886" s="1">
        <v>2.6408299999999998E-3</v>
      </c>
      <c r="G1886" s="1">
        <v>2.5381899999999999E-2</v>
      </c>
      <c r="H1886" s="1">
        <v>7.1888000000000004E-3</v>
      </c>
      <c r="I1886" s="1">
        <v>0.112238</v>
      </c>
      <c r="J1886" s="1">
        <v>2.1072E-3</v>
      </c>
      <c r="K1886" s="1">
        <v>7.3776199999999997E-3</v>
      </c>
      <c r="L1886" s="1">
        <v>9.5685299999999997E-5</v>
      </c>
      <c r="M1886" s="1">
        <v>1.2789799999999999E-4</v>
      </c>
      <c r="N1886" s="1">
        <v>2.00621E-3</v>
      </c>
    </row>
    <row r="1887" spans="1:14" x14ac:dyDescent="0.25">
      <c r="A1887" s="1">
        <v>9.6215099999999996E-4</v>
      </c>
      <c r="B1887" s="1">
        <v>1.7067600000000001E-3</v>
      </c>
      <c r="C1887" s="1">
        <v>9.3578800000000007E-3</v>
      </c>
      <c r="D1887" s="1">
        <v>8.8346299999999996E-3</v>
      </c>
      <c r="E1887" s="1">
        <v>8.7656399999999999E-3</v>
      </c>
      <c r="F1887" s="1">
        <v>1.04904E-2</v>
      </c>
      <c r="G1887" s="1">
        <v>9.7103099999999998E-3</v>
      </c>
      <c r="H1887" s="1">
        <v>6.0817900000000001E-3</v>
      </c>
      <c r="I1887" s="1">
        <v>3.1487099999999999E-3</v>
      </c>
      <c r="J1887" s="1">
        <v>2.2393299999999999E-3</v>
      </c>
      <c r="K1887" s="1">
        <v>4.04401E-2</v>
      </c>
      <c r="L1887" s="1">
        <v>1.94761E-4</v>
      </c>
      <c r="M1887" s="1">
        <v>2.2845799999999999E-4</v>
      </c>
      <c r="N1887" s="1">
        <v>2.0788999999999998E-3</v>
      </c>
    </row>
    <row r="1888" spans="1:14" x14ac:dyDescent="0.25">
      <c r="A1888" s="1">
        <v>2.6897900000000001E-3</v>
      </c>
      <c r="B1888" s="1">
        <v>8.6632800000000006E-3</v>
      </c>
      <c r="C1888" s="1">
        <v>1.16603E-3</v>
      </c>
      <c r="D1888" s="1">
        <v>7.8795700000000007E-3</v>
      </c>
      <c r="E1888" s="1">
        <v>4.0670999999999997E-3</v>
      </c>
      <c r="F1888" s="1">
        <v>1.0518899999999999E-2</v>
      </c>
      <c r="G1888" s="1">
        <v>5.3302999999999996E-3</v>
      </c>
      <c r="H1888" s="1">
        <v>1.9172E-3</v>
      </c>
      <c r="I1888" s="1">
        <v>3.0601299999999999E-3</v>
      </c>
      <c r="J1888" s="1">
        <v>1.40895E-2</v>
      </c>
      <c r="K1888" s="1">
        <v>1.9193100000000001E-2</v>
      </c>
      <c r="L1888" s="1">
        <v>2.9405000000000002E-4</v>
      </c>
      <c r="M1888" s="1">
        <v>1.33832E-3</v>
      </c>
      <c r="N1888" s="1">
        <v>2.2157000000000001E-3</v>
      </c>
    </row>
    <row r="1889" spans="1:14" x14ac:dyDescent="0.25">
      <c r="A1889" s="1">
        <v>3.42984E-3</v>
      </c>
      <c r="B1889" s="1">
        <v>3.0378800000000002E-3</v>
      </c>
      <c r="C1889" s="1">
        <v>8.85858E-4</v>
      </c>
      <c r="D1889" s="1">
        <v>5.4357299999999997E-3</v>
      </c>
      <c r="E1889" s="1">
        <v>4.6984400000000002E-4</v>
      </c>
      <c r="F1889" s="1">
        <v>7.5414399999999999E-3</v>
      </c>
      <c r="G1889" s="1">
        <v>1.8839999999999999E-2</v>
      </c>
      <c r="H1889" s="1">
        <v>1.58723E-3</v>
      </c>
      <c r="I1889" s="1">
        <v>2.9693200000000001E-3</v>
      </c>
      <c r="J1889" s="1">
        <v>1.96981E-2</v>
      </c>
      <c r="K1889" s="1">
        <v>8.2685699999999994E-3</v>
      </c>
      <c r="L1889" s="1">
        <v>1.3690499999999999E-4</v>
      </c>
      <c r="M1889" s="1">
        <v>2.4840000000000001E-3</v>
      </c>
      <c r="N1889" s="1">
        <v>1.2110599999999999E-3</v>
      </c>
    </row>
    <row r="1890" spans="1:14" x14ac:dyDescent="0.25">
      <c r="A1890" s="1">
        <v>4.2565700000000002E-4</v>
      </c>
      <c r="B1890" s="1">
        <v>4.3627400000000004E-3</v>
      </c>
      <c r="C1890" s="1">
        <v>3.89756E-3</v>
      </c>
      <c r="D1890" s="1">
        <v>4.73669E-3</v>
      </c>
      <c r="E1890" s="1">
        <v>8.0072600000000004E-3</v>
      </c>
      <c r="F1890" s="1">
        <v>6.06749E-3</v>
      </c>
      <c r="G1890" s="1">
        <v>1.26242E-2</v>
      </c>
      <c r="H1890" s="1">
        <v>6.2997599999999997E-3</v>
      </c>
      <c r="I1890" s="1">
        <v>2.9835199999999999E-3</v>
      </c>
      <c r="J1890" s="1">
        <v>1.0564E-2</v>
      </c>
      <c r="K1890" s="1">
        <v>3.54163E-3</v>
      </c>
      <c r="L1890" s="1">
        <v>2.20659E-3</v>
      </c>
      <c r="M1890" s="1">
        <v>9.4095899999999995E-5</v>
      </c>
      <c r="N1890" s="1">
        <v>7.1366599999999995E-4</v>
      </c>
    </row>
    <row r="1891" spans="1:14" x14ac:dyDescent="0.25">
      <c r="A1891" s="1">
        <v>1.87853E-3</v>
      </c>
      <c r="B1891" s="1">
        <v>3.38427E-3</v>
      </c>
      <c r="C1891" s="1">
        <v>9.3566000000000005E-4</v>
      </c>
      <c r="D1891" s="1">
        <v>8.1411999999999999E-4</v>
      </c>
      <c r="E1891" s="1">
        <v>4.4580000000000002E-3</v>
      </c>
      <c r="F1891" s="1">
        <v>1.59077E-2</v>
      </c>
      <c r="G1891" s="1">
        <v>1.7750000000000001E-3</v>
      </c>
      <c r="H1891" s="1">
        <v>7.3151099999999997E-3</v>
      </c>
      <c r="I1891" s="1">
        <v>7.8376100000000001E-3</v>
      </c>
      <c r="J1891" s="1">
        <v>5.04515E-3</v>
      </c>
      <c r="K1891" s="1">
        <v>1.08395E-2</v>
      </c>
      <c r="L1891" s="1">
        <v>2.2555499999999998E-3</v>
      </c>
      <c r="M1891" s="1">
        <v>4.5140600000000001E-4</v>
      </c>
      <c r="N1891" s="1">
        <v>3.2679200000000001E-4</v>
      </c>
    </row>
    <row r="1892" spans="1:14" x14ac:dyDescent="0.25">
      <c r="A1892" s="1">
        <v>1.34267E-3</v>
      </c>
      <c r="B1892" s="1">
        <v>3.7472999999999998E-3</v>
      </c>
      <c r="C1892" s="1">
        <v>2.5215099999999998E-3</v>
      </c>
      <c r="D1892" s="1">
        <v>4.6041300000000001E-4</v>
      </c>
      <c r="E1892" s="1">
        <v>1.04574E-2</v>
      </c>
      <c r="F1892" s="1">
        <v>1.8072999999999999E-2</v>
      </c>
      <c r="G1892" s="1">
        <v>2.09925E-3</v>
      </c>
      <c r="H1892" s="1">
        <v>4.2561400000000003E-3</v>
      </c>
      <c r="I1892" s="1">
        <v>1.0274E-2</v>
      </c>
      <c r="J1892" s="1">
        <v>8.2589299999999994E-3</v>
      </c>
      <c r="K1892" s="1">
        <v>8.6362599999999998E-3</v>
      </c>
      <c r="L1892" s="1">
        <v>1.61235E-3</v>
      </c>
      <c r="M1892" s="1">
        <v>1.7314500000000001E-4</v>
      </c>
      <c r="N1892" s="1">
        <v>2.8493700000000003E-4</v>
      </c>
    </row>
    <row r="1893" spans="1:14" x14ac:dyDescent="0.25">
      <c r="A1893" s="1">
        <v>4.8848299999999997E-3</v>
      </c>
      <c r="B1893" s="1">
        <v>2.4234999999999999E-3</v>
      </c>
      <c r="C1893" s="1">
        <v>1.4526599999999999E-3</v>
      </c>
      <c r="D1893" s="1">
        <v>4.6454500000000002E-4</v>
      </c>
      <c r="E1893" s="1">
        <v>2.0807699999999998E-2</v>
      </c>
      <c r="F1893" s="1">
        <v>1.4383399999999999E-2</v>
      </c>
      <c r="G1893" s="1">
        <v>3.51816E-2</v>
      </c>
      <c r="H1893" s="1">
        <v>1.6562199999999999E-2</v>
      </c>
      <c r="I1893" s="1">
        <v>2.7587699999999998E-3</v>
      </c>
      <c r="J1893" s="1">
        <v>2.3528199999999998E-3</v>
      </c>
      <c r="K1893" s="1">
        <v>7.5096599999999996E-3</v>
      </c>
      <c r="L1893" s="1">
        <v>1.2044899999999999E-3</v>
      </c>
      <c r="M1893" s="1">
        <v>1.6858800000000001E-4</v>
      </c>
      <c r="N1893" s="1">
        <v>2.6967799999999998E-4</v>
      </c>
    </row>
    <row r="1894" spans="1:14" x14ac:dyDescent="0.25">
      <c r="A1894" s="1">
        <v>6.5657299999999997E-3</v>
      </c>
      <c r="B1894" s="1">
        <v>4.9898399999999997E-3</v>
      </c>
      <c r="C1894" s="1">
        <v>1.0712899999999999E-2</v>
      </c>
      <c r="D1894" s="1">
        <v>2.9288399999999998E-4</v>
      </c>
      <c r="E1894" s="1">
        <v>1.4388099999999999E-2</v>
      </c>
      <c r="F1894" s="1">
        <v>1.3134099999999999E-2</v>
      </c>
      <c r="G1894" s="1">
        <v>2.0195500000000002E-2</v>
      </c>
      <c r="H1894" s="1">
        <v>2.0353199999999998E-2</v>
      </c>
      <c r="I1894" s="1">
        <v>8.1563499999999997E-3</v>
      </c>
      <c r="J1894" s="1">
        <v>1.83815E-3</v>
      </c>
      <c r="K1894" s="1">
        <v>1.24473E-2</v>
      </c>
      <c r="L1894" s="1">
        <v>1.24931E-3</v>
      </c>
      <c r="M1894" s="1">
        <v>4.3943200000000002E-4</v>
      </c>
      <c r="N1894" s="1">
        <v>6.2688200000000005E-4</v>
      </c>
    </row>
    <row r="1895" spans="1:14" x14ac:dyDescent="0.25">
      <c r="A1895" s="1">
        <v>1.1476999999999999E-2</v>
      </c>
      <c r="B1895" s="1">
        <v>1.6657600000000002E-2</v>
      </c>
      <c r="C1895" s="1">
        <v>2.4565E-2</v>
      </c>
      <c r="D1895" s="1">
        <v>6.1066899999999999E-4</v>
      </c>
      <c r="E1895" s="1">
        <v>4.8426500000000004E-3</v>
      </c>
      <c r="F1895" s="1">
        <v>9.7587400000000001E-3</v>
      </c>
      <c r="G1895" s="1">
        <v>1.3470599999999999E-2</v>
      </c>
      <c r="H1895" s="1">
        <v>1.8902599999999999E-2</v>
      </c>
      <c r="I1895" s="1">
        <v>4.3281999999999999E-3</v>
      </c>
      <c r="J1895" s="1">
        <v>1.5853200000000001E-3</v>
      </c>
      <c r="K1895" s="1">
        <v>8.07889E-3</v>
      </c>
      <c r="L1895" s="1">
        <v>9.16693E-4</v>
      </c>
      <c r="M1895" s="1">
        <v>4.5606800000000001E-4</v>
      </c>
      <c r="N1895" s="1">
        <v>0</v>
      </c>
    </row>
    <row r="1896" spans="1:14" x14ac:dyDescent="0.25">
      <c r="A1896" s="1">
        <v>7.5112499999999997E-3</v>
      </c>
      <c r="B1896" s="1">
        <v>3.0633100000000001E-3</v>
      </c>
      <c r="C1896" s="1">
        <v>3.6083200000000003E-2</v>
      </c>
      <c r="D1896" s="1">
        <v>7.4736300000000002E-4</v>
      </c>
      <c r="E1896" s="1">
        <v>3.97534E-3</v>
      </c>
      <c r="F1896" s="1">
        <v>9.5646099999999994E-3</v>
      </c>
      <c r="G1896" s="1">
        <v>6.2975399999999999E-3</v>
      </c>
      <c r="H1896" s="1">
        <v>6.0545599999999996E-3</v>
      </c>
      <c r="I1896" s="1">
        <v>1.45944E-3</v>
      </c>
      <c r="J1896" s="1">
        <v>1.89675E-3</v>
      </c>
      <c r="K1896" s="1">
        <v>6.7815799999999997E-3</v>
      </c>
      <c r="L1896" s="1">
        <v>2.06142E-3</v>
      </c>
      <c r="M1896" s="1">
        <v>3.4067400000000001E-4</v>
      </c>
      <c r="N1896" s="1">
        <v>1.4421700000000001E-4</v>
      </c>
    </row>
    <row r="1897" spans="1:14" x14ac:dyDescent="0.25">
      <c r="A1897" s="1">
        <v>6.8168600000000001E-3</v>
      </c>
      <c r="B1897" s="1">
        <v>6.2719999999999996E-4</v>
      </c>
      <c r="C1897" s="1">
        <v>1.4930799999999999E-2</v>
      </c>
      <c r="D1897" s="1">
        <v>5.9668199999999996E-4</v>
      </c>
      <c r="E1897" s="1">
        <v>4.2437400000000002E-3</v>
      </c>
      <c r="F1897" s="1">
        <v>6.83032E-3</v>
      </c>
      <c r="G1897" s="1">
        <v>4.0446400000000004E-3</v>
      </c>
      <c r="H1897" s="1">
        <v>2.7265499999999999E-3</v>
      </c>
      <c r="I1897" s="1">
        <v>7.7590899999999997E-3</v>
      </c>
      <c r="J1897" s="1">
        <v>1.5076499999999999E-3</v>
      </c>
      <c r="K1897" s="1">
        <v>6.57294E-4</v>
      </c>
      <c r="L1897" s="1">
        <v>2.6187900000000002E-3</v>
      </c>
      <c r="M1897" s="1">
        <v>6.1342500000000002E-4</v>
      </c>
      <c r="N1897" s="1">
        <v>6.1247099999999998E-5</v>
      </c>
    </row>
    <row r="1898" spans="1:14" x14ac:dyDescent="0.25">
      <c r="A1898" s="1">
        <v>1.8786000000000001E-2</v>
      </c>
      <c r="B1898" s="1">
        <v>4.4149799999999998E-3</v>
      </c>
      <c r="C1898" s="1">
        <v>2.1820099999999999E-3</v>
      </c>
      <c r="D1898" s="1">
        <v>8.7600299999999998E-4</v>
      </c>
      <c r="E1898" s="1">
        <v>5.7998199999999998E-3</v>
      </c>
      <c r="F1898" s="1">
        <v>1.0471100000000001E-2</v>
      </c>
      <c r="G1898" s="1">
        <v>6.5983700000000001E-3</v>
      </c>
      <c r="H1898" s="1">
        <v>7.8865700000000007E-3</v>
      </c>
      <c r="I1898" s="1">
        <v>4.2718299999999999E-3</v>
      </c>
      <c r="J1898" s="1">
        <v>2.9058500000000002E-3</v>
      </c>
      <c r="K1898" s="1">
        <v>8.5491600000000005E-4</v>
      </c>
      <c r="L1898" s="1">
        <v>3.5789300000000001E-3</v>
      </c>
      <c r="M1898" s="1">
        <v>1.8998299999999999E-3</v>
      </c>
      <c r="N1898" s="1">
        <v>5.2240200000000002E-5</v>
      </c>
    </row>
    <row r="1899" spans="1:14" x14ac:dyDescent="0.25">
      <c r="A1899" s="1">
        <v>2.4027300000000001E-3</v>
      </c>
      <c r="B1899" s="1">
        <v>1.9503700000000001E-3</v>
      </c>
      <c r="C1899" s="1">
        <v>6.1957000000000002E-3</v>
      </c>
      <c r="D1899" s="1">
        <v>1.0247800000000001E-3</v>
      </c>
      <c r="E1899" s="1">
        <v>6.9949900000000004E-3</v>
      </c>
      <c r="F1899" s="1">
        <v>1.01604E-2</v>
      </c>
      <c r="G1899" s="1">
        <v>8.9865799999999992E-3</v>
      </c>
      <c r="H1899" s="1">
        <v>1.3905499999999999E-2</v>
      </c>
      <c r="I1899" s="1">
        <v>5.1212299999999996E-4</v>
      </c>
      <c r="J1899" s="1">
        <v>6.1445199999999997E-3</v>
      </c>
      <c r="K1899" s="1">
        <v>1.15193E-3</v>
      </c>
      <c r="L1899" s="1">
        <v>1.64488E-3</v>
      </c>
      <c r="M1899" s="1">
        <v>3.7998600000000002E-4</v>
      </c>
      <c r="N1899" s="1">
        <v>6.4743899999999995E-5</v>
      </c>
    </row>
    <row r="1900" spans="1:14" x14ac:dyDescent="0.25">
      <c r="A1900" s="1">
        <v>3.081E-3</v>
      </c>
      <c r="B1900" s="1">
        <v>4.7499300000000003E-3</v>
      </c>
      <c r="C1900" s="1">
        <v>2.2631800000000001E-3</v>
      </c>
      <c r="D1900" s="1">
        <v>1.8810700000000001E-3</v>
      </c>
      <c r="E1900" s="1">
        <v>3.9963200000000003E-3</v>
      </c>
      <c r="F1900" s="1">
        <v>6.8950699999999997E-3</v>
      </c>
      <c r="G1900" s="1">
        <v>1.57828E-2</v>
      </c>
      <c r="H1900" s="1">
        <v>7.2047999999999999E-3</v>
      </c>
      <c r="I1900" s="1">
        <v>1.71725E-3</v>
      </c>
      <c r="J1900" s="1">
        <v>5.5437100000000003E-3</v>
      </c>
      <c r="K1900" s="1">
        <v>6.2918100000000001E-3</v>
      </c>
      <c r="L1900" s="1">
        <v>2.53677E-4</v>
      </c>
      <c r="M1900" s="1">
        <v>3.04646E-4</v>
      </c>
      <c r="N1900" s="1">
        <v>3.9524499999999997E-5</v>
      </c>
    </row>
    <row r="1901" spans="1:14" x14ac:dyDescent="0.25">
      <c r="A1901" s="1">
        <v>3.0159399999999999E-3</v>
      </c>
      <c r="B1901" s="1">
        <v>6.1569899999999997E-2</v>
      </c>
      <c r="C1901" s="1">
        <v>4.6404699999999998E-3</v>
      </c>
      <c r="D1901" s="1">
        <v>2.3375599999999998E-3</v>
      </c>
      <c r="E1901" s="1">
        <v>2.7670300000000002E-3</v>
      </c>
      <c r="F1901" s="1">
        <v>4.2527499999999996E-3</v>
      </c>
      <c r="G1901" s="1">
        <v>3.08604E-2</v>
      </c>
      <c r="H1901" s="1">
        <v>1.61298E-3</v>
      </c>
      <c r="I1901" s="1">
        <v>1.56879E-3</v>
      </c>
      <c r="J1901" s="1">
        <v>2.0549600000000002E-3</v>
      </c>
      <c r="K1901" s="1">
        <v>7.7544299999999997E-3</v>
      </c>
      <c r="L1901" s="1">
        <v>1.37287E-3</v>
      </c>
      <c r="M1901" s="1">
        <v>1.3669299999999999E-4</v>
      </c>
      <c r="N1901" s="1">
        <v>2.5113399999999999E-5</v>
      </c>
    </row>
    <row r="1902" spans="1:14" x14ac:dyDescent="0.25">
      <c r="A1902" s="1">
        <v>1.88404E-3</v>
      </c>
      <c r="B1902" s="1">
        <v>2.4608600000000001E-2</v>
      </c>
      <c r="C1902" s="1">
        <v>4.7551299999999998E-3</v>
      </c>
      <c r="D1902" s="1">
        <v>1.4026399999999999E-3</v>
      </c>
      <c r="E1902" s="1">
        <v>8.4019799999999999E-3</v>
      </c>
      <c r="F1902" s="1">
        <v>2.9803400000000002E-3</v>
      </c>
      <c r="G1902" s="1">
        <v>1.7586899999999999E-2</v>
      </c>
      <c r="H1902" s="1">
        <v>1.8841400000000001E-3</v>
      </c>
      <c r="I1902" s="1">
        <v>4.9315600000000002E-4</v>
      </c>
      <c r="J1902" s="1">
        <v>3.4833500000000001E-3</v>
      </c>
      <c r="K1902" s="1">
        <v>6.5257800000000001E-3</v>
      </c>
      <c r="L1902" s="1">
        <v>9.3809799999999995E-4</v>
      </c>
      <c r="M1902" s="1">
        <v>1.0681200000000001E-4</v>
      </c>
      <c r="N1902" s="1">
        <v>5.7326400000000001E-5</v>
      </c>
    </row>
    <row r="1903" spans="1:14" x14ac:dyDescent="0.25">
      <c r="A1903" s="1">
        <v>2.9630699999999999E-3</v>
      </c>
      <c r="B1903" s="1">
        <v>3.7974300000000001E-3</v>
      </c>
      <c r="C1903" s="1">
        <v>1.8085400000000001E-2</v>
      </c>
      <c r="D1903" s="1">
        <v>1.58808E-3</v>
      </c>
      <c r="E1903" s="1">
        <v>4.14562E-3</v>
      </c>
      <c r="F1903" s="1">
        <v>1.5552299999999999E-3</v>
      </c>
      <c r="G1903" s="1">
        <v>4.1820700000000004E-3</v>
      </c>
      <c r="H1903" s="1">
        <v>5.0472700000000004E-3</v>
      </c>
      <c r="I1903" s="1">
        <v>1.0744699999999999E-3</v>
      </c>
      <c r="J1903" s="1">
        <v>4.9703400000000002E-3</v>
      </c>
      <c r="K1903" s="1">
        <v>2.4972499999999999E-3</v>
      </c>
      <c r="L1903" s="1">
        <v>9.8768899999999993E-4</v>
      </c>
      <c r="M1903" s="1">
        <v>3.1545400000000001E-4</v>
      </c>
      <c r="N1903" s="1">
        <v>5.0799099999999995E-4</v>
      </c>
    </row>
    <row r="1904" spans="1:14" x14ac:dyDescent="0.25">
      <c r="A1904" s="1">
        <v>1.0719299999999999E-2</v>
      </c>
      <c r="B1904" s="1">
        <v>3.54332E-3</v>
      </c>
      <c r="C1904" s="1">
        <v>1.19968E-2</v>
      </c>
      <c r="D1904" s="1">
        <v>2.1299800000000001E-3</v>
      </c>
      <c r="E1904" s="1">
        <v>6.6516700000000002E-3</v>
      </c>
      <c r="F1904" s="1">
        <v>1.5922099999999999E-3</v>
      </c>
      <c r="G1904" s="1">
        <v>1.02509E-3</v>
      </c>
      <c r="H1904" s="1">
        <v>7.2164500000000001E-3</v>
      </c>
      <c r="I1904" s="1">
        <v>1.48646E-3</v>
      </c>
      <c r="J1904" s="1">
        <v>6.7613400000000002E-3</v>
      </c>
      <c r="K1904" s="1">
        <v>3.1641899999999999E-3</v>
      </c>
      <c r="L1904" s="1">
        <v>1.58713E-3</v>
      </c>
      <c r="M1904" s="1">
        <v>1.6742300000000001E-4</v>
      </c>
      <c r="N1904" s="1">
        <v>4.8118199999999997E-4</v>
      </c>
    </row>
    <row r="1905" spans="1:14" x14ac:dyDescent="0.25">
      <c r="A1905" s="1">
        <v>1.6111799999999999E-2</v>
      </c>
      <c r="B1905" s="1">
        <v>1.8052100000000001E-2</v>
      </c>
      <c r="C1905" s="1">
        <v>4.1516599999999997E-3</v>
      </c>
      <c r="D1905" s="1">
        <v>1.02827E-3</v>
      </c>
      <c r="E1905" s="1">
        <v>6.3808199999999997E-3</v>
      </c>
      <c r="F1905" s="1">
        <v>5.3281800000000001E-3</v>
      </c>
      <c r="G1905" s="1">
        <v>1.53319E-3</v>
      </c>
      <c r="H1905" s="1">
        <v>1.7487699999999998E-2</v>
      </c>
      <c r="I1905" s="1">
        <v>1.08518E-3</v>
      </c>
      <c r="J1905" s="1">
        <v>4.4296099999999996E-3</v>
      </c>
      <c r="K1905" s="1">
        <v>1.4804200000000001E-3</v>
      </c>
      <c r="L1905" s="1">
        <v>1.3582399999999999E-3</v>
      </c>
      <c r="M1905" s="1">
        <v>4.0478200000000002E-4</v>
      </c>
      <c r="N1905" s="1">
        <v>1.7674800000000001E-4</v>
      </c>
    </row>
    <row r="1906" spans="1:14" x14ac:dyDescent="0.25">
      <c r="A1906" s="1">
        <v>6.2105399999999996E-3</v>
      </c>
      <c r="B1906" s="1">
        <v>2.5601800000000001E-2</v>
      </c>
      <c r="C1906" s="1">
        <v>2.85286E-3</v>
      </c>
      <c r="D1906" s="1">
        <v>1.1103899999999999E-3</v>
      </c>
      <c r="E1906" s="1">
        <v>3.4510299999999999E-3</v>
      </c>
      <c r="F1906" s="1">
        <v>8.6310699999999994E-3</v>
      </c>
      <c r="G1906" s="1">
        <v>2.9726000000000002E-3</v>
      </c>
      <c r="H1906" s="1">
        <v>1.8272399999999999E-3</v>
      </c>
      <c r="I1906" s="1">
        <v>3.3555600000000001E-3</v>
      </c>
      <c r="J1906" s="1">
        <v>3.9674999999999997E-3</v>
      </c>
      <c r="K1906" s="1">
        <v>3.5405699999999998E-3</v>
      </c>
      <c r="L1906" s="1">
        <v>8.6074399999999998E-4</v>
      </c>
      <c r="M1906" s="1">
        <v>2.98394E-4</v>
      </c>
      <c r="N1906" s="1">
        <v>9.1340800000000005E-5</v>
      </c>
    </row>
    <row r="1907" spans="1:14" x14ac:dyDescent="0.25">
      <c r="A1907" s="1">
        <v>6.9578000000000001E-3</v>
      </c>
      <c r="B1907" s="1">
        <v>8.4100300000000006E-3</v>
      </c>
      <c r="C1907" s="1">
        <v>1.7919500000000001E-3</v>
      </c>
      <c r="D1907" s="1">
        <v>1.3504000000000001E-3</v>
      </c>
      <c r="E1907" s="1">
        <v>9.6543599999999996E-4</v>
      </c>
      <c r="F1907" s="1">
        <v>3.3949700000000002E-3</v>
      </c>
      <c r="G1907" s="1">
        <v>4.5947700000000001E-2</v>
      </c>
      <c r="H1907" s="1">
        <v>3.6679400000000002E-3</v>
      </c>
      <c r="I1907" s="1">
        <v>5.77482E-3</v>
      </c>
      <c r="J1907" s="1">
        <v>4.4727300000000003E-3</v>
      </c>
      <c r="K1907" s="1">
        <v>6.4108100000000003E-3</v>
      </c>
      <c r="L1907" s="1">
        <v>7.31786E-4</v>
      </c>
      <c r="M1907" s="1">
        <v>1.7854899999999999E-4</v>
      </c>
      <c r="N1907" s="1">
        <v>1.86708E-4</v>
      </c>
    </row>
    <row r="1908" spans="1:14" x14ac:dyDescent="0.25">
      <c r="A1908" s="1">
        <v>6.9174199999999996E-3</v>
      </c>
      <c r="B1908" s="1">
        <v>1.32613E-2</v>
      </c>
      <c r="C1908" s="1">
        <v>6.4510799999999997E-3</v>
      </c>
      <c r="D1908" s="1">
        <v>6.91944E-4</v>
      </c>
      <c r="E1908" s="1">
        <v>4.6835999999999997E-5</v>
      </c>
      <c r="F1908" s="1">
        <v>4.4656299999999999E-3</v>
      </c>
      <c r="G1908" s="1">
        <v>4.9252999999999996E-3</v>
      </c>
      <c r="H1908" s="1">
        <v>9.6623100000000003E-3</v>
      </c>
      <c r="I1908" s="1">
        <v>1.6960600000000001E-3</v>
      </c>
      <c r="J1908" s="1">
        <v>2.1256000000000001E-2</v>
      </c>
      <c r="K1908" s="1">
        <v>1.8796900000000001E-3</v>
      </c>
      <c r="L1908" s="1">
        <v>5.5938299999999999E-4</v>
      </c>
      <c r="M1908" s="1">
        <v>4.5140599999999999E-5</v>
      </c>
      <c r="N1908" s="1">
        <v>1.69436E-4</v>
      </c>
    </row>
    <row r="1909" spans="1:14" x14ac:dyDescent="0.25">
      <c r="A1909" s="1">
        <v>2.8197000000000001E-3</v>
      </c>
      <c r="B1909" s="1">
        <v>1.3987299999999999E-2</v>
      </c>
      <c r="C1909" s="1">
        <v>7.3162699999999997E-3</v>
      </c>
      <c r="D1909" s="1">
        <v>3.5254200000000001E-4</v>
      </c>
      <c r="E1909" s="1">
        <v>1.9455000000000001E-4</v>
      </c>
      <c r="F1909" s="1">
        <v>1.07472E-2</v>
      </c>
      <c r="G1909" s="1">
        <v>9.8620499999999998E-4</v>
      </c>
      <c r="H1909" s="1">
        <v>6.8841500000000003E-3</v>
      </c>
      <c r="I1909" s="1">
        <v>2.8431200000000002E-3</v>
      </c>
      <c r="J1909" s="1">
        <v>8.2355099999999997E-3</v>
      </c>
      <c r="K1909" s="1">
        <v>3.8570800000000001E-3</v>
      </c>
      <c r="L1909" s="1">
        <v>1.20502E-3</v>
      </c>
      <c r="M1909" s="1">
        <v>0</v>
      </c>
      <c r="N1909" s="1">
        <v>2.8112200000000002E-4</v>
      </c>
    </row>
    <row r="1910" spans="1:14" x14ac:dyDescent="0.25">
      <c r="A1910" s="1">
        <v>1.1446200000000001E-3</v>
      </c>
      <c r="B1910" s="1">
        <v>1.0898E-2</v>
      </c>
      <c r="C1910" s="1">
        <v>9.0031099999999999E-3</v>
      </c>
      <c r="D1910" s="1">
        <v>2.4138600000000001E-4</v>
      </c>
      <c r="E1910" s="1">
        <v>2.3824900000000001E-3</v>
      </c>
      <c r="F1910" s="1">
        <v>3.7205099999999998E-2</v>
      </c>
      <c r="G1910" s="1">
        <v>2.9455800000000002E-3</v>
      </c>
      <c r="H1910" s="1">
        <v>1.34962E-2</v>
      </c>
      <c r="I1910" s="1">
        <v>3.1818800000000002E-3</v>
      </c>
      <c r="J1910" s="1">
        <v>7.0671500000000003E-3</v>
      </c>
      <c r="K1910" s="1">
        <v>2.9469600000000002E-3</v>
      </c>
      <c r="L1910" s="1">
        <v>1.01577E-3</v>
      </c>
      <c r="M1910" s="1">
        <v>0</v>
      </c>
      <c r="N1910" s="1">
        <v>4.1982899999999998E-4</v>
      </c>
    </row>
    <row r="1911" spans="1:14" x14ac:dyDescent="0.25">
      <c r="A1911" s="1">
        <v>5.3628300000000003E-4</v>
      </c>
      <c r="B1911" s="1">
        <v>8.7982800000000003E-3</v>
      </c>
      <c r="C1911" s="1">
        <v>1.1035100000000001E-2</v>
      </c>
      <c r="D1911" s="1">
        <v>1.2432700000000001E-3</v>
      </c>
      <c r="E1911" s="1">
        <v>3.8735100000000001E-3</v>
      </c>
      <c r="F1911" s="1">
        <v>5.3821899999999999E-2</v>
      </c>
      <c r="G1911" s="1">
        <v>4.4898999999999998E-3</v>
      </c>
      <c r="H1911" s="1">
        <v>2.6996400000000001E-3</v>
      </c>
      <c r="I1911" s="1">
        <v>1.77837E-2</v>
      </c>
      <c r="J1911" s="1">
        <v>6.7100500000000004E-3</v>
      </c>
      <c r="K1911" s="1">
        <v>4.2115299999999998E-3</v>
      </c>
      <c r="L1911" s="1">
        <v>5.8438999999999995E-4</v>
      </c>
      <c r="M1911" s="1">
        <v>1.04586E-4</v>
      </c>
      <c r="N1911" s="1">
        <v>2.1680200000000001E-3</v>
      </c>
    </row>
    <row r="1912" spans="1:14" x14ac:dyDescent="0.25">
      <c r="A1912" s="1">
        <v>1.6144600000000001E-3</v>
      </c>
      <c r="B1912" s="1">
        <v>7.2478200000000003E-3</v>
      </c>
      <c r="C1912" s="1">
        <v>1.0407599999999999E-2</v>
      </c>
      <c r="D1912" s="1">
        <v>3.9581699999999996E-3</v>
      </c>
      <c r="E1912" s="1">
        <v>1.05491E-2</v>
      </c>
      <c r="F1912" s="1">
        <v>3.2821200000000002E-2</v>
      </c>
      <c r="G1912" s="1">
        <v>2.1265200000000001E-2</v>
      </c>
      <c r="H1912" s="1">
        <v>2.4551800000000002E-4</v>
      </c>
      <c r="I1912" s="1">
        <v>1.52888E-2</v>
      </c>
      <c r="J1912" s="1">
        <v>9.0370199999999998E-3</v>
      </c>
      <c r="K1912" s="1">
        <v>2.6857600000000001E-3</v>
      </c>
      <c r="L1912" s="1">
        <v>4.4568400000000001E-4</v>
      </c>
      <c r="M1912" s="1">
        <v>1.3690499999999999E-4</v>
      </c>
      <c r="N1912" s="1">
        <v>2.9983499999999999E-3</v>
      </c>
    </row>
    <row r="1913" spans="1:14" x14ac:dyDescent="0.25">
      <c r="A1913" s="1">
        <v>4.2021000000000003E-3</v>
      </c>
      <c r="B1913" s="1">
        <v>1.1788499999999999E-3</v>
      </c>
      <c r="C1913" s="1">
        <v>3.9222500000000004E-3</v>
      </c>
      <c r="D1913" s="1">
        <v>4.6804200000000002E-3</v>
      </c>
      <c r="E1913" s="1">
        <v>5.1977400000000002E-3</v>
      </c>
      <c r="F1913" s="1">
        <v>6.2261199999999999E-3</v>
      </c>
      <c r="G1913" s="1">
        <v>4.2277399999999998E-3</v>
      </c>
      <c r="H1913" s="1">
        <v>2.81864E-4</v>
      </c>
      <c r="I1913" s="1">
        <v>1.2538499999999999E-2</v>
      </c>
      <c r="J1913" s="1">
        <v>3.16366E-3</v>
      </c>
      <c r="K1913" s="1">
        <v>4.3906099999999997E-3</v>
      </c>
      <c r="L1913" s="1">
        <v>1.73018E-3</v>
      </c>
      <c r="M1913" s="1">
        <v>1.0448E-4</v>
      </c>
      <c r="N1913" s="1">
        <v>2.04733E-3</v>
      </c>
    </row>
    <row r="1914" spans="1:14" x14ac:dyDescent="0.25">
      <c r="A1914" s="1">
        <v>9.2951500000000001E-4</v>
      </c>
      <c r="B1914" s="1">
        <v>4.0812000000000001E-3</v>
      </c>
      <c r="C1914" s="1">
        <v>3.1924800000000001E-3</v>
      </c>
      <c r="D1914" s="1">
        <v>5.4249199999999997E-3</v>
      </c>
      <c r="E1914" s="1">
        <v>1.27676E-3</v>
      </c>
      <c r="F1914" s="1">
        <v>4.43861E-3</v>
      </c>
      <c r="G1914" s="1">
        <v>1.26304E-2</v>
      </c>
      <c r="H1914" s="1">
        <v>2.3036500000000001E-4</v>
      </c>
      <c r="I1914" s="1">
        <v>1.1953699999999999E-2</v>
      </c>
      <c r="J1914" s="1">
        <v>3.4605700000000001E-3</v>
      </c>
      <c r="K1914" s="1">
        <v>4.1100199999999998E-3</v>
      </c>
      <c r="L1914" s="1">
        <v>4.0535399999999996E-3</v>
      </c>
      <c r="M1914" s="1">
        <v>1.04586E-4</v>
      </c>
      <c r="N1914" s="1">
        <v>1.97167E-3</v>
      </c>
    </row>
    <row r="1915" spans="1:14" x14ac:dyDescent="0.25">
      <c r="A1915" s="1">
        <v>5.3374E-4</v>
      </c>
      <c r="B1915" s="1">
        <v>1.26128E-2</v>
      </c>
      <c r="C1915" s="1">
        <v>8.8403500000000003E-3</v>
      </c>
      <c r="D1915" s="1">
        <v>6.6104500000000004E-3</v>
      </c>
      <c r="E1915" s="1">
        <v>1.1103899999999999E-3</v>
      </c>
      <c r="F1915" s="1">
        <v>5.4313900000000003E-3</v>
      </c>
      <c r="G1915" s="1">
        <v>7.4457600000000001E-3</v>
      </c>
      <c r="H1915" s="1">
        <v>1.8889099999999999E-3</v>
      </c>
      <c r="I1915" s="1">
        <v>5.4044399999999999E-2</v>
      </c>
      <c r="J1915" s="1">
        <v>1.81113E-3</v>
      </c>
      <c r="K1915" s="1">
        <v>1.60111E-3</v>
      </c>
      <c r="L1915" s="1">
        <v>3.26051E-4</v>
      </c>
      <c r="M1915" s="1">
        <v>1.7653600000000001E-4</v>
      </c>
      <c r="N1915" s="1">
        <v>4.2269999999999999E-3</v>
      </c>
    </row>
    <row r="1916" spans="1:14" x14ac:dyDescent="0.25">
      <c r="A1916" s="1">
        <v>1.1972899999999999E-3</v>
      </c>
      <c r="B1916" s="1">
        <v>3.3235500000000002E-3</v>
      </c>
      <c r="C1916" s="1">
        <v>8.1700200000000001E-3</v>
      </c>
      <c r="D1916" s="1">
        <v>8.9951600000000003E-3</v>
      </c>
      <c r="E1916" s="1">
        <v>2.8099499999999999E-3</v>
      </c>
      <c r="F1916" s="1">
        <v>3.9530900000000002E-3</v>
      </c>
      <c r="G1916" s="1">
        <v>1.9743E-2</v>
      </c>
      <c r="H1916" s="1">
        <v>8.0812200000000001E-3</v>
      </c>
      <c r="I1916" s="1">
        <v>8.0017500000000005E-2</v>
      </c>
      <c r="J1916" s="1">
        <v>2.4994700000000002E-3</v>
      </c>
      <c r="K1916" s="1">
        <v>7.6463500000000005E-4</v>
      </c>
      <c r="L1916" s="1">
        <v>1.7441599999999999E-4</v>
      </c>
      <c r="M1916" s="1">
        <v>1.15289E-4</v>
      </c>
      <c r="N1916" s="1">
        <v>2.9321199999999999E-3</v>
      </c>
    </row>
    <row r="1917" spans="1:14" x14ac:dyDescent="0.25">
      <c r="A1917" s="1">
        <v>5.2589800000000001E-4</v>
      </c>
      <c r="B1917" s="1">
        <v>3.7306700000000002E-3</v>
      </c>
      <c r="C1917" s="1">
        <v>1.29727E-2</v>
      </c>
      <c r="D1917" s="1">
        <v>1.05586E-2</v>
      </c>
      <c r="E1917" s="1">
        <v>3.65935E-3</v>
      </c>
      <c r="F1917" s="1">
        <v>1.0710799999999999E-2</v>
      </c>
      <c r="G1917" s="1">
        <v>6.8715399999999998E-3</v>
      </c>
      <c r="H1917" s="1">
        <v>4.4113800000000003E-3</v>
      </c>
      <c r="I1917" s="1">
        <v>1.2865700000000001E-2</v>
      </c>
      <c r="J1917" s="1">
        <v>3.1170299999999998E-3</v>
      </c>
      <c r="K1917" s="1">
        <v>6.0150400000000001E-3</v>
      </c>
      <c r="L1917" s="1">
        <v>1.58734E-4</v>
      </c>
      <c r="M1917" s="1">
        <v>2.8917500000000002E-4</v>
      </c>
      <c r="N1917" s="1">
        <v>7.9557599999999999E-4</v>
      </c>
    </row>
    <row r="1918" spans="1:14" x14ac:dyDescent="0.25">
      <c r="A1918" s="1">
        <v>4.1864199999999997E-3</v>
      </c>
      <c r="B1918" s="1">
        <v>1.36195E-3</v>
      </c>
      <c r="C1918" s="1">
        <v>9.3321299999999992E-3</v>
      </c>
      <c r="D1918" s="1">
        <v>1.15733E-2</v>
      </c>
      <c r="E1918" s="1">
        <v>7.1299900000000001E-3</v>
      </c>
      <c r="F1918" s="1">
        <v>1.8550000000000001E-3</v>
      </c>
      <c r="G1918" s="1">
        <v>8.4321799999999992E-3</v>
      </c>
      <c r="H1918" s="1">
        <v>1.1991399999999999E-2</v>
      </c>
      <c r="I1918" s="1">
        <v>3.9601899999999997E-3</v>
      </c>
      <c r="J1918" s="1">
        <v>4.4852399999999997E-3</v>
      </c>
      <c r="K1918" s="1">
        <v>3.0555599999999999E-2</v>
      </c>
      <c r="L1918" s="1">
        <v>1.91053E-4</v>
      </c>
      <c r="M1918" s="1">
        <v>5.4211099999999996E-4</v>
      </c>
      <c r="N1918" s="1">
        <v>7.4980000000000001E-4</v>
      </c>
    </row>
    <row r="1919" spans="1:14" x14ac:dyDescent="0.25">
      <c r="A1919" s="1">
        <v>4.0980399999999998E-3</v>
      </c>
      <c r="B1919" s="1">
        <v>1.9773800000000001E-2</v>
      </c>
      <c r="C1919" s="1">
        <v>1.1517100000000001E-2</v>
      </c>
      <c r="D1919" s="1">
        <v>1.53458E-2</v>
      </c>
      <c r="E1919" s="1">
        <v>3.9132400000000002E-4</v>
      </c>
      <c r="F1919" s="1">
        <v>6.7785100000000004E-4</v>
      </c>
      <c r="G1919" s="1">
        <v>6.0364399999999997E-3</v>
      </c>
      <c r="H1919" s="1">
        <v>8.8065499999999998E-3</v>
      </c>
      <c r="I1919" s="1">
        <v>2.59071E-3</v>
      </c>
      <c r="J1919" s="1">
        <v>1.5652099999999999E-2</v>
      </c>
      <c r="K1919" s="1">
        <v>2.8312799999999999E-2</v>
      </c>
      <c r="L1919" s="1">
        <v>2.1107999999999999E-4</v>
      </c>
      <c r="M1919" s="1">
        <v>1.70528E-3</v>
      </c>
      <c r="N1919" s="1">
        <v>1.8605099999999999E-3</v>
      </c>
    </row>
    <row r="1920" spans="1:14" x14ac:dyDescent="0.25">
      <c r="A1920" s="1">
        <v>2.85074E-3</v>
      </c>
      <c r="B1920" s="1">
        <v>1.67815E-3</v>
      </c>
      <c r="C1920" s="1">
        <v>5.4817199999999998E-3</v>
      </c>
      <c r="D1920" s="1">
        <v>2.11071E-2</v>
      </c>
      <c r="E1920" s="1">
        <v>3.1569800000000002E-3</v>
      </c>
      <c r="F1920" s="1">
        <v>7.7162800000000001E-4</v>
      </c>
      <c r="G1920" s="1">
        <v>5.2404399999999999E-3</v>
      </c>
      <c r="H1920" s="1">
        <v>4.1748699999999998E-3</v>
      </c>
      <c r="I1920" s="1">
        <v>1.35877E-3</v>
      </c>
      <c r="J1920" s="1">
        <v>5.3929199999999998E-3</v>
      </c>
      <c r="K1920" s="1">
        <v>1.2352E-2</v>
      </c>
      <c r="L1920" s="1">
        <v>8.2863700000000004E-5</v>
      </c>
      <c r="M1920" s="1">
        <v>1.28322E-4</v>
      </c>
      <c r="N1920" s="1">
        <v>1.30781E-3</v>
      </c>
    </row>
    <row r="1921" spans="1:14" x14ac:dyDescent="0.25">
      <c r="A1921" s="1">
        <v>2.8130199999999998E-3</v>
      </c>
      <c r="B1921" s="1">
        <v>1.1365699999999999E-3</v>
      </c>
      <c r="C1921" s="1">
        <v>7.6685999999999996E-4</v>
      </c>
      <c r="D1921" s="1">
        <v>5.3469300000000004E-4</v>
      </c>
      <c r="E1921" s="1">
        <v>1.1901999999999999E-2</v>
      </c>
      <c r="F1921" s="1">
        <v>3.05091E-3</v>
      </c>
      <c r="G1921" s="1">
        <v>1.1594699999999999E-2</v>
      </c>
      <c r="H1921" s="1">
        <v>7.8702500000000005E-3</v>
      </c>
      <c r="I1921" s="1">
        <v>2.3643700000000002E-3</v>
      </c>
      <c r="J1921" s="1">
        <v>4.4032200000000002E-3</v>
      </c>
      <c r="K1921" s="1">
        <v>2.7811300000000001E-3</v>
      </c>
      <c r="L1921" s="1">
        <v>1.88499E-3</v>
      </c>
      <c r="M1921" s="1">
        <v>6.9734799999999998E-4</v>
      </c>
      <c r="N1921" s="1">
        <v>1.0757399999999999E-3</v>
      </c>
    </row>
    <row r="1922" spans="1:14" x14ac:dyDescent="0.25">
      <c r="A1922" s="1">
        <v>4.8601399999999998E-3</v>
      </c>
      <c r="B1922" s="1">
        <v>2.3445599999999999E-3</v>
      </c>
      <c r="C1922" s="1">
        <v>1.75487E-3</v>
      </c>
      <c r="D1922" s="1">
        <v>3.01785E-4</v>
      </c>
      <c r="E1922" s="1">
        <v>1.5701099999999999E-2</v>
      </c>
      <c r="F1922" s="1">
        <v>1.22019E-2</v>
      </c>
      <c r="G1922" s="1">
        <v>1.52747E-2</v>
      </c>
      <c r="H1922" s="1">
        <v>1.5636000000000001E-2</v>
      </c>
      <c r="I1922" s="1">
        <v>8.0974399999999992E-3</v>
      </c>
      <c r="J1922" s="1">
        <v>9.2296600000000006E-3</v>
      </c>
      <c r="K1922" s="1">
        <v>1.0169900000000001E-2</v>
      </c>
      <c r="L1922" s="1">
        <v>3.05324E-3</v>
      </c>
      <c r="M1922" s="1">
        <v>2.9447300000000001E-4</v>
      </c>
      <c r="N1922" s="1">
        <v>4.6666500000000001E-4</v>
      </c>
    </row>
    <row r="1923" spans="1:14" x14ac:dyDescent="0.25">
      <c r="A1923" s="1">
        <v>1.2492E-2</v>
      </c>
      <c r="B1923" s="1">
        <v>2.8485199999999998E-3</v>
      </c>
      <c r="C1923" s="1">
        <v>1.93257E-3</v>
      </c>
      <c r="D1923" s="1">
        <v>2.5823399999999998E-4</v>
      </c>
      <c r="E1923" s="1">
        <v>1.41741E-2</v>
      </c>
      <c r="F1923" s="1">
        <v>1.6092700000000001E-3</v>
      </c>
      <c r="G1923" s="1">
        <v>1.9071299999999999E-2</v>
      </c>
      <c r="H1923" s="1">
        <v>4.98761E-3</v>
      </c>
      <c r="I1923" s="1">
        <v>1.7532800000000001E-3</v>
      </c>
      <c r="J1923" s="1">
        <v>2.28225E-3</v>
      </c>
      <c r="K1923" s="1">
        <v>1.06435E-2</v>
      </c>
      <c r="L1923" s="1">
        <v>4.2609099999999997E-3</v>
      </c>
      <c r="M1923" s="1">
        <v>1.00666E-4</v>
      </c>
      <c r="N1923" s="1">
        <v>2.24007E-4</v>
      </c>
    </row>
    <row r="1924" spans="1:14" x14ac:dyDescent="0.25">
      <c r="A1924" s="1">
        <v>3.3831099999999999E-3</v>
      </c>
      <c r="B1924" s="1">
        <v>4.02514E-3</v>
      </c>
      <c r="C1924" s="1">
        <v>5.6322899999999999E-3</v>
      </c>
      <c r="D1924" s="1">
        <v>1.85861E-4</v>
      </c>
      <c r="E1924" s="1">
        <v>3.0007900000000001E-3</v>
      </c>
      <c r="F1924" s="1">
        <v>1.4216400000000001E-2</v>
      </c>
      <c r="G1924" s="1">
        <v>1.52471E-2</v>
      </c>
      <c r="H1924" s="1">
        <v>6.9681799999999998E-4</v>
      </c>
      <c r="I1924" s="1">
        <v>3.3884000000000002E-3</v>
      </c>
      <c r="J1924" s="1">
        <v>2.2389100000000002E-3</v>
      </c>
      <c r="K1924" s="1">
        <v>5.4876500000000002E-3</v>
      </c>
      <c r="L1924" s="1">
        <v>4.8871599999999998E-3</v>
      </c>
      <c r="M1924" s="1">
        <v>4.0329800000000001E-4</v>
      </c>
      <c r="N1924" s="1">
        <v>4.92308E-4</v>
      </c>
    </row>
    <row r="1925" spans="1:14" x14ac:dyDescent="0.25">
      <c r="A1925" s="1">
        <v>3.3669999999999999E-2</v>
      </c>
      <c r="B1925" s="1">
        <v>1.0218099999999999E-3</v>
      </c>
      <c r="C1925" s="1">
        <v>9.2547700000000007E-3</v>
      </c>
      <c r="D1925" s="1">
        <v>3.3749499999999999E-4</v>
      </c>
      <c r="E1925" s="1">
        <v>5.5186000000000005E-4</v>
      </c>
      <c r="F1925" s="1">
        <v>2.6509100000000001E-2</v>
      </c>
      <c r="G1925" s="1">
        <v>1.38114E-2</v>
      </c>
      <c r="H1925" s="1">
        <v>6.0388800000000002E-4</v>
      </c>
      <c r="I1925" s="1">
        <v>4.5577200000000003E-3</v>
      </c>
      <c r="J1925" s="1">
        <v>1.96838E-3</v>
      </c>
      <c r="K1925" s="1">
        <v>2.5611499999999999E-3</v>
      </c>
      <c r="L1925" s="1">
        <v>9.8196700000000004E-4</v>
      </c>
      <c r="M1925" s="1">
        <v>3.8019799999999999E-4</v>
      </c>
      <c r="N1925" s="1">
        <v>8.8267899999999996E-5</v>
      </c>
    </row>
    <row r="1926" spans="1:14" x14ac:dyDescent="0.25">
      <c r="A1926" s="1">
        <v>2.8503799999999999E-2</v>
      </c>
      <c r="B1926" s="1">
        <v>1.26876E-2</v>
      </c>
      <c r="C1926" s="1">
        <v>3.5347700000000003E-2</v>
      </c>
      <c r="D1926" s="1">
        <v>6.4955799999999995E-4</v>
      </c>
      <c r="E1926" s="1">
        <v>5.4995200000000004E-4</v>
      </c>
      <c r="F1926" s="1">
        <v>1.40847E-3</v>
      </c>
      <c r="G1926" s="1">
        <v>2.7838799999999999E-3</v>
      </c>
      <c r="H1926" s="1">
        <v>1.9664800000000001E-3</v>
      </c>
      <c r="I1926" s="1">
        <v>2.2947499999999999E-3</v>
      </c>
      <c r="J1926" s="1">
        <v>1.2099999999999999E-3</v>
      </c>
      <c r="K1926" s="1">
        <v>7.3260199999999999E-3</v>
      </c>
      <c r="L1926" s="1">
        <v>1.2270600000000001E-3</v>
      </c>
      <c r="M1926" s="1">
        <v>3.3166700000000001E-4</v>
      </c>
      <c r="N1926" s="1">
        <v>1.20693E-4</v>
      </c>
    </row>
    <row r="1927" spans="1:14" x14ac:dyDescent="0.25">
      <c r="A1927" s="1">
        <v>1.5575E-2</v>
      </c>
      <c r="B1927" s="1">
        <v>1.5252699999999999E-2</v>
      </c>
      <c r="C1927" s="1">
        <v>5.0170899999999997E-2</v>
      </c>
      <c r="D1927" s="1">
        <v>8.1433199999999997E-4</v>
      </c>
      <c r="E1927" s="1">
        <v>2.17279E-3</v>
      </c>
      <c r="F1927" s="1">
        <v>3.7338499999999999E-3</v>
      </c>
      <c r="G1927" s="1">
        <v>2.5575400000000001E-3</v>
      </c>
      <c r="H1927" s="1">
        <v>3.62598E-3</v>
      </c>
      <c r="I1927" s="1">
        <v>3.3270499999999998E-3</v>
      </c>
      <c r="J1927" s="1">
        <v>1.80562E-3</v>
      </c>
      <c r="K1927" s="1">
        <v>4.2729899999999999E-3</v>
      </c>
      <c r="L1927" s="1">
        <v>8.3849200000000004E-4</v>
      </c>
      <c r="M1927" s="1">
        <v>9.5367399999999998E-5</v>
      </c>
      <c r="N1927" s="1">
        <v>1.2768600000000001E-4</v>
      </c>
    </row>
    <row r="1928" spans="1:14" x14ac:dyDescent="0.25">
      <c r="A1928" s="1">
        <v>6.0140799999999998E-3</v>
      </c>
      <c r="B1928" s="1">
        <v>2.2948600000000001E-3</v>
      </c>
      <c r="C1928" s="1">
        <v>2.0570499999999999E-2</v>
      </c>
      <c r="D1928" s="1">
        <v>8.9910299999999995E-4</v>
      </c>
      <c r="E1928" s="1">
        <v>1.93034E-3</v>
      </c>
      <c r="F1928" s="1">
        <v>1.09365E-2</v>
      </c>
      <c r="G1928" s="1">
        <v>9.9492599999999997E-3</v>
      </c>
      <c r="H1928" s="1">
        <v>4.0053299999999997E-3</v>
      </c>
      <c r="I1928" s="1">
        <v>1.00096E-2</v>
      </c>
      <c r="J1928" s="1">
        <v>3.2274500000000002E-3</v>
      </c>
      <c r="K1928" s="1">
        <v>6.7241499999999999E-3</v>
      </c>
      <c r="L1928" s="1">
        <v>5.88841E-4</v>
      </c>
      <c r="M1928" s="1">
        <v>4.5606800000000001E-4</v>
      </c>
      <c r="N1928" s="1">
        <v>1.0607000000000001E-4</v>
      </c>
    </row>
    <row r="1929" spans="1:14" x14ac:dyDescent="0.25">
      <c r="A1929" s="1">
        <v>2.8995900000000001E-3</v>
      </c>
      <c r="B1929" s="1">
        <v>5.6448000000000002E-3</v>
      </c>
      <c r="C1929" s="1">
        <v>9.2662200000000004E-3</v>
      </c>
      <c r="D1929" s="1">
        <v>1.3236999999999999E-3</v>
      </c>
      <c r="E1929" s="1">
        <v>8.3573700000000002E-4</v>
      </c>
      <c r="F1929" s="1">
        <v>8.0415899999999995E-3</v>
      </c>
      <c r="G1929" s="1">
        <v>9.5663099999999997E-3</v>
      </c>
      <c r="H1929" s="1">
        <v>1.34012E-3</v>
      </c>
      <c r="I1929" s="1">
        <v>8.2948500000000003E-4</v>
      </c>
      <c r="J1929" s="1">
        <v>1.54082E-3</v>
      </c>
      <c r="K1929" s="1">
        <v>8.5975900000000004E-3</v>
      </c>
      <c r="L1929" s="1">
        <v>8.1316600000000004E-4</v>
      </c>
      <c r="M1929" s="1">
        <v>2.0673499999999999E-4</v>
      </c>
      <c r="N1929" s="1">
        <v>3.4120299999999999E-5</v>
      </c>
    </row>
    <row r="1930" spans="1:14" x14ac:dyDescent="0.25">
      <c r="A1930" s="1">
        <v>9.6766199999999999E-4</v>
      </c>
      <c r="B1930" s="1">
        <v>4.9951300000000004E-3</v>
      </c>
      <c r="C1930" s="1">
        <v>6.5234500000000001E-3</v>
      </c>
      <c r="D1930" s="1">
        <v>1.69235E-3</v>
      </c>
      <c r="E1930" s="1">
        <v>2.8612300000000002E-3</v>
      </c>
      <c r="F1930" s="1">
        <v>7.0179800000000001E-3</v>
      </c>
      <c r="G1930" s="1">
        <v>1.7185200000000001E-3</v>
      </c>
      <c r="H1930" s="1">
        <v>6.8865899999999999E-4</v>
      </c>
      <c r="I1930" s="1">
        <v>1.1254399999999999E-3</v>
      </c>
      <c r="J1930" s="1">
        <v>6.4999300000000001E-3</v>
      </c>
      <c r="K1930" s="1">
        <v>1.8009600000000001E-3</v>
      </c>
      <c r="L1930" s="1">
        <v>1.0405600000000001E-3</v>
      </c>
      <c r="M1930" s="1">
        <v>1.11686E-4</v>
      </c>
      <c r="N1930" s="1">
        <v>4.48227E-5</v>
      </c>
    </row>
    <row r="1931" spans="1:14" x14ac:dyDescent="0.25">
      <c r="A1931" s="1">
        <v>1.75487E-3</v>
      </c>
      <c r="B1931" s="1">
        <v>8.4177700000000004E-4</v>
      </c>
      <c r="C1931" s="1">
        <v>7.9844800000000004E-3</v>
      </c>
      <c r="D1931" s="1">
        <v>1.7534899999999999E-3</v>
      </c>
      <c r="E1931" s="1">
        <v>9.2840200000000005E-3</v>
      </c>
      <c r="F1931" s="1">
        <v>9.2504300000000005E-3</v>
      </c>
      <c r="G1931" s="1">
        <v>2.6823699999999999E-3</v>
      </c>
      <c r="H1931" s="1">
        <v>3.5852900000000001E-3</v>
      </c>
      <c r="I1931" s="1">
        <v>1.14409E-3</v>
      </c>
      <c r="J1931" s="1">
        <v>9.2834900000000001E-3</v>
      </c>
      <c r="K1931" s="1">
        <v>3.82402E-3</v>
      </c>
      <c r="L1931" s="1">
        <v>1.45499E-3</v>
      </c>
      <c r="M1931" s="1">
        <v>6.6651199999999996E-5</v>
      </c>
      <c r="N1931" s="1">
        <v>1.4103799999999999E-4</v>
      </c>
    </row>
    <row r="1932" spans="1:14" x14ac:dyDescent="0.25">
      <c r="A1932" s="1">
        <v>5.0128300000000002E-3</v>
      </c>
      <c r="B1932" s="1">
        <v>1.13455E-3</v>
      </c>
      <c r="C1932" s="1">
        <v>2.9932E-2</v>
      </c>
      <c r="D1932" s="1">
        <v>8.2185500000000002E-4</v>
      </c>
      <c r="E1932" s="1">
        <v>1.08412E-2</v>
      </c>
      <c r="F1932" s="1">
        <v>8.7956300000000005E-3</v>
      </c>
      <c r="G1932" s="1">
        <v>5.9858999999999997E-3</v>
      </c>
      <c r="H1932" s="1">
        <v>5.5355499999999995E-4</v>
      </c>
      <c r="I1932" s="1">
        <v>6.4743899999999998E-4</v>
      </c>
      <c r="J1932" s="1">
        <v>4.71814E-3</v>
      </c>
      <c r="K1932" s="1">
        <v>1.2919100000000001E-3</v>
      </c>
      <c r="L1932" s="1">
        <v>6.8060600000000005E-4</v>
      </c>
      <c r="M1932" s="1">
        <v>2.5791600000000002E-4</v>
      </c>
      <c r="N1932" s="1">
        <v>5.6181999999999998E-4</v>
      </c>
    </row>
    <row r="1933" spans="1:14" x14ac:dyDescent="0.25">
      <c r="A1933" s="1">
        <v>6.5761099999999996E-3</v>
      </c>
      <c r="B1933" s="1">
        <v>4.7601099999999997E-3</v>
      </c>
      <c r="C1933" s="1">
        <v>6.6385300000000001E-3</v>
      </c>
      <c r="D1933" s="1">
        <v>8.1348399999999995E-4</v>
      </c>
      <c r="E1933" s="1">
        <v>3.09626E-3</v>
      </c>
      <c r="F1933" s="1">
        <v>2.2417700000000001E-3</v>
      </c>
      <c r="G1933" s="1">
        <v>1.0462300000000001E-2</v>
      </c>
      <c r="H1933" s="1">
        <v>1.8255400000000001E-3</v>
      </c>
      <c r="I1933" s="1">
        <v>5.8820499999999996E-4</v>
      </c>
      <c r="J1933" s="1">
        <v>4.6664300000000001E-3</v>
      </c>
      <c r="K1933" s="1">
        <v>2.4796599999999999E-3</v>
      </c>
      <c r="L1933" s="1">
        <v>7.0688499999999998E-4</v>
      </c>
      <c r="M1933" s="1">
        <v>3.7892699999999999E-4</v>
      </c>
      <c r="N1933" s="1">
        <v>2.0726499999999999E-4</v>
      </c>
    </row>
    <row r="1934" spans="1:14" x14ac:dyDescent="0.25">
      <c r="A1934" s="1">
        <v>1.0778100000000001E-2</v>
      </c>
      <c r="B1934" s="1">
        <v>5.4998399999999998E-3</v>
      </c>
      <c r="C1934" s="1">
        <v>1.37393E-3</v>
      </c>
      <c r="D1934" s="1">
        <v>4.9675800000000003E-4</v>
      </c>
      <c r="E1934" s="1">
        <v>1.7786E-3</v>
      </c>
      <c r="F1934" s="1">
        <v>2.8260500000000001E-3</v>
      </c>
      <c r="G1934" s="1">
        <v>1.18215E-2</v>
      </c>
      <c r="H1934" s="1">
        <v>3.35111E-3</v>
      </c>
      <c r="I1934" s="1">
        <v>4.0156000000000002E-3</v>
      </c>
      <c r="J1934" s="1">
        <v>1.3289499999999999E-2</v>
      </c>
      <c r="K1934" s="1">
        <v>4.7966600000000003E-3</v>
      </c>
      <c r="L1934" s="1">
        <v>1.4055000000000001E-3</v>
      </c>
      <c r="M1934" s="1">
        <v>2.4943900000000001E-4</v>
      </c>
      <c r="N1934" s="1">
        <v>2.0504E-4</v>
      </c>
    </row>
    <row r="1935" spans="1:14" x14ac:dyDescent="0.25">
      <c r="A1935" s="1">
        <v>2.0648099999999998E-3</v>
      </c>
      <c r="B1935" s="1">
        <v>2.1892200000000001E-2</v>
      </c>
      <c r="C1935" s="1">
        <v>1.1742899999999999E-3</v>
      </c>
      <c r="D1935" s="1">
        <v>2.9638100000000002E-4</v>
      </c>
      <c r="E1935" s="1">
        <v>7.9621200000000003E-4</v>
      </c>
      <c r="F1935" s="1">
        <v>2.0273000000000001E-3</v>
      </c>
      <c r="G1935" s="1">
        <v>2.3171099999999998E-3</v>
      </c>
      <c r="H1935" s="1">
        <v>8.4849499999999998E-3</v>
      </c>
      <c r="I1935" s="1">
        <v>2.81387E-3</v>
      </c>
      <c r="J1935" s="1">
        <v>9.8469999999999999E-3</v>
      </c>
      <c r="K1935" s="1">
        <v>3.5447E-3</v>
      </c>
      <c r="L1935" s="1">
        <v>8.9942099999999997E-4</v>
      </c>
      <c r="M1935" s="1">
        <v>1.6954200000000001E-4</v>
      </c>
      <c r="N1935" s="1">
        <v>1.11156E-4</v>
      </c>
    </row>
    <row r="1936" spans="1:14" x14ac:dyDescent="0.25">
      <c r="A1936" s="1">
        <v>4.9043200000000002E-3</v>
      </c>
      <c r="B1936" s="1">
        <v>3.4248600000000001E-3</v>
      </c>
      <c r="C1936" s="1">
        <v>1.8158E-3</v>
      </c>
      <c r="D1936" s="1">
        <v>3.1004999999999997E-4</v>
      </c>
      <c r="E1936" s="1">
        <v>1.4510700000000001E-3</v>
      </c>
      <c r="F1936" s="1">
        <v>2.6456000000000001E-3</v>
      </c>
      <c r="G1936" s="1">
        <v>3.1933299999999999E-3</v>
      </c>
      <c r="H1936" s="1">
        <v>3.9355E-4</v>
      </c>
      <c r="I1936" s="1">
        <v>1.0829500000000001E-3</v>
      </c>
      <c r="J1936" s="1">
        <v>5.9887600000000001E-3</v>
      </c>
      <c r="K1936" s="1">
        <v>1.6634200000000001E-3</v>
      </c>
      <c r="L1936" s="1">
        <v>4.7980400000000002E-4</v>
      </c>
      <c r="M1936" s="1">
        <v>1.42309E-4</v>
      </c>
      <c r="N1936" s="1">
        <v>1.2810999999999999E-4</v>
      </c>
    </row>
    <row r="1937" spans="1:14" x14ac:dyDescent="0.25">
      <c r="A1937" s="1">
        <v>8.0697800000000004E-3</v>
      </c>
      <c r="B1937" s="1">
        <v>6.9767600000000003E-3</v>
      </c>
      <c r="C1937" s="1">
        <v>7.3086399999999999E-3</v>
      </c>
      <c r="D1937" s="1">
        <v>2.3682900000000001E-4</v>
      </c>
      <c r="E1937" s="1">
        <v>9.6702599999999995E-4</v>
      </c>
      <c r="F1937" s="1">
        <v>1.28422E-2</v>
      </c>
      <c r="G1937" s="1">
        <v>2.9763099999999998E-3</v>
      </c>
      <c r="H1937" s="1">
        <v>3.22427E-3</v>
      </c>
      <c r="I1937" s="1">
        <v>1.5875500000000001E-3</v>
      </c>
      <c r="J1937" s="1">
        <v>7.8593399999999994E-3</v>
      </c>
      <c r="K1937" s="1">
        <v>6.4729100000000001E-3</v>
      </c>
      <c r="L1937" s="1">
        <v>2.9341399999999998E-4</v>
      </c>
      <c r="M1937" s="1">
        <v>1.9825800000000001E-4</v>
      </c>
      <c r="N1937" s="1">
        <v>6.1512000000000003E-4</v>
      </c>
    </row>
    <row r="1938" spans="1:14" x14ac:dyDescent="0.25">
      <c r="A1938" s="1">
        <v>7.6496300000000001E-3</v>
      </c>
      <c r="B1938" s="1">
        <v>1.2873000000000001E-2</v>
      </c>
      <c r="C1938" s="1">
        <v>1.39258E-2</v>
      </c>
      <c r="D1938" s="1">
        <v>5.16574E-4</v>
      </c>
      <c r="E1938" s="1">
        <v>7.7406600000000001E-4</v>
      </c>
      <c r="F1938" s="1">
        <v>2.0759799999999998E-2</v>
      </c>
      <c r="G1938" s="1">
        <v>1.11622E-3</v>
      </c>
      <c r="H1938" s="1">
        <v>6.2681799999999999E-3</v>
      </c>
      <c r="I1938" s="1">
        <v>1.53097E-3</v>
      </c>
      <c r="J1938" s="1">
        <v>1.97558E-2</v>
      </c>
      <c r="K1938" s="1">
        <v>5.2329200000000003E-3</v>
      </c>
      <c r="L1938" s="1">
        <v>6.5411500000000003E-4</v>
      </c>
      <c r="M1938" s="1">
        <v>2.41492E-4</v>
      </c>
      <c r="N1938" s="1">
        <v>1.0497799999999999E-3</v>
      </c>
    </row>
    <row r="1939" spans="1:14" x14ac:dyDescent="0.25">
      <c r="A1939" s="1">
        <v>4.6222499999999996E-3</v>
      </c>
      <c r="B1939" s="1">
        <v>1.05723E-2</v>
      </c>
      <c r="C1939" s="1">
        <v>8.6202599999999994E-3</v>
      </c>
      <c r="D1939" s="1">
        <v>7.4227600000000005E-4</v>
      </c>
      <c r="E1939" s="1">
        <v>2.2934800000000001E-3</v>
      </c>
      <c r="F1939" s="1">
        <v>3.3778799999999998E-2</v>
      </c>
      <c r="G1939" s="1">
        <v>5.3956800000000004E-4</v>
      </c>
      <c r="H1939" s="1">
        <v>2.53818E-2</v>
      </c>
      <c r="I1939" s="1">
        <v>2.05061E-3</v>
      </c>
      <c r="J1939" s="1">
        <v>1.09812E-2</v>
      </c>
      <c r="K1939" s="1">
        <v>8.2229E-3</v>
      </c>
      <c r="L1939" s="1">
        <v>8.0500700000000005E-4</v>
      </c>
      <c r="M1939" s="1">
        <v>6.4934599999999997E-4</v>
      </c>
      <c r="N1939" s="1">
        <v>1.0602700000000001E-3</v>
      </c>
    </row>
    <row r="1940" spans="1:14" x14ac:dyDescent="0.25">
      <c r="A1940" s="1">
        <v>4.4465599999999996E-3</v>
      </c>
      <c r="B1940" s="1">
        <v>2.14121E-2</v>
      </c>
      <c r="C1940" s="1">
        <v>1.7198999999999999E-3</v>
      </c>
      <c r="D1940" s="1">
        <v>8.5279699999999997E-4</v>
      </c>
      <c r="E1940" s="1">
        <v>3.7865099999999999E-3</v>
      </c>
      <c r="F1940" s="1">
        <v>1.6203499999999999E-2</v>
      </c>
      <c r="G1940" s="1">
        <v>6.99043E-4</v>
      </c>
      <c r="H1940" s="1">
        <v>9.5062299999999992E-3</v>
      </c>
      <c r="I1940" s="1">
        <v>9.8443599999999999E-3</v>
      </c>
      <c r="J1940" s="1">
        <v>8.2137800000000004E-3</v>
      </c>
      <c r="K1940" s="1">
        <v>3.7051300000000001E-3</v>
      </c>
      <c r="L1940" s="1">
        <v>1.41462E-4</v>
      </c>
      <c r="M1940" s="1">
        <v>7.2458099999999997E-4</v>
      </c>
      <c r="N1940" s="1">
        <v>8.8935399999999997E-4</v>
      </c>
    </row>
    <row r="1941" spans="1:14" x14ac:dyDescent="0.25">
      <c r="A1941" s="1">
        <v>2.8537100000000002E-3</v>
      </c>
      <c r="B1941" s="1">
        <v>1.5136800000000001E-2</v>
      </c>
      <c r="C1941" s="1">
        <v>3.1500899999999999E-3</v>
      </c>
      <c r="D1941" s="1">
        <v>7.4089900000000005E-4</v>
      </c>
      <c r="E1941" s="1">
        <v>1.20915E-3</v>
      </c>
      <c r="F1941" s="1">
        <v>1.6443499999999999E-3</v>
      </c>
      <c r="G1941" s="1">
        <v>1.6151499999999999E-2</v>
      </c>
      <c r="H1941" s="1">
        <v>6.2938300000000003E-3</v>
      </c>
      <c r="I1941" s="1">
        <v>4.0744900000000001E-2</v>
      </c>
      <c r="J1941" s="1">
        <v>4.2137600000000004E-3</v>
      </c>
      <c r="K1941" s="1">
        <v>2.3452999999999998E-3</v>
      </c>
      <c r="L1941" s="1">
        <v>1.8172800000000001E-4</v>
      </c>
      <c r="M1941" s="1">
        <v>7.3983899999999995E-4</v>
      </c>
      <c r="N1941" s="1">
        <v>5.5429700000000004E-4</v>
      </c>
    </row>
    <row r="1942" spans="1:14" x14ac:dyDescent="0.25">
      <c r="A1942" s="1">
        <v>2.2163399999999998E-3</v>
      </c>
      <c r="B1942" s="1">
        <v>6.82375E-3</v>
      </c>
      <c r="C1942" s="1">
        <v>1.9071400000000001E-3</v>
      </c>
      <c r="D1942" s="1">
        <v>3.6154900000000002E-4</v>
      </c>
      <c r="E1942" s="1">
        <v>1.07193E-3</v>
      </c>
      <c r="F1942" s="1">
        <v>6.5272699999999999E-3</v>
      </c>
      <c r="G1942" s="1">
        <v>8.4875999999999997E-3</v>
      </c>
      <c r="H1942" s="1">
        <v>1.8258599999999999E-3</v>
      </c>
      <c r="I1942" s="1">
        <v>9.8651199999999998E-3</v>
      </c>
      <c r="J1942" s="1">
        <v>3.5946099999999998E-3</v>
      </c>
      <c r="K1942" s="1">
        <v>3.9959000000000001E-3</v>
      </c>
      <c r="L1942" s="1">
        <v>3.7278099999999998E-4</v>
      </c>
      <c r="M1942" s="1">
        <v>6.82937E-4</v>
      </c>
      <c r="N1942" s="1">
        <v>1.7609100000000001E-3</v>
      </c>
    </row>
    <row r="1943" spans="1:14" x14ac:dyDescent="0.25">
      <c r="A1943" s="1">
        <v>1.1309700000000001E-2</v>
      </c>
      <c r="B1943" s="1">
        <v>1.9976799999999999E-2</v>
      </c>
      <c r="C1943" s="1">
        <v>3.8542200000000002E-3</v>
      </c>
      <c r="D1943" s="1">
        <v>3.30713E-4</v>
      </c>
      <c r="E1943" s="1">
        <v>3.72961E-3</v>
      </c>
      <c r="F1943" s="1">
        <v>1.52084E-2</v>
      </c>
      <c r="G1943" s="1">
        <v>1.1244499999999999E-2</v>
      </c>
      <c r="H1943" s="1">
        <v>8.0574900000000003E-4</v>
      </c>
      <c r="I1943" s="1">
        <v>1.73431E-3</v>
      </c>
      <c r="J1943" s="1">
        <v>2.3823799999999999E-3</v>
      </c>
      <c r="K1943" s="1">
        <v>1.64806E-3</v>
      </c>
      <c r="L1943" s="1">
        <v>2.3400000000000001E-3</v>
      </c>
      <c r="M1943" s="1">
        <v>1.54919E-4</v>
      </c>
      <c r="N1943" s="1">
        <v>5.5331099999999999E-3</v>
      </c>
    </row>
    <row r="1944" spans="1:14" x14ac:dyDescent="0.25">
      <c r="A1944" s="1">
        <v>1.52673E-3</v>
      </c>
      <c r="B1944" s="1">
        <v>1.41955E-2</v>
      </c>
      <c r="C1944" s="1">
        <v>8.5412100000000005E-3</v>
      </c>
      <c r="D1944" s="1">
        <v>6.88129E-4</v>
      </c>
      <c r="E1944" s="1">
        <v>1.82003E-3</v>
      </c>
      <c r="F1944" s="1">
        <v>3.4056799999999999E-3</v>
      </c>
      <c r="G1944" s="1">
        <v>1.4253500000000001E-2</v>
      </c>
      <c r="H1944" s="1">
        <v>5.3087900000000005E-4</v>
      </c>
      <c r="I1944" s="1">
        <v>3.8716E-2</v>
      </c>
      <c r="J1944" s="1">
        <v>9.6836100000000005E-3</v>
      </c>
      <c r="K1944" s="1">
        <v>8.6339299999999995E-4</v>
      </c>
      <c r="L1944" s="1">
        <v>2.1404699999999998E-3</v>
      </c>
      <c r="M1944" s="1">
        <v>1.15395E-4</v>
      </c>
      <c r="N1944" s="1">
        <v>6.1405000000000001E-3</v>
      </c>
    </row>
    <row r="1945" spans="1:14" x14ac:dyDescent="0.25">
      <c r="A1945" s="1">
        <v>1.41409E-3</v>
      </c>
      <c r="B1945" s="1">
        <v>1.89211E-2</v>
      </c>
      <c r="C1945" s="1">
        <v>1.8398500000000001E-3</v>
      </c>
      <c r="D1945" s="1">
        <v>1.1677199999999999E-3</v>
      </c>
      <c r="E1945" s="1">
        <v>1.2290700000000001E-3</v>
      </c>
      <c r="F1945" s="1">
        <v>2.0427700000000002E-3</v>
      </c>
      <c r="G1945" s="1">
        <v>8.6075500000000003E-3</v>
      </c>
      <c r="H1945" s="1">
        <v>4.1210400000000003E-3</v>
      </c>
      <c r="I1945" s="1">
        <v>7.5404399999999996E-2</v>
      </c>
      <c r="J1945" s="1">
        <v>9.5313399999999993E-3</v>
      </c>
      <c r="K1945" s="1">
        <v>1.6382E-3</v>
      </c>
      <c r="L1945" s="1">
        <v>1.31427E-3</v>
      </c>
      <c r="M1945" s="1">
        <v>1.29806E-4</v>
      </c>
      <c r="N1945" s="1">
        <v>3.7931900000000001E-3</v>
      </c>
    </row>
    <row r="1946" spans="1:14" x14ac:dyDescent="0.25">
      <c r="A1946" s="1">
        <v>1.21138E-3</v>
      </c>
      <c r="B1946" s="1">
        <v>2.4516799999999999E-3</v>
      </c>
      <c r="C1946" s="1">
        <v>3.47985E-3</v>
      </c>
      <c r="D1946" s="1">
        <v>2.3553599999999999E-3</v>
      </c>
      <c r="E1946" s="1">
        <v>7.7682100000000002E-4</v>
      </c>
      <c r="F1946" s="1">
        <v>1.3020500000000001E-2</v>
      </c>
      <c r="G1946" s="1">
        <v>7.1310499999999999E-3</v>
      </c>
      <c r="H1946" s="1">
        <v>8.5370800000000007E-3</v>
      </c>
      <c r="I1946" s="1">
        <v>6.3476199999999997E-2</v>
      </c>
      <c r="J1946" s="1">
        <v>1.12254E-2</v>
      </c>
      <c r="K1946" s="1">
        <v>4.0643500000000004E-3</v>
      </c>
      <c r="L1946" s="1">
        <v>2.6671099999999999E-4</v>
      </c>
      <c r="M1946" s="1">
        <v>1.9274799999999999E-4</v>
      </c>
      <c r="N1946" s="1">
        <v>5.9658699999999999E-3</v>
      </c>
    </row>
    <row r="1947" spans="1:14" x14ac:dyDescent="0.25">
      <c r="A1947" s="1">
        <v>8.3933900000000004E-4</v>
      </c>
      <c r="B1947" s="1">
        <v>3.5722499999999999E-3</v>
      </c>
      <c r="C1947" s="1">
        <v>7.0044199999999999E-3</v>
      </c>
      <c r="D1947" s="1">
        <v>4.7525800000000002E-3</v>
      </c>
      <c r="E1947" s="1">
        <v>2.8485199999999998E-3</v>
      </c>
      <c r="F1947" s="1">
        <v>9.4611899999999995E-3</v>
      </c>
      <c r="G1947" s="1">
        <v>1.00436E-2</v>
      </c>
      <c r="H1947" s="1">
        <v>9.1822899999999992E-3</v>
      </c>
      <c r="I1947" s="1">
        <v>2.4314200000000001E-2</v>
      </c>
      <c r="J1947" s="1">
        <v>2.1012300000000001E-2</v>
      </c>
      <c r="K1947" s="1">
        <v>2.9085699999999999E-2</v>
      </c>
      <c r="L1947" s="1">
        <v>1.9656299999999999E-4</v>
      </c>
      <c r="M1947" s="1">
        <v>2.9076500000000001E-4</v>
      </c>
      <c r="N1947" s="1">
        <v>6.6057800000000003E-3</v>
      </c>
    </row>
    <row r="1948" spans="1:14" x14ac:dyDescent="0.25">
      <c r="A1948" s="1">
        <v>2.38609E-3</v>
      </c>
      <c r="B1948" s="1">
        <v>1.3409000000000001E-2</v>
      </c>
      <c r="C1948" s="1">
        <v>8.2448299999999999E-3</v>
      </c>
      <c r="D1948" s="1">
        <v>7.1135599999999997E-3</v>
      </c>
      <c r="E1948" s="1">
        <v>3.8125799999999999E-3</v>
      </c>
      <c r="F1948" s="1">
        <v>5.5074700000000004E-3</v>
      </c>
      <c r="G1948" s="1">
        <v>5.5540900000000002E-3</v>
      </c>
      <c r="H1948" s="1">
        <v>2.7348199999999998E-3</v>
      </c>
      <c r="I1948" s="1">
        <v>5.6005100000000004E-3</v>
      </c>
      <c r="J1948" s="1">
        <v>1.45941E-2</v>
      </c>
      <c r="K1948" s="1">
        <v>2.9015099999999999E-2</v>
      </c>
      <c r="L1948" s="1">
        <v>1.1486500000000001E-4</v>
      </c>
      <c r="M1948" s="1">
        <v>5.5101200000000003E-4</v>
      </c>
      <c r="N1948" s="1">
        <v>4.5267700000000003E-3</v>
      </c>
    </row>
    <row r="1949" spans="1:14" x14ac:dyDescent="0.25">
      <c r="A1949" s="1">
        <v>1.38876E-3</v>
      </c>
      <c r="B1949" s="1">
        <v>6.8719699999999998E-3</v>
      </c>
      <c r="C1949" s="1">
        <v>5.1839599999999996E-3</v>
      </c>
      <c r="D1949" s="1">
        <v>9.1861100000000008E-3</v>
      </c>
      <c r="E1949" s="1">
        <v>1.62974E-2</v>
      </c>
      <c r="F1949" s="1">
        <v>9.0344700000000004E-4</v>
      </c>
      <c r="G1949" s="1">
        <v>7.5618999999999999E-3</v>
      </c>
      <c r="H1949" s="1">
        <v>1.66745E-3</v>
      </c>
      <c r="I1949" s="1">
        <v>1.6435E-3</v>
      </c>
      <c r="J1949" s="1">
        <v>3.2444000000000001E-3</v>
      </c>
      <c r="K1949" s="1">
        <v>1.5333E-3</v>
      </c>
      <c r="L1949" s="1">
        <v>6.1035200000000001E-5</v>
      </c>
      <c r="M1949" s="1">
        <v>5.2081199999999995E-4</v>
      </c>
      <c r="N1949" s="1">
        <v>1.3919399999999999E-3</v>
      </c>
    </row>
    <row r="1950" spans="1:14" x14ac:dyDescent="0.25">
      <c r="A1950" s="1">
        <v>4.13365E-3</v>
      </c>
      <c r="B1950" s="1">
        <v>5.80841E-3</v>
      </c>
      <c r="C1950" s="1">
        <v>5.4876500000000002E-3</v>
      </c>
      <c r="D1950" s="1">
        <v>3.22236E-4</v>
      </c>
      <c r="E1950" s="1">
        <v>1.30157E-2</v>
      </c>
      <c r="F1950" s="1">
        <v>2.1807400000000001E-4</v>
      </c>
      <c r="G1950" s="1">
        <v>5.0170700000000002E-3</v>
      </c>
      <c r="H1950" s="1">
        <v>1.93172E-4</v>
      </c>
      <c r="I1950" s="1">
        <v>3.84013E-4</v>
      </c>
      <c r="J1950" s="1">
        <v>3.9151500000000001E-3</v>
      </c>
      <c r="K1950" s="1">
        <v>3.2215099999999999E-3</v>
      </c>
      <c r="L1950" s="1">
        <v>5.3785100000000004E-3</v>
      </c>
      <c r="M1950" s="1">
        <v>1.7929099999999999E-4</v>
      </c>
      <c r="N1950" s="1">
        <v>1.1081699999999999E-3</v>
      </c>
    </row>
    <row r="1951" spans="1:14" x14ac:dyDescent="0.25">
      <c r="A1951" s="1"/>
      <c r="B1951" s="1"/>
      <c r="C1951" s="1"/>
      <c r="D1951" s="1"/>
      <c r="E1951" s="1"/>
      <c r="F1951" s="1"/>
      <c r="G1951" s="1"/>
      <c r="H1951" s="1"/>
      <c r="I1951" s="1"/>
      <c r="J1951" s="1"/>
      <c r="K1951" s="1"/>
    </row>
    <row r="1952" spans="1:14" x14ac:dyDescent="0.25">
      <c r="A1952" s="1"/>
      <c r="B1952" s="1"/>
      <c r="C1952" s="1"/>
      <c r="D1952" s="1"/>
      <c r="E1952" s="1"/>
      <c r="F1952" s="1"/>
      <c r="G1952" s="1"/>
      <c r="H1952" s="1"/>
      <c r="I1952" s="1"/>
      <c r="J1952" s="1"/>
      <c r="K1952" s="1"/>
    </row>
    <row r="1953" spans="1:11" x14ac:dyDescent="0.25">
      <c r="A1953" s="1"/>
      <c r="B1953" s="1"/>
      <c r="C1953" s="1"/>
      <c r="D1953" s="1"/>
      <c r="E1953" s="1"/>
      <c r="F1953" s="1"/>
      <c r="G1953" s="1"/>
      <c r="H1953" s="1"/>
      <c r="I1953" s="1"/>
      <c r="J1953" s="1"/>
      <c r="K1953" s="1"/>
    </row>
    <row r="1954" spans="1:11" x14ac:dyDescent="0.25">
      <c r="A1954" s="1"/>
      <c r="B1954" s="1"/>
      <c r="C1954" s="1"/>
      <c r="D1954" s="1"/>
      <c r="E1954" s="1"/>
      <c r="F1954" s="1"/>
      <c r="G1954" s="1"/>
      <c r="H1954" s="1"/>
      <c r="I1954" s="1"/>
      <c r="J1954" s="1"/>
      <c r="K1954" s="1"/>
    </row>
    <row r="1955" spans="1:11" x14ac:dyDescent="0.25">
      <c r="A1955" s="1"/>
      <c r="B1955" s="1"/>
      <c r="C1955" s="1"/>
      <c r="D1955" s="1"/>
      <c r="E1955" s="1"/>
      <c r="F1955" s="1"/>
      <c r="G1955" s="1"/>
      <c r="H1955" s="1"/>
      <c r="I1955" s="1"/>
      <c r="J1955" s="1"/>
      <c r="K1955" s="1"/>
    </row>
    <row r="1956" spans="1:11" x14ac:dyDescent="0.25">
      <c r="A1956" s="1"/>
      <c r="B1956" s="1"/>
      <c r="C1956" s="1"/>
      <c r="D1956" s="1"/>
      <c r="E1956" s="1"/>
      <c r="F1956" s="1"/>
      <c r="G1956" s="1"/>
      <c r="H1956" s="1"/>
      <c r="I1956" s="1"/>
      <c r="J1956" s="1"/>
      <c r="K1956" s="1"/>
    </row>
    <row r="1957" spans="1:11" x14ac:dyDescent="0.25">
      <c r="A1957" s="1"/>
      <c r="B1957" s="1"/>
      <c r="C1957" s="1"/>
      <c r="D1957" s="1"/>
      <c r="E1957" s="1"/>
      <c r="F1957" s="1"/>
      <c r="G1957" s="1"/>
      <c r="H1957" s="1"/>
      <c r="I1957" s="1"/>
      <c r="J1957" s="1"/>
      <c r="K1957" s="1"/>
    </row>
    <row r="1958" spans="1:11" x14ac:dyDescent="0.25">
      <c r="A1958" s="1"/>
      <c r="B1958" s="1"/>
      <c r="C1958" s="1"/>
      <c r="D1958" s="1"/>
      <c r="E1958" s="1"/>
      <c r="F1958" s="1"/>
      <c r="G1958" s="1"/>
      <c r="H1958" s="1"/>
      <c r="I1958" s="1"/>
      <c r="J1958" s="1"/>
      <c r="K1958" s="1"/>
    </row>
    <row r="1959" spans="1:11" x14ac:dyDescent="0.25">
      <c r="A1959" s="1"/>
      <c r="B1959" s="1"/>
      <c r="C1959" s="1"/>
      <c r="D1959" s="1"/>
      <c r="E1959" s="1"/>
      <c r="F1959" s="1"/>
      <c r="G1959" s="1"/>
      <c r="H1959" s="1"/>
      <c r="I1959" s="1"/>
      <c r="J1959" s="1"/>
      <c r="K1959" s="1"/>
    </row>
    <row r="1960" spans="1:11" x14ac:dyDescent="0.25">
      <c r="A1960" s="1"/>
      <c r="B1960" s="1"/>
      <c r="C1960" s="1"/>
      <c r="D1960" s="1"/>
      <c r="E1960" s="1"/>
      <c r="F1960" s="1"/>
      <c r="G1960" s="1"/>
      <c r="H1960" s="1"/>
      <c r="I1960" s="1"/>
      <c r="J1960" s="1"/>
      <c r="K1960" s="1"/>
    </row>
    <row r="1961" spans="1:11" x14ac:dyDescent="0.25">
      <c r="A1961" s="1"/>
      <c r="B1961" s="1"/>
      <c r="C1961" s="1"/>
      <c r="D1961" s="1"/>
      <c r="E1961" s="1"/>
      <c r="F1961" s="1"/>
      <c r="G1961" s="1"/>
      <c r="H1961" s="1"/>
      <c r="I1961" s="1"/>
      <c r="J1961" s="1"/>
      <c r="K1961" s="1"/>
    </row>
    <row r="1962" spans="1:11" x14ac:dyDescent="0.25">
      <c r="A1962" s="1"/>
      <c r="B1962" s="1"/>
      <c r="C1962" s="1"/>
      <c r="D1962" s="1"/>
      <c r="E1962" s="1"/>
      <c r="F1962" s="1"/>
      <c r="G1962" s="1"/>
      <c r="H1962" s="1"/>
      <c r="I1962" s="1"/>
      <c r="J1962" s="1"/>
      <c r="K1962" s="1"/>
    </row>
    <row r="1963" spans="1:11" x14ac:dyDescent="0.25">
      <c r="A1963" s="1"/>
      <c r="B1963" s="1"/>
      <c r="C1963" s="1"/>
      <c r="D1963" s="1"/>
      <c r="E1963" s="1"/>
      <c r="F1963" s="1"/>
      <c r="G1963" s="1"/>
      <c r="H1963" s="1"/>
      <c r="I1963" s="1"/>
      <c r="J1963" s="1"/>
      <c r="K1963" s="1"/>
    </row>
    <row r="1964" spans="1:11" x14ac:dyDescent="0.25">
      <c r="A1964" s="1"/>
      <c r="B1964" s="1"/>
      <c r="C1964" s="1"/>
      <c r="D1964" s="1"/>
      <c r="E1964" s="1"/>
      <c r="F1964" s="1"/>
      <c r="G1964" s="1"/>
      <c r="H1964" s="1"/>
      <c r="I1964" s="1"/>
      <c r="J1964" s="1"/>
      <c r="K1964" s="1"/>
    </row>
    <row r="1965" spans="1:11" x14ac:dyDescent="0.25">
      <c r="A1965" s="1"/>
      <c r="B1965" s="1"/>
      <c r="C1965" s="1"/>
      <c r="D1965" s="1"/>
      <c r="E1965" s="1"/>
      <c r="F1965" s="1"/>
      <c r="G1965" s="1"/>
      <c r="H1965" s="1"/>
      <c r="I1965" s="1"/>
      <c r="J1965" s="1"/>
      <c r="K1965" s="1"/>
    </row>
    <row r="1966" spans="1:11" x14ac:dyDescent="0.25">
      <c r="A1966" s="1"/>
      <c r="B1966" s="1"/>
      <c r="C1966" s="1"/>
      <c r="D1966" s="1"/>
      <c r="E1966" s="1"/>
      <c r="F1966" s="1"/>
      <c r="G1966" s="1"/>
      <c r="H1966" s="1"/>
      <c r="I1966" s="1"/>
      <c r="J1966" s="1"/>
      <c r="K1966" s="1"/>
    </row>
    <row r="1967" spans="1:11" x14ac:dyDescent="0.25">
      <c r="A1967" s="1"/>
      <c r="B1967" s="1"/>
      <c r="C1967" s="1"/>
      <c r="D1967" s="1"/>
      <c r="E1967" s="1"/>
      <c r="F1967" s="1"/>
      <c r="G1967" s="1"/>
      <c r="H1967" s="1"/>
      <c r="I1967" s="1"/>
      <c r="J1967" s="1"/>
      <c r="K1967" s="1"/>
    </row>
    <row r="1968" spans="1:11" x14ac:dyDescent="0.25">
      <c r="A1968" s="1"/>
      <c r="B1968" s="1"/>
      <c r="C1968" s="1"/>
      <c r="D1968" s="1"/>
      <c r="E1968" s="1"/>
      <c r="F1968" s="1"/>
      <c r="G1968" s="1"/>
      <c r="H1968" s="1"/>
      <c r="I1968" s="1"/>
      <c r="J1968" s="1"/>
      <c r="K1968" s="1"/>
    </row>
    <row r="1969" spans="1:11" x14ac:dyDescent="0.25">
      <c r="A1969" s="1"/>
      <c r="B1969" s="1"/>
      <c r="C1969" s="1"/>
      <c r="D1969" s="1"/>
      <c r="E1969" s="1"/>
      <c r="F1969" s="1"/>
      <c r="G1969" s="1"/>
      <c r="H1969" s="1"/>
      <c r="I1969" s="1"/>
      <c r="J1969" s="1"/>
      <c r="K1969" s="1"/>
    </row>
    <row r="1970" spans="1:11" x14ac:dyDescent="0.25">
      <c r="A1970" s="1"/>
      <c r="B1970" s="1"/>
      <c r="C1970" s="1"/>
      <c r="D1970" s="1"/>
      <c r="E1970" s="1"/>
      <c r="F1970" s="1"/>
      <c r="G1970" s="1"/>
      <c r="H1970" s="1"/>
      <c r="I1970" s="1"/>
      <c r="J1970" s="1"/>
      <c r="K1970" s="1"/>
    </row>
    <row r="1971" spans="1:11" x14ac:dyDescent="0.25">
      <c r="A1971" s="1"/>
      <c r="B1971" s="1"/>
      <c r="C1971" s="1"/>
      <c r="D1971" s="1"/>
      <c r="E1971" s="1"/>
      <c r="F1971" s="1"/>
      <c r="G1971" s="1"/>
      <c r="H1971" s="1"/>
      <c r="I1971" s="1"/>
      <c r="J1971" s="1"/>
      <c r="K1971" s="1"/>
    </row>
    <row r="1972" spans="1:11" x14ac:dyDescent="0.25">
      <c r="A1972" s="1"/>
      <c r="B1972" s="1"/>
      <c r="C1972" s="1"/>
      <c r="D1972" s="1"/>
      <c r="E1972" s="1"/>
      <c r="F1972" s="1"/>
      <c r="G1972" s="1"/>
      <c r="H1972" s="1"/>
      <c r="I1972" s="1"/>
      <c r="J1972" s="1"/>
      <c r="K1972" s="1"/>
    </row>
    <row r="1973" spans="1:11" x14ac:dyDescent="0.25">
      <c r="A1973" s="1"/>
      <c r="B1973" s="1"/>
      <c r="C1973" s="1"/>
      <c r="D1973" s="1"/>
      <c r="E1973" s="1"/>
      <c r="F1973" s="1"/>
      <c r="G1973" s="1"/>
      <c r="H1973" s="1"/>
      <c r="I1973" s="1"/>
      <c r="J1973" s="1"/>
      <c r="K1973" s="1"/>
    </row>
    <row r="1974" spans="1:11" x14ac:dyDescent="0.25">
      <c r="A1974" s="1"/>
      <c r="B1974" s="1"/>
      <c r="C1974" s="1"/>
      <c r="D1974" s="1"/>
      <c r="E1974" s="1"/>
      <c r="F1974" s="1"/>
      <c r="G1974" s="1"/>
      <c r="H1974" s="1"/>
      <c r="I1974" s="1"/>
      <c r="J1974" s="1"/>
      <c r="K1974" s="1"/>
    </row>
    <row r="1975" spans="1:11" x14ac:dyDescent="0.25">
      <c r="A1975" s="1"/>
      <c r="B1975" s="1"/>
      <c r="C1975" s="1"/>
      <c r="D1975" s="1"/>
      <c r="E1975" s="1"/>
      <c r="F1975" s="1"/>
      <c r="G1975" s="1"/>
      <c r="H1975" s="1"/>
      <c r="I1975" s="1"/>
      <c r="J1975" s="1"/>
      <c r="K1975" s="1"/>
    </row>
    <row r="1976" spans="1:11" x14ac:dyDescent="0.25">
      <c r="A1976" s="1"/>
      <c r="B1976" s="1"/>
      <c r="C1976" s="1"/>
      <c r="D1976" s="1"/>
      <c r="E1976" s="1"/>
      <c r="F1976" s="1"/>
      <c r="G1976" s="1"/>
      <c r="H1976" s="1"/>
      <c r="I1976" s="1"/>
      <c r="J1976" s="1"/>
      <c r="K1976" s="1"/>
    </row>
    <row r="1977" spans="1:11" x14ac:dyDescent="0.25">
      <c r="A1977" s="1"/>
      <c r="B1977" s="1"/>
      <c r="C1977" s="1"/>
      <c r="D1977" s="1"/>
      <c r="E1977" s="1"/>
      <c r="F1977" s="1"/>
      <c r="G1977" s="1"/>
      <c r="H1977" s="1"/>
      <c r="I1977" s="1"/>
      <c r="J1977" s="1"/>
      <c r="K1977" s="1"/>
    </row>
    <row r="1978" spans="1:11" x14ac:dyDescent="0.25">
      <c r="A1978" s="1"/>
      <c r="B1978" s="1"/>
      <c r="C1978" s="1"/>
      <c r="D1978" s="1"/>
      <c r="E1978" s="1"/>
      <c r="F1978" s="1"/>
      <c r="G1978" s="1"/>
      <c r="H1978" s="1"/>
      <c r="I1978" s="1"/>
      <c r="J1978" s="1"/>
      <c r="K1978" s="1"/>
    </row>
    <row r="1979" spans="1:11" x14ac:dyDescent="0.25">
      <c r="A1979" s="1"/>
      <c r="B1979" s="1"/>
      <c r="C1979" s="1"/>
      <c r="D1979" s="1"/>
      <c r="E1979" s="1"/>
      <c r="F1979" s="1"/>
      <c r="G1979" s="1"/>
      <c r="H1979" s="1"/>
      <c r="I1979" s="1"/>
      <c r="J1979" s="1"/>
      <c r="K1979" s="1"/>
    </row>
    <row r="1980" spans="1:11" x14ac:dyDescent="0.25">
      <c r="A1980" s="1"/>
      <c r="B1980" s="1"/>
      <c r="C1980" s="1"/>
      <c r="D1980" s="1"/>
      <c r="E1980" s="1"/>
      <c r="F1980" s="1"/>
      <c r="G1980" s="1"/>
      <c r="H1980" s="1"/>
      <c r="I1980" s="1"/>
      <c r="J1980" s="1"/>
      <c r="K1980" s="1"/>
    </row>
    <row r="1981" spans="1:11" x14ac:dyDescent="0.25">
      <c r="A1981" s="1"/>
      <c r="B1981" s="1"/>
      <c r="C1981" s="1"/>
      <c r="D1981" s="1"/>
      <c r="E1981" s="1"/>
      <c r="F1981" s="1"/>
      <c r="G1981" s="1"/>
      <c r="H1981" s="1"/>
      <c r="I1981" s="1"/>
      <c r="J1981" s="1"/>
      <c r="K1981" s="1"/>
    </row>
    <row r="1982" spans="1:11" x14ac:dyDescent="0.25">
      <c r="A1982" s="1"/>
      <c r="B1982" s="1"/>
      <c r="C1982" s="1"/>
      <c r="D1982" s="1"/>
      <c r="E1982" s="1"/>
      <c r="F1982" s="1"/>
      <c r="G1982" s="1"/>
      <c r="H1982" s="1"/>
      <c r="I1982" s="1"/>
      <c r="J1982" s="1"/>
      <c r="K1982" s="1"/>
    </row>
    <row r="1983" spans="1:11" x14ac:dyDescent="0.25">
      <c r="A1983" s="1"/>
      <c r="B1983" s="1"/>
      <c r="C1983" s="1"/>
      <c r="D1983" s="1"/>
      <c r="E1983" s="1"/>
      <c r="F1983" s="1"/>
      <c r="G1983" s="1"/>
      <c r="H1983" s="1"/>
      <c r="I1983" s="1"/>
      <c r="J1983" s="1"/>
      <c r="K1983" s="1"/>
    </row>
    <row r="1984" spans="1:11" x14ac:dyDescent="0.25">
      <c r="A1984" s="1"/>
      <c r="B1984" s="1"/>
      <c r="C1984" s="1"/>
      <c r="D1984" s="1"/>
      <c r="E1984" s="1"/>
      <c r="F1984" s="1"/>
      <c r="G1984" s="1"/>
      <c r="H1984" s="1"/>
      <c r="I1984" s="1"/>
      <c r="J1984" s="1"/>
      <c r="K1984" s="1"/>
    </row>
    <row r="1985" spans="1:11" x14ac:dyDescent="0.25">
      <c r="A1985" s="1"/>
      <c r="B1985" s="1"/>
      <c r="C1985" s="1"/>
      <c r="D1985" s="1"/>
      <c r="E1985" s="1"/>
      <c r="F1985" s="1"/>
      <c r="G1985" s="1"/>
      <c r="H1985" s="1"/>
      <c r="I1985" s="1"/>
      <c r="J1985" s="1"/>
      <c r="K1985" s="1"/>
    </row>
    <row r="1986" spans="1:11" x14ac:dyDescent="0.25">
      <c r="A1986" s="1"/>
      <c r="B1986" s="1"/>
      <c r="C1986" s="1"/>
      <c r="D1986" s="1"/>
      <c r="E1986" s="1"/>
      <c r="F1986" s="1"/>
      <c r="G1986" s="1"/>
      <c r="H1986" s="1"/>
      <c r="I1986" s="1"/>
      <c r="J1986" s="1"/>
      <c r="K1986" s="1"/>
    </row>
    <row r="1987" spans="1:11" x14ac:dyDescent="0.25">
      <c r="A1987" s="1"/>
      <c r="B1987" s="1"/>
      <c r="C1987" s="1"/>
      <c r="D1987" s="1"/>
      <c r="E1987" s="1"/>
      <c r="F1987" s="1"/>
      <c r="G1987" s="1"/>
      <c r="H1987" s="1"/>
      <c r="I1987" s="1"/>
      <c r="J1987" s="1"/>
      <c r="K1987" s="1"/>
    </row>
    <row r="1988" spans="1:11" x14ac:dyDescent="0.25">
      <c r="A1988" s="1"/>
      <c r="B1988" s="1"/>
      <c r="C1988" s="1"/>
      <c r="D1988" s="1"/>
      <c r="E1988" s="1"/>
      <c r="F1988" s="1"/>
      <c r="G1988" s="1"/>
      <c r="H1988" s="1"/>
      <c r="I1988" s="1"/>
      <c r="J1988" s="1"/>
      <c r="K1988" s="1"/>
    </row>
    <row r="1989" spans="1:11" x14ac:dyDescent="0.25">
      <c r="A1989" s="1"/>
      <c r="B1989" s="1"/>
      <c r="C1989" s="1"/>
      <c r="D1989" s="1"/>
      <c r="E1989" s="1"/>
      <c r="F1989" s="1"/>
      <c r="G1989" s="1"/>
      <c r="H1989" s="1"/>
      <c r="I1989" s="1"/>
      <c r="J1989" s="1"/>
      <c r="K1989" s="1"/>
    </row>
    <row r="1990" spans="1:11" x14ac:dyDescent="0.25">
      <c r="A1990" s="1"/>
      <c r="B1990" s="1"/>
      <c r="C1990" s="1"/>
      <c r="D1990" s="1"/>
      <c r="E1990" s="1"/>
      <c r="F1990" s="1"/>
      <c r="G1990" s="1"/>
      <c r="H1990" s="1"/>
      <c r="I1990" s="1"/>
      <c r="J1990" s="1"/>
      <c r="K1990" s="1"/>
    </row>
    <row r="1991" spans="1:11" x14ac:dyDescent="0.25">
      <c r="A1991" s="1"/>
      <c r="B1991" s="1"/>
      <c r="C1991" s="1"/>
      <c r="D1991" s="1"/>
      <c r="E1991" s="1"/>
      <c r="F1991" s="1"/>
      <c r="G1991" s="1"/>
      <c r="H1991" s="1"/>
      <c r="I1991" s="1"/>
      <c r="J1991" s="1"/>
      <c r="K1991" s="1"/>
    </row>
    <row r="1992" spans="1:11" x14ac:dyDescent="0.25">
      <c r="A1992" s="1"/>
      <c r="B1992" s="1"/>
      <c r="C1992" s="1"/>
      <c r="D1992" s="1"/>
      <c r="E1992" s="1"/>
      <c r="F1992" s="1"/>
      <c r="G1992" s="1"/>
      <c r="H1992" s="1"/>
      <c r="I1992" s="1"/>
      <c r="J1992" s="1"/>
      <c r="K1992" s="1"/>
    </row>
    <row r="1993" spans="1:11" x14ac:dyDescent="0.25">
      <c r="A1993" s="1"/>
      <c r="B1993" s="1"/>
      <c r="C1993" s="1"/>
      <c r="D1993" s="1"/>
      <c r="E1993" s="1"/>
      <c r="F1993" s="1"/>
      <c r="G1993" s="1"/>
      <c r="H1993" s="1"/>
      <c r="I1993" s="1"/>
      <c r="J1993" s="1"/>
      <c r="K1993" s="1"/>
    </row>
    <row r="1994" spans="1:11" x14ac:dyDescent="0.25">
      <c r="A1994" s="1"/>
      <c r="B1994" s="1"/>
      <c r="C1994" s="1"/>
      <c r="D1994" s="1"/>
      <c r="E1994" s="1"/>
      <c r="F1994" s="1"/>
      <c r="G1994" s="1"/>
      <c r="H1994" s="1"/>
      <c r="I1994" s="1"/>
      <c r="J1994" s="1"/>
      <c r="K1994" s="1"/>
    </row>
    <row r="1995" spans="1:11" x14ac:dyDescent="0.25">
      <c r="A1995" s="1"/>
      <c r="B1995" s="1"/>
      <c r="C1995" s="1"/>
      <c r="D1995" s="1"/>
      <c r="E1995" s="1"/>
      <c r="F1995" s="1"/>
      <c r="G1995" s="1"/>
      <c r="H1995" s="1"/>
      <c r="I1995" s="1"/>
      <c r="J1995" s="1"/>
      <c r="K1995" s="1"/>
    </row>
    <row r="1996" spans="1:11" x14ac:dyDescent="0.25">
      <c r="A1996" s="1"/>
      <c r="B1996" s="1"/>
      <c r="C1996" s="1"/>
      <c r="D1996" s="1"/>
      <c r="E1996" s="1"/>
      <c r="F1996" s="1"/>
      <c r="G1996" s="1"/>
      <c r="H1996" s="1"/>
      <c r="I1996" s="1"/>
      <c r="J1996" s="1"/>
      <c r="K1996" s="1"/>
    </row>
    <row r="1997" spans="1:11" x14ac:dyDescent="0.25">
      <c r="A1997" s="1"/>
      <c r="B1997" s="1"/>
      <c r="C1997" s="1"/>
      <c r="D1997" s="1"/>
      <c r="E1997" s="1"/>
      <c r="F1997" s="1"/>
      <c r="G1997" s="1"/>
      <c r="H1997" s="1"/>
      <c r="I1997" s="1"/>
      <c r="J1997" s="1"/>
      <c r="K1997" s="1"/>
    </row>
    <row r="1998" spans="1:11" x14ac:dyDescent="0.25">
      <c r="A1998" s="1"/>
      <c r="B1998" s="1"/>
      <c r="C1998" s="1"/>
      <c r="D1998" s="1"/>
      <c r="E1998" s="1"/>
      <c r="F1998" s="1"/>
      <c r="G1998" s="1"/>
      <c r="H1998" s="1"/>
      <c r="I1998" s="1"/>
      <c r="J1998" s="1"/>
      <c r="K1998" s="1"/>
    </row>
    <row r="1999" spans="1:11" x14ac:dyDescent="0.25">
      <c r="A1999" s="1"/>
      <c r="B1999" s="1"/>
      <c r="C1999" s="1"/>
      <c r="D1999" s="1"/>
      <c r="E1999" s="1"/>
      <c r="F1999" s="1"/>
      <c r="G1999" s="1"/>
      <c r="H1999" s="1"/>
      <c r="I1999" s="1"/>
      <c r="J1999" s="1"/>
      <c r="K1999" s="1"/>
    </row>
    <row r="2000" spans="1:11" x14ac:dyDescent="0.25">
      <c r="A2000" s="1"/>
      <c r="B2000" s="1"/>
      <c r="C2000" s="1"/>
      <c r="D2000" s="1"/>
      <c r="E2000" s="1"/>
      <c r="F2000" s="1"/>
      <c r="G2000" s="1"/>
      <c r="H2000" s="1"/>
      <c r="I2000" s="1"/>
      <c r="J2000" s="1"/>
      <c r="K2000" s="1"/>
    </row>
    <row r="2001" spans="1:11" x14ac:dyDescent="0.25">
      <c r="A2001" s="1"/>
      <c r="B2001" s="1"/>
      <c r="C2001" s="1"/>
      <c r="D2001" s="1"/>
      <c r="E2001" s="1"/>
      <c r="F2001" s="1"/>
      <c r="G2001" s="1"/>
      <c r="H2001" s="1"/>
      <c r="I2001" s="1"/>
      <c r="J2001" s="1"/>
      <c r="K2001" s="1"/>
    </row>
    <row r="2002" spans="1:11" x14ac:dyDescent="0.25">
      <c r="A2002" s="1"/>
      <c r="B2002" s="1"/>
      <c r="C2002" s="1"/>
      <c r="D2002" s="1"/>
      <c r="E2002" s="1"/>
      <c r="F2002" s="1"/>
      <c r="G2002" s="1"/>
      <c r="H2002" s="1"/>
      <c r="I2002" s="1"/>
      <c r="J2002" s="1"/>
      <c r="K2002" s="1"/>
    </row>
    <row r="2003" spans="1:11" x14ac:dyDescent="0.25">
      <c r="A2003" s="1"/>
      <c r="B2003" s="1"/>
      <c r="C2003" s="1"/>
      <c r="D2003" s="1"/>
      <c r="E2003" s="1"/>
      <c r="F2003" s="1"/>
      <c r="G2003" s="1"/>
      <c r="H2003" s="1"/>
      <c r="I2003" s="1"/>
      <c r="J2003" s="1"/>
      <c r="K2003" s="1"/>
    </row>
    <row r="2004" spans="1:11" x14ac:dyDescent="0.25">
      <c r="A2004" s="1"/>
      <c r="B2004" s="1"/>
      <c r="C2004" s="1"/>
      <c r="D2004" s="1"/>
      <c r="E2004" s="1"/>
      <c r="F2004" s="1"/>
      <c r="G2004" s="1"/>
      <c r="H2004" s="1"/>
      <c r="I2004" s="1"/>
      <c r="J2004" s="1"/>
      <c r="K2004" s="1"/>
    </row>
    <row r="2005" spans="1:11" x14ac:dyDescent="0.25">
      <c r="A2005" s="1"/>
      <c r="B2005" s="1"/>
      <c r="C2005" s="1"/>
      <c r="D2005" s="1"/>
      <c r="E2005" s="1"/>
      <c r="F2005" s="1"/>
      <c r="G2005" s="1"/>
      <c r="H2005" s="1"/>
      <c r="I2005" s="1"/>
      <c r="J2005" s="1"/>
      <c r="K2005" s="1"/>
    </row>
    <row r="2006" spans="1:11" x14ac:dyDescent="0.25">
      <c r="A2006" s="1"/>
      <c r="B2006" s="1"/>
      <c r="C2006" s="1"/>
      <c r="D2006" s="1"/>
      <c r="E2006" s="1"/>
      <c r="F2006" s="1"/>
      <c r="G2006" s="1"/>
      <c r="H2006" s="1"/>
      <c r="I2006" s="1"/>
      <c r="J2006" s="1"/>
      <c r="K2006" s="1"/>
    </row>
    <row r="2007" spans="1:11" x14ac:dyDescent="0.25">
      <c r="A2007" s="1"/>
      <c r="B2007" s="1"/>
      <c r="C2007" s="1"/>
      <c r="D2007" s="1"/>
      <c r="E2007" s="1"/>
      <c r="F2007" s="1"/>
      <c r="G2007" s="1"/>
      <c r="H2007" s="1"/>
      <c r="I2007" s="1"/>
      <c r="J2007" s="1"/>
      <c r="K2007" s="1"/>
    </row>
    <row r="2008" spans="1:11" x14ac:dyDescent="0.25">
      <c r="A2008" s="1"/>
      <c r="B2008" s="1"/>
      <c r="C2008" s="1"/>
      <c r="D2008" s="1"/>
      <c r="E2008" s="1"/>
      <c r="F2008" s="1"/>
      <c r="G2008" s="1"/>
      <c r="H2008" s="1"/>
      <c r="I2008" s="1"/>
      <c r="J2008" s="1"/>
      <c r="K2008" s="1"/>
    </row>
    <row r="2009" spans="1:11" x14ac:dyDescent="0.25">
      <c r="A2009" s="1"/>
      <c r="B2009" s="1"/>
      <c r="C2009" s="1"/>
      <c r="D2009" s="1"/>
      <c r="E2009" s="1"/>
      <c r="F2009" s="1"/>
      <c r="G2009" s="1"/>
      <c r="H2009" s="1"/>
      <c r="I2009" s="1"/>
      <c r="J2009" s="1"/>
      <c r="K2009" s="1"/>
    </row>
    <row r="2010" spans="1:11" x14ac:dyDescent="0.25">
      <c r="A2010" s="1"/>
      <c r="B2010" s="1"/>
      <c r="C2010" s="1"/>
      <c r="D2010" s="1"/>
      <c r="E2010" s="1"/>
      <c r="F2010" s="1"/>
      <c r="G2010" s="1"/>
      <c r="H2010" s="1"/>
      <c r="I2010" s="1"/>
      <c r="J2010" s="1"/>
      <c r="K2010" s="1"/>
    </row>
    <row r="2011" spans="1:11" x14ac:dyDescent="0.25">
      <c r="A2011" s="1"/>
      <c r="B2011" s="1"/>
      <c r="C2011" s="1"/>
      <c r="D2011" s="1"/>
      <c r="E2011" s="1"/>
      <c r="F2011" s="1"/>
      <c r="G2011" s="1"/>
      <c r="H2011" s="1"/>
      <c r="I2011" s="1"/>
      <c r="J2011" s="1"/>
      <c r="K2011" s="1"/>
    </row>
    <row r="2012" spans="1:11" x14ac:dyDescent="0.25">
      <c r="A2012" s="1"/>
      <c r="B2012" s="1"/>
      <c r="C2012" s="1"/>
      <c r="D2012" s="1"/>
      <c r="E2012" s="1"/>
      <c r="F2012" s="1"/>
      <c r="G2012" s="1"/>
      <c r="H2012" s="1"/>
      <c r="I2012" s="1"/>
      <c r="J2012" s="1"/>
      <c r="K2012" s="1"/>
    </row>
    <row r="2013" spans="1:11" x14ac:dyDescent="0.25">
      <c r="A2013" s="1"/>
      <c r="B2013" s="1"/>
      <c r="C2013" s="1"/>
      <c r="D2013" s="1"/>
      <c r="E2013" s="1"/>
      <c r="F2013" s="1"/>
      <c r="G2013" s="1"/>
      <c r="H2013" s="1"/>
      <c r="I2013" s="1"/>
      <c r="J2013" s="1"/>
      <c r="K2013" s="1"/>
    </row>
    <row r="2014" spans="1:11" x14ac:dyDescent="0.25">
      <c r="A2014" s="1"/>
      <c r="B2014" s="1"/>
      <c r="C2014" s="1"/>
      <c r="D2014" s="1"/>
      <c r="E2014" s="1"/>
      <c r="F2014" s="1"/>
      <c r="G2014" s="1"/>
      <c r="H2014" s="1"/>
      <c r="I2014" s="1"/>
      <c r="J2014" s="1"/>
      <c r="K2014" s="1"/>
    </row>
    <row r="2015" spans="1:11" x14ac:dyDescent="0.25">
      <c r="A2015" s="1"/>
      <c r="B2015" s="1"/>
      <c r="C2015" s="1"/>
      <c r="D2015" s="1"/>
      <c r="E2015" s="1"/>
      <c r="F2015" s="1"/>
      <c r="G2015" s="1"/>
      <c r="H2015" s="1"/>
      <c r="I2015" s="1"/>
      <c r="J2015" s="1"/>
      <c r="K2015" s="1"/>
    </row>
    <row r="2016" spans="1:11" x14ac:dyDescent="0.25">
      <c r="A2016" s="1"/>
      <c r="B2016" s="1"/>
      <c r="C2016" s="1"/>
      <c r="D2016" s="1"/>
      <c r="E2016" s="1"/>
      <c r="F2016" s="1"/>
      <c r="G2016" s="1"/>
      <c r="H2016" s="1"/>
      <c r="I2016" s="1"/>
      <c r="J2016" s="1"/>
      <c r="K2016" s="1"/>
    </row>
    <row r="2017" spans="1:11" x14ac:dyDescent="0.25">
      <c r="A2017" s="1"/>
      <c r="B2017" s="1"/>
      <c r="C2017" s="1"/>
      <c r="D2017" s="1"/>
      <c r="E2017" s="1"/>
      <c r="F2017" s="1"/>
      <c r="G2017" s="1"/>
      <c r="H2017" s="1"/>
      <c r="I2017" s="1"/>
      <c r="J2017" s="1"/>
      <c r="K2017" s="1"/>
    </row>
    <row r="2018" spans="1:11" x14ac:dyDescent="0.25">
      <c r="A2018" s="1"/>
      <c r="B2018" s="1"/>
      <c r="C2018" s="1"/>
      <c r="D2018" s="1"/>
      <c r="E2018" s="1"/>
      <c r="F2018" s="1"/>
      <c r="G2018" s="1"/>
      <c r="H2018" s="1"/>
      <c r="I2018" s="1"/>
      <c r="J2018" s="1"/>
      <c r="K2018" s="1"/>
    </row>
    <row r="2019" spans="1:11" x14ac:dyDescent="0.25">
      <c r="A2019" s="1"/>
      <c r="B2019" s="1"/>
      <c r="C2019" s="1"/>
      <c r="D2019" s="1"/>
      <c r="E2019" s="1"/>
      <c r="F2019" s="1"/>
      <c r="G2019" s="1"/>
      <c r="H2019" s="1"/>
      <c r="I2019" s="1"/>
      <c r="J2019" s="1"/>
      <c r="K2019" s="1"/>
    </row>
    <row r="2020" spans="1:11" x14ac:dyDescent="0.25">
      <c r="A2020" s="1"/>
      <c r="B2020" s="1"/>
      <c r="C2020" s="1"/>
      <c r="D2020" s="1"/>
      <c r="E2020" s="1"/>
      <c r="F2020" s="1"/>
      <c r="G2020" s="1"/>
      <c r="H2020" s="1"/>
      <c r="I2020" s="1"/>
      <c r="J2020" s="1"/>
      <c r="K2020" s="1"/>
    </row>
    <row r="2021" spans="1:11" x14ac:dyDescent="0.25">
      <c r="A2021" s="1"/>
      <c r="B2021" s="1"/>
      <c r="C2021" s="1"/>
      <c r="D2021" s="1"/>
      <c r="E2021" s="1"/>
      <c r="F2021" s="1"/>
      <c r="G2021" s="1"/>
      <c r="H2021" s="1"/>
      <c r="I2021" s="1"/>
      <c r="J2021" s="1"/>
      <c r="K2021" s="1"/>
    </row>
    <row r="2022" spans="1:11" x14ac:dyDescent="0.25">
      <c r="A2022" s="1"/>
      <c r="B2022" s="1"/>
      <c r="C2022" s="1"/>
      <c r="D2022" s="1"/>
      <c r="E2022" s="1"/>
      <c r="F2022" s="1"/>
      <c r="G2022" s="1"/>
      <c r="H2022" s="1"/>
      <c r="I2022" s="1"/>
      <c r="J2022" s="1"/>
      <c r="K2022" s="1"/>
    </row>
    <row r="2023" spans="1:11" x14ac:dyDescent="0.25">
      <c r="A2023" s="1"/>
      <c r="B2023" s="1"/>
      <c r="C2023" s="1"/>
      <c r="D2023" s="1"/>
      <c r="E2023" s="1"/>
      <c r="F2023" s="1"/>
      <c r="G2023" s="1"/>
      <c r="H2023" s="1"/>
      <c r="I2023" s="1"/>
      <c r="J2023" s="1"/>
      <c r="K2023" s="1"/>
    </row>
    <row r="2024" spans="1:11" x14ac:dyDescent="0.25">
      <c r="A2024" s="1"/>
      <c r="B2024" s="1"/>
      <c r="C2024" s="1"/>
      <c r="D2024" s="1"/>
      <c r="E2024" s="1"/>
      <c r="F2024" s="1"/>
      <c r="G2024" s="1"/>
      <c r="H2024" s="1"/>
      <c r="I2024" s="1"/>
      <c r="J2024" s="1"/>
      <c r="K2024" s="1"/>
    </row>
    <row r="2025" spans="1:11" x14ac:dyDescent="0.25">
      <c r="A2025" s="1"/>
      <c r="B2025" s="1"/>
      <c r="C2025" s="1"/>
      <c r="D2025" s="1"/>
      <c r="E2025" s="1"/>
      <c r="F2025" s="1"/>
      <c r="G2025" s="1"/>
      <c r="H2025" s="1"/>
      <c r="I2025" s="1"/>
      <c r="J2025" s="1"/>
      <c r="K2025" s="1"/>
    </row>
    <row r="2026" spans="1:11" x14ac:dyDescent="0.25">
      <c r="A2026" s="1"/>
      <c r="B2026" s="1"/>
      <c r="C2026" s="1"/>
      <c r="D2026" s="1"/>
      <c r="E2026" s="1"/>
      <c r="F2026" s="1"/>
      <c r="G2026" s="1"/>
      <c r="H2026" s="1"/>
      <c r="I2026" s="1"/>
      <c r="J2026" s="1"/>
      <c r="K2026" s="1"/>
    </row>
    <row r="2027" spans="1:11" x14ac:dyDescent="0.25">
      <c r="A2027" s="1"/>
      <c r="B2027" s="1"/>
      <c r="C2027" s="1"/>
      <c r="D2027" s="1"/>
      <c r="E2027" s="1"/>
      <c r="F2027" s="1"/>
      <c r="G2027" s="1"/>
      <c r="H2027" s="1"/>
      <c r="I2027" s="1"/>
      <c r="J2027" s="1"/>
      <c r="K2027" s="1"/>
    </row>
    <row r="2028" spans="1:11" x14ac:dyDescent="0.25">
      <c r="A2028" s="1"/>
      <c r="B2028" s="1"/>
      <c r="C2028" s="1"/>
      <c r="D2028" s="1"/>
      <c r="E2028" s="1"/>
      <c r="F2028" s="1"/>
      <c r="G2028" s="1"/>
      <c r="H2028" s="1"/>
      <c r="I2028" s="1"/>
      <c r="J2028" s="1"/>
      <c r="K2028" s="1"/>
    </row>
    <row r="2029" spans="1:11" x14ac:dyDescent="0.25">
      <c r="A2029" s="1"/>
      <c r="B2029" s="1"/>
      <c r="C2029" s="1"/>
      <c r="D2029" s="1"/>
      <c r="E2029" s="1"/>
      <c r="F2029" s="1"/>
      <c r="G2029" s="1"/>
      <c r="H2029" s="1"/>
      <c r="I2029" s="1"/>
      <c r="J2029" s="1"/>
      <c r="K2029" s="1"/>
    </row>
    <row r="2030" spans="1:11" x14ac:dyDescent="0.25">
      <c r="A2030" s="1"/>
      <c r="B2030" s="1"/>
      <c r="C2030" s="1"/>
      <c r="D2030" s="1"/>
      <c r="E2030" s="1"/>
      <c r="F2030" s="1"/>
      <c r="G2030" s="1"/>
      <c r="H2030" s="1"/>
      <c r="I2030" s="1"/>
      <c r="J2030" s="1"/>
      <c r="K2030" s="1"/>
    </row>
    <row r="2031" spans="1:11" x14ac:dyDescent="0.25">
      <c r="A2031" s="1"/>
      <c r="B2031" s="1"/>
      <c r="C2031" s="1"/>
      <c r="D2031" s="1"/>
      <c r="E2031" s="1"/>
      <c r="F2031" s="1"/>
      <c r="G2031" s="1"/>
      <c r="H2031" s="1"/>
      <c r="I2031" s="1"/>
      <c r="J2031" s="1"/>
      <c r="K2031" s="1"/>
    </row>
    <row r="2032" spans="1:11" x14ac:dyDescent="0.25">
      <c r="A2032" s="1"/>
      <c r="B2032" s="1"/>
      <c r="C2032" s="1"/>
      <c r="D2032" s="1"/>
      <c r="E2032" s="1"/>
      <c r="F2032" s="1"/>
      <c r="G2032" s="1"/>
      <c r="H2032" s="1"/>
      <c r="I2032" s="1"/>
      <c r="J2032" s="1"/>
      <c r="K2032" s="1"/>
    </row>
    <row r="2033" spans="1:11" x14ac:dyDescent="0.25">
      <c r="A2033" s="1"/>
      <c r="B2033" s="1"/>
      <c r="C2033" s="1"/>
      <c r="D2033" s="1"/>
      <c r="E2033" s="1"/>
      <c r="F2033" s="1"/>
      <c r="G2033" s="1"/>
      <c r="H2033" s="1"/>
      <c r="I2033" s="1"/>
      <c r="J2033" s="1"/>
      <c r="K2033" s="1"/>
    </row>
    <row r="2034" spans="1:11" x14ac:dyDescent="0.25">
      <c r="A2034" s="1"/>
      <c r="B2034" s="1"/>
      <c r="C2034" s="1"/>
      <c r="D2034" s="1"/>
      <c r="E2034" s="1"/>
      <c r="F2034" s="1"/>
      <c r="G2034" s="1"/>
      <c r="H2034" s="1"/>
      <c r="I2034" s="1"/>
      <c r="J2034" s="1"/>
      <c r="K2034" s="1"/>
    </row>
    <row r="2035" spans="1:11" x14ac:dyDescent="0.25">
      <c r="A2035" s="1"/>
      <c r="B2035" s="1"/>
      <c r="C2035" s="1"/>
      <c r="D2035" s="1"/>
      <c r="E2035" s="1"/>
      <c r="F2035" s="1"/>
      <c r="G2035" s="1"/>
      <c r="H2035" s="1"/>
      <c r="I2035" s="1"/>
      <c r="J2035" s="1"/>
      <c r="K2035" s="1"/>
    </row>
    <row r="2036" spans="1:11" x14ac:dyDescent="0.25">
      <c r="A2036" s="1"/>
      <c r="B2036" s="1"/>
      <c r="C2036" s="1"/>
      <c r="D2036" s="1"/>
      <c r="E2036" s="1"/>
      <c r="F2036" s="1"/>
      <c r="G2036" s="1"/>
      <c r="H2036" s="1"/>
      <c r="I2036" s="1"/>
      <c r="J2036" s="1"/>
      <c r="K2036" s="1"/>
    </row>
    <row r="2037" spans="1:11" x14ac:dyDescent="0.25">
      <c r="A2037" s="1"/>
      <c r="B2037" s="1"/>
      <c r="C2037" s="1"/>
      <c r="D2037" s="1"/>
      <c r="E2037" s="1"/>
      <c r="F2037" s="1"/>
      <c r="G2037" s="1"/>
      <c r="H2037" s="1"/>
      <c r="I2037" s="1"/>
      <c r="J2037" s="1"/>
      <c r="K2037" s="1"/>
    </row>
    <row r="2038" spans="1:11" x14ac:dyDescent="0.25">
      <c r="A2038" s="1"/>
      <c r="B2038" s="1"/>
      <c r="C2038" s="1"/>
      <c r="D2038" s="1"/>
      <c r="E2038" s="1"/>
      <c r="F2038" s="1"/>
      <c r="G2038" s="1"/>
      <c r="H2038" s="1"/>
      <c r="I2038" s="1"/>
      <c r="J2038" s="1"/>
      <c r="K2038" s="1"/>
    </row>
    <row r="2039" spans="1:11" x14ac:dyDescent="0.25">
      <c r="A2039" s="1"/>
      <c r="B2039" s="1"/>
      <c r="C2039" s="1"/>
      <c r="D2039" s="1"/>
      <c r="E2039" s="1"/>
      <c r="F2039" s="1"/>
      <c r="G2039" s="1"/>
      <c r="H2039" s="1"/>
      <c r="I2039" s="1"/>
      <c r="J2039" s="1"/>
      <c r="K2039" s="1"/>
    </row>
    <row r="2040" spans="1:11" x14ac:dyDescent="0.25">
      <c r="A2040" s="1"/>
      <c r="B2040" s="1"/>
      <c r="C2040" s="1"/>
      <c r="D2040" s="1"/>
      <c r="E2040" s="1"/>
      <c r="F2040" s="1"/>
      <c r="G2040" s="1"/>
      <c r="H2040" s="1"/>
      <c r="I2040" s="1"/>
      <c r="J2040" s="1"/>
      <c r="K2040" s="1"/>
    </row>
    <row r="2041" spans="1:11" x14ac:dyDescent="0.25">
      <c r="A2041" s="1"/>
      <c r="B2041" s="1"/>
      <c r="C2041" s="1"/>
      <c r="D2041" s="1"/>
      <c r="E2041" s="1"/>
      <c r="F2041" s="1"/>
      <c r="G2041" s="1"/>
      <c r="H2041" s="1"/>
      <c r="I2041" s="1"/>
      <c r="J2041" s="1"/>
      <c r="K2041" s="1"/>
    </row>
    <row r="2042" spans="1:11" x14ac:dyDescent="0.25">
      <c r="A2042" s="1"/>
      <c r="B2042" s="1"/>
      <c r="C2042" s="1"/>
      <c r="D2042" s="1"/>
      <c r="E2042" s="1"/>
      <c r="F2042" s="1"/>
      <c r="G2042" s="1"/>
      <c r="H2042" s="1"/>
      <c r="I2042" s="1"/>
      <c r="J2042" s="1"/>
      <c r="K2042" s="1"/>
    </row>
    <row r="2043" spans="1:11" x14ac:dyDescent="0.25">
      <c r="A2043" s="1"/>
      <c r="B2043" s="1"/>
      <c r="C2043" s="1"/>
      <c r="D2043" s="1"/>
      <c r="E2043" s="1"/>
      <c r="F2043" s="1"/>
      <c r="G2043" s="1"/>
      <c r="H2043" s="1"/>
      <c r="I2043" s="1"/>
      <c r="J2043" s="1"/>
      <c r="K2043" s="1"/>
    </row>
    <row r="2044" spans="1:11" x14ac:dyDescent="0.25">
      <c r="A2044" s="1"/>
      <c r="B2044" s="1"/>
      <c r="C2044" s="1"/>
      <c r="D2044" s="1"/>
      <c r="E2044" s="1"/>
      <c r="F2044" s="1"/>
      <c r="G2044" s="1"/>
      <c r="H2044" s="1"/>
      <c r="I2044" s="1"/>
      <c r="J2044" s="1"/>
      <c r="K2044" s="1"/>
    </row>
    <row r="2045" spans="1:11" x14ac:dyDescent="0.25">
      <c r="A2045" s="1"/>
      <c r="B2045" s="1"/>
      <c r="C2045" s="1"/>
      <c r="D2045" s="1"/>
      <c r="E2045" s="1"/>
      <c r="F2045" s="1"/>
      <c r="G2045" s="1"/>
      <c r="H2045" s="1"/>
      <c r="I2045" s="1"/>
      <c r="J2045" s="1"/>
      <c r="K2045" s="1"/>
    </row>
    <row r="2046" spans="1:11" x14ac:dyDescent="0.25">
      <c r="A2046" s="1"/>
      <c r="B2046" s="1"/>
      <c r="C2046" s="1"/>
      <c r="D2046" s="1"/>
      <c r="E2046" s="1"/>
      <c r="F2046" s="1"/>
      <c r="G2046" s="1"/>
      <c r="H2046" s="1"/>
      <c r="I2046" s="1"/>
      <c r="J2046" s="1"/>
      <c r="K2046" s="1"/>
    </row>
    <row r="2047" spans="1:11" x14ac:dyDescent="0.25">
      <c r="A2047" s="1"/>
      <c r="B2047" s="1"/>
      <c r="C2047" s="1"/>
      <c r="D2047" s="1"/>
      <c r="E2047" s="1"/>
      <c r="F2047" s="1"/>
      <c r="G2047" s="1"/>
      <c r="H2047" s="1"/>
      <c r="I2047" s="1"/>
      <c r="J2047" s="1"/>
      <c r="K2047" s="1"/>
    </row>
    <row r="2048" spans="1:11" x14ac:dyDescent="0.25">
      <c r="A2048" s="1"/>
      <c r="B2048" s="1"/>
      <c r="C2048" s="1"/>
      <c r="D2048" s="1"/>
      <c r="E2048" s="1"/>
      <c r="F2048" s="1"/>
      <c r="G2048" s="1"/>
      <c r="H2048" s="1"/>
      <c r="I2048" s="1"/>
      <c r="J2048" s="1"/>
      <c r="K2048" s="1"/>
    </row>
    <row r="2049" spans="1:11" x14ac:dyDescent="0.25">
      <c r="A2049" s="1"/>
      <c r="B2049" s="1"/>
      <c r="C2049" s="1"/>
      <c r="D2049" s="1"/>
      <c r="E2049" s="1"/>
      <c r="F2049" s="1"/>
      <c r="G2049" s="1"/>
      <c r="H2049" s="1"/>
      <c r="I2049" s="1"/>
      <c r="J2049" s="1"/>
      <c r="K2049" s="1"/>
    </row>
    <row r="2050" spans="1:11" x14ac:dyDescent="0.25">
      <c r="A2050" s="1"/>
      <c r="B2050" s="1"/>
      <c r="C2050" s="1"/>
      <c r="D2050" s="1"/>
      <c r="E2050" s="1"/>
      <c r="F2050" s="1"/>
      <c r="G2050" s="1"/>
      <c r="H2050" s="1"/>
      <c r="I2050" s="1"/>
      <c r="J2050" s="1"/>
      <c r="K2050" s="1"/>
    </row>
    <row r="2051" spans="1:11" x14ac:dyDescent="0.25">
      <c r="A2051" s="1"/>
      <c r="B2051" s="1"/>
      <c r="C2051" s="1"/>
      <c r="D2051" s="1"/>
      <c r="E2051" s="1"/>
      <c r="F2051" s="1"/>
      <c r="G2051" s="1"/>
      <c r="H2051" s="1"/>
      <c r="I2051" s="1"/>
      <c r="J2051" s="1"/>
      <c r="K2051" s="1"/>
    </row>
    <row r="2052" spans="1:11" x14ac:dyDescent="0.25">
      <c r="A2052" s="1"/>
      <c r="B2052" s="1"/>
      <c r="C2052" s="1"/>
      <c r="D2052" s="1"/>
      <c r="E2052" s="1"/>
      <c r="F2052" s="1"/>
      <c r="G2052" s="1"/>
      <c r="H2052" s="1"/>
      <c r="I2052" s="1"/>
      <c r="J2052" s="1"/>
      <c r="K2052" s="1"/>
    </row>
    <row r="2053" spans="1:11" x14ac:dyDescent="0.25">
      <c r="A2053" s="1"/>
      <c r="B2053" s="1"/>
      <c r="C2053" s="1"/>
      <c r="D2053" s="1"/>
      <c r="E2053" s="1"/>
      <c r="F2053" s="1"/>
      <c r="G2053" s="1"/>
      <c r="H2053" s="1"/>
      <c r="I2053" s="1"/>
      <c r="J2053" s="1"/>
      <c r="K2053" s="1"/>
    </row>
    <row r="2054" spans="1:11" x14ac:dyDescent="0.25">
      <c r="A2054" s="1"/>
      <c r="B2054" s="1"/>
      <c r="C2054" s="1"/>
      <c r="D2054" s="1"/>
      <c r="E2054" s="1"/>
      <c r="F2054" s="1"/>
      <c r="G2054" s="1"/>
      <c r="H2054" s="1"/>
      <c r="I2054" s="1"/>
      <c r="J2054" s="1"/>
      <c r="K2054" s="1"/>
    </row>
    <row r="2055" spans="1:11" x14ac:dyDescent="0.25">
      <c r="A2055" s="1"/>
      <c r="B2055" s="1"/>
      <c r="C2055" s="1"/>
      <c r="D2055" s="1"/>
      <c r="E2055" s="1"/>
      <c r="F2055" s="1"/>
      <c r="G2055" s="1"/>
      <c r="H2055" s="1"/>
      <c r="I2055" s="1"/>
      <c r="J2055" s="1"/>
      <c r="K2055" s="1"/>
    </row>
    <row r="2056" spans="1:11" x14ac:dyDescent="0.25">
      <c r="A2056" s="1"/>
      <c r="B2056" s="1"/>
      <c r="C2056" s="1"/>
      <c r="D2056" s="1"/>
      <c r="E2056" s="1"/>
      <c r="F2056" s="1"/>
      <c r="G2056" s="1"/>
      <c r="H2056" s="1"/>
      <c r="I2056" s="1"/>
      <c r="J2056" s="1"/>
      <c r="K2056" s="1"/>
    </row>
    <row r="2057" spans="1:11" x14ac:dyDescent="0.25">
      <c r="A2057" s="1"/>
      <c r="B2057" s="1"/>
      <c r="C2057" s="1"/>
      <c r="D2057" s="1"/>
      <c r="E2057" s="1"/>
      <c r="F2057" s="1"/>
      <c r="G2057" s="1"/>
      <c r="H2057" s="1"/>
      <c r="I2057" s="1"/>
      <c r="J2057" s="1"/>
      <c r="K2057" s="1"/>
    </row>
    <row r="2058" spans="1:11" x14ac:dyDescent="0.25">
      <c r="A2058" s="1"/>
      <c r="B2058" s="1"/>
      <c r="C2058" s="1"/>
      <c r="D2058" s="1"/>
      <c r="E2058" s="1"/>
      <c r="F2058" s="1"/>
      <c r="G2058" s="1"/>
      <c r="H2058" s="1"/>
      <c r="I2058" s="1"/>
      <c r="J2058" s="1"/>
      <c r="K2058" s="1"/>
    </row>
    <row r="2059" spans="1:11" x14ac:dyDescent="0.25">
      <c r="A2059" s="1"/>
      <c r="B2059" s="1"/>
      <c r="C2059" s="1"/>
      <c r="D2059" s="1"/>
      <c r="E2059" s="1"/>
      <c r="F2059" s="1"/>
      <c r="G2059" s="1"/>
      <c r="H2059" s="1"/>
      <c r="I2059" s="1"/>
      <c r="J2059" s="1"/>
      <c r="K2059" s="1"/>
    </row>
    <row r="2060" spans="1:11" x14ac:dyDescent="0.25">
      <c r="A2060" s="1"/>
      <c r="B2060" s="1"/>
      <c r="C2060" s="1"/>
      <c r="D2060" s="1"/>
      <c r="E2060" s="1"/>
      <c r="F2060" s="1"/>
      <c r="G2060" s="1"/>
      <c r="H2060" s="1"/>
      <c r="I2060" s="1"/>
      <c r="J2060" s="1"/>
      <c r="K2060" s="1"/>
    </row>
    <row r="2061" spans="1:11" x14ac:dyDescent="0.25">
      <c r="A2061" s="1"/>
      <c r="B2061" s="1"/>
      <c r="C2061" s="1"/>
      <c r="D2061" s="1"/>
      <c r="E2061" s="1"/>
      <c r="F2061" s="1"/>
      <c r="G2061" s="1"/>
      <c r="H2061" s="1"/>
      <c r="I2061" s="1"/>
      <c r="J2061" s="1"/>
      <c r="K2061" s="1"/>
    </row>
    <row r="2062" spans="1:11" x14ac:dyDescent="0.25">
      <c r="A2062" s="1"/>
      <c r="B2062" s="1"/>
      <c r="C2062" s="1"/>
      <c r="D2062" s="1"/>
      <c r="E2062" s="1"/>
      <c r="F2062" s="1"/>
      <c r="G2062" s="1"/>
      <c r="H2062" s="1"/>
      <c r="I2062" s="1"/>
      <c r="J2062" s="1"/>
      <c r="K2062" s="1"/>
    </row>
    <row r="2063" spans="1:11" x14ac:dyDescent="0.25">
      <c r="A2063" s="1"/>
      <c r="B2063" s="1"/>
      <c r="C2063" s="1"/>
      <c r="D2063" s="1"/>
      <c r="E2063" s="1"/>
      <c r="F2063" s="1"/>
      <c r="G2063" s="1"/>
      <c r="H2063" s="1"/>
      <c r="I2063" s="1"/>
      <c r="J2063" s="1"/>
      <c r="K2063" s="1"/>
    </row>
    <row r="2064" spans="1:11" x14ac:dyDescent="0.25">
      <c r="A2064" s="1"/>
      <c r="B2064" s="1"/>
      <c r="C2064" s="1"/>
      <c r="D2064" s="1"/>
      <c r="E2064" s="1"/>
      <c r="F2064" s="1"/>
      <c r="G2064" s="1"/>
      <c r="H2064" s="1"/>
      <c r="I2064" s="1"/>
      <c r="J2064" s="1"/>
      <c r="K2064" s="1"/>
    </row>
    <row r="2065" spans="1:11" x14ac:dyDescent="0.25">
      <c r="A2065" s="1"/>
      <c r="B2065" s="1"/>
      <c r="C2065" s="1"/>
      <c r="D2065" s="1"/>
      <c r="E2065" s="1"/>
      <c r="F2065" s="1"/>
      <c r="G2065" s="1"/>
      <c r="H2065" s="1"/>
      <c r="I2065" s="1"/>
      <c r="J2065" s="1"/>
      <c r="K2065" s="1"/>
    </row>
    <row r="2066" spans="1:11" x14ac:dyDescent="0.25">
      <c r="A2066" s="1"/>
      <c r="B2066" s="1"/>
      <c r="C2066" s="1"/>
      <c r="D2066" s="1"/>
      <c r="E2066" s="1"/>
      <c r="F2066" s="1"/>
      <c r="G2066" s="1"/>
      <c r="H2066" s="1"/>
      <c r="I2066" s="1"/>
      <c r="J2066" s="1"/>
      <c r="K2066" s="1"/>
    </row>
    <row r="2067" spans="1:11" x14ac:dyDescent="0.25">
      <c r="A2067" s="1"/>
      <c r="B2067" s="1"/>
      <c r="C2067" s="1"/>
      <c r="D2067" s="1"/>
      <c r="E2067" s="1"/>
      <c r="F2067" s="1"/>
      <c r="G2067" s="1"/>
      <c r="H2067" s="1"/>
      <c r="I2067" s="1"/>
      <c r="J2067" s="1"/>
      <c r="K2067" s="1"/>
    </row>
    <row r="2068" spans="1:11" x14ac:dyDescent="0.25">
      <c r="A2068" s="1"/>
      <c r="B2068" s="1"/>
      <c r="C2068" s="1"/>
      <c r="D2068" s="1"/>
      <c r="E2068" s="1"/>
      <c r="F2068" s="1"/>
      <c r="G2068" s="1"/>
      <c r="H2068" s="1"/>
      <c r="I2068" s="1"/>
      <c r="J2068" s="1"/>
      <c r="K2068" s="1"/>
    </row>
    <row r="2069" spans="1:11" x14ac:dyDescent="0.25">
      <c r="A2069" s="1"/>
      <c r="B2069" s="1"/>
      <c r="C2069" s="1"/>
      <c r="D2069" s="1"/>
      <c r="E2069" s="1"/>
      <c r="F2069" s="1"/>
      <c r="G2069" s="1"/>
      <c r="H2069" s="1"/>
      <c r="I2069" s="1"/>
      <c r="J2069" s="1"/>
      <c r="K2069" s="1"/>
    </row>
    <row r="2070" spans="1:11" x14ac:dyDescent="0.25">
      <c r="A2070" s="1"/>
      <c r="B2070" s="1"/>
      <c r="C2070" s="1"/>
      <c r="D2070" s="1"/>
      <c r="E2070" s="1"/>
      <c r="F2070" s="1"/>
      <c r="G2070" s="1"/>
      <c r="H2070" s="1"/>
      <c r="I2070" s="1"/>
      <c r="J2070" s="1"/>
      <c r="K2070" s="1"/>
    </row>
    <row r="2071" spans="1:11" x14ac:dyDescent="0.25">
      <c r="A2071" s="1"/>
      <c r="B2071" s="1"/>
      <c r="C2071" s="1"/>
      <c r="D2071" s="1"/>
      <c r="E2071" s="1"/>
      <c r="F2071" s="1"/>
      <c r="G2071" s="1"/>
      <c r="H2071" s="1"/>
      <c r="I2071" s="1"/>
      <c r="J2071" s="1"/>
      <c r="K2071" s="1"/>
    </row>
    <row r="2072" spans="1:11" x14ac:dyDescent="0.25">
      <c r="A2072" s="1"/>
      <c r="B2072" s="1"/>
      <c r="C2072" s="1"/>
      <c r="D2072" s="1"/>
      <c r="E2072" s="1"/>
      <c r="F2072" s="1"/>
      <c r="G2072" s="1"/>
      <c r="H2072" s="1"/>
      <c r="I2072" s="1"/>
      <c r="J2072" s="1"/>
      <c r="K2072" s="1"/>
    </row>
    <row r="2073" spans="1:11" x14ac:dyDescent="0.25">
      <c r="A2073" s="1"/>
      <c r="B2073" s="1"/>
      <c r="C2073" s="1"/>
      <c r="D2073" s="1"/>
      <c r="E2073" s="1"/>
      <c r="F2073" s="1"/>
      <c r="G2073" s="1"/>
      <c r="H2073" s="1"/>
      <c r="I2073" s="1"/>
      <c r="J2073" s="1"/>
      <c r="K2073" s="1"/>
    </row>
    <row r="2074" spans="1:11" x14ac:dyDescent="0.25">
      <c r="A2074" s="1"/>
      <c r="B2074" s="1"/>
      <c r="C2074" s="1"/>
      <c r="D2074" s="1"/>
      <c r="E2074" s="1"/>
      <c r="F2074" s="1"/>
      <c r="G2074" s="1"/>
      <c r="H2074" s="1"/>
      <c r="I2074" s="1"/>
      <c r="J2074" s="1"/>
      <c r="K2074" s="1"/>
    </row>
    <row r="2075" spans="1:11" x14ac:dyDescent="0.25">
      <c r="A2075" s="1"/>
      <c r="B2075" s="1"/>
      <c r="C2075" s="1"/>
      <c r="D2075" s="1"/>
      <c r="E2075" s="1"/>
      <c r="F2075" s="1"/>
      <c r="G2075" s="1"/>
      <c r="H2075" s="1"/>
      <c r="I2075" s="1"/>
      <c r="J2075" s="1"/>
      <c r="K2075" s="1"/>
    </row>
    <row r="2076" spans="1:11" x14ac:dyDescent="0.25">
      <c r="A2076" s="1"/>
      <c r="B2076" s="1"/>
      <c r="C2076" s="1"/>
      <c r="D2076" s="1"/>
      <c r="E2076" s="1"/>
      <c r="F2076" s="1"/>
      <c r="G2076" s="1"/>
      <c r="H2076" s="1"/>
      <c r="I2076" s="1"/>
      <c r="J2076" s="1"/>
      <c r="K2076" s="1"/>
    </row>
    <row r="2077" spans="1:11" x14ac:dyDescent="0.25">
      <c r="A2077" s="1"/>
      <c r="B2077" s="1"/>
      <c r="C2077" s="1"/>
      <c r="D2077" s="1"/>
      <c r="E2077" s="1"/>
      <c r="F2077" s="1"/>
      <c r="G2077" s="1"/>
      <c r="H2077" s="1"/>
      <c r="I2077" s="1"/>
      <c r="J2077" s="1"/>
      <c r="K2077" s="1"/>
    </row>
    <row r="2078" spans="1:11" x14ac:dyDescent="0.25">
      <c r="A2078" s="1"/>
      <c r="B2078" s="1"/>
      <c r="C2078" s="1"/>
      <c r="D2078" s="1"/>
      <c r="E2078" s="1"/>
      <c r="F2078" s="1"/>
      <c r="G2078" s="1"/>
      <c r="H2078" s="1"/>
      <c r="I2078" s="1"/>
      <c r="J2078" s="1"/>
      <c r="K2078" s="1"/>
    </row>
    <row r="2079" spans="1:11" x14ac:dyDescent="0.25">
      <c r="A2079" s="1"/>
      <c r="B2079" s="1"/>
      <c r="C2079" s="1"/>
      <c r="D2079" s="1"/>
      <c r="E2079" s="1"/>
      <c r="F2079" s="1"/>
      <c r="G2079" s="1"/>
      <c r="H2079" s="1"/>
      <c r="I2079" s="1"/>
      <c r="J2079" s="1"/>
      <c r="K2079" s="1"/>
    </row>
    <row r="2080" spans="1:11" x14ac:dyDescent="0.25">
      <c r="A2080" s="1"/>
      <c r="B2080" s="1"/>
      <c r="C2080" s="1"/>
      <c r="D2080" s="1"/>
      <c r="E2080" s="1"/>
      <c r="F2080" s="1"/>
      <c r="G2080" s="1"/>
      <c r="H2080" s="1"/>
      <c r="I2080" s="1"/>
      <c r="J2080" s="1"/>
      <c r="K2080" s="1"/>
    </row>
    <row r="2081" spans="1:11" x14ac:dyDescent="0.25">
      <c r="A2081" s="1"/>
      <c r="B2081" s="1"/>
      <c r="C2081" s="1"/>
      <c r="D2081" s="1"/>
      <c r="E2081" s="1"/>
      <c r="F2081" s="1"/>
      <c r="G2081" s="1"/>
      <c r="H2081" s="1"/>
      <c r="I2081" s="1"/>
      <c r="J2081" s="1"/>
      <c r="K2081" s="1"/>
    </row>
    <row r="2082" spans="1:11" x14ac:dyDescent="0.25">
      <c r="A2082" s="1"/>
      <c r="B2082" s="1"/>
      <c r="C2082" s="1"/>
      <c r="D2082" s="1"/>
      <c r="E2082" s="1"/>
      <c r="F2082" s="1"/>
      <c r="G2082" s="1"/>
      <c r="H2082" s="1"/>
      <c r="I2082" s="1"/>
      <c r="J2082" s="1"/>
      <c r="K2082" s="1"/>
    </row>
    <row r="2083" spans="1:11" x14ac:dyDescent="0.25">
      <c r="A2083" s="1"/>
      <c r="B2083" s="1"/>
      <c r="C2083" s="1"/>
      <c r="D2083" s="1"/>
      <c r="E2083" s="1"/>
      <c r="F2083" s="1"/>
      <c r="G2083" s="1"/>
      <c r="H2083" s="1"/>
      <c r="I2083" s="1"/>
      <c r="J2083" s="1"/>
      <c r="K2083" s="1"/>
    </row>
    <row r="2084" spans="1:11" x14ac:dyDescent="0.25">
      <c r="A2084" s="1"/>
      <c r="B2084" s="1"/>
      <c r="C2084" s="1"/>
      <c r="D2084" s="1"/>
      <c r="E2084" s="1"/>
      <c r="F2084" s="1"/>
      <c r="G2084" s="1"/>
      <c r="H2084" s="1"/>
      <c r="I2084" s="1"/>
      <c r="J2084" s="1"/>
      <c r="K2084" s="1"/>
    </row>
    <row r="2085" spans="1:11" x14ac:dyDescent="0.25">
      <c r="A2085" s="1"/>
      <c r="B2085" s="1"/>
      <c r="C2085" s="1"/>
      <c r="D2085" s="1"/>
      <c r="E2085" s="1"/>
      <c r="F2085" s="1"/>
      <c r="G2085" s="1"/>
      <c r="H2085" s="1"/>
      <c r="I2085" s="1"/>
      <c r="J2085" s="1"/>
      <c r="K2085" s="1"/>
    </row>
    <row r="2086" spans="1:11" x14ac:dyDescent="0.25">
      <c r="A2086" s="1"/>
      <c r="B2086" s="1"/>
      <c r="C2086" s="1"/>
      <c r="D2086" s="1"/>
      <c r="E2086" s="1"/>
      <c r="F2086" s="1"/>
      <c r="G2086" s="1"/>
      <c r="H2086" s="1"/>
      <c r="I2086" s="1"/>
      <c r="J2086" s="1"/>
      <c r="K2086" s="1"/>
    </row>
    <row r="2087" spans="1:11" x14ac:dyDescent="0.25">
      <c r="A2087" s="1"/>
      <c r="B2087" s="1"/>
      <c r="C2087" s="1"/>
      <c r="D2087" s="1"/>
      <c r="E2087" s="1"/>
      <c r="F2087" s="1"/>
      <c r="G2087" s="1"/>
      <c r="H2087" s="1"/>
      <c r="I2087" s="1"/>
      <c r="J2087" s="1"/>
      <c r="K2087" s="1"/>
    </row>
    <row r="2088" spans="1:11" x14ac:dyDescent="0.25">
      <c r="A2088" s="1"/>
      <c r="B2088" s="1"/>
      <c r="C2088" s="1"/>
      <c r="D2088" s="1"/>
      <c r="E2088" s="1"/>
      <c r="F2088" s="1"/>
      <c r="G2088" s="1"/>
      <c r="H2088" s="1"/>
      <c r="I2088" s="1"/>
      <c r="J2088" s="1"/>
      <c r="K2088" s="1"/>
    </row>
    <row r="2089" spans="1:11" x14ac:dyDescent="0.25">
      <c r="A2089" s="1"/>
      <c r="B2089" s="1"/>
      <c r="C2089" s="1"/>
      <c r="D2089" s="1"/>
      <c r="E2089" s="1"/>
      <c r="F2089" s="1"/>
      <c r="G2089" s="1"/>
      <c r="H2089" s="1"/>
      <c r="I2089" s="1"/>
      <c r="J2089" s="1"/>
      <c r="K2089" s="1"/>
    </row>
    <row r="2090" spans="1:11" x14ac:dyDescent="0.25">
      <c r="A2090" s="1"/>
      <c r="B2090" s="1"/>
      <c r="C2090" s="1"/>
      <c r="D2090" s="1"/>
      <c r="E2090" s="1"/>
      <c r="F2090" s="1"/>
      <c r="G2090" s="1"/>
      <c r="H2090" s="1"/>
      <c r="I2090" s="1"/>
      <c r="J2090" s="1"/>
      <c r="K209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v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IDIR</dc:creator>
  <cp:lastModifiedBy>Anonimo</cp:lastModifiedBy>
  <dcterms:created xsi:type="dcterms:W3CDTF">2018-02-01T15:08:37Z</dcterms:created>
  <dcterms:modified xsi:type="dcterms:W3CDTF">2018-05-22T15:46:29Z</dcterms:modified>
</cp:coreProperties>
</file>